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3">
  <si>
    <t xml:space="preserve">Group</t>
  </si>
  <si>
    <t xml:space="preserve">Weight</t>
  </si>
  <si>
    <t xml:space="preserve">Contrast valume</t>
  </si>
  <si>
    <t xml:space="preserve">Diabetes</t>
  </si>
  <si>
    <t xml:space="preserve">Hypetension</t>
  </si>
  <si>
    <t xml:space="preserve">CAD</t>
  </si>
  <si>
    <t xml:space="preserve">ACEI/ARB</t>
  </si>
  <si>
    <t xml:space="preserve">Statin</t>
  </si>
  <si>
    <t xml:space="preserve">Smoking(1yes,0no)</t>
  </si>
  <si>
    <r>
      <rPr>
        <sz val="12"/>
        <rFont val="Times New Roman"/>
        <family val="1"/>
      </rPr>
      <t xml:space="preserve">Gender(</t>
    </r>
    <r>
      <rPr>
        <sz val="12"/>
        <rFont val="Noto Sans"/>
        <family val="2"/>
      </rPr>
      <t xml:space="preserve">女</t>
    </r>
    <r>
      <rPr>
        <sz val="12"/>
        <rFont val="Times New Roman"/>
        <family val="1"/>
      </rPr>
      <t xml:space="preserve">0</t>
    </r>
    <r>
      <rPr>
        <sz val="12"/>
        <rFont val="Noto Sans"/>
        <family val="2"/>
      </rPr>
      <t xml:space="preserve">男</t>
    </r>
    <r>
      <rPr>
        <sz val="12"/>
        <rFont val="Times New Roman"/>
        <family val="1"/>
      </rPr>
      <t xml:space="preserve">1)</t>
    </r>
  </si>
  <si>
    <t xml:space="preserve">Age</t>
  </si>
  <si>
    <t xml:space="preserve">Age&gt;65years old(1:yes,0:NO)</t>
  </si>
  <si>
    <t xml:space="preserve">baseline Serum creatinine</t>
  </si>
  <si>
    <t xml:space="preserve">eGFR(CKD-EPI)</t>
  </si>
  <si>
    <t xml:space="preserve">eGFR&lt;60(1)</t>
  </si>
  <si>
    <t xml:space="preserve">Serum creatinine(after enhanced CT)</t>
  </si>
  <si>
    <t xml:space="preserve">Hemoglobin</t>
  </si>
  <si>
    <t xml:space="preserve">Hemoglobin&lt;120g/L(1:yes,0:N0)</t>
  </si>
  <si>
    <t xml:space="preserve">Red cell distribution width</t>
  </si>
  <si>
    <t xml:space="preserve">RDW&gt;15(1:yes,0:No)</t>
  </si>
  <si>
    <t xml:space="preserve">Red blood cell count</t>
  </si>
  <si>
    <t xml:space="preserve">Hematocrit</t>
  </si>
  <si>
    <t xml:space="preserve">White blood cell count</t>
  </si>
  <si>
    <t xml:space="preserve">neutrophil</t>
  </si>
  <si>
    <t xml:space="preserve">lymphocyte</t>
  </si>
  <si>
    <t xml:space="preserve">monocyte</t>
  </si>
  <si>
    <t xml:space="preserve">Eosinocyte</t>
  </si>
  <si>
    <t xml:space="preserve">Basophil</t>
  </si>
  <si>
    <t xml:space="preserve">platelet</t>
  </si>
  <si>
    <t xml:space="preserve">NLR</t>
  </si>
  <si>
    <t xml:space="preserve">PLR</t>
  </si>
  <si>
    <t xml:space="preserve">Total serum protein</t>
  </si>
  <si>
    <t xml:space="preserve">Albumin</t>
  </si>
  <si>
    <t xml:space="preserve">Alb&lt;35g/L(1:yes,0:No)</t>
  </si>
  <si>
    <t xml:space="preserve">Total cholesterol</t>
  </si>
  <si>
    <t xml:space="preserve">Triglyceride</t>
  </si>
  <si>
    <t xml:space="preserve">LDL cholesterol</t>
  </si>
  <si>
    <t xml:space="preserve">HDL cholesterol</t>
  </si>
  <si>
    <t xml:space="preserve">Uric acid</t>
  </si>
  <si>
    <t xml:space="preserve">Glucose</t>
  </si>
  <si>
    <t xml:space="preserve">potassiun</t>
  </si>
  <si>
    <t xml:space="preserve">/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Noto Sans"/>
      <family val="2"/>
    </font>
    <font>
      <sz val="10.5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741"/>
  <sheetViews>
    <sheetView showFormulas="false" showGridLines="true" showRowColHeaders="true" showZeros="true" rightToLeft="false" tabSelected="true" showOutlineSymbols="true" defaultGridColor="true" view="normal" topLeftCell="A578" colorId="64" zoomScale="100" zoomScaleNormal="100" zoomScalePageLayoutView="100" workbookViewId="0">
      <selection pane="topLeft" activeCell="A578" activeCellId="0" sqref="A1:IV65536"/>
    </sheetView>
  </sheetViews>
  <sheetFormatPr defaultColWidth="8.578125" defaultRowHeight="15" zeroHeight="false" outlineLevelRow="0" outlineLevelCol="0"/>
  <cols>
    <col collapsed="false" customWidth="false" hidden="false" outlineLevel="0" max="3" min="1" style="1" width="8.58"/>
    <col collapsed="false" customWidth="true" hidden="false" outlineLevel="0" max="4" min="4" style="1" width="11.91"/>
    <col collapsed="false" customWidth="false" hidden="false" outlineLevel="0" max="9" min="5" style="1" width="8.58"/>
    <col collapsed="false" customWidth="true" hidden="false" outlineLevel="0" max="10" min="10" style="1" width="7.58"/>
    <col collapsed="false" customWidth="true" hidden="false" outlineLevel="0" max="11" min="11" style="1" width="6.32"/>
    <col collapsed="false" customWidth="false" hidden="false" outlineLevel="0" max="14" min="12" style="1" width="8.58"/>
    <col collapsed="false" customWidth="false" hidden="false" outlineLevel="0" max="15" min="15" style="2" width="8.58"/>
    <col collapsed="false" customWidth="false" hidden="false" outlineLevel="0" max="16" min="16" style="3" width="8.58"/>
    <col collapsed="false" customWidth="true" hidden="false" outlineLevel="0" max="17" min="17" style="1" width="7.74"/>
    <col collapsed="false" customWidth="false" hidden="false" outlineLevel="0" max="23" min="18" style="1" width="8.58"/>
    <col collapsed="false" customWidth="true" hidden="false" outlineLevel="0" max="24" min="24" style="1" width="9.58"/>
    <col collapsed="false" customWidth="true" hidden="false" outlineLevel="0" max="25" min="25" style="1" width="11.41"/>
    <col collapsed="false" customWidth="false" hidden="false" outlineLevel="0" max="28" min="26" style="1" width="8.58"/>
    <col collapsed="false" customWidth="true" hidden="false" outlineLevel="0" max="29" min="29" style="1" width="8.83"/>
    <col collapsed="false" customWidth="false" hidden="false" outlineLevel="0" max="30" min="30" style="1" width="8.58"/>
    <col collapsed="false" customWidth="true" hidden="false" outlineLevel="0" max="32" min="31" style="1" width="12.66"/>
    <col collapsed="false" customWidth="false" hidden="false" outlineLevel="0" max="257" min="33" style="1" width="8.58"/>
  </cols>
  <sheetData>
    <row r="1" s="4" customFormat="true" ht="15.5" hidden="false" customHeight="false" outlineLevel="0" collapsed="false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5" t="s">
        <v>13</v>
      </c>
      <c r="P1" s="6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</row>
    <row r="2" s="1" customFormat="true" ht="15" hidden="false" customHeight="false" outlineLevel="0" collapsed="false">
      <c r="A2" s="7" t="n">
        <v>1</v>
      </c>
      <c r="B2" s="1" t="n">
        <v>0</v>
      </c>
      <c r="C2" s="1" t="n">
        <v>51</v>
      </c>
      <c r="D2" s="1" t="n">
        <f aca="false">1.5*C2</f>
        <v>76.5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40</v>
      </c>
      <c r="M2" s="1" t="n">
        <v>0</v>
      </c>
      <c r="N2" s="1" t="n">
        <v>49</v>
      </c>
      <c r="O2" s="8" t="n">
        <f aca="false">IF(K2=1,(IF(N2&gt;80,141*(N2/88.4/0.9)^(-1.209)*0.993^L2,141*(N2/88.4/0.9)^(-0.411)*0.993^L2)),(IF(N2&gt;62,144*(N2/88.4/0.7)^(-1.209)*0.993^L2,144*(N2/88.4/0.7)^(-0.329)*0.993^L2)))</f>
        <v>117.402669481168</v>
      </c>
      <c r="P2" s="9" t="n">
        <v>0</v>
      </c>
      <c r="Q2" s="1" t="n">
        <v>49</v>
      </c>
      <c r="R2" s="1" t="n">
        <v>129</v>
      </c>
      <c r="S2" s="1" t="n">
        <v>0</v>
      </c>
      <c r="T2" s="1" t="n">
        <v>11.8</v>
      </c>
      <c r="U2" s="1" t="n">
        <v>0</v>
      </c>
      <c r="V2" s="1" t="n">
        <v>4.58</v>
      </c>
      <c r="W2" s="1" t="n">
        <v>0.421</v>
      </c>
      <c r="X2" s="1" t="n">
        <v>9.1</v>
      </c>
      <c r="Y2" s="1" t="n">
        <v>6.634</v>
      </c>
      <c r="Z2" s="1" t="n">
        <v>1.693</v>
      </c>
      <c r="AA2" s="1" t="n">
        <v>0.546</v>
      </c>
      <c r="AB2" s="1" t="n">
        <v>0.2</v>
      </c>
      <c r="AC2" s="1" t="n">
        <v>0.027</v>
      </c>
      <c r="AD2" s="1" t="n">
        <v>207</v>
      </c>
      <c r="AE2" s="1" t="n">
        <f aca="false">Y2/Z2</f>
        <v>3.91848789131719</v>
      </c>
      <c r="AF2" s="1" t="n">
        <f aca="false">AD2/Z2</f>
        <v>122.268163024217</v>
      </c>
      <c r="AG2" s="1" t="n">
        <v>64.1</v>
      </c>
      <c r="AH2" s="1" t="n">
        <v>40.1</v>
      </c>
      <c r="AI2" s="1" t="n">
        <v>0</v>
      </c>
      <c r="AJ2" s="1" t="n">
        <v>4.73</v>
      </c>
      <c r="AK2" s="1" t="n">
        <v>0.87</v>
      </c>
      <c r="AL2" s="1" t="n">
        <v>2.91</v>
      </c>
      <c r="AM2" s="1" t="n">
        <v>1.24</v>
      </c>
      <c r="AN2" s="1" t="n">
        <v>279</v>
      </c>
      <c r="AO2" s="1" t="n">
        <v>7</v>
      </c>
      <c r="AP2" s="1" t="n">
        <v>3.51</v>
      </c>
    </row>
    <row r="3" s="1" customFormat="true" ht="15" hidden="false" customHeight="false" outlineLevel="0" collapsed="false">
      <c r="A3" s="7" t="n">
        <v>2</v>
      </c>
      <c r="B3" s="1" t="n">
        <v>0</v>
      </c>
      <c r="C3" s="1" t="n">
        <v>48</v>
      </c>
      <c r="D3" s="1" t="n">
        <f aca="false">1.5*C3</f>
        <v>72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76</v>
      </c>
      <c r="M3" s="1" t="n">
        <v>1</v>
      </c>
      <c r="N3" s="1" t="n">
        <v>66</v>
      </c>
      <c r="O3" s="8" t="n">
        <f aca="false">IF(K3=1,(IF(N3&gt;80,141*(N3/88.4/0.9)^(-1.209)*0.993^L3,141*(N3/88.4/0.9)^(-0.411)*0.993^L3)),(IF(N3&gt;62,144*(N3/88.4/0.7)^(-1.209)*0.993^L3,144*(N3/88.4/0.7)^(-0.329)*0.993^L3)))</f>
        <v>78.1018063558249</v>
      </c>
      <c r="P3" s="9" t="n">
        <v>0</v>
      </c>
      <c r="Q3" s="1" t="n">
        <v>70</v>
      </c>
      <c r="R3" s="1" t="n">
        <v>118</v>
      </c>
      <c r="S3" s="1" t="n">
        <v>1</v>
      </c>
      <c r="T3" s="1" t="n">
        <v>13.2</v>
      </c>
      <c r="U3" s="1" t="n">
        <v>0</v>
      </c>
      <c r="V3" s="1" t="n">
        <v>4.32</v>
      </c>
      <c r="W3" s="1" t="n">
        <v>0.39</v>
      </c>
      <c r="X3" s="1" t="n">
        <v>8.1</v>
      </c>
      <c r="Y3" s="1" t="n">
        <v>4.05</v>
      </c>
      <c r="Z3" s="1" t="n">
        <v>2.738</v>
      </c>
      <c r="AA3" s="1" t="n">
        <v>0.559</v>
      </c>
      <c r="AB3" s="1" t="n">
        <v>0.721</v>
      </c>
      <c r="AC3" s="1" t="n">
        <v>0.032</v>
      </c>
      <c r="AD3" s="1" t="n">
        <v>249</v>
      </c>
      <c r="AE3" s="1" t="n">
        <f aca="false">Y3/Z3</f>
        <v>1.47918188458729</v>
      </c>
      <c r="AF3" s="1" t="n">
        <f aca="false">AD3/Z3</f>
        <v>90.9422936449964</v>
      </c>
      <c r="AG3" s="1" t="n">
        <v>72.7</v>
      </c>
      <c r="AH3" s="1" t="n">
        <v>40.9</v>
      </c>
      <c r="AI3" s="1" t="n">
        <v>0</v>
      </c>
      <c r="AJ3" s="1" t="n">
        <v>6.52</v>
      </c>
      <c r="AK3" s="1" t="n">
        <v>2.37</v>
      </c>
      <c r="AL3" s="1" t="n">
        <v>4.51</v>
      </c>
      <c r="AM3" s="1" t="n">
        <v>1.14</v>
      </c>
      <c r="AN3" s="1" t="n">
        <v>409</v>
      </c>
      <c r="AO3" s="1" t="n">
        <v>5.6</v>
      </c>
      <c r="AP3" s="1" t="n">
        <v>3.91</v>
      </c>
    </row>
    <row r="4" s="1" customFormat="true" ht="15" hidden="false" customHeight="false" outlineLevel="0" collapsed="false">
      <c r="A4" s="7" t="n">
        <v>3</v>
      </c>
      <c r="B4" s="1" t="n">
        <v>0</v>
      </c>
      <c r="C4" s="1" t="n">
        <v>69</v>
      </c>
      <c r="D4" s="1" t="n">
        <f aca="false">1.5*C4</f>
        <v>103.5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1</v>
      </c>
      <c r="L4" s="1" t="n">
        <v>38</v>
      </c>
      <c r="M4" s="1" t="n">
        <v>0</v>
      </c>
      <c r="N4" s="1" t="n">
        <v>71</v>
      </c>
      <c r="O4" s="8" t="n">
        <f aca="false">IF(K4=1,(IF(N4&gt;80,141*(N4/88.4/0.9)^(-1.209)*0.993^L4,141*(N4/88.4/0.9)^(-0.411)*0.993^L4)),(IF(N4&gt;62,144*(N4/88.4/0.7)^(-1.209)*0.993^L4,144*(N4/88.4/0.7)^(-0.329)*0.993^L4)))</f>
        <v>113.138111820336</v>
      </c>
      <c r="P4" s="9" t="n">
        <v>0</v>
      </c>
      <c r="Q4" s="1" t="n">
        <v>89</v>
      </c>
      <c r="R4" s="1" t="n">
        <v>140</v>
      </c>
      <c r="S4" s="1" t="n">
        <v>0</v>
      </c>
      <c r="T4" s="1" t="n">
        <v>11.9</v>
      </c>
      <c r="U4" s="1" t="n">
        <v>0</v>
      </c>
      <c r="V4" s="1" t="n">
        <v>4.62</v>
      </c>
      <c r="W4" s="1" t="n">
        <v>0.462</v>
      </c>
      <c r="X4" s="1" t="n">
        <v>11</v>
      </c>
      <c r="Y4" s="1" t="n">
        <v>10.263</v>
      </c>
      <c r="Z4" s="1" t="n">
        <v>0.396</v>
      </c>
      <c r="AA4" s="1" t="n">
        <v>0.319</v>
      </c>
      <c r="AB4" s="1" t="n">
        <v>0.011</v>
      </c>
      <c r="AC4" s="1" t="n">
        <v>0.011</v>
      </c>
      <c r="AD4" s="1" t="n">
        <v>244</v>
      </c>
      <c r="AE4" s="1" t="n">
        <f aca="false">Y4/Z4</f>
        <v>25.9166666666667</v>
      </c>
      <c r="AF4" s="1" t="n">
        <f aca="false">AD4/Z4</f>
        <v>616.161616161616</v>
      </c>
      <c r="AG4" s="1" t="n">
        <v>75.2</v>
      </c>
      <c r="AH4" s="1" t="n">
        <v>46.1</v>
      </c>
      <c r="AI4" s="1" t="n">
        <v>0</v>
      </c>
      <c r="AJ4" s="1" t="n">
        <v>5.28</v>
      </c>
      <c r="AK4" s="1" t="n">
        <v>2.6</v>
      </c>
      <c r="AL4" s="1" t="n">
        <v>3.05</v>
      </c>
      <c r="AM4" s="1" t="n">
        <v>0.85</v>
      </c>
      <c r="AN4" s="1" t="n">
        <v>389</v>
      </c>
      <c r="AO4" s="1" t="n">
        <v>7.3</v>
      </c>
      <c r="AP4" s="1" t="n">
        <v>4.43</v>
      </c>
    </row>
    <row r="5" s="1" customFormat="true" ht="15" hidden="false" customHeight="false" outlineLevel="0" collapsed="false">
      <c r="A5" s="7" t="n">
        <v>4</v>
      </c>
      <c r="B5" s="1" t="n">
        <v>0</v>
      </c>
      <c r="C5" s="1" t="n">
        <v>52</v>
      </c>
      <c r="D5" s="1" t="n">
        <f aca="false">1.5*C5</f>
        <v>78</v>
      </c>
      <c r="E5" s="1" t="n">
        <v>1</v>
      </c>
      <c r="F5" s="1" t="n">
        <v>1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49</v>
      </c>
      <c r="M5" s="1" t="n">
        <v>0</v>
      </c>
      <c r="N5" s="1" t="n">
        <v>48</v>
      </c>
      <c r="O5" s="8" t="n">
        <f aca="false">IF(K5=1,(IF(N5&gt;80,141*(N5/88.4/0.9)^(-1.209)*0.993^L5,141*(N5/88.4/0.9)^(-0.411)*0.993^L5)),(IF(N5&gt;62,144*(N5/88.4/0.7)^(-1.209)*0.993^L5,144*(N5/88.4/0.7)^(-0.329)*0.993^L5)))</f>
        <v>110.960230855446</v>
      </c>
      <c r="P5" s="9" t="n">
        <v>0</v>
      </c>
      <c r="Q5" s="1" t="n">
        <v>62</v>
      </c>
      <c r="R5" s="1" t="n">
        <v>121</v>
      </c>
      <c r="S5" s="1" t="n">
        <v>0</v>
      </c>
      <c r="T5" s="1" t="n">
        <v>13.2</v>
      </c>
      <c r="U5" s="1" t="n">
        <v>0</v>
      </c>
      <c r="V5" s="1" t="n">
        <v>4.88</v>
      </c>
      <c r="W5" s="1" t="n">
        <v>0.404</v>
      </c>
      <c r="X5" s="1" t="n">
        <v>9.7</v>
      </c>
      <c r="Y5" s="1" t="n">
        <v>5.898</v>
      </c>
      <c r="Z5" s="1" t="n">
        <v>3.191</v>
      </c>
      <c r="AA5" s="1" t="n">
        <v>0.524</v>
      </c>
      <c r="AB5" s="1" t="n">
        <v>0.049</v>
      </c>
      <c r="AC5" s="1" t="n">
        <v>0.039</v>
      </c>
      <c r="AD5" s="1" t="n">
        <v>253</v>
      </c>
      <c r="AE5" s="1" t="n">
        <f aca="false">Y5/Z5</f>
        <v>1.84832340958947</v>
      </c>
      <c r="AF5" s="1" t="n">
        <f aca="false">AD5/Z5</f>
        <v>79.2854904418678</v>
      </c>
      <c r="AG5" s="1" t="n">
        <v>74.8</v>
      </c>
      <c r="AH5" s="1" t="n">
        <v>42.8</v>
      </c>
      <c r="AI5" s="1" t="n">
        <v>0</v>
      </c>
      <c r="AJ5" s="1" t="n">
        <v>4.02</v>
      </c>
      <c r="AK5" s="1" t="n">
        <v>1.41</v>
      </c>
      <c r="AL5" s="1" t="n">
        <v>2.22</v>
      </c>
      <c r="AM5" s="1" t="n">
        <v>1.36</v>
      </c>
      <c r="AN5" s="1" t="n">
        <v>360</v>
      </c>
      <c r="AO5" s="1" t="n">
        <v>6.3</v>
      </c>
      <c r="AP5" s="1" t="n">
        <v>3.44</v>
      </c>
    </row>
    <row r="6" s="1" customFormat="true" ht="15" hidden="false" customHeight="false" outlineLevel="0" collapsed="false">
      <c r="A6" s="7" t="n">
        <v>5</v>
      </c>
      <c r="B6" s="1" t="n">
        <v>0</v>
      </c>
      <c r="C6" s="1" t="n">
        <v>65</v>
      </c>
      <c r="D6" s="1" t="n">
        <f aca="false">1.5*C6</f>
        <v>97.5</v>
      </c>
      <c r="E6" s="1" t="n">
        <v>1</v>
      </c>
      <c r="F6" s="1" t="n">
        <v>0</v>
      </c>
      <c r="G6" s="1" t="n">
        <v>0</v>
      </c>
      <c r="H6" s="1" t="n">
        <v>0</v>
      </c>
      <c r="I6" s="1" t="n">
        <v>1</v>
      </c>
      <c r="J6" s="1" t="n">
        <v>0</v>
      </c>
      <c r="K6" s="1" t="n">
        <v>1</v>
      </c>
      <c r="L6" s="1" t="n">
        <v>70</v>
      </c>
      <c r="M6" s="1" t="n">
        <v>1</v>
      </c>
      <c r="N6" s="1" t="n">
        <v>105</v>
      </c>
      <c r="O6" s="8" t="n">
        <f aca="false">IF(K6=1,(IF(N6&gt;80,141*(N6/88.4/0.9)^(-1.209)*0.993^L6,141*(N6/88.4/0.9)^(-0.411)*0.993^L6)),(IF(N6&gt;62,144*(N6/88.4/0.7)^(-1.209)*0.993^L6,144*(N6/88.4/0.7)^(-0.329)*0.993^L6)))</f>
        <v>61.6578855213057</v>
      </c>
      <c r="P6" s="9" t="n">
        <v>0</v>
      </c>
      <c r="Q6" s="1" t="n">
        <v>131</v>
      </c>
      <c r="R6" s="1" t="n">
        <v>116</v>
      </c>
      <c r="S6" s="1" t="n">
        <v>1</v>
      </c>
      <c r="T6" s="1" t="n">
        <v>13.9</v>
      </c>
      <c r="U6" s="1" t="n">
        <v>0</v>
      </c>
      <c r="V6" s="1" t="n">
        <v>4.01</v>
      </c>
      <c r="W6" s="1" t="n">
        <v>0.353</v>
      </c>
      <c r="X6" s="1" t="n">
        <v>9.1</v>
      </c>
      <c r="Y6" s="1" t="n">
        <v>6.334</v>
      </c>
      <c r="Z6" s="1" t="n">
        <v>1.556</v>
      </c>
      <c r="AA6" s="1" t="n">
        <v>1.046</v>
      </c>
      <c r="AB6" s="1" t="n">
        <v>0.137</v>
      </c>
      <c r="AC6" s="1" t="n">
        <v>0.027</v>
      </c>
      <c r="AD6" s="1" t="n">
        <v>388</v>
      </c>
      <c r="AE6" s="1" t="n">
        <f aca="false">Y6/Z6</f>
        <v>4.0706940874036</v>
      </c>
      <c r="AF6" s="1" t="n">
        <f aca="false">AD6/Z6</f>
        <v>249.357326478149</v>
      </c>
      <c r="AG6" s="1" t="n">
        <v>66.1</v>
      </c>
      <c r="AH6" s="1" t="n">
        <v>37.5</v>
      </c>
      <c r="AI6" s="1" t="n">
        <v>0</v>
      </c>
      <c r="AJ6" s="1" t="n">
        <v>5.11</v>
      </c>
      <c r="AK6" s="1" t="n">
        <v>0.71</v>
      </c>
      <c r="AL6" s="1" t="n">
        <v>3.24</v>
      </c>
      <c r="AM6" s="1" t="n">
        <v>1.29</v>
      </c>
      <c r="AN6" s="1" t="n">
        <v>406</v>
      </c>
      <c r="AO6" s="1" t="n">
        <v>6.7</v>
      </c>
      <c r="AP6" s="1" t="n">
        <v>3.36</v>
      </c>
    </row>
    <row r="7" s="1" customFormat="true" ht="15" hidden="false" customHeight="false" outlineLevel="0" collapsed="false">
      <c r="A7" s="7" t="n">
        <v>6</v>
      </c>
      <c r="B7" s="1" t="n">
        <v>0</v>
      </c>
      <c r="C7" s="1" t="n">
        <v>55.2</v>
      </c>
      <c r="D7" s="1" t="n">
        <f aca="false">1.5*C7</f>
        <v>82.8</v>
      </c>
      <c r="E7" s="1" t="n">
        <v>1</v>
      </c>
      <c r="F7" s="1" t="n">
        <v>1</v>
      </c>
      <c r="G7" s="1" t="n">
        <v>0</v>
      </c>
      <c r="H7" s="1" t="n">
        <v>0</v>
      </c>
      <c r="I7" s="1" t="n">
        <v>0</v>
      </c>
      <c r="J7" s="1" t="n">
        <v>1</v>
      </c>
      <c r="K7" s="1" t="n">
        <v>1</v>
      </c>
      <c r="L7" s="1" t="n">
        <v>77</v>
      </c>
      <c r="M7" s="1" t="n">
        <v>1</v>
      </c>
      <c r="N7" s="1" t="n">
        <v>107</v>
      </c>
      <c r="O7" s="8" t="n">
        <f aca="false">IF(K7=1,(IF(N7&gt;80,141*(N7/88.4/0.9)^(-1.209)*0.993^L7,141*(N7/88.4/0.9)^(-0.411)*0.993^L7)),(IF(N7&gt;62,144*(N7/88.4/0.7)^(-1.209)*0.993^L7,144*(N7/88.4/0.7)^(-0.329)*0.993^L7)))</f>
        <v>57.3754681162467</v>
      </c>
      <c r="P7" s="9" t="n">
        <v>1</v>
      </c>
      <c r="Q7" s="1" t="n">
        <v>133</v>
      </c>
      <c r="R7" s="1" t="n">
        <v>112</v>
      </c>
      <c r="S7" s="1" t="n">
        <v>1</v>
      </c>
      <c r="T7" s="1" t="n">
        <v>13.1</v>
      </c>
      <c r="U7" s="1" t="n">
        <v>0</v>
      </c>
      <c r="V7" s="1" t="n">
        <v>3.65</v>
      </c>
      <c r="W7" s="1" t="n">
        <v>0.342</v>
      </c>
      <c r="X7" s="1" t="n">
        <v>8.1</v>
      </c>
      <c r="Y7" s="1" t="n">
        <v>5.694</v>
      </c>
      <c r="Z7" s="1" t="n">
        <v>1.401</v>
      </c>
      <c r="AA7" s="1" t="n">
        <v>0.583</v>
      </c>
      <c r="AB7" s="1" t="n">
        <v>0.348</v>
      </c>
      <c r="AC7" s="1" t="n">
        <v>0.073</v>
      </c>
      <c r="AD7" s="1" t="n">
        <v>256</v>
      </c>
      <c r="AE7" s="1" t="n">
        <f aca="false">Y7/Z7</f>
        <v>4.06423982869379</v>
      </c>
      <c r="AF7" s="1" t="n">
        <f aca="false">AD7/Z7</f>
        <v>182.726623840114</v>
      </c>
      <c r="AG7" s="1" t="n">
        <v>68.2</v>
      </c>
      <c r="AH7" s="1" t="n">
        <v>37.7</v>
      </c>
      <c r="AI7" s="1" t="n">
        <v>0</v>
      </c>
      <c r="AJ7" s="1" t="n">
        <v>2.7</v>
      </c>
      <c r="AK7" s="1" t="n">
        <v>0.66</v>
      </c>
      <c r="AL7" s="1" t="n">
        <v>1.49</v>
      </c>
      <c r="AM7" s="1" t="n">
        <v>0.67</v>
      </c>
      <c r="AN7" s="1" t="n">
        <v>332</v>
      </c>
      <c r="AO7" s="1" t="n">
        <v>4.8</v>
      </c>
      <c r="AP7" s="1" t="n">
        <v>4.14</v>
      </c>
    </row>
    <row r="8" s="1" customFormat="true" ht="15" hidden="false" customHeight="false" outlineLevel="0" collapsed="false">
      <c r="A8" s="7" t="n">
        <v>7</v>
      </c>
      <c r="B8" s="1" t="n">
        <v>0</v>
      </c>
      <c r="C8" s="1" t="n">
        <v>56.5</v>
      </c>
      <c r="D8" s="1" t="n">
        <f aca="false">1.5*C8</f>
        <v>84.75</v>
      </c>
      <c r="E8" s="1" t="n">
        <v>1</v>
      </c>
      <c r="F8" s="1" t="n">
        <v>1</v>
      </c>
      <c r="G8" s="1" t="n">
        <v>0</v>
      </c>
      <c r="H8" s="1" t="n">
        <v>0</v>
      </c>
      <c r="I8" s="1" t="n">
        <v>1</v>
      </c>
      <c r="J8" s="1" t="n">
        <v>0</v>
      </c>
      <c r="K8" s="1" t="n">
        <v>0</v>
      </c>
      <c r="L8" s="1" t="n">
        <v>52</v>
      </c>
      <c r="M8" s="1" t="n">
        <v>0</v>
      </c>
      <c r="N8" s="1" t="n">
        <v>74</v>
      </c>
      <c r="O8" s="8" t="n">
        <f aca="false">IF(K8=1,(IF(N8&gt;80,141*(N8/88.4/0.9)^(-1.209)*0.993^L8,141*(N8/88.4/0.9)^(-0.411)*0.993^L8)),(IF(N8&gt;62,144*(N8/88.4/0.7)^(-1.209)*0.993^L8,144*(N8/88.4/0.7)^(-0.329)*0.993^L8)))</f>
        <v>80.5019839326718</v>
      </c>
      <c r="P8" s="9" t="n">
        <v>0</v>
      </c>
      <c r="Q8" s="1" t="n">
        <v>91</v>
      </c>
      <c r="R8" s="1" t="n">
        <v>123</v>
      </c>
      <c r="S8" s="1" t="n">
        <v>0</v>
      </c>
      <c r="T8" s="1" t="n">
        <v>12.6</v>
      </c>
      <c r="U8" s="1" t="n">
        <v>0</v>
      </c>
      <c r="V8" s="1" t="n">
        <v>4.16</v>
      </c>
      <c r="W8" s="1" t="n">
        <v>0.377</v>
      </c>
      <c r="X8" s="1" t="n">
        <v>9.5</v>
      </c>
      <c r="Y8" s="1" t="n">
        <v>6.527</v>
      </c>
      <c r="Z8" s="1" t="n">
        <v>2.337</v>
      </c>
      <c r="AA8" s="1" t="n">
        <v>0.294</v>
      </c>
      <c r="AB8" s="1" t="n">
        <v>0.333</v>
      </c>
      <c r="AC8" s="1" t="n">
        <v>0.019</v>
      </c>
      <c r="AD8" s="1" t="n">
        <v>257</v>
      </c>
      <c r="AE8" s="1" t="n">
        <f aca="false">Y8/Z8</f>
        <v>2.79289687633718</v>
      </c>
      <c r="AF8" s="1" t="n">
        <f aca="false">AD8/Z8</f>
        <v>109.970047068892</v>
      </c>
      <c r="AG8" s="1" t="n">
        <v>68</v>
      </c>
      <c r="AH8" s="1" t="n">
        <v>41.6</v>
      </c>
      <c r="AI8" s="1" t="n">
        <v>0</v>
      </c>
      <c r="AJ8" s="1" t="n">
        <v>4.11</v>
      </c>
      <c r="AK8" s="1" t="n">
        <v>2.54</v>
      </c>
      <c r="AL8" s="1" t="n">
        <v>2.42</v>
      </c>
      <c r="AM8" s="1" t="n">
        <v>0.7</v>
      </c>
      <c r="AN8" s="1" t="n">
        <v>293</v>
      </c>
      <c r="AO8" s="1" t="n">
        <v>7.9</v>
      </c>
      <c r="AP8" s="1" t="n">
        <v>2.88</v>
      </c>
    </row>
    <row r="9" s="1" customFormat="true" ht="15" hidden="false" customHeight="false" outlineLevel="0" collapsed="false">
      <c r="A9" s="7" t="n">
        <v>8</v>
      </c>
      <c r="B9" s="1" t="n">
        <v>0</v>
      </c>
      <c r="C9" s="1" t="n">
        <v>81</v>
      </c>
      <c r="D9" s="1" t="n">
        <f aca="false">1.5*C9</f>
        <v>121.5</v>
      </c>
      <c r="E9" s="1" t="n">
        <v>0</v>
      </c>
      <c r="F9" s="1" t="n">
        <v>1</v>
      </c>
      <c r="G9" s="1" t="n">
        <v>0</v>
      </c>
      <c r="H9" s="1" t="n">
        <v>1</v>
      </c>
      <c r="I9" s="1" t="n">
        <v>0</v>
      </c>
      <c r="J9" s="1" t="n">
        <v>1</v>
      </c>
      <c r="K9" s="1" t="n">
        <v>1</v>
      </c>
      <c r="L9" s="1" t="n">
        <v>47</v>
      </c>
      <c r="M9" s="1" t="n">
        <v>0</v>
      </c>
      <c r="N9" s="1" t="n">
        <v>84</v>
      </c>
      <c r="O9" s="8" t="n">
        <f aca="false">IF(K9=1,(IF(N9&gt;80,141*(N9/88.4/0.9)^(-1.209)*0.993^L9,141*(N9/88.4/0.9)^(-0.411)*0.993^L9)),(IF(N9&gt;62,144*(N9/88.4/0.7)^(-1.209)*0.993^L9,144*(N9/88.4/0.7)^(-0.329)*0.993^L9)))</f>
        <v>94.9117797942222</v>
      </c>
      <c r="P9" s="9" t="n">
        <v>0</v>
      </c>
      <c r="Q9" s="1" t="n">
        <v>106</v>
      </c>
      <c r="R9" s="1" t="n">
        <v>141</v>
      </c>
      <c r="S9" s="1" t="n">
        <v>0</v>
      </c>
      <c r="T9" s="1" t="n">
        <v>14.9</v>
      </c>
      <c r="U9" s="1" t="n">
        <v>0</v>
      </c>
      <c r="V9" s="1" t="n">
        <v>4.77</v>
      </c>
      <c r="W9" s="1" t="n">
        <v>0.447</v>
      </c>
      <c r="X9" s="1" t="n">
        <v>7.7</v>
      </c>
      <c r="Y9" s="1" t="n">
        <v>4.959</v>
      </c>
      <c r="Z9" s="1" t="n">
        <v>1.933</v>
      </c>
      <c r="AA9" s="10" t="n">
        <v>0.47</v>
      </c>
      <c r="AB9" s="1" t="n">
        <v>0.293</v>
      </c>
      <c r="AC9" s="1" t="n">
        <v>0.038</v>
      </c>
      <c r="AD9" s="1" t="n">
        <v>139</v>
      </c>
      <c r="AE9" s="1" t="n">
        <f aca="false">Y9/Z9</f>
        <v>2.56544231764097</v>
      </c>
      <c r="AF9" s="1" t="n">
        <f aca="false">AD9/Z9</f>
        <v>71.9089498189343</v>
      </c>
      <c r="AG9" s="1" t="n">
        <v>72.2</v>
      </c>
      <c r="AH9" s="1" t="n">
        <v>40</v>
      </c>
      <c r="AI9" s="1" t="n">
        <v>0</v>
      </c>
      <c r="AJ9" s="1" t="n">
        <v>4.51</v>
      </c>
      <c r="AK9" s="1" t="n">
        <v>4.13</v>
      </c>
      <c r="AL9" s="1" t="n">
        <v>2.46</v>
      </c>
      <c r="AM9" s="1" t="n">
        <v>0.73</v>
      </c>
      <c r="AN9" s="1" t="n">
        <v>560</v>
      </c>
      <c r="AO9" s="1" t="n">
        <v>5.3</v>
      </c>
      <c r="AP9" s="1" t="n">
        <v>2.65</v>
      </c>
    </row>
    <row r="10" s="1" customFormat="true" ht="15" hidden="false" customHeight="false" outlineLevel="0" collapsed="false">
      <c r="A10" s="7" t="n">
        <v>9</v>
      </c>
      <c r="B10" s="1" t="n">
        <v>0</v>
      </c>
      <c r="C10" s="1" t="n">
        <v>75.5</v>
      </c>
      <c r="D10" s="1" t="n">
        <f aca="false">1.5*C10</f>
        <v>113.25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1</v>
      </c>
      <c r="L10" s="1" t="n">
        <v>52</v>
      </c>
      <c r="M10" s="1" t="n">
        <v>0</v>
      </c>
      <c r="N10" s="1" t="n">
        <v>81</v>
      </c>
      <c r="O10" s="8" t="n">
        <f aca="false">IF(K10=1,(IF(N10&gt;80,141*(N10/88.4/0.9)^(-1.209)*0.993^L10,141*(N10/88.4/0.9)^(-0.411)*0.993^L10)),(IF(N10&gt;62,144*(N10/88.4/0.7)^(-1.209)*0.993^L10,144*(N10/88.4/0.7)^(-0.329)*0.993^L10)))</f>
        <v>95.7550371057699</v>
      </c>
      <c r="P10" s="9" t="n">
        <v>0</v>
      </c>
      <c r="Q10" s="1" t="n">
        <v>105</v>
      </c>
      <c r="R10" s="1" t="n">
        <v>149</v>
      </c>
      <c r="S10" s="1" t="n">
        <v>0</v>
      </c>
      <c r="T10" s="1" t="n">
        <v>13.3</v>
      </c>
      <c r="U10" s="1" t="n">
        <v>0</v>
      </c>
      <c r="V10" s="1" t="n">
        <v>5.32</v>
      </c>
      <c r="W10" s="1" t="n">
        <v>0.443</v>
      </c>
      <c r="X10" s="1" t="n">
        <v>12.7</v>
      </c>
      <c r="Y10" s="1" t="n">
        <v>8.75</v>
      </c>
      <c r="Z10" s="1" t="n">
        <v>2.527</v>
      </c>
      <c r="AA10" s="1" t="n">
        <v>0.953</v>
      </c>
      <c r="AB10" s="1" t="n">
        <v>0.292</v>
      </c>
      <c r="AC10" s="1" t="n">
        <v>0.178</v>
      </c>
      <c r="AD10" s="1" t="n">
        <v>221</v>
      </c>
      <c r="AE10" s="1" t="n">
        <f aca="false">Y10/Z10</f>
        <v>3.46260387811634</v>
      </c>
      <c r="AF10" s="1" t="n">
        <f aca="false">AD10/Z10</f>
        <v>87.4554808072814</v>
      </c>
      <c r="AG10" s="1" t="n">
        <v>73.8</v>
      </c>
      <c r="AH10" s="1" t="n">
        <v>38.3</v>
      </c>
      <c r="AI10" s="1" t="n">
        <v>0</v>
      </c>
      <c r="AJ10" s="1" t="n">
        <v>7.43</v>
      </c>
      <c r="AK10" s="1" t="n">
        <v>2.66</v>
      </c>
      <c r="AL10" s="1" t="n">
        <v>5.1</v>
      </c>
      <c r="AM10" s="1" t="n">
        <v>0.85</v>
      </c>
      <c r="AN10" s="1" t="n">
        <v>345</v>
      </c>
      <c r="AO10" s="1" t="n">
        <v>5.6</v>
      </c>
      <c r="AP10" s="1" t="n">
        <v>4</v>
      </c>
    </row>
    <row r="11" s="1" customFormat="true" ht="15" hidden="false" customHeight="false" outlineLevel="0" collapsed="false">
      <c r="A11" s="7" t="n">
        <v>10</v>
      </c>
      <c r="B11" s="1" t="n">
        <v>0</v>
      </c>
      <c r="C11" s="1" t="n">
        <v>58</v>
      </c>
      <c r="D11" s="1" t="n">
        <f aca="false">1.5*C11</f>
        <v>87</v>
      </c>
      <c r="E11" s="1" t="n">
        <v>1</v>
      </c>
      <c r="F11" s="1" t="n">
        <v>1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56</v>
      </c>
      <c r="M11" s="1" t="n">
        <v>0</v>
      </c>
      <c r="N11" s="1" t="n">
        <v>53</v>
      </c>
      <c r="O11" s="8" t="n">
        <f aca="false">IF(K11=1,(IF(N11&gt;80,141*(N11/88.4/0.9)^(-1.209)*0.993^L11,141*(N11/88.4/0.9)^(-0.411)*0.993^L11)),(IF(N11&gt;62,144*(N11/88.4/0.7)^(-1.209)*0.993^L11,144*(N11/88.4/0.7)^(-0.329)*0.993^L11)))</f>
        <v>102.247735195899</v>
      </c>
      <c r="P11" s="9" t="n">
        <v>0</v>
      </c>
      <c r="Q11" s="1" t="n">
        <v>75</v>
      </c>
      <c r="R11" s="1" t="n">
        <v>130</v>
      </c>
      <c r="S11" s="1" t="n">
        <v>0</v>
      </c>
      <c r="T11" s="1" t="n">
        <v>12.5</v>
      </c>
      <c r="U11" s="1" t="n">
        <v>0</v>
      </c>
      <c r="V11" s="1" t="n">
        <v>4.72</v>
      </c>
      <c r="W11" s="1" t="n">
        <v>0.436</v>
      </c>
      <c r="X11" s="1" t="n">
        <v>5.9</v>
      </c>
      <c r="Y11" s="1" t="n">
        <v>3.339</v>
      </c>
      <c r="Z11" s="1" t="n">
        <v>1.965</v>
      </c>
      <c r="AA11" s="1" t="n">
        <v>0.425</v>
      </c>
      <c r="AB11" s="1" t="n">
        <v>0.142</v>
      </c>
      <c r="AC11" s="1" t="n">
        <v>0.029</v>
      </c>
      <c r="AD11" s="1" t="n">
        <v>241</v>
      </c>
      <c r="AE11" s="1" t="n">
        <f aca="false">Y11/Z11</f>
        <v>1.69923664122137</v>
      </c>
      <c r="AF11" s="1" t="n">
        <f aca="false">AD11/Z11</f>
        <v>122.64631043257</v>
      </c>
      <c r="AG11" s="1" t="n">
        <v>73.9</v>
      </c>
      <c r="AH11" s="1" t="n">
        <v>46.5</v>
      </c>
      <c r="AI11" s="1" t="n">
        <v>0</v>
      </c>
      <c r="AJ11" s="1" t="n">
        <v>5.54</v>
      </c>
      <c r="AK11" s="1" t="n">
        <v>1.78</v>
      </c>
      <c r="AL11" s="1" t="n">
        <v>3.06</v>
      </c>
      <c r="AM11" s="1" t="n">
        <v>1.86</v>
      </c>
      <c r="AN11" s="1" t="n">
        <v>257</v>
      </c>
      <c r="AO11" s="1" t="n">
        <v>7</v>
      </c>
      <c r="AP11" s="1" t="n">
        <v>4.03</v>
      </c>
    </row>
    <row r="12" s="1" customFormat="true" ht="15" hidden="false" customHeight="false" outlineLevel="0" collapsed="false">
      <c r="A12" s="7" t="n">
        <v>11</v>
      </c>
      <c r="B12" s="1" t="n">
        <v>0</v>
      </c>
      <c r="C12" s="1" t="n">
        <v>60.8</v>
      </c>
      <c r="D12" s="1" t="n">
        <f aca="false">1.5*C12</f>
        <v>91.2</v>
      </c>
      <c r="E12" s="1" t="n">
        <v>1</v>
      </c>
      <c r="F12" s="1" t="n">
        <v>1</v>
      </c>
      <c r="G12" s="1" t="n">
        <v>0</v>
      </c>
      <c r="H12" s="1" t="n">
        <v>0</v>
      </c>
      <c r="I12" s="1" t="n">
        <v>1</v>
      </c>
      <c r="J12" s="1" t="n">
        <v>0</v>
      </c>
      <c r="K12" s="1" t="n">
        <v>0</v>
      </c>
      <c r="L12" s="1" t="n">
        <v>62</v>
      </c>
      <c r="M12" s="1" t="n">
        <v>0</v>
      </c>
      <c r="N12" s="1" t="n">
        <v>58</v>
      </c>
      <c r="O12" s="8" t="n">
        <f aca="false">IF(K12=1,(IF(N12&gt;80,141*(N12/88.4/0.9)^(-1.209)*0.993^L12,141*(N12/88.4/0.9)^(-0.411)*0.993^L12)),(IF(N12&gt;62,144*(N12/88.4/0.7)^(-1.209)*0.993^L12,144*(N12/88.4/0.7)^(-0.329)*0.993^L12)))</f>
        <v>95.1630032053094</v>
      </c>
      <c r="P12" s="9" t="n">
        <v>0</v>
      </c>
      <c r="Q12" s="1" t="n">
        <v>80</v>
      </c>
      <c r="R12" s="1" t="n">
        <v>132</v>
      </c>
      <c r="S12" s="1" t="n">
        <v>0</v>
      </c>
      <c r="T12" s="1" t="n">
        <v>12.7</v>
      </c>
      <c r="U12" s="1" t="n">
        <v>0</v>
      </c>
      <c r="V12" s="1" t="n">
        <v>4.54</v>
      </c>
      <c r="W12" s="1" t="n">
        <v>0.416</v>
      </c>
      <c r="X12" s="1" t="n">
        <v>9.5</v>
      </c>
      <c r="Y12" s="1" t="n">
        <v>7.524</v>
      </c>
      <c r="Z12" s="1" t="n">
        <v>1.359</v>
      </c>
      <c r="AA12" s="1" t="n">
        <v>0.551</v>
      </c>
      <c r="AB12" s="1" t="n">
        <v>0.029</v>
      </c>
      <c r="AC12" s="1" t="n">
        <v>0.038</v>
      </c>
      <c r="AD12" s="1" t="n">
        <v>274</v>
      </c>
      <c r="AE12" s="1" t="n">
        <f aca="false">Y12/Z12</f>
        <v>5.5364238410596</v>
      </c>
      <c r="AF12" s="1" t="n">
        <f aca="false">AD12/Z12</f>
        <v>201.618837380427</v>
      </c>
      <c r="AG12" s="1" t="n">
        <v>78.3</v>
      </c>
      <c r="AH12" s="1" t="n">
        <v>40.4</v>
      </c>
      <c r="AI12" s="1" t="n">
        <v>0</v>
      </c>
      <c r="AJ12" s="1" t="n">
        <v>5.43</v>
      </c>
      <c r="AK12" s="1" t="n">
        <v>3.8</v>
      </c>
      <c r="AL12" s="1" t="n">
        <v>3.12</v>
      </c>
      <c r="AM12" s="1" t="n">
        <v>1</v>
      </c>
      <c r="AN12" s="1" t="n">
        <v>424</v>
      </c>
      <c r="AO12" s="1" t="n">
        <v>7.1</v>
      </c>
      <c r="AP12" s="1" t="n">
        <v>2.89</v>
      </c>
    </row>
    <row r="13" s="1" customFormat="true" ht="15" hidden="false" customHeight="false" outlineLevel="0" collapsed="false">
      <c r="A13" s="7" t="n">
        <v>12</v>
      </c>
      <c r="B13" s="1" t="n">
        <v>0</v>
      </c>
      <c r="C13" s="1" t="n">
        <v>58.7</v>
      </c>
      <c r="D13" s="1" t="n">
        <f aca="false">1.5*C13</f>
        <v>88.05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58</v>
      </c>
      <c r="M13" s="1" t="n">
        <v>0</v>
      </c>
      <c r="N13" s="1" t="n">
        <v>48</v>
      </c>
      <c r="O13" s="8" t="n">
        <f aca="false">IF(K13=1,(IF(N13&gt;80,141*(N13/88.4/0.9)^(-1.209)*0.993^L13,141*(N13/88.4/0.9)^(-0.411)*0.993^L13)),(IF(N13&gt;62,144*(N13/88.4/0.7)^(-1.209)*0.993^L13,144*(N13/88.4/0.7)^(-0.329)*0.993^L13)))</f>
        <v>104.16230650708</v>
      </c>
      <c r="P13" s="9" t="n">
        <v>0</v>
      </c>
      <c r="Q13" s="1" t="n">
        <v>88</v>
      </c>
      <c r="R13" s="1" t="n">
        <v>132</v>
      </c>
      <c r="S13" s="1" t="n">
        <v>0</v>
      </c>
      <c r="T13" s="1" t="n">
        <v>13.5</v>
      </c>
      <c r="U13" s="1" t="n">
        <v>0</v>
      </c>
      <c r="V13" s="1" t="n">
        <v>4.61</v>
      </c>
      <c r="W13" s="1" t="n">
        <v>0.43</v>
      </c>
      <c r="X13" s="1" t="n">
        <v>16.1</v>
      </c>
      <c r="Y13" s="1" t="n">
        <v>13.733</v>
      </c>
      <c r="Z13" s="1" t="n">
        <v>1.819</v>
      </c>
      <c r="AA13" s="1" t="n">
        <v>0.451</v>
      </c>
      <c r="AB13" s="1" t="n">
        <v>0.064</v>
      </c>
      <c r="AC13" s="1" t="n">
        <v>0.032</v>
      </c>
      <c r="AD13" s="1" t="n">
        <v>145</v>
      </c>
      <c r="AE13" s="1" t="n">
        <f aca="false">Y13/Z13</f>
        <v>7.5497526113249</v>
      </c>
      <c r="AF13" s="1" t="n">
        <f aca="false">AD13/Z13</f>
        <v>79.7141286421111</v>
      </c>
      <c r="AG13" s="1" t="n">
        <v>68</v>
      </c>
      <c r="AH13" s="1" t="n">
        <v>35.4</v>
      </c>
      <c r="AI13" s="1" t="n">
        <v>0</v>
      </c>
      <c r="AJ13" s="1" t="n">
        <v>3.87</v>
      </c>
      <c r="AK13" s="1" t="n">
        <v>0.86</v>
      </c>
      <c r="AL13" s="1" t="n">
        <v>2.14</v>
      </c>
      <c r="AM13" s="1" t="n">
        <v>1.35</v>
      </c>
      <c r="AN13" s="1" t="n">
        <v>268</v>
      </c>
      <c r="AO13" s="1" t="n">
        <v>5</v>
      </c>
      <c r="AP13" s="1" t="n">
        <v>3.68</v>
      </c>
    </row>
    <row r="14" s="1" customFormat="true" ht="15" hidden="false" customHeight="false" outlineLevel="0" collapsed="false">
      <c r="A14" s="7" t="n">
        <v>13</v>
      </c>
      <c r="B14" s="1" t="n">
        <v>0</v>
      </c>
      <c r="C14" s="1" t="n">
        <v>75</v>
      </c>
      <c r="D14" s="1" t="n">
        <f aca="false">1.5*C14</f>
        <v>112.5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1</v>
      </c>
      <c r="L14" s="1" t="n">
        <v>43</v>
      </c>
      <c r="M14" s="1" t="n">
        <v>0</v>
      </c>
      <c r="N14" s="1" t="n">
        <v>113</v>
      </c>
      <c r="O14" s="8" t="n">
        <f aca="false">IF(K14=1,(IF(N14&gt;80,141*(N14/88.4/0.9)^(-1.209)*0.993^L14,141*(N14/88.4/0.9)^(-0.411)*0.993^L14)),(IF(N14&gt;62,144*(N14/88.4/0.7)^(-1.209)*0.993^L14,144*(N14/88.4/0.7)^(-0.329)*0.993^L14)))</f>
        <v>68.2032299115082</v>
      </c>
      <c r="P14" s="9" t="n">
        <v>0</v>
      </c>
      <c r="Q14" s="1" t="n">
        <v>111</v>
      </c>
      <c r="R14" s="1" t="n">
        <v>102</v>
      </c>
      <c r="S14" s="1" t="n">
        <v>1</v>
      </c>
      <c r="T14" s="1" t="n">
        <v>15.8</v>
      </c>
      <c r="U14" s="1" t="n">
        <v>1</v>
      </c>
      <c r="V14" s="1" t="n">
        <v>5.33</v>
      </c>
      <c r="W14" s="1" t="n">
        <v>0.35</v>
      </c>
      <c r="X14" s="1" t="n">
        <v>5.1</v>
      </c>
      <c r="Y14" s="1" t="n">
        <v>2.336</v>
      </c>
      <c r="Z14" s="1" t="n">
        <v>2.096</v>
      </c>
      <c r="AA14" s="1" t="n">
        <v>0.449</v>
      </c>
      <c r="AB14" s="1" t="n">
        <v>0.189</v>
      </c>
      <c r="AC14" s="1" t="n">
        <v>0.031</v>
      </c>
      <c r="AD14" s="1" t="n">
        <v>218</v>
      </c>
      <c r="AE14" s="1" t="n">
        <f aca="false">Y14/Z14</f>
        <v>1.11450381679389</v>
      </c>
      <c r="AF14" s="1" t="n">
        <f aca="false">AD14/Z14</f>
        <v>104.007633587786</v>
      </c>
      <c r="AG14" s="1" t="n">
        <v>65.3</v>
      </c>
      <c r="AH14" s="1" t="n">
        <v>40.2</v>
      </c>
      <c r="AI14" s="1" t="n">
        <v>0</v>
      </c>
      <c r="AJ14" s="1" t="n">
        <v>4.17</v>
      </c>
      <c r="AK14" s="1" t="n">
        <v>0.91</v>
      </c>
      <c r="AL14" s="1" t="n">
        <v>2.51</v>
      </c>
      <c r="AM14" s="1" t="n">
        <v>0.83</v>
      </c>
      <c r="AN14" s="1" t="n">
        <v>503</v>
      </c>
      <c r="AO14" s="1" t="n">
        <v>4.9</v>
      </c>
      <c r="AP14" s="1" t="n">
        <v>3.69</v>
      </c>
    </row>
    <row r="15" s="1" customFormat="true" ht="15" hidden="false" customHeight="false" outlineLevel="0" collapsed="false">
      <c r="A15" s="7" t="n">
        <v>14</v>
      </c>
      <c r="B15" s="1" t="n">
        <v>0</v>
      </c>
      <c r="C15" s="1" t="n">
        <v>64.5</v>
      </c>
      <c r="D15" s="1" t="n">
        <f aca="false">1.5*C15</f>
        <v>96.75</v>
      </c>
      <c r="E15" s="1" t="n">
        <v>0</v>
      </c>
      <c r="F15" s="1" t="n">
        <v>1</v>
      </c>
      <c r="G15" s="1" t="n">
        <v>1</v>
      </c>
      <c r="H15" s="1" t="n">
        <v>0</v>
      </c>
      <c r="I15" s="1" t="n">
        <v>1</v>
      </c>
      <c r="J15" s="1" t="n">
        <v>0</v>
      </c>
      <c r="K15" s="1" t="n">
        <v>0</v>
      </c>
      <c r="L15" s="1" t="n">
        <v>57</v>
      </c>
      <c r="M15" s="1" t="n">
        <v>0</v>
      </c>
      <c r="N15" s="1" t="n">
        <v>66</v>
      </c>
      <c r="O15" s="8" t="n">
        <f aca="false">IF(K15=1,(IF(N15&gt;80,141*(N15/88.4/0.9)^(-1.209)*0.993^L15,141*(N15/88.4/0.9)^(-0.411)*0.993^L15)),(IF(N15&gt;62,144*(N15/88.4/0.7)^(-1.209)*0.993^L15,144*(N15/88.4/0.7)^(-0.329)*0.993^L15)))</f>
        <v>89.2535208459742</v>
      </c>
      <c r="P15" s="9" t="n">
        <v>0</v>
      </c>
      <c r="Q15" s="1" t="n">
        <v>85</v>
      </c>
      <c r="R15" s="1" t="n">
        <v>121</v>
      </c>
      <c r="S15" s="1" t="n">
        <v>0</v>
      </c>
      <c r="T15" s="1" t="n">
        <v>13.3</v>
      </c>
      <c r="U15" s="1" t="n">
        <v>0</v>
      </c>
      <c r="V15" s="1" t="n">
        <v>4.32</v>
      </c>
      <c r="W15" s="1" t="n">
        <v>0.383</v>
      </c>
      <c r="X15" s="1" t="n">
        <v>4.9</v>
      </c>
      <c r="Y15" s="1" t="n">
        <v>1.916</v>
      </c>
      <c r="Z15" s="1" t="n">
        <v>1.994</v>
      </c>
      <c r="AA15" s="10" t="n">
        <v>0.48</v>
      </c>
      <c r="AB15" s="1" t="n">
        <v>0.451</v>
      </c>
      <c r="AC15" s="1" t="n">
        <v>0.059</v>
      </c>
      <c r="AD15" s="1" t="n">
        <v>181</v>
      </c>
      <c r="AE15" s="1" t="n">
        <f aca="false">Y15/Z15</f>
        <v>0.960882647943832</v>
      </c>
      <c r="AF15" s="1" t="n">
        <f aca="false">AD15/Z15</f>
        <v>90.7723169508526</v>
      </c>
      <c r="AG15" s="1" t="n">
        <v>71.4</v>
      </c>
      <c r="AH15" s="1" t="n">
        <v>38.8</v>
      </c>
      <c r="AI15" s="1" t="n">
        <v>0</v>
      </c>
      <c r="AJ15" s="1" t="n">
        <v>5.9</v>
      </c>
      <c r="AK15" s="1" t="n">
        <v>0.53</v>
      </c>
      <c r="AL15" s="1" t="n">
        <v>3.66</v>
      </c>
      <c r="AM15" s="1" t="n">
        <v>1.48</v>
      </c>
      <c r="AN15" s="1" t="n">
        <v>411</v>
      </c>
      <c r="AO15" s="1" t="n">
        <v>5.5</v>
      </c>
      <c r="AP15" s="1" t="n">
        <v>3.71</v>
      </c>
    </row>
    <row r="16" s="1" customFormat="true" ht="15" hidden="false" customHeight="false" outlineLevel="0" collapsed="false">
      <c r="A16" s="7" t="n">
        <v>15</v>
      </c>
      <c r="B16" s="1" t="n">
        <v>0</v>
      </c>
      <c r="C16" s="1" t="n">
        <v>40</v>
      </c>
      <c r="D16" s="1" t="n">
        <f aca="false">1.5*C16</f>
        <v>6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73</v>
      </c>
      <c r="M16" s="1" t="n">
        <v>1</v>
      </c>
      <c r="N16" s="1" t="n">
        <v>53</v>
      </c>
      <c r="O16" s="8" t="n">
        <f aca="false">IF(K16=1,(IF(N16&gt;80,141*(N16/88.4/0.9)^(-1.209)*0.993^L16,141*(N16/88.4/0.9)^(-0.411)*0.993^L16)),(IF(N16&gt;62,144*(N16/88.4/0.7)^(-1.209)*0.993^L16,144*(N16/88.4/0.7)^(-0.329)*0.993^L16)))</f>
        <v>90.7383591489002</v>
      </c>
      <c r="P16" s="9" t="n">
        <v>0</v>
      </c>
      <c r="Q16" s="1" t="n">
        <v>83</v>
      </c>
      <c r="R16" s="1" t="n">
        <v>132</v>
      </c>
      <c r="S16" s="1" t="n">
        <v>0</v>
      </c>
      <c r="T16" s="1" t="n">
        <v>13.7</v>
      </c>
      <c r="U16" s="1" t="n">
        <v>0</v>
      </c>
      <c r="V16" s="1" t="n">
        <v>4.72</v>
      </c>
      <c r="W16" s="1" t="n">
        <v>0.428</v>
      </c>
      <c r="X16" s="1" t="n">
        <v>4.1</v>
      </c>
      <c r="Y16" s="1" t="n">
        <v>2.296</v>
      </c>
      <c r="Z16" s="1" t="n">
        <v>1.074</v>
      </c>
      <c r="AA16" s="1" t="n">
        <v>0.262</v>
      </c>
      <c r="AB16" s="1" t="n">
        <v>0.447</v>
      </c>
      <c r="AC16" s="1" t="n">
        <v>0.021</v>
      </c>
      <c r="AD16" s="1" t="n">
        <v>270</v>
      </c>
      <c r="AE16" s="1" t="n">
        <f aca="false">Y16/Z16</f>
        <v>2.13780260707635</v>
      </c>
      <c r="AF16" s="1" t="n">
        <f aca="false">AD16/Z16</f>
        <v>251.396648044693</v>
      </c>
      <c r="AG16" s="1" t="n">
        <v>61.3</v>
      </c>
      <c r="AH16" s="1" t="n">
        <v>36</v>
      </c>
      <c r="AI16" s="1" t="n">
        <v>0</v>
      </c>
      <c r="AJ16" s="1" t="n">
        <v>6.02</v>
      </c>
      <c r="AK16" s="1" t="n">
        <v>1.45</v>
      </c>
      <c r="AL16" s="1" t="n">
        <v>3.77</v>
      </c>
      <c r="AM16" s="1" t="n">
        <v>1.76</v>
      </c>
      <c r="AN16" s="1" t="n">
        <v>279</v>
      </c>
      <c r="AO16" s="1" t="n">
        <v>4.4</v>
      </c>
      <c r="AP16" s="1" t="n">
        <v>4.08</v>
      </c>
    </row>
    <row r="17" s="1" customFormat="true" ht="15" hidden="false" customHeight="false" outlineLevel="0" collapsed="false">
      <c r="A17" s="7" t="n">
        <v>16</v>
      </c>
      <c r="B17" s="1" t="n">
        <v>0</v>
      </c>
      <c r="C17" s="1" t="n">
        <v>50</v>
      </c>
      <c r="D17" s="1" t="n">
        <f aca="false">1.5*C17</f>
        <v>75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1</v>
      </c>
      <c r="L17" s="1" t="n">
        <v>22</v>
      </c>
      <c r="M17" s="1" t="n">
        <v>0</v>
      </c>
      <c r="N17" s="1" t="n">
        <v>74</v>
      </c>
      <c r="O17" s="8" t="n">
        <f aca="false">IF(K17=1,(IF(N17&gt;80,141*(N17/88.4/0.9)^(-1.209)*0.993^L17,141*(N17/88.4/0.9)^(-0.411)*0.993^L17)),(IF(N17&gt;62,144*(N17/88.4/0.7)^(-1.209)*0.993^L17,144*(N17/88.4/0.7)^(-0.329)*0.993^L17)))</f>
        <v>124.461174522753</v>
      </c>
      <c r="P17" s="9" t="n">
        <v>0</v>
      </c>
      <c r="Q17" s="1" t="n">
        <v>68</v>
      </c>
      <c r="R17" s="1" t="n">
        <v>142</v>
      </c>
      <c r="S17" s="1" t="n">
        <v>0</v>
      </c>
      <c r="T17" s="1" t="n">
        <v>13.8</v>
      </c>
      <c r="U17" s="1" t="n">
        <v>0</v>
      </c>
      <c r="V17" s="1" t="n">
        <v>4.76</v>
      </c>
      <c r="W17" s="1" t="n">
        <v>0.428</v>
      </c>
      <c r="X17" s="1" t="n">
        <v>11.6</v>
      </c>
      <c r="Y17" s="1" t="n">
        <v>8.48</v>
      </c>
      <c r="Z17" s="1" t="n">
        <v>1.682</v>
      </c>
      <c r="AA17" s="1" t="n">
        <v>0.998</v>
      </c>
      <c r="AB17" s="1" t="n">
        <v>0.394</v>
      </c>
      <c r="AC17" s="1" t="n">
        <v>0.046</v>
      </c>
      <c r="AD17" s="1" t="n">
        <v>237</v>
      </c>
      <c r="AE17" s="1" t="n">
        <f aca="false">Y17/Z17</f>
        <v>5.04161712247325</v>
      </c>
      <c r="AF17" s="1" t="n">
        <f aca="false">AD17/Z17</f>
        <v>140.90368608799</v>
      </c>
      <c r="AG17" s="1" t="n">
        <v>75.9</v>
      </c>
      <c r="AH17" s="1" t="n">
        <v>50.5</v>
      </c>
      <c r="AI17" s="1" t="n">
        <v>0</v>
      </c>
      <c r="AJ17" s="1" t="n">
        <v>3.02</v>
      </c>
      <c r="AK17" s="1" t="n">
        <v>0.35</v>
      </c>
      <c r="AL17" s="1" t="n">
        <v>1.26</v>
      </c>
      <c r="AM17" s="1" t="n">
        <v>1.37</v>
      </c>
      <c r="AN17" s="1" t="n">
        <v>524</v>
      </c>
      <c r="AO17" s="1" t="n">
        <v>5.1</v>
      </c>
      <c r="AP17" s="1" t="n">
        <v>3.86</v>
      </c>
    </row>
    <row r="18" s="1" customFormat="true" ht="15" hidden="false" customHeight="false" outlineLevel="0" collapsed="false">
      <c r="A18" s="7" t="n">
        <v>17</v>
      </c>
      <c r="B18" s="1" t="n">
        <v>0</v>
      </c>
      <c r="C18" s="1" t="n">
        <v>64.5</v>
      </c>
      <c r="D18" s="1" t="n">
        <f aca="false">1.5*C18</f>
        <v>96.75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1</v>
      </c>
      <c r="K18" s="1" t="n">
        <v>1</v>
      </c>
      <c r="L18" s="1" t="n">
        <v>36</v>
      </c>
      <c r="M18" s="1" t="n">
        <v>0</v>
      </c>
      <c r="N18" s="1" t="n">
        <v>56</v>
      </c>
      <c r="O18" s="8" t="n">
        <f aca="false">IF(K18=1,(IF(N18&gt;80,141*(N18/88.4/0.9)^(-1.209)*0.993^L18,141*(N18/88.4/0.9)^(-0.411)*0.993^L18)),(IF(N18&gt;62,144*(N18/88.4/0.7)^(-1.209)*0.993^L18,144*(N18/88.4/0.7)^(-0.329)*0.993^L18)))</f>
        <v>126.494700668751</v>
      </c>
      <c r="P18" s="9" t="n">
        <v>0</v>
      </c>
      <c r="Q18" s="1" t="n">
        <v>55</v>
      </c>
      <c r="R18" s="1" t="n">
        <v>120</v>
      </c>
      <c r="S18" s="1" t="n">
        <v>0</v>
      </c>
      <c r="T18" s="1" t="n">
        <v>14.8</v>
      </c>
      <c r="U18" s="1" t="n">
        <v>0</v>
      </c>
      <c r="V18" s="1" t="n">
        <v>5.21</v>
      </c>
      <c r="W18" s="1" t="n">
        <v>0.389</v>
      </c>
      <c r="X18" s="1" t="n">
        <v>6.9</v>
      </c>
      <c r="Y18" s="1" t="n">
        <v>4.692</v>
      </c>
      <c r="Z18" s="1" t="n">
        <v>1.214</v>
      </c>
      <c r="AA18" s="1" t="n">
        <v>0.938</v>
      </c>
      <c r="AB18" s="1" t="n">
        <v>0.048</v>
      </c>
      <c r="AC18" s="1" t="n">
        <v>0.007</v>
      </c>
      <c r="AD18" s="1" t="n">
        <v>116</v>
      </c>
      <c r="AE18" s="1" t="n">
        <f aca="false">Y18/Z18</f>
        <v>3.86490939044481</v>
      </c>
      <c r="AF18" s="1" t="n">
        <f aca="false">AD18/Z18</f>
        <v>95.5518945634267</v>
      </c>
      <c r="AG18" s="1" t="n">
        <v>85.1</v>
      </c>
      <c r="AH18" s="1" t="n">
        <v>42.3</v>
      </c>
      <c r="AI18" s="1" t="n">
        <v>0</v>
      </c>
      <c r="AJ18" s="1" t="n">
        <v>4.17</v>
      </c>
      <c r="AK18" s="1" t="n">
        <v>1.64</v>
      </c>
      <c r="AL18" s="1" t="n">
        <v>2.42</v>
      </c>
      <c r="AM18" s="1" t="n">
        <v>0.79</v>
      </c>
      <c r="AN18" s="1" t="n">
        <v>340</v>
      </c>
      <c r="AO18" s="1" t="n">
        <v>5.4</v>
      </c>
      <c r="AP18" s="1" t="n">
        <v>3.81</v>
      </c>
    </row>
    <row r="19" s="1" customFormat="true" ht="15" hidden="false" customHeight="false" outlineLevel="0" collapsed="false">
      <c r="A19" s="7" t="n">
        <v>18</v>
      </c>
      <c r="B19" s="1" t="n">
        <v>0</v>
      </c>
      <c r="C19" s="1" t="n">
        <v>54</v>
      </c>
      <c r="D19" s="1" t="n">
        <f aca="false">1.5*C19</f>
        <v>81</v>
      </c>
      <c r="E19" s="1" t="n">
        <v>0</v>
      </c>
      <c r="F19" s="1" t="n">
        <v>1</v>
      </c>
      <c r="G19" s="1" t="n">
        <v>0</v>
      </c>
      <c r="H19" s="1" t="n">
        <v>0</v>
      </c>
      <c r="I19" s="1" t="n">
        <v>1</v>
      </c>
      <c r="J19" s="1" t="n">
        <v>0</v>
      </c>
      <c r="K19" s="1" t="n">
        <v>1</v>
      </c>
      <c r="L19" s="1" t="n">
        <v>78</v>
      </c>
      <c r="M19" s="1" t="n">
        <v>1</v>
      </c>
      <c r="N19" s="1" t="n">
        <v>88</v>
      </c>
      <c r="O19" s="8" t="n">
        <f aca="false">IF(K19=1,(IF(N19&gt;80,141*(N19/88.4/0.9)^(-1.209)*0.993^L19,141*(N19/88.4/0.9)^(-0.411)*0.993^L19)),(IF(N19&gt;62,144*(N19/88.4/0.7)^(-1.209)*0.993^L19,144*(N19/88.4/0.7)^(-0.329)*0.993^L19)))</f>
        <v>72.1640546908814</v>
      </c>
      <c r="P19" s="9" t="n">
        <v>0</v>
      </c>
      <c r="Q19" s="1" t="n">
        <v>99</v>
      </c>
      <c r="R19" s="1" t="n">
        <v>129</v>
      </c>
      <c r="S19" s="1" t="n">
        <v>0</v>
      </c>
      <c r="T19" s="1" t="n">
        <v>13.4</v>
      </c>
      <c r="U19" s="1" t="n">
        <v>0</v>
      </c>
      <c r="V19" s="1" t="n">
        <v>4.25</v>
      </c>
      <c r="W19" s="1" t="n">
        <v>0.404</v>
      </c>
      <c r="X19" s="1" t="n">
        <v>12.3</v>
      </c>
      <c r="Y19" s="1" t="n">
        <v>10.91</v>
      </c>
      <c r="Z19" s="1" t="n">
        <v>0.738</v>
      </c>
      <c r="AA19" s="1" t="n">
        <v>0.627</v>
      </c>
      <c r="AB19" s="1" t="n">
        <v>0</v>
      </c>
      <c r="AC19" s="1" t="n">
        <v>0.025</v>
      </c>
      <c r="AD19" s="1" t="n">
        <v>222</v>
      </c>
      <c r="AE19" s="1" t="n">
        <f aca="false">Y19/Z19</f>
        <v>14.7831978319783</v>
      </c>
      <c r="AF19" s="1" t="n">
        <f aca="false">AD19/Z19</f>
        <v>300.813008130081</v>
      </c>
      <c r="AG19" s="1" t="n">
        <v>67.6</v>
      </c>
      <c r="AH19" s="1" t="n">
        <v>38.5</v>
      </c>
      <c r="AI19" s="1" t="n">
        <v>0</v>
      </c>
      <c r="AJ19" s="1" t="n">
        <v>5.71</v>
      </c>
      <c r="AK19" s="1" t="n">
        <v>0.98</v>
      </c>
      <c r="AL19" s="1" t="n">
        <v>2.99</v>
      </c>
      <c r="AM19" s="1" t="n">
        <v>1.18</v>
      </c>
      <c r="AN19" s="1" t="n">
        <v>238</v>
      </c>
      <c r="AO19" s="1" t="n">
        <v>5</v>
      </c>
      <c r="AP19" s="1" t="n">
        <v>3.21</v>
      </c>
    </row>
    <row r="20" s="1" customFormat="true" ht="15" hidden="false" customHeight="false" outlineLevel="0" collapsed="false">
      <c r="A20" s="7" t="n">
        <v>19</v>
      </c>
      <c r="B20" s="1" t="n">
        <v>0</v>
      </c>
      <c r="C20" s="1" t="n">
        <v>63.9</v>
      </c>
      <c r="D20" s="1" t="n">
        <f aca="false">1.5*C20</f>
        <v>95.85</v>
      </c>
      <c r="E20" s="1" t="n">
        <v>0</v>
      </c>
      <c r="F20" s="1" t="n">
        <v>1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1</v>
      </c>
      <c r="L20" s="1" t="n">
        <v>63</v>
      </c>
      <c r="M20" s="1" t="n">
        <v>0</v>
      </c>
      <c r="N20" s="1" t="n">
        <v>105</v>
      </c>
      <c r="O20" s="8" t="n">
        <f aca="false">IF(K20=1,(IF(N20&gt;80,141*(N20/88.4/0.9)^(-1.209)*0.993^L20,141*(N20/88.4/0.9)^(-0.411)*0.993^L20)),(IF(N20&gt;62,144*(N20/88.4/0.7)^(-1.209)*0.993^L20,144*(N20/88.4/0.7)^(-0.329)*0.993^L20)))</f>
        <v>64.7655245918592</v>
      </c>
      <c r="P20" s="9" t="n">
        <v>0</v>
      </c>
      <c r="Q20" s="1" t="n">
        <v>101</v>
      </c>
      <c r="R20" s="1" t="n">
        <v>124</v>
      </c>
      <c r="S20" s="1" t="n">
        <v>0</v>
      </c>
      <c r="T20" s="1" t="n">
        <v>13</v>
      </c>
      <c r="U20" s="1" t="n">
        <v>0</v>
      </c>
      <c r="V20" s="1" t="n">
        <v>4.11</v>
      </c>
      <c r="W20" s="1" t="n">
        <v>0.358</v>
      </c>
      <c r="X20" s="1" t="n">
        <v>16.4</v>
      </c>
      <c r="Y20" s="1" t="n">
        <v>15.006</v>
      </c>
      <c r="Z20" s="1" t="n">
        <v>0.754</v>
      </c>
      <c r="AA20" s="1" t="n">
        <v>0.607</v>
      </c>
      <c r="AB20" s="1" t="n">
        <v>0.016</v>
      </c>
      <c r="AC20" s="1" t="n">
        <v>0.016</v>
      </c>
      <c r="AD20" s="1" t="n">
        <v>321</v>
      </c>
      <c r="AE20" s="1" t="n">
        <f aca="false">Y20/Z20</f>
        <v>19.9018567639257</v>
      </c>
      <c r="AF20" s="1" t="n">
        <f aca="false">AD20/Z20</f>
        <v>425.729442970822</v>
      </c>
      <c r="AG20" s="1" t="n">
        <v>80.2</v>
      </c>
      <c r="AH20" s="1" t="n">
        <v>44.2</v>
      </c>
      <c r="AI20" s="1" t="n">
        <v>0</v>
      </c>
      <c r="AJ20" s="1" t="n">
        <v>5.33</v>
      </c>
      <c r="AK20" s="1" t="n">
        <v>0.77</v>
      </c>
      <c r="AL20" s="1" t="n">
        <v>3.47</v>
      </c>
      <c r="AM20" s="1" t="n">
        <v>1.05</v>
      </c>
      <c r="AN20" s="1" t="n">
        <v>700</v>
      </c>
      <c r="AO20" s="1" t="n">
        <v>8.9</v>
      </c>
      <c r="AP20" s="1" t="n">
        <v>3.97</v>
      </c>
    </row>
    <row r="21" s="1" customFormat="true" ht="15" hidden="false" customHeight="false" outlineLevel="0" collapsed="false">
      <c r="A21" s="7" t="n">
        <v>20</v>
      </c>
      <c r="B21" s="1" t="n">
        <v>0</v>
      </c>
      <c r="C21" s="1" t="n">
        <v>56</v>
      </c>
      <c r="D21" s="1" t="n">
        <f aca="false">1.5*C21</f>
        <v>84</v>
      </c>
      <c r="E21" s="1" t="n">
        <v>0</v>
      </c>
      <c r="F21" s="1" t="n">
        <v>1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1</v>
      </c>
      <c r="L21" s="1" t="n">
        <v>78</v>
      </c>
      <c r="M21" s="1" t="n">
        <v>1</v>
      </c>
      <c r="N21" s="1" t="n">
        <v>76</v>
      </c>
      <c r="O21" s="8" t="n">
        <f aca="false">IF(K21=1,(IF(N21&gt;80,141*(N21/88.4/0.9)^(-1.209)*0.993^L21,141*(N21/88.4/0.9)^(-0.411)*0.993^L21)),(IF(N21&gt;62,144*(N21/88.4/0.7)^(-1.209)*0.993^L21,144*(N21/88.4/0.7)^(-0.329)*0.993^L21)))</f>
        <v>83.06759965845</v>
      </c>
      <c r="P21" s="9" t="n">
        <v>0</v>
      </c>
      <c r="Q21" s="1" t="n">
        <v>73</v>
      </c>
      <c r="R21" s="1" t="n">
        <v>135</v>
      </c>
      <c r="S21" s="1" t="n">
        <v>0</v>
      </c>
      <c r="T21" s="1" t="n">
        <v>13.2</v>
      </c>
      <c r="U21" s="1" t="n">
        <v>0</v>
      </c>
      <c r="V21" s="1" t="n">
        <v>4.9</v>
      </c>
      <c r="W21" s="1" t="n">
        <v>0.405</v>
      </c>
      <c r="X21" s="1" t="n">
        <v>9.5</v>
      </c>
      <c r="Y21" s="1" t="n">
        <v>6.47</v>
      </c>
      <c r="Z21" s="1" t="n">
        <v>1.397</v>
      </c>
      <c r="AA21" s="1" t="n">
        <v>1.368</v>
      </c>
      <c r="AB21" s="1" t="n">
        <v>0.2</v>
      </c>
      <c r="AC21" s="1" t="n">
        <v>0.067</v>
      </c>
      <c r="AD21" s="1" t="n">
        <v>243</v>
      </c>
      <c r="AE21" s="1" t="n">
        <f aca="false">Y21/Z21</f>
        <v>4.63135289906944</v>
      </c>
      <c r="AF21" s="1" t="n">
        <f aca="false">AD21/Z21</f>
        <v>173.94416607015</v>
      </c>
      <c r="AG21" s="1" t="n">
        <v>65.3</v>
      </c>
      <c r="AH21" s="1" t="n">
        <v>38.1</v>
      </c>
      <c r="AI21" s="1" t="n">
        <v>0</v>
      </c>
      <c r="AJ21" s="1" t="n">
        <v>4.58</v>
      </c>
      <c r="AK21" s="1" t="n">
        <v>2.25</v>
      </c>
      <c r="AL21" s="1" t="n">
        <v>2.46</v>
      </c>
      <c r="AM21" s="1" t="n">
        <v>0.7</v>
      </c>
      <c r="AN21" s="1" t="n">
        <v>222</v>
      </c>
      <c r="AO21" s="1" t="n">
        <v>5</v>
      </c>
      <c r="AP21" s="1" t="n">
        <v>3.45</v>
      </c>
    </row>
    <row r="22" s="1" customFormat="true" ht="15" hidden="false" customHeight="false" outlineLevel="0" collapsed="false">
      <c r="A22" s="7" t="n">
        <v>21</v>
      </c>
      <c r="B22" s="1" t="n">
        <v>0</v>
      </c>
      <c r="C22" s="1" t="n">
        <v>55</v>
      </c>
      <c r="D22" s="1" t="n">
        <f aca="false">1.5*C22</f>
        <v>82.5</v>
      </c>
      <c r="E22" s="1" t="n">
        <v>0</v>
      </c>
      <c r="F22" s="1" t="n">
        <v>1</v>
      </c>
      <c r="G22" s="1" t="n">
        <v>0</v>
      </c>
      <c r="H22" s="1" t="n">
        <v>1</v>
      </c>
      <c r="I22" s="1" t="n">
        <v>1</v>
      </c>
      <c r="J22" s="1" t="n">
        <v>0</v>
      </c>
      <c r="K22" s="1" t="n">
        <v>0</v>
      </c>
      <c r="L22" s="1" t="n">
        <v>80</v>
      </c>
      <c r="M22" s="1" t="n">
        <v>1</v>
      </c>
      <c r="N22" s="1" t="n">
        <v>84</v>
      </c>
      <c r="O22" s="8" t="n">
        <f aca="false">IF(K22=1,(IF(N22&gt;80,141*(N22/88.4/0.9)^(-1.209)*0.993^L22,141*(N22/88.4/0.9)^(-0.411)*0.993^L22)),(IF(N22&gt;62,144*(N22/88.4/0.7)^(-1.209)*0.993^L22,144*(N22/88.4/0.7)^(-0.329)*0.993^L22)))</f>
        <v>56.7326452429211</v>
      </c>
      <c r="P22" s="9" t="n">
        <v>1</v>
      </c>
      <c r="Q22" s="1" t="n">
        <v>80</v>
      </c>
      <c r="R22" s="1" t="n">
        <v>99</v>
      </c>
      <c r="S22" s="1" t="n">
        <v>1</v>
      </c>
      <c r="T22" s="1" t="n">
        <v>15.7</v>
      </c>
      <c r="U22" s="1" t="n">
        <v>1</v>
      </c>
      <c r="V22" s="1" t="n">
        <v>4.88</v>
      </c>
      <c r="W22" s="1" t="n">
        <v>0.318</v>
      </c>
      <c r="X22" s="1" t="n">
        <v>7.2</v>
      </c>
      <c r="Y22" s="1" t="n">
        <v>4.774</v>
      </c>
      <c r="Z22" s="1" t="n">
        <v>1.793</v>
      </c>
      <c r="AA22" s="1" t="n">
        <v>0.511</v>
      </c>
      <c r="AB22" s="1" t="n">
        <v>0.101</v>
      </c>
      <c r="AC22" s="1" t="n">
        <v>0.022</v>
      </c>
      <c r="AD22" s="1" t="n">
        <v>203</v>
      </c>
      <c r="AE22" s="1" t="n">
        <f aca="false">Y22/Z22</f>
        <v>2.66257668711656</v>
      </c>
      <c r="AF22" s="1" t="n">
        <f aca="false">AD22/Z22</f>
        <v>113.218070273285</v>
      </c>
      <c r="AG22" s="1" t="n">
        <v>66.4</v>
      </c>
      <c r="AH22" s="1" t="n">
        <v>34.7</v>
      </c>
      <c r="AI22" s="1" t="n">
        <v>1</v>
      </c>
      <c r="AJ22" s="1" t="n">
        <v>4.19</v>
      </c>
      <c r="AK22" s="1" t="n">
        <v>1.38</v>
      </c>
      <c r="AL22" s="1" t="n">
        <v>2.47</v>
      </c>
      <c r="AM22" s="1" t="n">
        <v>0.77</v>
      </c>
      <c r="AN22" s="1" t="n">
        <v>286</v>
      </c>
      <c r="AO22" s="1" t="n">
        <v>7</v>
      </c>
      <c r="AP22" s="1" t="n">
        <v>3.75</v>
      </c>
    </row>
    <row r="23" s="1" customFormat="true" ht="15" hidden="false" customHeight="false" outlineLevel="0" collapsed="false">
      <c r="A23" s="7" t="n">
        <v>22</v>
      </c>
      <c r="B23" s="1" t="n">
        <v>0</v>
      </c>
      <c r="C23" s="1" t="n">
        <v>69</v>
      </c>
      <c r="D23" s="1" t="n">
        <f aca="false">1.5*C23</f>
        <v>103.5</v>
      </c>
      <c r="E23" s="1" t="n">
        <v>0</v>
      </c>
      <c r="F23" s="1" t="n">
        <v>1</v>
      </c>
      <c r="G23" s="1" t="n">
        <v>0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72</v>
      </c>
      <c r="M23" s="1" t="n">
        <v>1</v>
      </c>
      <c r="N23" s="1" t="n">
        <v>82</v>
      </c>
      <c r="O23" s="8" t="n">
        <f aca="false">IF(K23=1,(IF(N23&gt;80,141*(N23/88.4/0.9)^(-1.209)*0.993^L23,141*(N23/88.4/0.9)^(-0.411)*0.993^L23)),(IF(N23&gt;62,144*(N23/88.4/0.7)^(-1.209)*0.993^L23,144*(N23/88.4/0.7)^(-0.329)*0.993^L23)))</f>
        <v>81.9792685585895</v>
      </c>
      <c r="P23" s="9" t="n">
        <v>0</v>
      </c>
      <c r="Q23" s="1" t="n">
        <v>83</v>
      </c>
      <c r="R23" s="1" t="n">
        <v>131</v>
      </c>
      <c r="S23" s="1" t="n">
        <v>0</v>
      </c>
      <c r="T23" s="1" t="n">
        <v>13.8</v>
      </c>
      <c r="U23" s="1" t="n">
        <v>0</v>
      </c>
      <c r="V23" s="1" t="n">
        <v>4.18</v>
      </c>
      <c r="W23" s="1" t="n">
        <v>0.398</v>
      </c>
      <c r="X23" s="1" t="n">
        <v>8.4</v>
      </c>
      <c r="Y23" s="1" t="n">
        <v>5.183</v>
      </c>
      <c r="Z23" s="1" t="n">
        <v>2.192</v>
      </c>
      <c r="AA23" s="1" t="n">
        <v>0.815</v>
      </c>
      <c r="AB23" s="1" t="n">
        <v>0.176</v>
      </c>
      <c r="AC23" s="1" t="n">
        <v>0.034</v>
      </c>
      <c r="AD23" s="1" t="n">
        <v>151</v>
      </c>
      <c r="AE23" s="1" t="n">
        <f aca="false">Y23/Z23</f>
        <v>2.36450729927007</v>
      </c>
      <c r="AF23" s="1" t="n">
        <f aca="false">AD23/Z23</f>
        <v>68.8868613138686</v>
      </c>
      <c r="AG23" s="1" t="n">
        <v>64.4</v>
      </c>
      <c r="AH23" s="1" t="n">
        <v>36.1</v>
      </c>
      <c r="AI23" s="1" t="n">
        <v>0</v>
      </c>
      <c r="AJ23" s="1" t="n">
        <v>4.64</v>
      </c>
      <c r="AK23" s="1" t="n">
        <v>0.97</v>
      </c>
      <c r="AL23" s="1" t="n">
        <v>2.99</v>
      </c>
      <c r="AM23" s="1" t="n">
        <v>0.91</v>
      </c>
      <c r="AN23" s="1" t="n">
        <v>336</v>
      </c>
      <c r="AO23" s="1" t="n">
        <v>7.1</v>
      </c>
      <c r="AP23" s="1" t="n">
        <v>2.83</v>
      </c>
    </row>
    <row r="24" s="1" customFormat="true" ht="15" hidden="false" customHeight="false" outlineLevel="0" collapsed="false">
      <c r="A24" s="7" t="n">
        <v>23</v>
      </c>
      <c r="B24" s="1" t="n">
        <v>0</v>
      </c>
      <c r="C24" s="1" t="n">
        <v>68</v>
      </c>
      <c r="D24" s="1" t="n">
        <f aca="false">1.5*C24</f>
        <v>102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44</v>
      </c>
      <c r="M24" s="1" t="n">
        <v>0</v>
      </c>
      <c r="N24" s="1" t="n">
        <v>65</v>
      </c>
      <c r="O24" s="8" t="n">
        <f aca="false">IF(K24=1,(IF(N24&gt;80,141*(N24/88.4/0.9)^(-1.209)*0.993^L24,141*(N24/88.4/0.9)^(-0.411)*0.993^L24)),(IF(N24&gt;62,144*(N24/88.4/0.7)^(-1.209)*0.993^L24,144*(N24/88.4/0.7)^(-0.329)*0.993^L24)))</f>
        <v>99.6096688935083</v>
      </c>
      <c r="P24" s="9" t="n">
        <v>0</v>
      </c>
      <c r="Q24" s="1" t="n">
        <v>50</v>
      </c>
      <c r="R24" s="1" t="n">
        <v>114</v>
      </c>
      <c r="S24" s="1" t="n">
        <v>1</v>
      </c>
      <c r="T24" s="1" t="n">
        <v>13.6</v>
      </c>
      <c r="U24" s="1" t="n">
        <v>0</v>
      </c>
      <c r="V24" s="1" t="n">
        <v>4.32</v>
      </c>
      <c r="W24" s="1" t="n">
        <v>0.353</v>
      </c>
      <c r="X24" s="1" t="n">
        <v>7.9</v>
      </c>
      <c r="Y24" s="1" t="n">
        <v>5.522</v>
      </c>
      <c r="Z24" s="1" t="n">
        <v>1.604</v>
      </c>
      <c r="AA24" s="1" t="n">
        <v>0.687</v>
      </c>
      <c r="AB24" s="1" t="n">
        <v>0.047</v>
      </c>
      <c r="AC24" s="1" t="n">
        <v>0.04</v>
      </c>
      <c r="AD24" s="1" t="n">
        <v>357</v>
      </c>
      <c r="AE24" s="1" t="n">
        <f aca="false">Y24/Z24</f>
        <v>3.4426433915212</v>
      </c>
      <c r="AF24" s="1" t="n">
        <f aca="false">AD24/Z24</f>
        <v>222.568578553616</v>
      </c>
      <c r="AG24" s="1" t="n">
        <v>70.5</v>
      </c>
      <c r="AH24" s="1" t="n">
        <v>37</v>
      </c>
      <c r="AI24" s="1" t="n">
        <v>0</v>
      </c>
      <c r="AJ24" s="1" t="n">
        <v>5.41</v>
      </c>
      <c r="AK24" s="1" t="n">
        <v>1.45</v>
      </c>
      <c r="AL24" s="1" t="n">
        <v>2.93</v>
      </c>
      <c r="AM24" s="1" t="n">
        <v>1.18</v>
      </c>
      <c r="AN24" s="1" t="n">
        <v>175</v>
      </c>
      <c r="AO24" s="1" t="n">
        <v>5.7</v>
      </c>
      <c r="AP24" s="1" t="n">
        <v>3.69</v>
      </c>
    </row>
    <row r="25" s="1" customFormat="true" ht="15" hidden="false" customHeight="false" outlineLevel="0" collapsed="false">
      <c r="A25" s="7" t="n">
        <v>24</v>
      </c>
      <c r="B25" s="1" t="n">
        <v>0</v>
      </c>
      <c r="C25" s="1" t="n">
        <v>57</v>
      </c>
      <c r="D25" s="1" t="n">
        <f aca="false">1.5*C25</f>
        <v>85.5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66</v>
      </c>
      <c r="M25" s="1" t="n">
        <v>1</v>
      </c>
      <c r="N25" s="1" t="n">
        <v>80</v>
      </c>
      <c r="O25" s="8" t="n">
        <f aca="false">IF(K25=1,(IF(N25&gt;80,141*(N25/88.4/0.9)^(-1.209)*0.993^L25,141*(N25/88.4/0.9)^(-0.411)*0.993^L25)),(IF(N25&gt;62,144*(N25/88.4/0.7)^(-1.209)*0.993^L25,144*(N25/88.4/0.7)^(-0.329)*0.993^L25)))</f>
        <v>66.3989814325041</v>
      </c>
      <c r="P25" s="9" t="n">
        <v>0</v>
      </c>
      <c r="Q25" s="1" t="n">
        <v>75</v>
      </c>
      <c r="R25" s="1" t="n">
        <v>112</v>
      </c>
      <c r="S25" s="1" t="n">
        <v>1</v>
      </c>
      <c r="T25" s="1" t="n">
        <v>13.6</v>
      </c>
      <c r="U25" s="1" t="n">
        <v>0</v>
      </c>
      <c r="V25" s="1" t="n">
        <v>4.12</v>
      </c>
      <c r="W25" s="1" t="n">
        <v>0.368</v>
      </c>
      <c r="X25" s="1" t="n">
        <v>5.9</v>
      </c>
      <c r="Y25" s="1" t="n">
        <v>3.133</v>
      </c>
      <c r="Z25" s="1" t="n">
        <v>2.136</v>
      </c>
      <c r="AA25" s="1" t="n">
        <v>0.484</v>
      </c>
      <c r="AB25" s="1" t="n">
        <v>0.088</v>
      </c>
      <c r="AC25" s="1" t="n">
        <v>0.059</v>
      </c>
      <c r="AD25" s="1" t="n">
        <v>267</v>
      </c>
      <c r="AE25" s="1" t="n">
        <f aca="false">Y25/Z25</f>
        <v>1.46676029962547</v>
      </c>
      <c r="AF25" s="1" t="n">
        <f aca="false">AD25/Z25</f>
        <v>125</v>
      </c>
      <c r="AG25" s="1" t="n">
        <v>70.6</v>
      </c>
      <c r="AH25" s="1" t="n">
        <v>30.9</v>
      </c>
      <c r="AI25" s="1" t="n">
        <v>1</v>
      </c>
      <c r="AJ25" s="1" t="n">
        <v>5.55</v>
      </c>
      <c r="AK25" s="1" t="n">
        <v>1.14</v>
      </c>
      <c r="AL25" s="1" t="n">
        <v>4</v>
      </c>
      <c r="AM25" s="1" t="n">
        <v>0.62</v>
      </c>
      <c r="AN25" s="1" t="n">
        <v>329</v>
      </c>
      <c r="AO25" s="1" t="n">
        <v>5.3</v>
      </c>
      <c r="AP25" s="1" t="n">
        <v>3.66</v>
      </c>
    </row>
    <row r="26" s="1" customFormat="true" ht="15" hidden="false" customHeight="false" outlineLevel="0" collapsed="false">
      <c r="A26" s="7" t="n">
        <v>25</v>
      </c>
      <c r="B26" s="1" t="n">
        <v>0</v>
      </c>
      <c r="C26" s="1" t="n">
        <v>57</v>
      </c>
      <c r="D26" s="1" t="n">
        <f aca="false">1.5*C26</f>
        <v>85.5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1</v>
      </c>
      <c r="K26" s="1" t="n">
        <v>1</v>
      </c>
      <c r="L26" s="1" t="n">
        <v>50</v>
      </c>
      <c r="M26" s="1" t="n">
        <v>0</v>
      </c>
      <c r="N26" s="1" t="n">
        <v>81</v>
      </c>
      <c r="O26" s="8" t="n">
        <f aca="false">IF(K26=1,(IF(N26&gt;80,141*(N26/88.4/0.9)^(-1.209)*0.993^L26,141*(N26/88.4/0.9)^(-0.411)*0.993^L26)),(IF(N26&gt;62,144*(N26/88.4/0.7)^(-1.209)*0.993^L26,144*(N26/88.4/0.7)^(-0.329)*0.993^L26)))</f>
        <v>97.109816150891</v>
      </c>
      <c r="P26" s="9" t="n">
        <v>0</v>
      </c>
      <c r="Q26" s="1" t="n">
        <v>96</v>
      </c>
      <c r="R26" s="1" t="n">
        <v>142</v>
      </c>
      <c r="S26" s="1" t="n">
        <v>0</v>
      </c>
      <c r="T26" s="1" t="n">
        <v>13.3</v>
      </c>
      <c r="U26" s="1" t="n">
        <v>0</v>
      </c>
      <c r="V26" s="1" t="n">
        <v>4.79</v>
      </c>
      <c r="W26" s="1" t="n">
        <v>0.416</v>
      </c>
      <c r="X26" s="1" t="n">
        <v>6</v>
      </c>
      <c r="Y26" s="1" t="n">
        <v>4.206</v>
      </c>
      <c r="Z26" s="1" t="n">
        <v>1.146</v>
      </c>
      <c r="AA26" s="1" t="n">
        <v>0.582</v>
      </c>
      <c r="AB26" s="1" t="n">
        <v>0.048</v>
      </c>
      <c r="AC26" s="1" t="n">
        <v>0.018</v>
      </c>
      <c r="AD26" s="1" t="n">
        <v>151</v>
      </c>
      <c r="AE26" s="1" t="n">
        <f aca="false">Y26/Z26</f>
        <v>3.67015706806283</v>
      </c>
      <c r="AF26" s="1" t="n">
        <f aca="false">AD26/Z26</f>
        <v>131.762652705061</v>
      </c>
      <c r="AG26" s="1" t="n">
        <v>72.7</v>
      </c>
      <c r="AH26" s="1" t="n">
        <v>43.6</v>
      </c>
      <c r="AI26" s="1" t="n">
        <v>0</v>
      </c>
      <c r="AJ26" s="1" t="n">
        <v>4.22</v>
      </c>
      <c r="AK26" s="1" t="n">
        <v>0.79</v>
      </c>
      <c r="AL26" s="1" t="n">
        <v>2.07</v>
      </c>
      <c r="AM26" s="1" t="n">
        <v>1.73</v>
      </c>
      <c r="AN26" s="1" t="n">
        <v>528</v>
      </c>
      <c r="AO26" s="1" t="n">
        <v>6.6</v>
      </c>
      <c r="AP26" s="1" t="n">
        <v>3.4</v>
      </c>
    </row>
    <row r="27" s="1" customFormat="true" ht="15" hidden="false" customHeight="false" outlineLevel="0" collapsed="false">
      <c r="A27" s="7" t="n">
        <v>26</v>
      </c>
      <c r="B27" s="1" t="n">
        <v>0</v>
      </c>
      <c r="C27" s="1" t="n">
        <v>58</v>
      </c>
      <c r="D27" s="1" t="n">
        <f aca="false">1.5*C27</f>
        <v>87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47</v>
      </c>
      <c r="M27" s="1" t="n">
        <v>0</v>
      </c>
      <c r="N27" s="1" t="n">
        <v>61</v>
      </c>
      <c r="O27" s="8" t="n">
        <f aca="false">IF(K27=1,(IF(N27&gt;80,141*(N27/88.4/0.9)^(-1.209)*0.993^L27,141*(N27/88.4/0.9)^(-0.411)*0.993^L27)),(IF(N27&gt;62,144*(N27/88.4/0.7)^(-1.209)*0.993^L27,144*(N27/88.4/0.7)^(-0.329)*0.993^L27)))</f>
        <v>103.997693153867</v>
      </c>
      <c r="P27" s="9" t="n">
        <v>0</v>
      </c>
      <c r="Q27" s="1" t="n">
        <v>45</v>
      </c>
      <c r="R27" s="1" t="n">
        <v>132</v>
      </c>
      <c r="S27" s="1" t="n">
        <v>0</v>
      </c>
      <c r="T27" s="1" t="n">
        <v>12.7</v>
      </c>
      <c r="U27" s="1" t="n">
        <v>0</v>
      </c>
      <c r="V27" s="1" t="n">
        <v>4.17</v>
      </c>
      <c r="W27" s="1" t="n">
        <v>0.382</v>
      </c>
      <c r="X27" s="1" t="n">
        <v>6.2</v>
      </c>
      <c r="Y27" s="1" t="n">
        <v>3.379</v>
      </c>
      <c r="Z27" s="1" t="n">
        <v>2.071</v>
      </c>
      <c r="AA27" s="1" t="n">
        <v>0.508</v>
      </c>
      <c r="AB27" s="1" t="n">
        <v>0.211</v>
      </c>
      <c r="AC27" s="1" t="n">
        <v>0.031</v>
      </c>
      <c r="AD27" s="1" t="n">
        <v>342</v>
      </c>
      <c r="AE27" s="1" t="n">
        <f aca="false">Y27/Z27</f>
        <v>1.63157894736842</v>
      </c>
      <c r="AF27" s="1" t="n">
        <f aca="false">AD27/Z27</f>
        <v>165.137614678899</v>
      </c>
      <c r="AG27" s="1" t="n">
        <v>78.1</v>
      </c>
      <c r="AH27" s="1" t="n">
        <v>43</v>
      </c>
      <c r="AI27" s="1" t="n">
        <v>0</v>
      </c>
      <c r="AJ27" s="1" t="n">
        <v>4.98</v>
      </c>
      <c r="AK27" s="1" t="n">
        <v>0.96</v>
      </c>
      <c r="AL27" s="1" t="n">
        <v>3.09</v>
      </c>
      <c r="AM27" s="1" t="n">
        <v>1.46</v>
      </c>
      <c r="AN27" s="1" t="n">
        <v>443</v>
      </c>
      <c r="AO27" s="1" t="n">
        <v>5.6</v>
      </c>
      <c r="AP27" s="1" t="n">
        <v>3.98</v>
      </c>
    </row>
    <row r="28" s="1" customFormat="true" ht="15" hidden="false" customHeight="false" outlineLevel="0" collapsed="false">
      <c r="A28" s="7" t="n">
        <v>27</v>
      </c>
      <c r="B28" s="1" t="n">
        <v>0</v>
      </c>
      <c r="C28" s="1" t="n">
        <v>76</v>
      </c>
      <c r="D28" s="1" t="n">
        <f aca="false">1.5*C28</f>
        <v>114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1</v>
      </c>
      <c r="L28" s="1" t="n">
        <v>42</v>
      </c>
      <c r="M28" s="1" t="n">
        <v>0</v>
      </c>
      <c r="N28" s="1" t="n">
        <v>67</v>
      </c>
      <c r="O28" s="8" t="n">
        <f aca="false">IF(K28=1,(IF(N28&gt;80,141*(N28/88.4/0.9)^(-1.209)*0.993^L28,141*(N28/88.4/0.9)^(-0.411)*0.993^L28)),(IF(N28&gt;62,144*(N28/88.4/0.7)^(-1.209)*0.993^L28,144*(N28/88.4/0.7)^(-0.329)*0.993^L28)))</f>
        <v>112.656526810806</v>
      </c>
      <c r="P28" s="9" t="n">
        <v>0</v>
      </c>
      <c r="Q28" s="1" t="n">
        <v>84</v>
      </c>
      <c r="R28" s="1" t="n">
        <v>158</v>
      </c>
      <c r="S28" s="1" t="n">
        <v>0</v>
      </c>
      <c r="T28" s="1" t="n">
        <v>13.4</v>
      </c>
      <c r="U28" s="1" t="n">
        <v>0</v>
      </c>
      <c r="V28" s="1" t="n">
        <v>5.44</v>
      </c>
      <c r="W28" s="1" t="n">
        <v>0.473</v>
      </c>
      <c r="X28" s="1" t="n">
        <v>7.1</v>
      </c>
      <c r="Y28" s="1" t="n">
        <v>3.713</v>
      </c>
      <c r="Z28" s="1" t="n">
        <v>2.265</v>
      </c>
      <c r="AA28" s="1" t="n">
        <v>0.618</v>
      </c>
      <c r="AB28" s="1" t="n">
        <v>0.412</v>
      </c>
      <c r="AC28" s="1" t="n">
        <v>0.092</v>
      </c>
      <c r="AD28" s="1" t="n">
        <v>296</v>
      </c>
      <c r="AE28" s="1" t="n">
        <f aca="false">Y28/Z28</f>
        <v>1.639293598234</v>
      </c>
      <c r="AF28" s="1" t="n">
        <f aca="false">AD28/Z28</f>
        <v>130.684326710817</v>
      </c>
      <c r="AG28" s="1" t="n">
        <v>75.3</v>
      </c>
      <c r="AH28" s="1" t="n">
        <v>44.7</v>
      </c>
      <c r="AI28" s="1" t="n">
        <v>0</v>
      </c>
      <c r="AJ28" s="1" t="n">
        <v>4.1</v>
      </c>
      <c r="AK28" s="1" t="n">
        <v>1.58</v>
      </c>
      <c r="AL28" s="1" t="n">
        <v>2.18</v>
      </c>
      <c r="AM28" s="1" t="n">
        <v>1.22</v>
      </c>
      <c r="AN28" s="1" t="n">
        <v>445</v>
      </c>
      <c r="AO28" s="1" t="n">
        <v>3.8</v>
      </c>
      <c r="AP28" s="1" t="n">
        <v>3.26</v>
      </c>
    </row>
    <row r="29" s="1" customFormat="true" ht="15" hidden="false" customHeight="false" outlineLevel="0" collapsed="false">
      <c r="A29" s="7" t="n">
        <v>28</v>
      </c>
      <c r="B29" s="1" t="n">
        <v>0</v>
      </c>
      <c r="C29" s="1" t="n">
        <v>85</v>
      </c>
      <c r="D29" s="1" t="n">
        <f aca="false">1.5*C29</f>
        <v>127.5</v>
      </c>
      <c r="E29" s="1" t="n">
        <v>0</v>
      </c>
      <c r="F29" s="1" t="n">
        <v>1</v>
      </c>
      <c r="G29" s="1" t="n">
        <v>1</v>
      </c>
      <c r="H29" s="1" t="n">
        <v>0</v>
      </c>
      <c r="I29" s="1" t="n">
        <v>0</v>
      </c>
      <c r="J29" s="1" t="n">
        <v>1</v>
      </c>
      <c r="K29" s="1" t="n">
        <v>1</v>
      </c>
      <c r="L29" s="1" t="n">
        <v>40</v>
      </c>
      <c r="M29" s="1" t="n">
        <v>0</v>
      </c>
      <c r="N29" s="1" t="n">
        <v>337</v>
      </c>
      <c r="O29" s="8" t="n">
        <f aca="false">IF(K29=1,(IF(N29&gt;80,141*(N29/88.4/0.9)^(-1.209)*0.993^L29,141*(N29/88.4/0.9)^(-0.411)*0.993^L29)),(IF(N29&gt;62,144*(N29/88.4/0.7)^(-1.209)*0.993^L29,144*(N29/88.4/0.7)^(-0.329)*0.993^L29)))</f>
        <v>18.587649930839</v>
      </c>
      <c r="P29" s="9" t="n">
        <v>1</v>
      </c>
      <c r="Q29" s="1" t="n">
        <v>346</v>
      </c>
      <c r="R29" s="1" t="n">
        <v>118</v>
      </c>
      <c r="S29" s="1" t="n">
        <v>1</v>
      </c>
      <c r="T29" s="1" t="n">
        <v>14.2</v>
      </c>
      <c r="U29" s="1" t="n">
        <v>0</v>
      </c>
      <c r="V29" s="1" t="n">
        <v>4.06</v>
      </c>
      <c r="W29" s="1" t="n">
        <v>0.341</v>
      </c>
      <c r="X29" s="1" t="n">
        <v>8.5</v>
      </c>
      <c r="Y29" s="1" t="n">
        <v>5.032</v>
      </c>
      <c r="Z29" s="1" t="n">
        <v>1.776</v>
      </c>
      <c r="AA29" s="1" t="n">
        <v>0.79</v>
      </c>
      <c r="AB29" s="1" t="n">
        <v>0.842</v>
      </c>
      <c r="AC29" s="1" t="n">
        <v>0.059</v>
      </c>
      <c r="AD29" s="1" t="n">
        <v>111</v>
      </c>
      <c r="AE29" s="1" t="n">
        <f aca="false">Y29/Z29</f>
        <v>2.83333333333333</v>
      </c>
      <c r="AF29" s="1" t="n">
        <f aca="false">AD29/Z29</f>
        <v>62.5</v>
      </c>
      <c r="AG29" s="1" t="n">
        <v>71.8</v>
      </c>
      <c r="AH29" s="1" t="n">
        <v>39.3</v>
      </c>
      <c r="AI29" s="1" t="n">
        <v>0</v>
      </c>
      <c r="AJ29" s="1" t="n">
        <v>5.47</v>
      </c>
      <c r="AK29" s="1" t="n">
        <v>1.61</v>
      </c>
      <c r="AL29" s="1" t="n">
        <v>3.43</v>
      </c>
      <c r="AM29" s="1" t="n">
        <v>0.83</v>
      </c>
      <c r="AN29" s="1" t="n">
        <v>575</v>
      </c>
      <c r="AO29" s="1" t="n">
        <v>5</v>
      </c>
      <c r="AP29" s="1" t="n">
        <v>2.65</v>
      </c>
    </row>
    <row r="30" s="1" customFormat="true" ht="15" hidden="false" customHeight="false" outlineLevel="0" collapsed="false">
      <c r="A30" s="7" t="n">
        <v>29</v>
      </c>
      <c r="B30" s="1" t="n">
        <v>0</v>
      </c>
      <c r="C30" s="1" t="n">
        <v>69</v>
      </c>
      <c r="D30" s="1" t="n">
        <f aca="false">1.5*C30</f>
        <v>103.5</v>
      </c>
      <c r="E30" s="1" t="n">
        <v>0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58</v>
      </c>
      <c r="M30" s="1" t="n">
        <v>0</v>
      </c>
      <c r="N30" s="1" t="n">
        <v>70</v>
      </c>
      <c r="O30" s="8" t="n">
        <f aca="false">IF(K30=1,(IF(N30&gt;80,141*(N30/88.4/0.9)^(-1.209)*0.993^L30,141*(N30/88.4/0.9)^(-0.411)*0.993^L30)),(IF(N30&gt;62,144*(N30/88.4/0.7)^(-1.209)*0.993^L30,144*(N30/88.4/0.7)^(-0.329)*0.993^L30)))</f>
        <v>98.8839447411131</v>
      </c>
      <c r="P30" s="9" t="n">
        <v>0</v>
      </c>
      <c r="Q30" s="1" t="n">
        <v>87</v>
      </c>
      <c r="R30" s="1" t="n">
        <v>138</v>
      </c>
      <c r="S30" s="1" t="n">
        <v>0</v>
      </c>
      <c r="T30" s="1" t="n">
        <v>12.3</v>
      </c>
      <c r="U30" s="1" t="n">
        <v>0</v>
      </c>
      <c r="V30" s="1" t="n">
        <v>4.55</v>
      </c>
      <c r="W30" s="1" t="n">
        <v>0.417</v>
      </c>
      <c r="X30" s="1" t="n">
        <v>11.1</v>
      </c>
      <c r="Y30" s="1" t="n">
        <v>8.214</v>
      </c>
      <c r="Z30" s="1" t="n">
        <v>1.92</v>
      </c>
      <c r="AA30" s="1" t="n">
        <v>0.577</v>
      </c>
      <c r="AB30" s="1" t="n">
        <v>0.255</v>
      </c>
      <c r="AC30" s="1" t="n">
        <v>0.133</v>
      </c>
      <c r="AD30" s="1" t="n">
        <v>204</v>
      </c>
      <c r="AE30" s="1" t="n">
        <f aca="false">Y30/Z30</f>
        <v>4.278125</v>
      </c>
      <c r="AF30" s="1" t="n">
        <f aca="false">AD30/Z30</f>
        <v>106.25</v>
      </c>
      <c r="AG30" s="1" t="n">
        <v>66.1</v>
      </c>
      <c r="AH30" s="1" t="n">
        <v>41.8</v>
      </c>
      <c r="AI30" s="1" t="n">
        <v>0</v>
      </c>
      <c r="AJ30" s="1" t="n">
        <v>4.94</v>
      </c>
      <c r="AK30" s="1" t="n">
        <v>2.74</v>
      </c>
      <c r="AL30" s="1" t="n">
        <v>3.78</v>
      </c>
      <c r="AM30" s="1" t="n">
        <v>0.59</v>
      </c>
      <c r="AN30" s="1" t="n">
        <v>371</v>
      </c>
      <c r="AO30" s="1" t="n">
        <v>6</v>
      </c>
      <c r="AP30" s="1" t="n">
        <v>3.55</v>
      </c>
    </row>
    <row r="31" s="1" customFormat="true" ht="15" hidden="false" customHeight="false" outlineLevel="0" collapsed="false">
      <c r="A31" s="7" t="n">
        <v>30</v>
      </c>
      <c r="B31" s="1" t="n">
        <v>0</v>
      </c>
      <c r="C31" s="1" t="n">
        <v>66</v>
      </c>
      <c r="D31" s="1" t="n">
        <f aca="false">1.5*C31</f>
        <v>99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1</v>
      </c>
      <c r="K31" s="1" t="n">
        <v>1</v>
      </c>
      <c r="L31" s="1" t="n">
        <v>48</v>
      </c>
      <c r="M31" s="1" t="n">
        <v>0</v>
      </c>
      <c r="N31" s="1" t="n">
        <v>89</v>
      </c>
      <c r="O31" s="8" t="n">
        <f aca="false">IF(K31=1,(IF(N31&gt;80,141*(N31/88.4/0.9)^(-1.209)*0.993^L31,141*(N31/88.4/0.9)^(-0.411)*0.993^L31)),(IF(N31&gt;62,144*(N31/88.4/0.7)^(-1.209)*0.993^L31,144*(N31/88.4/0.7)^(-0.329)*0.993^L31)))</f>
        <v>87.8841394871691</v>
      </c>
      <c r="P31" s="9" t="n">
        <v>0</v>
      </c>
      <c r="Q31" s="1" t="n">
        <v>94</v>
      </c>
      <c r="R31" s="1" t="n">
        <v>155</v>
      </c>
      <c r="S31" s="1" t="n">
        <v>0</v>
      </c>
      <c r="T31" s="1" t="n">
        <v>12.7</v>
      </c>
      <c r="U31" s="1" t="n">
        <v>0</v>
      </c>
      <c r="V31" s="1" t="n">
        <v>5.27</v>
      </c>
      <c r="W31" s="1" t="n">
        <v>0.438</v>
      </c>
      <c r="X31" s="1" t="n">
        <v>12.2</v>
      </c>
      <c r="Y31" s="1" t="n">
        <v>9.382</v>
      </c>
      <c r="Z31" s="1" t="n">
        <v>1.806</v>
      </c>
      <c r="AA31" s="1" t="n">
        <v>0.976</v>
      </c>
      <c r="AB31" s="1" t="n">
        <v>0.012</v>
      </c>
      <c r="AC31" s="1" t="n">
        <v>0.024</v>
      </c>
      <c r="AD31" s="1" t="n">
        <v>242</v>
      </c>
      <c r="AE31" s="1" t="n">
        <f aca="false">Y31/Z31</f>
        <v>5.19490586932447</v>
      </c>
      <c r="AF31" s="1" t="n">
        <f aca="false">AD31/Z31</f>
        <v>133.997785160576</v>
      </c>
      <c r="AG31" s="1" t="n">
        <v>78.9</v>
      </c>
      <c r="AH31" s="1" t="n">
        <v>49.3</v>
      </c>
      <c r="AI31" s="1" t="n">
        <v>0</v>
      </c>
      <c r="AJ31" s="1" t="n">
        <v>5.13</v>
      </c>
      <c r="AK31" s="1" t="n">
        <v>0.7</v>
      </c>
      <c r="AL31" s="1" t="n">
        <v>3.41</v>
      </c>
      <c r="AM31" s="1" t="n">
        <v>1.43</v>
      </c>
      <c r="AN31" s="1" t="n">
        <v>583</v>
      </c>
      <c r="AO31" s="1" t="n">
        <v>6.6</v>
      </c>
      <c r="AP31" s="1" t="n">
        <v>3.97</v>
      </c>
    </row>
    <row r="32" s="1" customFormat="true" ht="15" hidden="false" customHeight="false" outlineLevel="0" collapsed="false">
      <c r="A32" s="7" t="n">
        <v>31</v>
      </c>
      <c r="B32" s="1" t="n">
        <v>0</v>
      </c>
      <c r="C32" s="1" t="n">
        <v>65</v>
      </c>
      <c r="D32" s="1" t="n">
        <f aca="false">1.5*C32</f>
        <v>97.5</v>
      </c>
      <c r="E32" s="1" t="n">
        <v>0</v>
      </c>
      <c r="F32" s="1" t="n">
        <v>1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1</v>
      </c>
      <c r="L32" s="1" t="n">
        <v>72</v>
      </c>
      <c r="M32" s="1" t="n">
        <v>1</v>
      </c>
      <c r="N32" s="1" t="n">
        <v>79</v>
      </c>
      <c r="O32" s="8" t="n">
        <f aca="false">IF(K32=1,(IF(N32&gt;80,141*(N32/88.4/0.9)^(-1.209)*0.993^L32,141*(N32/88.4/0.9)^(-0.411)*0.993^L32)),(IF(N32&gt;62,144*(N32/88.4/0.7)^(-1.209)*0.993^L32,144*(N32/88.4/0.7)^(-0.329)*0.993^L32)))</f>
        <v>85.275803877248</v>
      </c>
      <c r="P32" s="9" t="n">
        <v>0</v>
      </c>
      <c r="Q32" s="1" t="n">
        <v>75</v>
      </c>
      <c r="R32" s="1" t="n">
        <v>136</v>
      </c>
      <c r="S32" s="1" t="n">
        <v>0</v>
      </c>
      <c r="T32" s="1" t="n">
        <v>13</v>
      </c>
      <c r="U32" s="1" t="n">
        <v>0</v>
      </c>
      <c r="V32" s="1" t="n">
        <v>4.75</v>
      </c>
      <c r="W32" s="1" t="n">
        <v>0.409</v>
      </c>
      <c r="X32" s="1" t="n">
        <v>5.3</v>
      </c>
      <c r="Y32" s="1" t="n">
        <v>2.3</v>
      </c>
      <c r="Z32" s="1" t="n">
        <v>2.131</v>
      </c>
      <c r="AA32" s="1" t="n">
        <v>0.451</v>
      </c>
      <c r="AB32" s="1" t="n">
        <v>0.329</v>
      </c>
      <c r="AC32" s="1" t="n">
        <v>0.09</v>
      </c>
      <c r="AD32" s="1" t="n">
        <v>271</v>
      </c>
      <c r="AE32" s="1" t="n">
        <f aca="false">Y32/Z32</f>
        <v>1.0793054903801</v>
      </c>
      <c r="AF32" s="1" t="n">
        <f aca="false">AD32/Z32</f>
        <v>127.170342562177</v>
      </c>
      <c r="AG32" s="1" t="n">
        <v>72.6</v>
      </c>
      <c r="AH32" s="1" t="n">
        <v>41.9</v>
      </c>
      <c r="AI32" s="1" t="n">
        <v>0</v>
      </c>
      <c r="AJ32" s="1" t="n">
        <v>5.51</v>
      </c>
      <c r="AK32" s="1" t="n">
        <v>0.83</v>
      </c>
      <c r="AL32" s="1" t="n">
        <v>3.54</v>
      </c>
      <c r="AM32" s="1" t="n">
        <v>1.44</v>
      </c>
      <c r="AN32" s="1" t="n">
        <v>389</v>
      </c>
      <c r="AO32" s="1" t="n">
        <v>6.2</v>
      </c>
      <c r="AP32" s="1" t="n">
        <v>3.64</v>
      </c>
    </row>
    <row r="33" s="1" customFormat="true" ht="15" hidden="false" customHeight="false" outlineLevel="0" collapsed="false">
      <c r="A33" s="7" t="n">
        <v>32</v>
      </c>
      <c r="B33" s="1" t="n">
        <v>0</v>
      </c>
      <c r="C33" s="1" t="n">
        <v>63</v>
      </c>
      <c r="D33" s="1" t="n">
        <f aca="false">1.5*C33</f>
        <v>94.5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1</v>
      </c>
      <c r="K33" s="1" t="n">
        <v>1</v>
      </c>
      <c r="L33" s="1" t="n">
        <v>73</v>
      </c>
      <c r="M33" s="1" t="n">
        <v>1</v>
      </c>
      <c r="N33" s="1" t="n">
        <v>96</v>
      </c>
      <c r="O33" s="8" t="n">
        <f aca="false">IF(K33=1,(IF(N33&gt;80,141*(N33/88.4/0.9)^(-1.209)*0.993^L33,141*(N33/88.4/0.9)^(-0.411)*0.993^L33)),(IF(N33&gt;62,144*(N33/88.4/0.7)^(-1.209)*0.993^L33,144*(N33/88.4/0.7)^(-0.329)*0.993^L33)))</f>
        <v>67.2803612070554</v>
      </c>
      <c r="P33" s="9" t="n">
        <v>0</v>
      </c>
      <c r="Q33" s="1" t="n">
        <v>70</v>
      </c>
      <c r="R33" s="1" t="n">
        <v>140</v>
      </c>
      <c r="S33" s="1" t="n">
        <v>0</v>
      </c>
      <c r="T33" s="1" t="n">
        <v>13.2</v>
      </c>
      <c r="U33" s="1" t="n">
        <v>0</v>
      </c>
      <c r="V33" s="1" t="n">
        <v>4.75</v>
      </c>
      <c r="W33" s="1" t="n">
        <v>0.406</v>
      </c>
      <c r="X33" s="1" t="n">
        <v>10.8</v>
      </c>
      <c r="Y33" s="1" t="n">
        <v>8.024</v>
      </c>
      <c r="Z33" s="1" t="n">
        <v>0.821</v>
      </c>
      <c r="AA33" s="1" t="n">
        <v>1.75</v>
      </c>
      <c r="AB33" s="1" t="n">
        <v>0.194</v>
      </c>
      <c r="AC33" s="1" t="n">
        <v>0.011</v>
      </c>
      <c r="AD33" s="1" t="n">
        <v>227</v>
      </c>
      <c r="AE33" s="1" t="n">
        <f aca="false">Y33/Z33</f>
        <v>9.77344701583435</v>
      </c>
      <c r="AF33" s="1" t="n">
        <f aca="false">AD33/Z33</f>
        <v>276.492082825822</v>
      </c>
      <c r="AG33" s="1" t="n">
        <v>74.9</v>
      </c>
      <c r="AH33" s="1" t="n">
        <v>37.5</v>
      </c>
      <c r="AI33" s="1" t="n">
        <v>0</v>
      </c>
      <c r="AJ33" s="1" t="n">
        <v>2.7</v>
      </c>
      <c r="AK33" s="1" t="n">
        <v>2.7</v>
      </c>
      <c r="AL33" s="1" t="n">
        <v>1.18</v>
      </c>
      <c r="AM33" s="1" t="n">
        <v>0.93</v>
      </c>
      <c r="AN33" s="1" t="n">
        <v>241</v>
      </c>
      <c r="AO33" s="1" t="n">
        <v>8.6</v>
      </c>
      <c r="AP33" s="1" t="n">
        <v>3.5</v>
      </c>
    </row>
    <row r="34" s="1" customFormat="true" ht="15" hidden="false" customHeight="false" outlineLevel="0" collapsed="false">
      <c r="A34" s="7" t="n">
        <v>33</v>
      </c>
      <c r="B34" s="1" t="n">
        <v>0</v>
      </c>
      <c r="C34" s="1" t="n">
        <v>56</v>
      </c>
      <c r="D34" s="1" t="n">
        <f aca="false">1.5*C34</f>
        <v>84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1</v>
      </c>
      <c r="K34" s="1" t="n">
        <v>1</v>
      </c>
      <c r="L34" s="1" t="n">
        <v>60</v>
      </c>
      <c r="M34" s="1" t="n">
        <v>0</v>
      </c>
      <c r="N34" s="1" t="n">
        <v>79</v>
      </c>
      <c r="O34" s="8" t="n">
        <f aca="false">IF(K34=1,(IF(N34&gt;80,141*(N34/88.4/0.9)^(-1.209)*0.993^L34,141*(N34/88.4/0.9)^(-0.411)*0.993^L34)),(IF(N34&gt;62,144*(N34/88.4/0.7)^(-1.209)*0.993^L34,144*(N34/88.4/0.7)^(-0.329)*0.993^L34)))</f>
        <v>92.7758282467432</v>
      </c>
      <c r="P34" s="9" t="n">
        <v>0</v>
      </c>
      <c r="Q34" s="1" t="n">
        <v>84</v>
      </c>
      <c r="R34" s="1" t="n">
        <v>101</v>
      </c>
      <c r="S34" s="1" t="n">
        <v>1</v>
      </c>
      <c r="T34" s="1" t="n">
        <v>12.9</v>
      </c>
      <c r="U34" s="1" t="n">
        <v>0</v>
      </c>
      <c r="V34" s="1" t="n">
        <v>3.51</v>
      </c>
      <c r="W34" s="1" t="n">
        <v>0.298</v>
      </c>
      <c r="X34" s="1" t="n">
        <v>6.6</v>
      </c>
      <c r="Y34" s="1" t="n">
        <v>3.973</v>
      </c>
      <c r="Z34" s="1" t="n">
        <v>1.96</v>
      </c>
      <c r="AA34" s="1" t="n">
        <v>0.535</v>
      </c>
      <c r="AB34" s="1" t="n">
        <v>0.099</v>
      </c>
      <c r="AC34" s="1" t="n">
        <v>0.033</v>
      </c>
      <c r="AD34" s="1" t="n">
        <v>306</v>
      </c>
      <c r="AE34" s="1" t="n">
        <f aca="false">Y34/Z34</f>
        <v>2.02704081632653</v>
      </c>
      <c r="AF34" s="1" t="n">
        <f aca="false">AD34/Z34</f>
        <v>156.122448979592</v>
      </c>
      <c r="AG34" s="1" t="n">
        <v>71.4</v>
      </c>
      <c r="AH34" s="1" t="n">
        <v>34.3</v>
      </c>
      <c r="AI34" s="1" t="n">
        <v>1</v>
      </c>
      <c r="AJ34" s="1" t="n">
        <v>2.27</v>
      </c>
      <c r="AK34" s="1" t="n">
        <v>0.49</v>
      </c>
      <c r="AL34" s="1" t="n">
        <v>1.44</v>
      </c>
      <c r="AM34" s="1" t="n">
        <v>0.53</v>
      </c>
      <c r="AN34" s="1" t="n">
        <v>251</v>
      </c>
      <c r="AO34" s="1" t="n">
        <v>4.5</v>
      </c>
      <c r="AP34" s="1" t="n">
        <v>3.35</v>
      </c>
    </row>
    <row r="35" s="1" customFormat="true" ht="15" hidden="false" customHeight="false" outlineLevel="0" collapsed="false">
      <c r="A35" s="7" t="n">
        <v>34</v>
      </c>
      <c r="B35" s="1" t="n">
        <v>0</v>
      </c>
      <c r="C35" s="1" t="n">
        <v>65</v>
      </c>
      <c r="D35" s="1" t="n">
        <f aca="false">1.5*C35</f>
        <v>97.5</v>
      </c>
      <c r="E35" s="1" t="n">
        <v>0</v>
      </c>
      <c r="F35" s="1" t="n">
        <v>1</v>
      </c>
      <c r="G35" s="1" t="n">
        <v>0</v>
      </c>
      <c r="H35" s="1" t="n">
        <v>0</v>
      </c>
      <c r="I35" s="1" t="n">
        <v>1</v>
      </c>
      <c r="J35" s="1" t="n">
        <v>0</v>
      </c>
      <c r="K35" s="1" t="n">
        <v>1</v>
      </c>
      <c r="L35" s="1" t="n">
        <v>54</v>
      </c>
      <c r="M35" s="1" t="n">
        <v>0</v>
      </c>
      <c r="N35" s="1" t="n">
        <v>72</v>
      </c>
      <c r="O35" s="8" t="n">
        <f aca="false">IF(K35=1,(IF(N35&gt;80,141*(N35/88.4/0.9)^(-1.209)*0.993^L35,141*(N35/88.4/0.9)^(-0.411)*0.993^L35)),(IF(N35&gt;62,144*(N35/88.4/0.7)^(-1.209)*0.993^L35,144*(N35/88.4/0.7)^(-0.329)*0.993^L35)))</f>
        <v>100.531098400532</v>
      </c>
      <c r="P35" s="9" t="n">
        <v>0</v>
      </c>
      <c r="Q35" s="1" t="n">
        <v>71</v>
      </c>
      <c r="R35" s="1" t="n">
        <v>148</v>
      </c>
      <c r="S35" s="1" t="n">
        <v>0</v>
      </c>
      <c r="T35" s="1" t="n">
        <v>13.3</v>
      </c>
      <c r="U35" s="1" t="n">
        <v>0</v>
      </c>
      <c r="V35" s="1" t="n">
        <v>5.29</v>
      </c>
      <c r="W35" s="1" t="n">
        <v>0.441</v>
      </c>
      <c r="X35" s="1" t="n">
        <v>7.4</v>
      </c>
      <c r="Y35" s="1" t="n">
        <v>4.107</v>
      </c>
      <c r="Z35" s="1" t="n">
        <v>2.22</v>
      </c>
      <c r="AA35" s="1" t="n">
        <v>0.844</v>
      </c>
      <c r="AB35" s="1" t="n">
        <v>0.207</v>
      </c>
      <c r="AC35" s="1" t="n">
        <v>0.022</v>
      </c>
      <c r="AD35" s="1" t="n">
        <v>187</v>
      </c>
      <c r="AE35" s="1" t="n">
        <f aca="false">Y35/Z35</f>
        <v>1.85</v>
      </c>
      <c r="AF35" s="1" t="n">
        <f aca="false">AD35/Z35</f>
        <v>84.2342342342342</v>
      </c>
      <c r="AG35" s="1" t="n">
        <v>67.2</v>
      </c>
      <c r="AH35" s="1" t="n">
        <v>41.1</v>
      </c>
      <c r="AI35" s="1" t="n">
        <v>0</v>
      </c>
      <c r="AJ35" s="1" t="n">
        <v>4.31</v>
      </c>
      <c r="AK35" s="1" t="n">
        <v>1.92</v>
      </c>
      <c r="AL35" s="1" t="n">
        <v>2.76</v>
      </c>
      <c r="AM35" s="1" t="n">
        <v>0.85</v>
      </c>
      <c r="AN35" s="1" t="n">
        <v>442</v>
      </c>
      <c r="AO35" s="1" t="n">
        <v>5.2</v>
      </c>
      <c r="AP35" s="1" t="n">
        <v>2.85</v>
      </c>
    </row>
    <row r="36" s="1" customFormat="true" ht="15" hidden="false" customHeight="false" outlineLevel="0" collapsed="false">
      <c r="A36" s="7" t="n">
        <v>35</v>
      </c>
      <c r="B36" s="1" t="n">
        <v>0</v>
      </c>
      <c r="C36" s="1" t="n">
        <v>71</v>
      </c>
      <c r="D36" s="1" t="n">
        <f aca="false">1.5*C36</f>
        <v>106.5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51</v>
      </c>
      <c r="M36" s="1" t="n">
        <v>0</v>
      </c>
      <c r="N36" s="1" t="n">
        <v>51</v>
      </c>
      <c r="O36" s="8" t="n">
        <f aca="false">IF(K36=1,(IF(N36&gt;80,141*(N36/88.4/0.9)^(-1.209)*0.993^L36,141*(N36/88.4/0.9)^(-0.411)*0.993^L36)),(IF(N36&gt;62,144*(N36/88.4/0.7)^(-1.209)*0.993^L36,144*(N36/88.4/0.7)^(-0.329)*0.993^L36)))</f>
        <v>107.251562458691</v>
      </c>
      <c r="P36" s="9" t="n">
        <v>0</v>
      </c>
      <c r="Q36" s="1" t="n">
        <v>47</v>
      </c>
      <c r="R36" s="1" t="n">
        <v>123</v>
      </c>
      <c r="S36" s="1" t="n">
        <v>0</v>
      </c>
      <c r="T36" s="1" t="n">
        <v>12.7</v>
      </c>
      <c r="U36" s="1" t="n">
        <v>0</v>
      </c>
      <c r="V36" s="1" t="n">
        <v>4</v>
      </c>
      <c r="W36" s="1" t="n">
        <v>0.391</v>
      </c>
      <c r="X36" s="1" t="n">
        <v>4</v>
      </c>
      <c r="Y36" s="1" t="n">
        <v>2.62</v>
      </c>
      <c r="Z36" s="1" t="n">
        <v>1.064</v>
      </c>
      <c r="AA36" s="1" t="n">
        <v>0.22</v>
      </c>
      <c r="AB36" s="1" t="n">
        <v>0.068</v>
      </c>
      <c r="AC36" s="1" t="n">
        <v>0.028</v>
      </c>
      <c r="AD36" s="1" t="n">
        <v>227</v>
      </c>
      <c r="AE36" s="1" t="n">
        <f aca="false">Y36/Z36</f>
        <v>2.46240601503759</v>
      </c>
      <c r="AF36" s="1" t="n">
        <f aca="false">AD36/Z36</f>
        <v>213.345864661654</v>
      </c>
      <c r="AG36" s="1" t="n">
        <v>75.3</v>
      </c>
      <c r="AH36" s="1" t="n">
        <v>43.5</v>
      </c>
      <c r="AI36" s="1" t="n">
        <v>0</v>
      </c>
      <c r="AJ36" s="1" t="n">
        <v>5.42</v>
      </c>
      <c r="AK36" s="1" t="n">
        <v>1.13</v>
      </c>
      <c r="AL36" s="1" t="n">
        <v>3.4</v>
      </c>
      <c r="AM36" s="1" t="n">
        <v>1.3</v>
      </c>
      <c r="AN36" s="1" t="n">
        <v>188</v>
      </c>
      <c r="AO36" s="1" t="n">
        <v>5.4</v>
      </c>
      <c r="AP36" s="1" t="n">
        <v>3.87</v>
      </c>
    </row>
    <row r="37" s="1" customFormat="true" ht="15" hidden="false" customHeight="false" outlineLevel="0" collapsed="false">
      <c r="A37" s="7" t="n">
        <v>36</v>
      </c>
      <c r="B37" s="1" t="n">
        <v>0</v>
      </c>
      <c r="C37" s="1" t="n">
        <v>65</v>
      </c>
      <c r="D37" s="1" t="n">
        <f aca="false">1.5*C37</f>
        <v>97.5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1</v>
      </c>
      <c r="K37" s="1" t="n">
        <v>1</v>
      </c>
      <c r="L37" s="1" t="n">
        <v>45</v>
      </c>
      <c r="M37" s="1" t="n">
        <v>0</v>
      </c>
      <c r="N37" s="1" t="n">
        <v>56</v>
      </c>
      <c r="O37" s="8" t="n">
        <f aca="false">IF(K37=1,(IF(N37&gt;80,141*(N37/88.4/0.9)^(-1.209)*0.993^L37,141*(N37/88.4/0.9)^(-0.411)*0.993^L37)),(IF(N37&gt;62,144*(N37/88.4/0.7)^(-1.209)*0.993^L37,144*(N37/88.4/0.7)^(-0.329)*0.993^L37)))</f>
        <v>118.745064614591</v>
      </c>
      <c r="P37" s="9" t="n">
        <v>0</v>
      </c>
      <c r="Q37" s="1" t="n">
        <v>66</v>
      </c>
      <c r="R37" s="1" t="n">
        <v>123</v>
      </c>
      <c r="S37" s="1" t="n">
        <v>0</v>
      </c>
      <c r="T37" s="1" t="n">
        <v>13.8</v>
      </c>
      <c r="U37" s="1" t="n">
        <v>0</v>
      </c>
      <c r="V37" s="1" t="n">
        <v>4.3</v>
      </c>
      <c r="W37" s="1" t="n">
        <v>0.389</v>
      </c>
      <c r="X37" s="1" t="n">
        <v>15.5</v>
      </c>
      <c r="Y37" s="1" t="n">
        <v>12.508</v>
      </c>
      <c r="Z37" s="1" t="n">
        <v>1.457</v>
      </c>
      <c r="AA37" s="1" t="n">
        <v>1.379</v>
      </c>
      <c r="AB37" s="1" t="n">
        <v>0.077</v>
      </c>
      <c r="AC37" s="1" t="n">
        <v>0.077</v>
      </c>
      <c r="AD37" s="1" t="n">
        <v>223</v>
      </c>
      <c r="AE37" s="1" t="n">
        <f aca="false">Y37/Z37</f>
        <v>8.58476321207962</v>
      </c>
      <c r="AF37" s="1" t="n">
        <f aca="false">AD37/Z37</f>
        <v>153.054221002059</v>
      </c>
      <c r="AG37" s="1" t="n">
        <v>65.6</v>
      </c>
      <c r="AH37" s="1" t="n">
        <v>30.2</v>
      </c>
      <c r="AI37" s="1" t="n">
        <v>1</v>
      </c>
      <c r="AJ37" s="1" t="n">
        <v>7.29</v>
      </c>
      <c r="AK37" s="1" t="n">
        <v>6.3</v>
      </c>
      <c r="AL37" s="1" t="n">
        <v>4</v>
      </c>
      <c r="AM37" s="1" t="n">
        <v>0.43</v>
      </c>
      <c r="AN37" s="1" t="n">
        <v>204</v>
      </c>
      <c r="AO37" s="1" t="n">
        <v>7.9</v>
      </c>
      <c r="AP37" s="1" t="n">
        <v>3.5</v>
      </c>
    </row>
    <row r="38" s="1" customFormat="true" ht="15" hidden="false" customHeight="false" outlineLevel="0" collapsed="false">
      <c r="A38" s="7" t="n">
        <v>37</v>
      </c>
      <c r="B38" s="1" t="n">
        <v>0</v>
      </c>
      <c r="C38" s="1" t="n">
        <v>60</v>
      </c>
      <c r="D38" s="1" t="n">
        <f aca="false">1.5*C38</f>
        <v>90</v>
      </c>
      <c r="E38" s="1" t="n">
        <v>0</v>
      </c>
      <c r="F38" s="1" t="n">
        <v>1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1</v>
      </c>
      <c r="L38" s="1" t="n">
        <v>43</v>
      </c>
      <c r="M38" s="1" t="n">
        <v>0</v>
      </c>
      <c r="N38" s="1" t="n">
        <v>80</v>
      </c>
      <c r="O38" s="8" t="n">
        <f aca="false">IF(K38=1,(IF(N38&gt;80,141*(N38/88.4/0.9)^(-1.209)*0.993^L38,141*(N38/88.4/0.9)^(-0.411)*0.993^L38)),(IF(N38&gt;62,144*(N38/88.4/0.7)^(-1.209)*0.993^L38,144*(N38/88.4/0.7)^(-0.329)*0.993^L38)))</f>
        <v>104.004556306994</v>
      </c>
      <c r="P38" s="9" t="n">
        <v>0</v>
      </c>
      <c r="Q38" s="1" t="n">
        <v>71</v>
      </c>
      <c r="R38" s="1" t="n">
        <v>135</v>
      </c>
      <c r="S38" s="1" t="n">
        <v>0</v>
      </c>
      <c r="T38" s="1" t="n">
        <v>13</v>
      </c>
      <c r="U38" s="1" t="n">
        <v>0</v>
      </c>
      <c r="V38" s="1" t="n">
        <v>4.37</v>
      </c>
      <c r="W38" s="1" t="n">
        <v>0.42</v>
      </c>
      <c r="X38" s="1" t="n">
        <v>16.3</v>
      </c>
      <c r="Y38" s="1" t="n">
        <v>13.284</v>
      </c>
      <c r="Z38" s="1" t="n">
        <v>2.005</v>
      </c>
      <c r="AA38" s="1" t="n">
        <v>0.734</v>
      </c>
      <c r="AB38" s="1" t="n">
        <v>0.244</v>
      </c>
      <c r="AC38" s="1" t="n">
        <v>0.033</v>
      </c>
      <c r="AD38" s="1" t="n">
        <v>198</v>
      </c>
      <c r="AE38" s="1" t="n">
        <f aca="false">Y38/Z38</f>
        <v>6.62543640897756</v>
      </c>
      <c r="AF38" s="1" t="n">
        <f aca="false">AD38/Z38</f>
        <v>98.7531172069826</v>
      </c>
      <c r="AG38" s="1" t="n">
        <v>65.6</v>
      </c>
      <c r="AH38" s="1" t="n">
        <v>35.6</v>
      </c>
      <c r="AI38" s="1" t="n">
        <v>0</v>
      </c>
      <c r="AJ38" s="1" t="n">
        <v>5.06</v>
      </c>
      <c r="AK38" s="1" t="n">
        <v>7.27</v>
      </c>
      <c r="AL38" s="1" t="n">
        <v>0.9</v>
      </c>
      <c r="AM38" s="1" t="n">
        <v>1.15</v>
      </c>
      <c r="AN38" s="1" t="n">
        <v>364</v>
      </c>
      <c r="AO38" s="1" t="n">
        <v>6.3</v>
      </c>
      <c r="AP38" s="1" t="n">
        <v>3.05</v>
      </c>
    </row>
    <row r="39" s="1" customFormat="true" ht="15" hidden="false" customHeight="false" outlineLevel="0" collapsed="false">
      <c r="A39" s="7" t="n">
        <v>38</v>
      </c>
      <c r="B39" s="1" t="n">
        <v>0</v>
      </c>
      <c r="C39" s="1" t="n">
        <v>46</v>
      </c>
      <c r="D39" s="1" t="n">
        <f aca="false">1.5*C39</f>
        <v>69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40</v>
      </c>
      <c r="M39" s="1" t="n">
        <v>0</v>
      </c>
      <c r="N39" s="1" t="n">
        <v>59</v>
      </c>
      <c r="O39" s="8" t="n">
        <f aca="false">IF(K39=1,(IF(N39&gt;80,141*(N39/88.4/0.9)^(-1.209)*0.993^L39,141*(N39/88.4/0.9)^(-0.411)*0.993^L39)),(IF(N39&gt;62,144*(N39/88.4/0.7)^(-1.209)*0.993^L39,144*(N39/88.4/0.7)^(-0.329)*0.993^L39)))</f>
        <v>110.444010971723</v>
      </c>
      <c r="P39" s="9" t="n">
        <v>0</v>
      </c>
      <c r="Q39" s="1" t="n">
        <v>46</v>
      </c>
      <c r="R39" s="1" t="n">
        <v>120</v>
      </c>
      <c r="S39" s="1" t="n">
        <v>0</v>
      </c>
      <c r="T39" s="1" t="n">
        <v>13.7</v>
      </c>
      <c r="U39" s="1" t="n">
        <v>0</v>
      </c>
      <c r="V39" s="1" t="n">
        <v>4.22</v>
      </c>
      <c r="W39" s="1" t="n">
        <v>0.382</v>
      </c>
      <c r="X39" s="1" t="n">
        <v>6.5</v>
      </c>
      <c r="Y39" s="1" t="n">
        <v>3.022</v>
      </c>
      <c r="Z39" s="1" t="n">
        <v>2.542</v>
      </c>
      <c r="AA39" s="1" t="n">
        <v>0.773</v>
      </c>
      <c r="AB39" s="1" t="n">
        <v>0.091</v>
      </c>
      <c r="AC39" s="1" t="n">
        <v>0.071</v>
      </c>
      <c r="AD39" s="1" t="n">
        <v>214</v>
      </c>
      <c r="AE39" s="1" t="n">
        <f aca="false">Y39/Z39</f>
        <v>1.18882769472856</v>
      </c>
      <c r="AF39" s="1" t="n">
        <f aca="false">AD39/Z39</f>
        <v>84.1856805664831</v>
      </c>
      <c r="AG39" s="1" t="n">
        <v>71.9</v>
      </c>
      <c r="AH39" s="1" t="n">
        <v>39.4</v>
      </c>
      <c r="AI39" s="1" t="n">
        <v>0</v>
      </c>
      <c r="AJ39" s="1" t="n">
        <v>3.57</v>
      </c>
      <c r="AK39" s="1" t="n">
        <v>0.66</v>
      </c>
      <c r="AL39" s="1" t="n">
        <v>1.94</v>
      </c>
      <c r="AM39" s="1" t="n">
        <v>1.47</v>
      </c>
      <c r="AN39" s="1" t="n">
        <v>189</v>
      </c>
      <c r="AO39" s="1" t="n">
        <v>4.4</v>
      </c>
      <c r="AP39" s="1" t="n">
        <v>3.27</v>
      </c>
    </row>
    <row r="40" s="1" customFormat="true" ht="15" hidden="false" customHeight="false" outlineLevel="0" collapsed="false">
      <c r="A40" s="7" t="n">
        <v>39</v>
      </c>
      <c r="B40" s="1" t="n">
        <v>0</v>
      </c>
      <c r="C40" s="1" t="n">
        <v>60</v>
      </c>
      <c r="D40" s="1" t="n">
        <f aca="false">1.5*C40</f>
        <v>9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1</v>
      </c>
      <c r="J40" s="1" t="n">
        <v>1</v>
      </c>
      <c r="K40" s="1" t="n">
        <v>1</v>
      </c>
      <c r="L40" s="1" t="n">
        <v>73</v>
      </c>
      <c r="M40" s="1" t="n">
        <v>1</v>
      </c>
      <c r="N40" s="1" t="n">
        <v>98</v>
      </c>
      <c r="O40" s="8" t="n">
        <f aca="false">IF(K40=1,(IF(N40&gt;80,141*(N40/88.4/0.9)^(-1.209)*0.993^L40,141*(N40/88.4/0.9)^(-0.411)*0.993^L40)),(IF(N40&gt;62,144*(N40/88.4/0.7)^(-1.209)*0.993^L40,144*(N40/88.4/0.7)^(-0.329)*0.993^L40)))</f>
        <v>65.6238807898723</v>
      </c>
      <c r="P40" s="9" t="n">
        <v>0</v>
      </c>
      <c r="Q40" s="1" t="n">
        <v>65</v>
      </c>
      <c r="R40" s="1" t="n">
        <v>129</v>
      </c>
      <c r="S40" s="1" t="n">
        <v>0</v>
      </c>
      <c r="T40" s="1" t="n">
        <v>13.8</v>
      </c>
      <c r="U40" s="1" t="n">
        <v>0</v>
      </c>
      <c r="V40" s="1" t="n">
        <v>4.27</v>
      </c>
      <c r="W40" s="1" t="n">
        <v>0.412</v>
      </c>
      <c r="X40" s="1" t="n">
        <v>8.1</v>
      </c>
      <c r="Y40" s="1" t="n">
        <v>4.717</v>
      </c>
      <c r="Z40" s="1" t="n">
        <v>2.082</v>
      </c>
      <c r="AA40" s="1" t="n">
        <v>1.166</v>
      </c>
      <c r="AB40" s="10" t="n">
        <v>0.13</v>
      </c>
      <c r="AC40" s="1" t="n">
        <v>0.008</v>
      </c>
      <c r="AD40" s="1" t="n">
        <v>233</v>
      </c>
      <c r="AE40" s="1" t="n">
        <f aca="false">Y40/Z40</f>
        <v>2.26560999039385</v>
      </c>
      <c r="AF40" s="1" t="n">
        <f aca="false">AD40/Z40</f>
        <v>111.911623439001</v>
      </c>
      <c r="AG40" s="1" t="n">
        <v>59.6</v>
      </c>
      <c r="AH40" s="1" t="n">
        <v>34.2</v>
      </c>
      <c r="AI40" s="1" t="n">
        <v>1</v>
      </c>
      <c r="AJ40" s="1" t="n">
        <v>5.62</v>
      </c>
      <c r="AK40" s="1" t="n">
        <v>1.02</v>
      </c>
      <c r="AL40" s="1" t="n">
        <v>3.71</v>
      </c>
      <c r="AM40" s="1" t="n">
        <v>1.09</v>
      </c>
      <c r="AN40" s="1" t="n">
        <v>370</v>
      </c>
      <c r="AO40" s="1" t="n">
        <v>4.3</v>
      </c>
      <c r="AP40" s="1" t="n">
        <v>3.48</v>
      </c>
    </row>
    <row r="41" s="1" customFormat="true" ht="15" hidden="false" customHeight="false" outlineLevel="0" collapsed="false">
      <c r="A41" s="7" t="n">
        <v>40</v>
      </c>
      <c r="B41" s="1" t="n">
        <v>0</v>
      </c>
      <c r="C41" s="1" t="n">
        <v>60</v>
      </c>
      <c r="D41" s="1" t="n">
        <f aca="false">1.5*C41</f>
        <v>9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1</v>
      </c>
      <c r="L41" s="1" t="n">
        <v>29</v>
      </c>
      <c r="M41" s="1" t="n">
        <v>0</v>
      </c>
      <c r="N41" s="1" t="n">
        <v>83</v>
      </c>
      <c r="O41" s="8" t="n">
        <f aca="false">IF(K41=1,(IF(N41&gt;80,141*(N41/88.4/0.9)^(-1.209)*0.993^L41,141*(N41/88.4/0.9)^(-0.411)*0.993^L41)),(IF(N41&gt;62,144*(N41/88.4/0.7)^(-1.209)*0.993^L41,144*(N41/88.4/0.7)^(-0.329)*0.993^L41)))</f>
        <v>109.275269854894</v>
      </c>
      <c r="P41" s="9" t="n">
        <v>0</v>
      </c>
      <c r="Q41" s="1" t="n">
        <v>89</v>
      </c>
      <c r="R41" s="1" t="n">
        <v>132</v>
      </c>
      <c r="S41" s="1" t="n">
        <v>0</v>
      </c>
      <c r="T41" s="1" t="n">
        <v>15.9</v>
      </c>
      <c r="U41" s="1" t="n">
        <v>1</v>
      </c>
      <c r="V41" s="1" t="n">
        <v>6.45</v>
      </c>
      <c r="W41" s="1" t="n">
        <v>0.43</v>
      </c>
      <c r="X41" s="1" t="n">
        <v>7.6</v>
      </c>
      <c r="Y41" s="1" t="n">
        <v>3.5</v>
      </c>
      <c r="Z41" s="1" t="n">
        <v>3.1</v>
      </c>
      <c r="AA41" s="1" t="n">
        <v>0.5</v>
      </c>
      <c r="AB41" s="1" t="n">
        <v>0.5</v>
      </c>
      <c r="AC41" s="1" t="n">
        <v>0.1</v>
      </c>
      <c r="AD41" s="1" t="n">
        <v>180</v>
      </c>
      <c r="AE41" s="1" t="n">
        <f aca="false">Y41/Z41</f>
        <v>1.12903225806452</v>
      </c>
      <c r="AF41" s="1" t="n">
        <f aca="false">AD41/Z41</f>
        <v>58.0645161290323</v>
      </c>
      <c r="AG41" s="1" t="n">
        <v>76.1</v>
      </c>
      <c r="AH41" s="1" t="n">
        <v>44.9</v>
      </c>
      <c r="AI41" s="1" t="n">
        <v>0</v>
      </c>
      <c r="AJ41" s="1" t="n">
        <v>3.42</v>
      </c>
      <c r="AK41" s="1" t="n">
        <v>1.42</v>
      </c>
      <c r="AL41" s="1" t="n">
        <v>1.93</v>
      </c>
      <c r="AM41" s="1" t="n">
        <v>1.02</v>
      </c>
      <c r="AN41" s="1" t="n">
        <v>565</v>
      </c>
      <c r="AO41" s="1" t="n">
        <v>4.2</v>
      </c>
      <c r="AP41" s="1" t="n">
        <v>4.03</v>
      </c>
    </row>
    <row r="42" s="1" customFormat="true" ht="15" hidden="false" customHeight="false" outlineLevel="0" collapsed="false">
      <c r="A42" s="7" t="n">
        <v>41</v>
      </c>
      <c r="B42" s="1" t="n">
        <v>0</v>
      </c>
      <c r="C42" s="1" t="n">
        <v>67</v>
      </c>
      <c r="D42" s="1" t="n">
        <f aca="false">1.5*C42</f>
        <v>100.5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1</v>
      </c>
      <c r="L42" s="1" t="n">
        <v>40</v>
      </c>
      <c r="M42" s="1" t="n">
        <v>0</v>
      </c>
      <c r="N42" s="1" t="n">
        <v>60</v>
      </c>
      <c r="O42" s="8" t="n">
        <f aca="false">IF(K42=1,(IF(N42&gt;80,141*(N42/88.4/0.9)^(-1.209)*0.993^L42,141*(N42/88.4/0.9)^(-0.411)*0.993^L42)),(IF(N42&gt;62,144*(N42/88.4/0.7)^(-1.209)*0.993^L42,144*(N42/88.4/0.7)^(-0.329)*0.993^L42)))</f>
        <v>119.551337952522</v>
      </c>
      <c r="P42" s="9" t="n">
        <v>0</v>
      </c>
      <c r="Q42" s="1" t="n">
        <v>64</v>
      </c>
      <c r="R42" s="1" t="n">
        <v>153</v>
      </c>
      <c r="S42" s="1" t="n">
        <v>0</v>
      </c>
      <c r="T42" s="1" t="n">
        <v>12.2</v>
      </c>
      <c r="U42" s="1" t="n">
        <v>0</v>
      </c>
      <c r="V42" s="1" t="n">
        <v>4.73</v>
      </c>
      <c r="W42" s="1" t="n">
        <v>0.427</v>
      </c>
      <c r="X42" s="1" t="n">
        <v>8.3</v>
      </c>
      <c r="Y42" s="1" t="n">
        <v>6.3</v>
      </c>
      <c r="Z42" s="1" t="n">
        <v>1.212</v>
      </c>
      <c r="AA42" s="1" t="n">
        <v>0.739</v>
      </c>
      <c r="AB42" s="1" t="n">
        <v>0.017</v>
      </c>
      <c r="AC42" s="1" t="n">
        <v>0.033</v>
      </c>
      <c r="AD42" s="1" t="n">
        <v>221</v>
      </c>
      <c r="AE42" s="1" t="n">
        <f aca="false">Y42/Z42</f>
        <v>5.1980198019802</v>
      </c>
      <c r="AF42" s="1" t="n">
        <f aca="false">AD42/Z42</f>
        <v>182.343234323432</v>
      </c>
      <c r="AG42" s="1" t="n">
        <v>76.6</v>
      </c>
      <c r="AH42" s="1" t="n">
        <v>46.9</v>
      </c>
      <c r="AI42" s="1" t="n">
        <v>0</v>
      </c>
      <c r="AJ42" s="1" t="n">
        <v>3.88</v>
      </c>
      <c r="AK42" s="1" t="n">
        <v>1.05</v>
      </c>
      <c r="AL42" s="1" t="n">
        <v>1.96</v>
      </c>
      <c r="AM42" s="1" t="n">
        <v>1.18</v>
      </c>
      <c r="AN42" s="1" t="n">
        <v>330</v>
      </c>
      <c r="AO42" s="1" t="n">
        <v>4.9</v>
      </c>
      <c r="AP42" s="1" t="n">
        <v>3.83</v>
      </c>
    </row>
    <row r="43" s="1" customFormat="true" ht="15" hidden="false" customHeight="false" outlineLevel="0" collapsed="false">
      <c r="A43" s="7" t="n">
        <v>42</v>
      </c>
      <c r="B43" s="1" t="n">
        <v>0</v>
      </c>
      <c r="C43" s="1" t="n">
        <v>47</v>
      </c>
      <c r="D43" s="1" t="n">
        <f aca="false">1.5*C43</f>
        <v>70.5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78</v>
      </c>
      <c r="M43" s="1" t="n">
        <v>1</v>
      </c>
      <c r="N43" s="1" t="n">
        <v>67</v>
      </c>
      <c r="O43" s="8" t="n">
        <f aca="false">IF(K43=1,(IF(N43&gt;80,141*(N43/88.4/0.9)^(-1.209)*0.993^L43,141*(N43/88.4/0.9)^(-0.411)*0.993^L43)),(IF(N43&gt;62,144*(N43/88.4/0.7)^(-1.209)*0.993^L43,144*(N43/88.4/0.7)^(-0.329)*0.993^L43)))</f>
        <v>75.6247160570379</v>
      </c>
      <c r="P43" s="9" t="n">
        <v>0</v>
      </c>
      <c r="Q43" s="1" t="n">
        <v>52</v>
      </c>
      <c r="R43" s="1" t="n">
        <v>114</v>
      </c>
      <c r="S43" s="1" t="n">
        <v>1</v>
      </c>
      <c r="T43" s="1" t="n">
        <v>15.1</v>
      </c>
      <c r="U43" s="1" t="n">
        <v>1</v>
      </c>
      <c r="V43" s="1" t="n">
        <v>3.98</v>
      </c>
      <c r="W43" s="1" t="n">
        <v>0.356</v>
      </c>
      <c r="X43" s="1" t="n">
        <v>8.9</v>
      </c>
      <c r="Y43" s="1" t="n">
        <v>7.147</v>
      </c>
      <c r="Z43" s="1" t="n">
        <v>1.015</v>
      </c>
      <c r="AA43" s="1" t="n">
        <v>0.703</v>
      </c>
      <c r="AB43" s="1" t="n">
        <v>0.009</v>
      </c>
      <c r="AC43" s="1" t="n">
        <v>0.027</v>
      </c>
      <c r="AD43" s="1" t="n">
        <v>119</v>
      </c>
      <c r="AE43" s="1" t="n">
        <f aca="false">Y43/Z43</f>
        <v>7.04137931034483</v>
      </c>
      <c r="AF43" s="1" t="n">
        <f aca="false">AD43/Z43</f>
        <v>117.241379310345</v>
      </c>
      <c r="AG43" s="1" t="n">
        <v>71.2</v>
      </c>
      <c r="AH43" s="1" t="n">
        <v>44.4</v>
      </c>
      <c r="AI43" s="1" t="n">
        <v>0</v>
      </c>
      <c r="AJ43" s="1" t="n">
        <v>4.18</v>
      </c>
      <c r="AK43" s="1" t="n">
        <v>1</v>
      </c>
      <c r="AL43" s="1" t="n">
        <v>2.41</v>
      </c>
      <c r="AM43" s="1" t="n">
        <v>1.08</v>
      </c>
      <c r="AN43" s="1" t="n">
        <v>275</v>
      </c>
      <c r="AO43" s="1" t="n">
        <v>6.4</v>
      </c>
      <c r="AP43" s="1" t="n">
        <v>3.4</v>
      </c>
    </row>
    <row r="44" s="1" customFormat="true" ht="15" hidden="false" customHeight="false" outlineLevel="0" collapsed="false">
      <c r="A44" s="7" t="n">
        <v>43</v>
      </c>
      <c r="B44" s="1" t="n">
        <v>0</v>
      </c>
      <c r="C44" s="1" t="n">
        <v>59</v>
      </c>
      <c r="D44" s="1" t="n">
        <f aca="false">1.5*C44</f>
        <v>88.5</v>
      </c>
      <c r="E44" s="1" t="n">
        <v>0</v>
      </c>
      <c r="F44" s="1" t="n">
        <v>1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42</v>
      </c>
      <c r="M44" s="1" t="n">
        <v>0</v>
      </c>
      <c r="N44" s="1" t="n">
        <v>47</v>
      </c>
      <c r="O44" s="8" t="n">
        <f aca="false">IF(K44=1,(IF(N44&gt;80,141*(N44/88.4/0.9)^(-1.209)*0.993^L44,141*(N44/88.4/0.9)^(-0.411)*0.993^L44)),(IF(N44&gt;62,144*(N44/88.4/0.7)^(-1.209)*0.993^L44,144*(N44/88.4/0.7)^(-0.329)*0.993^L44)))</f>
        <v>117.362886960424</v>
      </c>
      <c r="P44" s="9" t="n">
        <v>0</v>
      </c>
      <c r="Q44" s="1" t="n">
        <v>50</v>
      </c>
      <c r="R44" s="1" t="n">
        <v>115</v>
      </c>
      <c r="S44" s="1" t="n">
        <v>1</v>
      </c>
      <c r="T44" s="1" t="n">
        <v>12.9</v>
      </c>
      <c r="U44" s="1" t="n">
        <v>0</v>
      </c>
      <c r="V44" s="1" t="n">
        <v>4.06</v>
      </c>
      <c r="W44" s="1" t="n">
        <v>0.355</v>
      </c>
      <c r="X44" s="1" t="n">
        <v>5.3</v>
      </c>
      <c r="Y44" s="1" t="n">
        <v>3.138</v>
      </c>
      <c r="Z44" s="1" t="n">
        <v>1.526</v>
      </c>
      <c r="AA44" s="1" t="n">
        <v>0.503</v>
      </c>
      <c r="AB44" s="1" t="n">
        <v>0.101</v>
      </c>
      <c r="AC44" s="1" t="n">
        <v>0.032</v>
      </c>
      <c r="AD44" s="1" t="n">
        <v>182</v>
      </c>
      <c r="AE44" s="1" t="n">
        <f aca="false">Y44/Z44</f>
        <v>2.05635648754915</v>
      </c>
      <c r="AF44" s="1" t="n">
        <f aca="false">AD44/Z44</f>
        <v>119.266055045872</v>
      </c>
      <c r="AG44" s="1" t="n">
        <v>66.4</v>
      </c>
      <c r="AH44" s="1" t="n">
        <v>40.8</v>
      </c>
      <c r="AI44" s="1" t="n">
        <v>0</v>
      </c>
      <c r="AJ44" s="1" t="n">
        <v>4.11</v>
      </c>
      <c r="AK44" s="1" t="n">
        <v>0.4</v>
      </c>
      <c r="AL44" s="1" t="n">
        <v>1.99</v>
      </c>
      <c r="AM44" s="1" t="n">
        <v>1.89</v>
      </c>
      <c r="AN44" s="1" t="n">
        <v>194</v>
      </c>
      <c r="AO44" s="1" t="n">
        <v>5.2</v>
      </c>
      <c r="AP44" s="1" t="n">
        <v>2.88</v>
      </c>
    </row>
    <row r="45" s="1" customFormat="true" ht="15" hidden="false" customHeight="false" outlineLevel="0" collapsed="false">
      <c r="A45" s="7" t="n">
        <v>44</v>
      </c>
      <c r="B45" s="1" t="n">
        <v>0</v>
      </c>
      <c r="C45" s="1" t="n">
        <v>60.2</v>
      </c>
      <c r="D45" s="1" t="n">
        <f aca="false">1.5*C45</f>
        <v>90.3</v>
      </c>
      <c r="E45" s="1" t="n">
        <v>0</v>
      </c>
      <c r="F45" s="1" t="n">
        <v>1</v>
      </c>
      <c r="G45" s="1" t="n">
        <v>0</v>
      </c>
      <c r="H45" s="1" t="n">
        <v>0</v>
      </c>
      <c r="I45" s="1" t="n">
        <v>1</v>
      </c>
      <c r="J45" s="1" t="n">
        <v>0</v>
      </c>
      <c r="K45" s="1" t="n">
        <v>1</v>
      </c>
      <c r="L45" s="1" t="n">
        <v>78</v>
      </c>
      <c r="M45" s="1" t="n">
        <v>1</v>
      </c>
      <c r="N45" s="1" t="n">
        <v>71</v>
      </c>
      <c r="O45" s="8" t="n">
        <f aca="false">IF(K45=1,(IF(N45&gt;80,141*(N45/88.4/0.9)^(-1.209)*0.993^L45,141*(N45/88.4/0.9)^(-0.411)*0.993^L45)),(IF(N45&gt;62,144*(N45/88.4/0.7)^(-1.209)*0.993^L45,144*(N45/88.4/0.7)^(-0.329)*0.993^L45)))</f>
        <v>85.4237959787969</v>
      </c>
      <c r="P45" s="9" t="n">
        <v>0</v>
      </c>
      <c r="Q45" s="1" t="n">
        <v>90</v>
      </c>
      <c r="R45" s="1" t="n">
        <v>132</v>
      </c>
      <c r="S45" s="1" t="n">
        <v>0</v>
      </c>
      <c r="T45" s="1" t="n">
        <v>13.7</v>
      </c>
      <c r="U45" s="1" t="n">
        <v>0</v>
      </c>
      <c r="V45" s="1" t="n">
        <v>4.7</v>
      </c>
      <c r="W45" s="1" t="n">
        <v>0.424</v>
      </c>
      <c r="X45" s="1" t="n">
        <v>7.8</v>
      </c>
      <c r="Y45" s="1" t="n">
        <v>5.585</v>
      </c>
      <c r="Z45" s="1" t="n">
        <v>0.679</v>
      </c>
      <c r="AA45" s="1" t="n">
        <v>0.554</v>
      </c>
      <c r="AB45" s="1" t="n">
        <v>0.983</v>
      </c>
      <c r="AC45" s="1" t="n">
        <v>0.008</v>
      </c>
      <c r="AD45" s="1" t="n">
        <v>233</v>
      </c>
      <c r="AE45" s="1" t="n">
        <f aca="false">Y45/Z45</f>
        <v>8.22533136966127</v>
      </c>
      <c r="AF45" s="1" t="n">
        <f aca="false">AD45/Z45</f>
        <v>343.151693667158</v>
      </c>
      <c r="AG45" s="1" t="n">
        <v>67.7</v>
      </c>
      <c r="AH45" s="1" t="n">
        <v>37.1</v>
      </c>
      <c r="AI45" s="1" t="n">
        <v>0</v>
      </c>
      <c r="AJ45" s="1" t="n">
        <v>5.99</v>
      </c>
      <c r="AK45" s="1" t="n">
        <v>1.12</v>
      </c>
      <c r="AL45" s="1" t="n">
        <v>3.9</v>
      </c>
      <c r="AM45" s="1" t="n">
        <v>1.07</v>
      </c>
      <c r="AN45" s="1" t="n">
        <v>401</v>
      </c>
      <c r="AO45" s="1" t="n">
        <v>4.3</v>
      </c>
      <c r="AP45" s="1" t="n">
        <v>3.16</v>
      </c>
    </row>
    <row r="46" s="1" customFormat="true" ht="15" hidden="false" customHeight="false" outlineLevel="0" collapsed="false">
      <c r="A46" s="7" t="n">
        <v>45</v>
      </c>
      <c r="B46" s="1" t="n">
        <v>0</v>
      </c>
      <c r="C46" s="1" t="n">
        <v>51</v>
      </c>
      <c r="D46" s="1" t="n">
        <f aca="false">1.5*C46</f>
        <v>76.5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66</v>
      </c>
      <c r="M46" s="1" t="n">
        <v>1</v>
      </c>
      <c r="N46" s="1" t="n">
        <v>65</v>
      </c>
      <c r="O46" s="8" t="n">
        <f aca="false">IF(K46=1,(IF(N46&gt;80,141*(N46/88.4/0.9)^(-1.209)*0.993^L46,141*(N46/88.4/0.9)^(-0.411)*0.993^L46)),(IF(N46&gt;62,144*(N46/88.4/0.7)^(-1.209)*0.993^L46,144*(N46/88.4/0.7)^(-0.329)*0.993^L46)))</f>
        <v>85.3463521565871</v>
      </c>
      <c r="P46" s="9" t="n">
        <v>0</v>
      </c>
      <c r="Q46" s="1" t="n">
        <v>62</v>
      </c>
      <c r="R46" s="1" t="n">
        <v>118</v>
      </c>
      <c r="S46" s="1" t="n">
        <v>1</v>
      </c>
      <c r="T46" s="1" t="n">
        <v>12.4</v>
      </c>
      <c r="U46" s="1" t="n">
        <v>0</v>
      </c>
      <c r="V46" s="1" t="n">
        <v>3.91</v>
      </c>
      <c r="W46" s="1" t="n">
        <v>0.35</v>
      </c>
      <c r="X46" s="1" t="n">
        <v>14</v>
      </c>
      <c r="Y46" s="1" t="n">
        <v>13.034</v>
      </c>
      <c r="Z46" s="1" t="n">
        <v>0.476</v>
      </c>
      <c r="AA46" s="1" t="n">
        <v>0.462</v>
      </c>
      <c r="AB46" s="1" t="n">
        <v>0.014</v>
      </c>
      <c r="AC46" s="1" t="n">
        <v>0.014</v>
      </c>
      <c r="AD46" s="1" t="n">
        <v>233</v>
      </c>
      <c r="AE46" s="1" t="n">
        <f aca="false">Y46/Z46</f>
        <v>27.3823529411765</v>
      </c>
      <c r="AF46" s="1" t="n">
        <f aca="false">AD46/Z46</f>
        <v>489.495798319328</v>
      </c>
      <c r="AG46" s="1" t="n">
        <v>78.5</v>
      </c>
      <c r="AH46" s="1" t="n">
        <v>40.9</v>
      </c>
      <c r="AI46" s="1" t="n">
        <v>0</v>
      </c>
      <c r="AJ46" s="1" t="n">
        <v>5.26</v>
      </c>
      <c r="AK46" s="1" t="n">
        <v>1.52</v>
      </c>
      <c r="AL46" s="1" t="n">
        <v>3.27</v>
      </c>
      <c r="AM46" s="1" t="n">
        <v>0.82</v>
      </c>
      <c r="AN46" s="1" t="n">
        <v>279</v>
      </c>
      <c r="AO46" s="1" t="n">
        <v>16.4</v>
      </c>
      <c r="AP46" s="1" t="n">
        <v>3.86</v>
      </c>
    </row>
    <row r="47" s="1" customFormat="true" ht="15" hidden="false" customHeight="false" outlineLevel="0" collapsed="false">
      <c r="A47" s="7" t="n">
        <v>46</v>
      </c>
      <c r="B47" s="1" t="n">
        <v>0</v>
      </c>
      <c r="C47" s="1" t="n">
        <v>59</v>
      </c>
      <c r="D47" s="1" t="n">
        <f aca="false">1.5*C47</f>
        <v>88.5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1</v>
      </c>
      <c r="L47" s="1" t="n">
        <v>49</v>
      </c>
      <c r="M47" s="1" t="n">
        <v>0</v>
      </c>
      <c r="N47" s="1" t="n">
        <v>105</v>
      </c>
      <c r="O47" s="8" t="n">
        <f aca="false">IF(K47=1,(IF(N47&gt;80,141*(N47/88.4/0.9)^(-1.209)*0.993^L47,141*(N47/88.4/0.9)^(-0.411)*0.993^L47)),(IF(N47&gt;62,144*(N47/88.4/0.7)^(-1.209)*0.993^L47,144*(N47/88.4/0.7)^(-0.329)*0.993^L47)))</f>
        <v>71.4585844200049</v>
      </c>
      <c r="P47" s="9" t="n">
        <v>0</v>
      </c>
      <c r="Q47" s="1" t="n">
        <v>94</v>
      </c>
      <c r="R47" s="1" t="n">
        <v>91</v>
      </c>
      <c r="S47" s="1" t="n">
        <v>1</v>
      </c>
      <c r="T47" s="1" t="n">
        <v>15</v>
      </c>
      <c r="U47" s="1" t="n">
        <v>0</v>
      </c>
      <c r="V47" s="1" t="n">
        <v>3.47</v>
      </c>
      <c r="W47" s="1" t="n">
        <v>0.291</v>
      </c>
      <c r="X47" s="1" t="n">
        <v>9.6</v>
      </c>
      <c r="Y47" s="1" t="n">
        <v>7.92</v>
      </c>
      <c r="Z47" s="1" t="n">
        <v>1.152</v>
      </c>
      <c r="AA47" s="1" t="n">
        <v>0.432</v>
      </c>
      <c r="AB47" s="1" t="n">
        <v>0.01</v>
      </c>
      <c r="AC47" s="1" t="n">
        <v>0.077</v>
      </c>
      <c r="AD47" s="1" t="n">
        <v>219</v>
      </c>
      <c r="AE47" s="1" t="n">
        <f aca="false">Y47/Z47</f>
        <v>6.875</v>
      </c>
      <c r="AF47" s="1" t="n">
        <f aca="false">AD47/Z47</f>
        <v>190.104166666667</v>
      </c>
      <c r="AG47" s="1" t="n">
        <v>80.3</v>
      </c>
      <c r="AH47" s="1" t="n">
        <v>27.1</v>
      </c>
      <c r="AI47" s="1" t="n">
        <v>1</v>
      </c>
      <c r="AJ47" s="1" t="n">
        <v>3.06</v>
      </c>
      <c r="AK47" s="1" t="n">
        <v>0.87</v>
      </c>
      <c r="AL47" s="1" t="n">
        <v>1.95</v>
      </c>
      <c r="AM47" s="1" t="n">
        <v>0.38</v>
      </c>
      <c r="AN47" s="1" t="n">
        <v>356</v>
      </c>
      <c r="AO47" s="1" t="n">
        <v>6.1</v>
      </c>
      <c r="AP47" s="1" t="n">
        <v>2.83</v>
      </c>
    </row>
    <row r="48" s="1" customFormat="true" ht="15" hidden="false" customHeight="false" outlineLevel="0" collapsed="false">
      <c r="A48" s="7" t="n">
        <v>47</v>
      </c>
      <c r="B48" s="1" t="n">
        <v>0</v>
      </c>
      <c r="C48" s="1" t="n">
        <v>59</v>
      </c>
      <c r="D48" s="1" t="n">
        <f aca="false">1.5*C48</f>
        <v>88.5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1</v>
      </c>
      <c r="K48" s="1" t="n">
        <v>1</v>
      </c>
      <c r="L48" s="1" t="n">
        <v>37</v>
      </c>
      <c r="M48" s="1" t="n">
        <v>0</v>
      </c>
      <c r="N48" s="1" t="n">
        <v>74</v>
      </c>
      <c r="O48" s="8" t="n">
        <f aca="false">IF(K48=1,(IF(N48&gt;80,141*(N48/88.4/0.9)^(-1.209)*0.993^L48,141*(N48/88.4/0.9)^(-0.411)*0.993^L48)),(IF(N48&gt;62,144*(N48/88.4/0.7)^(-1.209)*0.993^L48,144*(N48/88.4/0.7)^(-0.329)*0.993^L48)))</f>
        <v>112.014081603178</v>
      </c>
      <c r="P48" s="9" t="n">
        <v>0</v>
      </c>
      <c r="Q48" s="1" t="n">
        <v>73</v>
      </c>
      <c r="R48" s="1" t="n">
        <v>162</v>
      </c>
      <c r="S48" s="1" t="n">
        <v>0</v>
      </c>
      <c r="T48" s="1" t="n">
        <v>12.4</v>
      </c>
      <c r="U48" s="1" t="n">
        <v>0</v>
      </c>
      <c r="V48" s="1" t="n">
        <v>5.17</v>
      </c>
      <c r="W48" s="1" t="n">
        <v>0.471</v>
      </c>
      <c r="X48" s="1" t="n">
        <v>5.6</v>
      </c>
      <c r="Y48" s="1" t="n">
        <v>3.158</v>
      </c>
      <c r="Z48" s="1" t="n">
        <v>1.579</v>
      </c>
      <c r="AA48" s="1" t="n">
        <v>0.571</v>
      </c>
      <c r="AB48" s="1" t="n">
        <v>0.269</v>
      </c>
      <c r="AC48" s="1" t="n">
        <v>0.022</v>
      </c>
      <c r="AD48" s="1" t="n">
        <v>169</v>
      </c>
      <c r="AE48" s="1" t="n">
        <f aca="false">Y48/Z48</f>
        <v>2</v>
      </c>
      <c r="AF48" s="1" t="n">
        <f aca="false">AD48/Z48</f>
        <v>107.029765674478</v>
      </c>
      <c r="AG48" s="1" t="n">
        <v>80.9</v>
      </c>
      <c r="AH48" s="1" t="n">
        <v>55.5</v>
      </c>
      <c r="AI48" s="1" t="n">
        <v>0</v>
      </c>
      <c r="AJ48" s="1" t="n">
        <v>4.91</v>
      </c>
      <c r="AK48" s="1" t="n">
        <v>1.37</v>
      </c>
      <c r="AL48" s="1" t="n">
        <v>2.88</v>
      </c>
      <c r="AM48" s="1" t="n">
        <v>0.93</v>
      </c>
      <c r="AN48" s="1" t="n">
        <v>562</v>
      </c>
      <c r="AO48" s="1" t="n">
        <v>5.6</v>
      </c>
      <c r="AP48" s="1" t="n">
        <v>3.43</v>
      </c>
    </row>
    <row r="49" s="1" customFormat="true" ht="15" hidden="false" customHeight="false" outlineLevel="0" collapsed="false">
      <c r="A49" s="7" t="n">
        <v>48</v>
      </c>
      <c r="B49" s="1" t="n">
        <v>0</v>
      </c>
      <c r="C49" s="1" t="n">
        <v>47.3</v>
      </c>
      <c r="D49" s="1" t="n">
        <f aca="false">1.5*C49</f>
        <v>70.95</v>
      </c>
      <c r="E49" s="1" t="n">
        <v>0</v>
      </c>
      <c r="F49" s="1" t="n">
        <v>1</v>
      </c>
      <c r="G49" s="1" t="n">
        <v>0</v>
      </c>
      <c r="H49" s="1" t="n">
        <v>0</v>
      </c>
      <c r="I49" s="1" t="n">
        <v>1</v>
      </c>
      <c r="J49" s="1" t="n">
        <v>0</v>
      </c>
      <c r="K49" s="1" t="n">
        <v>0</v>
      </c>
      <c r="L49" s="1" t="n">
        <v>78</v>
      </c>
      <c r="M49" s="1" t="n">
        <v>1</v>
      </c>
      <c r="N49" s="1" t="n">
        <v>74</v>
      </c>
      <c r="O49" s="8" t="n">
        <f aca="false">IF(K49=1,(IF(N49&gt;80,141*(N49/88.4/0.9)^(-1.209)*0.993^L49,141*(N49/88.4/0.9)^(-0.411)*0.993^L49)),(IF(N49&gt;62,144*(N49/88.4/0.7)^(-1.209)*0.993^L49,144*(N49/88.4/0.7)^(-0.329)*0.993^L49)))</f>
        <v>67.0636280339461</v>
      </c>
      <c r="P49" s="9" t="n">
        <v>0</v>
      </c>
      <c r="Q49" s="1" t="n">
        <v>79</v>
      </c>
      <c r="R49" s="1" t="n">
        <v>129</v>
      </c>
      <c r="S49" s="1" t="n">
        <v>0</v>
      </c>
      <c r="T49" s="1" t="n">
        <v>13.5</v>
      </c>
      <c r="U49" s="1" t="n">
        <v>0</v>
      </c>
      <c r="V49" s="1" t="n">
        <v>4.46</v>
      </c>
      <c r="W49" s="1" t="n">
        <v>0.397</v>
      </c>
      <c r="X49" s="1" t="n">
        <v>6.1</v>
      </c>
      <c r="Y49" s="1" t="n">
        <v>3.55</v>
      </c>
      <c r="Z49" s="1" t="n">
        <v>1.61</v>
      </c>
      <c r="AA49" s="1" t="n">
        <v>0.738</v>
      </c>
      <c r="AB49" s="1" t="n">
        <v>0.171</v>
      </c>
      <c r="AC49" s="1" t="n">
        <v>0.03</v>
      </c>
      <c r="AD49" s="1" t="n">
        <v>297</v>
      </c>
      <c r="AE49" s="1" t="n">
        <f aca="false">Y49/Z49</f>
        <v>2.20496894409938</v>
      </c>
      <c r="AF49" s="1" t="n">
        <f aca="false">AD49/Z49</f>
        <v>184.472049689441</v>
      </c>
      <c r="AG49" s="1" t="n">
        <v>64.5</v>
      </c>
      <c r="AH49" s="1" t="n">
        <v>35.6</v>
      </c>
      <c r="AI49" s="1" t="n">
        <v>0</v>
      </c>
      <c r="AJ49" s="1" t="n">
        <v>5.61</v>
      </c>
      <c r="AK49" s="1" t="n">
        <v>0.8</v>
      </c>
      <c r="AL49" s="1" t="n">
        <v>2.58</v>
      </c>
      <c r="AM49" s="1" t="n">
        <v>2.34</v>
      </c>
      <c r="AN49" s="1" t="n">
        <v>275</v>
      </c>
      <c r="AO49" s="1" t="n">
        <v>5.9</v>
      </c>
      <c r="AP49" s="1" t="n">
        <v>3.25</v>
      </c>
    </row>
    <row r="50" s="1" customFormat="true" ht="15" hidden="false" customHeight="false" outlineLevel="0" collapsed="false">
      <c r="A50" s="7" t="n">
        <v>49</v>
      </c>
      <c r="B50" s="1" t="n">
        <v>0</v>
      </c>
      <c r="C50" s="1" t="n">
        <v>65</v>
      </c>
      <c r="D50" s="1" t="n">
        <f aca="false">1.5*C50</f>
        <v>97.5</v>
      </c>
      <c r="E50" s="1" t="n">
        <v>1</v>
      </c>
      <c r="F50" s="1" t="n">
        <v>1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1</v>
      </c>
      <c r="L50" s="1" t="n">
        <v>82</v>
      </c>
      <c r="M50" s="1" t="n">
        <v>1</v>
      </c>
      <c r="N50" s="1" t="n">
        <v>102</v>
      </c>
      <c r="O50" s="8" t="n">
        <f aca="false">IF(K50=1,(IF(N50&gt;80,141*(N50/88.4/0.9)^(-1.209)*0.993^L50,141*(N50/88.4/0.9)^(-0.411)*0.993^L50)),(IF(N50&gt;62,144*(N50/88.4/0.7)^(-1.209)*0.993^L50,144*(N50/88.4/0.7)^(-0.329)*0.993^L50)))</f>
        <v>58.6948320048618</v>
      </c>
      <c r="P50" s="9" t="n">
        <v>1</v>
      </c>
      <c r="Q50" s="1" t="n">
        <v>102</v>
      </c>
      <c r="R50" s="1" t="n">
        <v>119</v>
      </c>
      <c r="S50" s="1" t="n">
        <v>1</v>
      </c>
      <c r="T50" s="1" t="n">
        <v>13.8</v>
      </c>
      <c r="U50" s="1" t="n">
        <v>0</v>
      </c>
      <c r="V50" s="1" t="n">
        <v>3.95</v>
      </c>
      <c r="W50" s="1" t="n">
        <v>0.357</v>
      </c>
      <c r="X50" s="1" t="n">
        <v>11.2</v>
      </c>
      <c r="Y50" s="1" t="n">
        <v>8.904</v>
      </c>
      <c r="Z50" s="1" t="n">
        <v>0.997</v>
      </c>
      <c r="AA50" s="1" t="n">
        <v>1.042</v>
      </c>
      <c r="AB50" s="1" t="n">
        <v>0.224</v>
      </c>
      <c r="AC50" s="1" t="n">
        <v>0.034</v>
      </c>
      <c r="AD50" s="1" t="n">
        <v>201</v>
      </c>
      <c r="AE50" s="1" t="n">
        <f aca="false">Y50/Z50</f>
        <v>8.9307923771314</v>
      </c>
      <c r="AF50" s="1" t="n">
        <f aca="false">AD50/Z50</f>
        <v>201.60481444333</v>
      </c>
      <c r="AG50" s="1" t="n">
        <v>73.2</v>
      </c>
      <c r="AH50" s="1" t="n">
        <v>34.9</v>
      </c>
      <c r="AI50" s="1" t="n">
        <v>1</v>
      </c>
      <c r="AJ50" s="1" t="n">
        <v>4.34</v>
      </c>
      <c r="AK50" s="1" t="n">
        <v>0.92</v>
      </c>
      <c r="AL50" s="1" t="n">
        <v>2.64</v>
      </c>
      <c r="AM50" s="1" t="n">
        <v>0.68</v>
      </c>
      <c r="AN50" s="1" t="n">
        <v>299</v>
      </c>
      <c r="AO50" s="1" t="n">
        <v>7.5</v>
      </c>
      <c r="AP50" s="1" t="n">
        <v>3.87</v>
      </c>
    </row>
    <row r="51" s="1" customFormat="true" ht="15" hidden="false" customHeight="false" outlineLevel="0" collapsed="false">
      <c r="A51" s="7" t="n">
        <v>50</v>
      </c>
      <c r="B51" s="1" t="n">
        <v>0</v>
      </c>
      <c r="C51" s="1" t="n">
        <v>58</v>
      </c>
      <c r="D51" s="1" t="n">
        <f aca="false">1.5*C51</f>
        <v>87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58</v>
      </c>
      <c r="M51" s="1" t="n">
        <v>0</v>
      </c>
      <c r="N51" s="1" t="n">
        <v>55</v>
      </c>
      <c r="O51" s="8" t="n">
        <f aca="false">IF(K51=1,(IF(N51&gt;80,141*(N51/88.4/0.9)^(-1.209)*0.993^L51,141*(N51/88.4/0.9)^(-0.411)*0.993^L51)),(IF(N51&gt;62,144*(N51/88.4/0.7)^(-1.209)*0.993^L51,144*(N51/88.4/0.7)^(-0.329)*0.993^L51)))</f>
        <v>99.6000669468524</v>
      </c>
      <c r="P51" s="9" t="n">
        <v>0</v>
      </c>
      <c r="Q51" s="1" t="n">
        <v>57</v>
      </c>
      <c r="R51" s="1" t="n">
        <v>121</v>
      </c>
      <c r="S51" s="1" t="n">
        <v>0</v>
      </c>
      <c r="T51" s="1" t="n">
        <v>15.1</v>
      </c>
      <c r="U51" s="1" t="n">
        <v>1</v>
      </c>
      <c r="V51" s="1" t="n">
        <v>5.3</v>
      </c>
      <c r="W51" s="1" t="n">
        <v>0.377</v>
      </c>
      <c r="X51" s="1" t="n">
        <v>6.2</v>
      </c>
      <c r="Y51" s="1" t="n">
        <v>2.833</v>
      </c>
      <c r="Z51" s="1" t="n">
        <v>2.79</v>
      </c>
      <c r="AA51" s="1" t="n">
        <v>0.428</v>
      </c>
      <c r="AB51" s="1" t="n">
        <v>0.087</v>
      </c>
      <c r="AC51" s="1" t="n">
        <v>0.062</v>
      </c>
      <c r="AD51" s="1" t="n">
        <v>241</v>
      </c>
      <c r="AE51" s="1" t="n">
        <f aca="false">Y51/Z51</f>
        <v>1.01541218637993</v>
      </c>
      <c r="AF51" s="1" t="n">
        <f aca="false">AD51/Z51</f>
        <v>86.3799283154122</v>
      </c>
      <c r="AG51" s="1" t="n">
        <v>79.7</v>
      </c>
      <c r="AH51" s="1" t="n">
        <v>46.2</v>
      </c>
      <c r="AI51" s="1" t="n">
        <v>0</v>
      </c>
      <c r="AJ51" s="1" t="n">
        <v>5.01</v>
      </c>
      <c r="AK51" s="1" t="n">
        <v>0.41</v>
      </c>
      <c r="AL51" s="1" t="n">
        <v>2.49</v>
      </c>
      <c r="AM51" s="1" t="n">
        <v>2.1</v>
      </c>
      <c r="AN51" s="1" t="n">
        <v>233</v>
      </c>
      <c r="AO51" s="1" t="n">
        <v>5.1</v>
      </c>
      <c r="AP51" s="1" t="n">
        <v>3.81</v>
      </c>
    </row>
    <row r="52" s="1" customFormat="true" ht="15" hidden="false" customHeight="false" outlineLevel="0" collapsed="false">
      <c r="A52" s="7" t="n">
        <v>51</v>
      </c>
      <c r="B52" s="1" t="n">
        <v>0</v>
      </c>
      <c r="C52" s="1" t="n">
        <v>52</v>
      </c>
      <c r="D52" s="1" t="n">
        <f aca="false">1.5*C52</f>
        <v>78</v>
      </c>
      <c r="E52" s="1" t="n">
        <v>0</v>
      </c>
      <c r="F52" s="1" t="n">
        <v>1</v>
      </c>
      <c r="G52" s="1" t="n">
        <v>1</v>
      </c>
      <c r="H52" s="1" t="n">
        <v>1</v>
      </c>
      <c r="I52" s="1" t="n">
        <v>1</v>
      </c>
      <c r="J52" s="1" t="n">
        <v>0</v>
      </c>
      <c r="K52" s="1" t="n">
        <v>0</v>
      </c>
      <c r="L52" s="1" t="n">
        <v>71</v>
      </c>
      <c r="M52" s="1" t="n">
        <v>1</v>
      </c>
      <c r="N52" s="1" t="n">
        <v>92</v>
      </c>
      <c r="O52" s="8" t="n">
        <f aca="false">IF(K52=1,(IF(N52&gt;80,141*(N52/88.4/0.9)^(-1.209)*0.993^L52,141*(N52/88.4/0.9)^(-0.411)*0.993^L52)),(IF(N52&gt;62,144*(N52/88.4/0.7)^(-1.209)*0.993^L52,144*(N52/88.4/0.7)^(-0.329)*0.993^L52)))</f>
        <v>54.1407129900695</v>
      </c>
      <c r="P52" s="9" t="n">
        <v>1</v>
      </c>
      <c r="Q52" s="1" t="n">
        <v>86</v>
      </c>
      <c r="R52" s="1" t="n">
        <v>108</v>
      </c>
      <c r="S52" s="1" t="n">
        <v>1</v>
      </c>
      <c r="T52" s="1" t="n">
        <v>12.9</v>
      </c>
      <c r="U52" s="1" t="n">
        <v>0</v>
      </c>
      <c r="V52" s="1" t="n">
        <v>3.42</v>
      </c>
      <c r="W52" s="1" t="n">
        <v>0.322</v>
      </c>
      <c r="X52" s="1" t="n">
        <v>6.5</v>
      </c>
      <c r="Y52" s="1" t="n">
        <v>3.939</v>
      </c>
      <c r="Z52" s="1" t="n">
        <v>1.43</v>
      </c>
      <c r="AA52" s="1" t="n">
        <v>0.696</v>
      </c>
      <c r="AB52" s="1" t="n">
        <v>0.403</v>
      </c>
      <c r="AC52" s="1" t="n">
        <v>0.033</v>
      </c>
      <c r="AD52" s="1" t="n">
        <v>156</v>
      </c>
      <c r="AE52" s="1" t="n">
        <f aca="false">Y52/Z52</f>
        <v>2.75454545454546</v>
      </c>
      <c r="AF52" s="1" t="n">
        <f aca="false">AD52/Z52</f>
        <v>109.090909090909</v>
      </c>
      <c r="AG52" s="1" t="n">
        <v>68.7</v>
      </c>
      <c r="AH52" s="1" t="n">
        <v>37.3</v>
      </c>
      <c r="AI52" s="1" t="n">
        <v>0</v>
      </c>
      <c r="AJ52" s="1" t="n">
        <v>4.47</v>
      </c>
      <c r="AK52" s="1" t="n">
        <v>0.34</v>
      </c>
      <c r="AL52" s="1" t="n">
        <v>1.98</v>
      </c>
      <c r="AM52" s="1" t="n">
        <v>1.75</v>
      </c>
      <c r="AN52" s="1" t="n">
        <v>410</v>
      </c>
      <c r="AO52" s="1" t="n">
        <v>5.5</v>
      </c>
      <c r="AP52" s="1" t="n">
        <v>4.53</v>
      </c>
    </row>
    <row r="53" s="1" customFormat="true" ht="15" hidden="false" customHeight="false" outlineLevel="0" collapsed="false">
      <c r="A53" s="7" t="n">
        <v>52</v>
      </c>
      <c r="B53" s="1" t="n">
        <v>0</v>
      </c>
      <c r="C53" s="1" t="n">
        <v>77.5</v>
      </c>
      <c r="D53" s="1" t="n">
        <f aca="false">1.5*C53</f>
        <v>116.25</v>
      </c>
      <c r="E53" s="1" t="n">
        <v>1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1</v>
      </c>
      <c r="L53" s="1" t="n">
        <v>31</v>
      </c>
      <c r="M53" s="1" t="n">
        <v>0</v>
      </c>
      <c r="N53" s="1" t="n">
        <v>75</v>
      </c>
      <c r="O53" s="8" t="n">
        <f aca="false">IF(K53=1,(IF(N53&gt;80,141*(N53/88.4/0.9)^(-1.209)*0.993^L53,141*(N53/88.4/0.9)^(-0.411)*0.993^L53)),(IF(N53&gt;62,144*(N53/88.4/0.7)^(-1.209)*0.993^L53,144*(N53/88.4/0.7)^(-0.329)*0.993^L53)))</f>
        <v>116.193327504097</v>
      </c>
      <c r="P53" s="9" t="n">
        <v>0</v>
      </c>
      <c r="Q53" s="1" t="n">
        <v>74</v>
      </c>
      <c r="R53" s="1" t="n">
        <v>165</v>
      </c>
      <c r="S53" s="1" t="n">
        <v>0</v>
      </c>
      <c r="T53" s="1" t="n">
        <v>13.7</v>
      </c>
      <c r="U53" s="1" t="n">
        <v>0</v>
      </c>
      <c r="V53" s="1" t="n">
        <v>5.95</v>
      </c>
      <c r="W53" s="1" t="n">
        <v>0.481</v>
      </c>
      <c r="X53" s="1" t="n">
        <v>13.7</v>
      </c>
      <c r="Y53" s="1" t="n">
        <v>10.617</v>
      </c>
      <c r="Z53" s="1" t="n">
        <v>1.918</v>
      </c>
      <c r="AA53" s="1" t="n">
        <v>1.028</v>
      </c>
      <c r="AB53" s="1" t="n">
        <v>0.123</v>
      </c>
      <c r="AC53" s="1" t="n">
        <v>0.014</v>
      </c>
      <c r="AD53" s="1" t="n">
        <v>296</v>
      </c>
      <c r="AE53" s="1" t="n">
        <f aca="false">Y53/Z53</f>
        <v>5.53545359749739</v>
      </c>
      <c r="AF53" s="1" t="n">
        <f aca="false">AD53/Z53</f>
        <v>154.327424400417</v>
      </c>
      <c r="AG53" s="1" t="n">
        <v>77.1</v>
      </c>
      <c r="AH53" s="1" t="n">
        <v>43</v>
      </c>
      <c r="AI53" s="1" t="n">
        <v>0</v>
      </c>
      <c r="AJ53" s="1" t="n">
        <v>11.3</v>
      </c>
      <c r="AK53" s="1" t="n">
        <v>13.51</v>
      </c>
      <c r="AL53" s="1" t="n">
        <v>1.28</v>
      </c>
      <c r="AM53" s="1" t="n">
        <v>0.91</v>
      </c>
      <c r="AN53" s="1" t="n">
        <v>538</v>
      </c>
      <c r="AO53" s="1" t="n">
        <v>12.8</v>
      </c>
      <c r="AP53" s="1" t="n">
        <v>3.46</v>
      </c>
    </row>
    <row r="54" s="1" customFormat="true" ht="15" hidden="false" customHeight="false" outlineLevel="0" collapsed="false">
      <c r="A54" s="7" t="n">
        <v>53</v>
      </c>
      <c r="B54" s="1" t="n">
        <v>0</v>
      </c>
      <c r="C54" s="1" t="n">
        <v>60</v>
      </c>
      <c r="D54" s="1" t="n">
        <f aca="false">1.5*C54</f>
        <v>90</v>
      </c>
      <c r="E54" s="1" t="n">
        <v>1</v>
      </c>
      <c r="F54" s="1" t="n">
        <v>1</v>
      </c>
      <c r="G54" s="1" t="n">
        <v>1</v>
      </c>
      <c r="H54" s="1" t="n">
        <v>1</v>
      </c>
      <c r="I54" s="1" t="n">
        <v>1</v>
      </c>
      <c r="J54" s="1" t="n">
        <v>1</v>
      </c>
      <c r="K54" s="1" t="n">
        <v>1</v>
      </c>
      <c r="L54" s="1" t="n">
        <v>74</v>
      </c>
      <c r="M54" s="1" t="n">
        <v>1</v>
      </c>
      <c r="N54" s="1" t="n">
        <v>125</v>
      </c>
      <c r="O54" s="8" t="n">
        <f aca="false">IF(K54=1,(IF(N54&gt;80,141*(N54/88.4/0.9)^(-1.209)*0.993^L54,141*(N54/88.4/0.9)^(-0.411)*0.993^L54)),(IF(N54&gt;62,144*(N54/88.4/0.7)^(-1.209)*0.993^L54,144*(N54/88.4/0.7)^(-0.329)*0.993^L54)))</f>
        <v>48.5555947279476</v>
      </c>
      <c r="P54" s="9" t="n">
        <v>1</v>
      </c>
      <c r="Q54" s="1" t="n">
        <v>89</v>
      </c>
      <c r="R54" s="1" t="n">
        <v>145</v>
      </c>
      <c r="S54" s="1" t="n">
        <v>0</v>
      </c>
      <c r="T54" s="1" t="n">
        <v>12.7</v>
      </c>
      <c r="U54" s="1" t="n">
        <v>0</v>
      </c>
      <c r="V54" s="1" t="n">
        <v>4.56</v>
      </c>
      <c r="W54" s="1" t="n">
        <v>0.43</v>
      </c>
      <c r="X54" s="1" t="n">
        <v>10.6</v>
      </c>
      <c r="Y54" s="1" t="n">
        <v>5.289</v>
      </c>
      <c r="Z54" s="1" t="n">
        <v>4.155</v>
      </c>
      <c r="AA54" s="1" t="n">
        <v>0.837</v>
      </c>
      <c r="AB54" s="1" t="n">
        <v>0.254</v>
      </c>
      <c r="AC54" s="1" t="n">
        <v>0.064</v>
      </c>
      <c r="AD54" s="1" t="n">
        <v>196</v>
      </c>
      <c r="AE54" s="1" t="n">
        <f aca="false">Y54/Z54</f>
        <v>1.27292418772563</v>
      </c>
      <c r="AF54" s="1" t="n">
        <f aca="false">AD54/Z54</f>
        <v>47.1720818291215</v>
      </c>
      <c r="AG54" s="1" t="n">
        <v>70</v>
      </c>
      <c r="AH54" s="1" t="n">
        <v>39.8</v>
      </c>
      <c r="AI54" s="1" t="n">
        <v>0</v>
      </c>
      <c r="AJ54" s="1" t="n">
        <v>4.79</v>
      </c>
      <c r="AK54" s="1" t="n">
        <v>3.57</v>
      </c>
      <c r="AL54" s="1" t="n">
        <v>2.5</v>
      </c>
      <c r="AM54" s="1" t="n">
        <v>0.92</v>
      </c>
      <c r="AN54" s="1" t="n">
        <v>466</v>
      </c>
      <c r="AO54" s="1" t="n">
        <v>15.6</v>
      </c>
      <c r="AP54" s="1" t="n">
        <v>3.69</v>
      </c>
    </row>
    <row r="55" s="1" customFormat="true" ht="15" hidden="false" customHeight="false" outlineLevel="0" collapsed="false">
      <c r="A55" s="7" t="n">
        <v>54</v>
      </c>
      <c r="B55" s="1" t="n">
        <v>0</v>
      </c>
      <c r="C55" s="1" t="n">
        <v>85</v>
      </c>
      <c r="D55" s="1" t="n">
        <f aca="false">1.5*C55</f>
        <v>127.5</v>
      </c>
      <c r="E55" s="1" t="n">
        <v>1</v>
      </c>
      <c r="F55" s="1" t="n">
        <v>1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85</v>
      </c>
      <c r="M55" s="1" t="n">
        <v>1</v>
      </c>
      <c r="N55" s="1" t="n">
        <v>65</v>
      </c>
      <c r="O55" s="8" t="n">
        <f aca="false">IF(K55=1,(IF(N55&gt;80,141*(N55/88.4/0.9)^(-1.209)*0.993^L55,141*(N55/88.4/0.9)^(-0.411)*0.993^L55)),(IF(N55&gt;62,144*(N55/88.4/0.7)^(-1.209)*0.993^L55,144*(N55/88.4/0.7)^(-0.329)*0.993^L55)))</f>
        <v>74.682815939697</v>
      </c>
      <c r="P55" s="9" t="n">
        <v>0</v>
      </c>
      <c r="Q55" s="1" t="n">
        <v>61</v>
      </c>
      <c r="R55" s="1" t="n">
        <v>89</v>
      </c>
      <c r="S55" s="1" t="n">
        <v>1</v>
      </c>
      <c r="T55" s="1" t="n">
        <v>14.5</v>
      </c>
      <c r="U55" s="1" t="n">
        <v>0</v>
      </c>
      <c r="V55" s="1" t="n">
        <v>2.59</v>
      </c>
      <c r="W55" s="1" t="n">
        <v>0.248</v>
      </c>
      <c r="X55" s="1" t="n">
        <v>3.5</v>
      </c>
      <c r="Y55" s="1" t="n">
        <v>1.825</v>
      </c>
      <c r="Z55" s="1" t="n">
        <v>0.96</v>
      </c>
      <c r="AA55" s="1" t="n">
        <v>0.485</v>
      </c>
      <c r="AB55" s="1" t="n">
        <v>0</v>
      </c>
      <c r="AC55" s="1" t="n">
        <v>0.03</v>
      </c>
      <c r="AD55" s="1" t="n">
        <v>102</v>
      </c>
      <c r="AE55" s="1" t="n">
        <f aca="false">Y55/Z55</f>
        <v>1.90104166666667</v>
      </c>
      <c r="AF55" s="1" t="n">
        <f aca="false">AD55/Z55</f>
        <v>106.25</v>
      </c>
      <c r="AG55" s="1" t="n">
        <v>81.3</v>
      </c>
      <c r="AH55" s="1" t="n">
        <v>38.2</v>
      </c>
      <c r="AI55" s="1" t="n">
        <v>0</v>
      </c>
      <c r="AJ55" s="1" t="n">
        <v>4.65</v>
      </c>
      <c r="AK55" s="1" t="n">
        <v>1.64</v>
      </c>
      <c r="AL55" s="1" t="n">
        <v>2.58</v>
      </c>
      <c r="AM55" s="1" t="n">
        <v>1.01</v>
      </c>
      <c r="AN55" s="1" t="n">
        <v>305</v>
      </c>
      <c r="AO55" s="1" t="n">
        <v>33</v>
      </c>
      <c r="AP55" s="1" t="n">
        <v>4.12</v>
      </c>
    </row>
    <row r="56" s="1" customFormat="true" ht="15" hidden="false" customHeight="false" outlineLevel="0" collapsed="false">
      <c r="A56" s="7" t="n">
        <v>55</v>
      </c>
      <c r="B56" s="1" t="n">
        <v>0</v>
      </c>
      <c r="C56" s="1" t="n">
        <v>75</v>
      </c>
      <c r="D56" s="1" t="n">
        <f aca="false">1.5*C56</f>
        <v>112.5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1</v>
      </c>
      <c r="L56" s="1" t="n">
        <v>67</v>
      </c>
      <c r="M56" s="1" t="n">
        <v>1</v>
      </c>
      <c r="N56" s="1" t="n">
        <v>120</v>
      </c>
      <c r="O56" s="8" t="n">
        <f aca="false">IF(K56=1,(IF(N56&gt;80,141*(N56/88.4/0.9)^(-1.209)*0.993^L56,141*(N56/88.4/0.9)^(-0.411)*0.993^L56)),(IF(N56&gt;62,144*(N56/88.4/0.7)^(-1.209)*0.993^L56,144*(N56/88.4/0.7)^(-0.329)*0.993^L56)))</f>
        <v>53.5831964815266</v>
      </c>
      <c r="P56" s="9" t="n">
        <v>1</v>
      </c>
      <c r="Q56" s="1" t="n">
        <v>121</v>
      </c>
      <c r="R56" s="1" t="n">
        <v>146</v>
      </c>
      <c r="S56" s="1" t="n">
        <v>0</v>
      </c>
      <c r="T56" s="1" t="n">
        <v>12.8</v>
      </c>
      <c r="U56" s="1" t="n">
        <v>0</v>
      </c>
      <c r="V56" s="1" t="n">
        <v>4.51</v>
      </c>
      <c r="W56" s="1" t="n">
        <v>0.429</v>
      </c>
      <c r="X56" s="1" t="n">
        <v>6.4</v>
      </c>
      <c r="Y56" s="1" t="n">
        <v>3.194</v>
      </c>
      <c r="Z56" s="1" t="n">
        <v>2.458</v>
      </c>
      <c r="AA56" s="1" t="n">
        <v>0.614</v>
      </c>
      <c r="AB56" s="1" t="n">
        <v>0.122</v>
      </c>
      <c r="AC56" s="1" t="n">
        <v>0.013</v>
      </c>
      <c r="AD56" s="1" t="n">
        <v>166</v>
      </c>
      <c r="AE56" s="1" t="n">
        <f aca="false">Y56/Z56</f>
        <v>1.29943043124491</v>
      </c>
      <c r="AF56" s="1" t="n">
        <f aca="false">AD56/Z56</f>
        <v>67.5345809601302</v>
      </c>
      <c r="AG56" s="1" t="n">
        <v>74.3</v>
      </c>
      <c r="AH56" s="1" t="n">
        <v>47.3</v>
      </c>
      <c r="AI56" s="1" t="n">
        <v>0</v>
      </c>
      <c r="AJ56" s="1" t="n">
        <v>5.22</v>
      </c>
      <c r="AK56" s="1" t="n">
        <v>2.02</v>
      </c>
      <c r="AL56" s="1" t="n">
        <v>3.32</v>
      </c>
      <c r="AM56" s="1" t="n">
        <v>0.94</v>
      </c>
      <c r="AN56" s="1" t="n">
        <v>235</v>
      </c>
      <c r="AO56" s="1" t="n">
        <v>5.1</v>
      </c>
      <c r="AP56" s="1" t="n">
        <v>4.13</v>
      </c>
    </row>
    <row r="57" s="1" customFormat="true" ht="15" hidden="false" customHeight="false" outlineLevel="0" collapsed="false">
      <c r="A57" s="7" t="n">
        <v>56</v>
      </c>
      <c r="B57" s="1" t="n">
        <v>0</v>
      </c>
      <c r="C57" s="1" t="n">
        <v>48</v>
      </c>
      <c r="D57" s="1" t="n">
        <f aca="false">1.5*C57</f>
        <v>72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1</v>
      </c>
      <c r="K57" s="1" t="n">
        <v>1</v>
      </c>
      <c r="L57" s="1" t="n">
        <v>41</v>
      </c>
      <c r="M57" s="1" t="n">
        <v>0</v>
      </c>
      <c r="N57" s="1" t="n">
        <v>92</v>
      </c>
      <c r="O57" s="8" t="n">
        <f aca="false">IF(K57=1,(IF(N57&gt;80,141*(N57/88.4/0.9)^(-1.209)*0.993^L57,141*(N57/88.4/0.9)^(-0.411)*0.993^L57)),(IF(N57&gt;62,144*(N57/88.4/0.7)^(-1.209)*0.993^L57,144*(N57/88.4/0.7)^(-0.329)*0.993^L57)))</f>
        <v>88.6867622347148</v>
      </c>
      <c r="P57" s="9" t="n">
        <v>0</v>
      </c>
      <c r="Q57" s="1" t="n">
        <v>76</v>
      </c>
      <c r="R57" s="1" t="n">
        <v>111</v>
      </c>
      <c r="S57" s="1" t="n">
        <v>1</v>
      </c>
      <c r="T57" s="1" t="n">
        <v>13.5</v>
      </c>
      <c r="U57" s="1" t="n">
        <v>0</v>
      </c>
      <c r="V57" s="1" t="n">
        <v>3.28</v>
      </c>
      <c r="W57" s="1" t="n">
        <v>0.321</v>
      </c>
      <c r="X57" s="1" t="n">
        <v>4</v>
      </c>
      <c r="Y57" s="1" t="n">
        <v>2.916</v>
      </c>
      <c r="Z57" s="1" t="n">
        <v>0.492</v>
      </c>
      <c r="AA57" s="1" t="n">
        <v>0.292</v>
      </c>
      <c r="AB57" s="1" t="n">
        <v>0.28</v>
      </c>
      <c r="AC57" s="1" t="n">
        <v>0.02</v>
      </c>
      <c r="AD57" s="1" t="n">
        <v>162</v>
      </c>
      <c r="AE57" s="1" t="n">
        <f aca="false">Y57/Z57</f>
        <v>5.92682926829268</v>
      </c>
      <c r="AF57" s="1" t="n">
        <f aca="false">AD57/Z57</f>
        <v>329.268292682927</v>
      </c>
      <c r="AG57" s="1" t="n">
        <v>68.9</v>
      </c>
      <c r="AH57" s="1" t="n">
        <v>40.7</v>
      </c>
      <c r="AI57" s="1" t="n">
        <v>0</v>
      </c>
      <c r="AJ57" s="1" t="n">
        <v>3.73</v>
      </c>
      <c r="AK57" s="1" t="n">
        <v>0.75</v>
      </c>
      <c r="AL57" s="1" t="n">
        <v>2.43</v>
      </c>
      <c r="AM57" s="1" t="n">
        <v>0.79</v>
      </c>
      <c r="AN57" s="1" t="n">
        <v>386</v>
      </c>
      <c r="AO57" s="1" t="n">
        <v>4.3</v>
      </c>
      <c r="AP57" s="1" t="n">
        <v>4.51</v>
      </c>
    </row>
    <row r="58" s="1" customFormat="true" ht="15" hidden="false" customHeight="false" outlineLevel="0" collapsed="false">
      <c r="A58" s="7" t="n">
        <v>57</v>
      </c>
      <c r="B58" s="1" t="n">
        <v>0</v>
      </c>
      <c r="C58" s="1" t="n">
        <v>55</v>
      </c>
      <c r="D58" s="1" t="n">
        <f aca="false">1.5*C58</f>
        <v>82.5</v>
      </c>
      <c r="E58" s="1" t="n">
        <v>0</v>
      </c>
      <c r="F58" s="1" t="n">
        <v>1</v>
      </c>
      <c r="G58" s="1" t="n">
        <v>0</v>
      </c>
      <c r="H58" s="1" t="n">
        <v>0</v>
      </c>
      <c r="I58" s="1" t="n">
        <v>1</v>
      </c>
      <c r="J58" s="1" t="n">
        <v>0</v>
      </c>
      <c r="K58" s="1" t="n">
        <v>0</v>
      </c>
      <c r="L58" s="1" t="n">
        <v>78</v>
      </c>
      <c r="M58" s="1" t="n">
        <v>1</v>
      </c>
      <c r="N58" s="1" t="n">
        <v>88</v>
      </c>
      <c r="O58" s="8" t="n">
        <f aca="false">IF(K58=1,(IF(N58&gt;80,141*(N58/88.4/0.9)^(-1.209)*0.993^L58,141*(N58/88.4/0.9)^(-0.411)*0.993^L58)),(IF(N58&gt;62,144*(N58/88.4/0.7)^(-1.209)*0.993^L58,144*(N58/88.4/0.7)^(-0.329)*0.993^L58)))</f>
        <v>54.3886955493212</v>
      </c>
      <c r="P58" s="9" t="n">
        <v>1</v>
      </c>
      <c r="Q58" s="1" t="n">
        <v>104</v>
      </c>
      <c r="R58" s="1" t="n">
        <v>101</v>
      </c>
      <c r="S58" s="1" t="n">
        <v>1</v>
      </c>
      <c r="T58" s="1" t="n">
        <v>16.1</v>
      </c>
      <c r="U58" s="1" t="n">
        <v>1</v>
      </c>
      <c r="V58" s="1" t="n">
        <v>4.8</v>
      </c>
      <c r="W58" s="1" t="n">
        <v>0.349</v>
      </c>
      <c r="X58" s="1" t="n">
        <v>9.2</v>
      </c>
      <c r="Y58" s="1" t="n">
        <v>3.643</v>
      </c>
      <c r="Z58" s="1" t="n">
        <v>4.572</v>
      </c>
      <c r="AA58" s="1" t="n">
        <v>0.773</v>
      </c>
      <c r="AB58" s="1" t="n">
        <v>0.129</v>
      </c>
      <c r="AC58" s="1" t="n">
        <v>0.083</v>
      </c>
      <c r="AD58" s="1" t="n">
        <v>303</v>
      </c>
      <c r="AE58" s="1" t="n">
        <f aca="false">Y58/Z58</f>
        <v>0.796806649168854</v>
      </c>
      <c r="AF58" s="1" t="n">
        <f aca="false">AD58/Z58</f>
        <v>66.2729658792651</v>
      </c>
      <c r="AG58" s="1" t="n">
        <v>69.1</v>
      </c>
      <c r="AH58" s="1" t="n">
        <v>36.4</v>
      </c>
      <c r="AI58" s="1" t="n">
        <v>0</v>
      </c>
      <c r="AJ58" s="1" t="n">
        <v>3.62</v>
      </c>
      <c r="AK58" s="1" t="n">
        <v>0.82</v>
      </c>
      <c r="AL58" s="1" t="n">
        <v>1.62</v>
      </c>
      <c r="AM58" s="1" t="n">
        <v>1.26</v>
      </c>
      <c r="AN58" s="1" t="n">
        <v>340</v>
      </c>
      <c r="AO58" s="1" t="n">
        <v>3.8</v>
      </c>
      <c r="AP58" s="1" t="n">
        <v>3.68</v>
      </c>
    </row>
    <row r="59" s="1" customFormat="true" ht="15" hidden="false" customHeight="false" outlineLevel="0" collapsed="false">
      <c r="A59" s="7" t="n">
        <v>58</v>
      </c>
      <c r="B59" s="1" t="n">
        <v>0</v>
      </c>
      <c r="C59" s="1" t="n">
        <v>60</v>
      </c>
      <c r="D59" s="1" t="n">
        <f aca="false">1.5*C59</f>
        <v>9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1</v>
      </c>
      <c r="L59" s="1" t="n">
        <v>47</v>
      </c>
      <c r="M59" s="1" t="n">
        <v>0</v>
      </c>
      <c r="N59" s="1" t="n">
        <v>62</v>
      </c>
      <c r="O59" s="8" t="n">
        <f aca="false">IF(K59=1,(IF(N59&gt;80,141*(N59/88.4/0.9)^(-1.209)*0.993^L59,141*(N59/88.4/0.9)^(-0.411)*0.993^L59)),(IF(N59&gt;62,144*(N59/88.4/0.7)^(-1.209)*0.993^L59,144*(N59/88.4/0.7)^(-0.329)*0.993^L59)))</f>
        <v>112.291364678882</v>
      </c>
      <c r="P59" s="9" t="n">
        <v>0</v>
      </c>
      <c r="Q59" s="1" t="n">
        <v>82</v>
      </c>
      <c r="R59" s="1" t="n">
        <v>120</v>
      </c>
      <c r="S59" s="1" t="n">
        <v>0</v>
      </c>
      <c r="T59" s="1" t="n">
        <v>13.2</v>
      </c>
      <c r="U59" s="1" t="n">
        <v>0</v>
      </c>
      <c r="V59" s="1" t="n">
        <v>4.09</v>
      </c>
      <c r="W59" s="1" t="n">
        <v>0.377</v>
      </c>
      <c r="X59" s="1" t="n">
        <v>6.4</v>
      </c>
      <c r="Y59" s="1" t="n">
        <v>3.29</v>
      </c>
      <c r="Z59" s="1" t="n">
        <v>1.766</v>
      </c>
      <c r="AA59" s="1" t="n">
        <v>0.838</v>
      </c>
      <c r="AB59" s="1" t="n">
        <v>0.416</v>
      </c>
      <c r="AC59" s="1" t="n">
        <v>0.09</v>
      </c>
      <c r="AD59" s="1" t="n">
        <v>163</v>
      </c>
      <c r="AE59" s="1" t="n">
        <f aca="false">Y59/Z59</f>
        <v>1.86296715741789</v>
      </c>
      <c r="AF59" s="1" t="n">
        <f aca="false">AD59/Z59</f>
        <v>92.2989807474519</v>
      </c>
      <c r="AG59" s="1" t="n">
        <v>76.7</v>
      </c>
      <c r="AH59" s="1" t="n">
        <v>42.8</v>
      </c>
      <c r="AI59" s="1" t="n">
        <v>0</v>
      </c>
      <c r="AJ59" s="1" t="n">
        <v>5.65</v>
      </c>
      <c r="AK59" s="1" t="n">
        <v>1.04</v>
      </c>
      <c r="AL59" s="1" t="n">
        <v>3.45</v>
      </c>
      <c r="AM59" s="1" t="n">
        <v>1.1</v>
      </c>
      <c r="AN59" s="1" t="n">
        <v>360</v>
      </c>
      <c r="AO59" s="1" t="n">
        <v>4.1</v>
      </c>
      <c r="AP59" s="1" t="n">
        <v>3.89</v>
      </c>
    </row>
    <row r="60" s="1" customFormat="true" ht="15" hidden="false" customHeight="false" outlineLevel="0" collapsed="false">
      <c r="A60" s="7" t="n">
        <v>59</v>
      </c>
      <c r="B60" s="1" t="n">
        <v>0</v>
      </c>
      <c r="C60" s="1" t="n">
        <v>49</v>
      </c>
      <c r="D60" s="1" t="n">
        <f aca="false">1.5*C60</f>
        <v>73.5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68</v>
      </c>
      <c r="M60" s="1" t="n">
        <v>1</v>
      </c>
      <c r="N60" s="1" t="n">
        <v>60</v>
      </c>
      <c r="O60" s="8" t="n">
        <f aca="false">IF(K60=1,(IF(N60&gt;80,141*(N60/88.4/0.9)^(-1.209)*0.993^L60,141*(N60/88.4/0.9)^(-0.411)*0.993^L60)),(IF(N60&gt;62,144*(N60/88.4/0.7)^(-1.209)*0.993^L60,144*(N60/88.4/0.7)^(-0.329)*0.993^L60)))</f>
        <v>90.2235017197953</v>
      </c>
      <c r="P60" s="9" t="n">
        <v>0</v>
      </c>
      <c r="Q60" s="1" t="n">
        <v>63</v>
      </c>
      <c r="R60" s="1" t="n">
        <v>123</v>
      </c>
      <c r="S60" s="1" t="n">
        <v>0</v>
      </c>
      <c r="T60" s="1" t="n">
        <v>15.9</v>
      </c>
      <c r="U60" s="1" t="n">
        <v>1</v>
      </c>
      <c r="V60" s="1" t="n">
        <v>3.79</v>
      </c>
      <c r="W60" s="1" t="n">
        <v>0.372</v>
      </c>
      <c r="X60" s="1" t="n">
        <v>5.5</v>
      </c>
      <c r="Y60" s="1" t="n">
        <v>1.793</v>
      </c>
      <c r="Z60" s="1" t="n">
        <v>3.047</v>
      </c>
      <c r="AA60" s="1" t="n">
        <v>0.605</v>
      </c>
      <c r="AB60" s="1" t="n">
        <v>0.028</v>
      </c>
      <c r="AC60" s="1" t="n">
        <v>0.028</v>
      </c>
      <c r="AD60" s="1" t="n">
        <v>280</v>
      </c>
      <c r="AE60" s="1" t="n">
        <f aca="false">Y60/Z60</f>
        <v>0.588447653429603</v>
      </c>
      <c r="AF60" s="1" t="n">
        <f aca="false">AD60/Z60</f>
        <v>91.8936659008861</v>
      </c>
      <c r="AG60" s="1" t="n">
        <v>72.9</v>
      </c>
      <c r="AH60" s="1" t="n">
        <v>36</v>
      </c>
      <c r="AI60" s="1" t="n">
        <v>0</v>
      </c>
      <c r="AJ60" s="1" t="n">
        <v>5.43</v>
      </c>
      <c r="AK60" s="1" t="n">
        <v>1.19</v>
      </c>
      <c r="AL60" s="1" t="n">
        <v>3.33</v>
      </c>
      <c r="AM60" s="1" t="n">
        <v>1.26</v>
      </c>
      <c r="AN60" s="1" t="n">
        <v>285</v>
      </c>
      <c r="AO60" s="1" t="n">
        <v>4.8</v>
      </c>
      <c r="AP60" s="1" t="n">
        <v>3.97</v>
      </c>
    </row>
    <row r="61" s="1" customFormat="true" ht="15" hidden="false" customHeight="false" outlineLevel="0" collapsed="false">
      <c r="A61" s="7" t="n">
        <v>60</v>
      </c>
      <c r="B61" s="1" t="n">
        <v>0</v>
      </c>
      <c r="C61" s="1" t="n">
        <v>65</v>
      </c>
      <c r="D61" s="1" t="n">
        <f aca="false">1.5*C61</f>
        <v>97.5</v>
      </c>
      <c r="E61" s="1" t="n">
        <v>1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0</v>
      </c>
      <c r="K61" s="1" t="n">
        <v>1</v>
      </c>
      <c r="L61" s="1" t="n">
        <v>74</v>
      </c>
      <c r="M61" s="1" t="n">
        <v>1</v>
      </c>
      <c r="N61" s="1" t="n">
        <v>111</v>
      </c>
      <c r="O61" s="8" t="n">
        <f aca="false">IF(K61=1,(IF(N61&gt;80,141*(N61/88.4/0.9)^(-1.209)*0.993^L61,141*(N61/88.4/0.9)^(-0.411)*0.993^L61)),(IF(N61&gt;62,144*(N61/88.4/0.7)^(-1.209)*0.993^L61,144*(N61/88.4/0.7)^(-0.329)*0.993^L61)))</f>
        <v>56.0541798047241</v>
      </c>
      <c r="P61" s="9" t="n">
        <v>1</v>
      </c>
      <c r="Q61" s="1" t="n">
        <v>112</v>
      </c>
      <c r="R61" s="1" t="n">
        <v>140</v>
      </c>
      <c r="S61" s="1" t="n">
        <v>0</v>
      </c>
      <c r="T61" s="1" t="n">
        <v>14.1</v>
      </c>
      <c r="U61" s="1" t="n">
        <v>0</v>
      </c>
      <c r="V61" s="1" t="n">
        <v>5</v>
      </c>
      <c r="W61" s="1" t="n">
        <v>0.429</v>
      </c>
      <c r="X61" s="1" t="n">
        <v>7.7</v>
      </c>
      <c r="Y61" s="1" t="n">
        <v>4.997</v>
      </c>
      <c r="Z61" s="1" t="n">
        <v>1.863</v>
      </c>
      <c r="AA61" s="1" t="n">
        <v>0.716</v>
      </c>
      <c r="AB61" s="1" t="n">
        <v>0.092</v>
      </c>
      <c r="AC61" s="1" t="n">
        <v>0.031</v>
      </c>
      <c r="AD61" s="1" t="n">
        <v>220</v>
      </c>
      <c r="AE61" s="1" t="n">
        <f aca="false">Y61/Z61</f>
        <v>2.68223295759528</v>
      </c>
      <c r="AF61" s="1" t="n">
        <f aca="false">AD61/Z61</f>
        <v>118.08910359635</v>
      </c>
      <c r="AG61" s="1" t="n">
        <v>75.8</v>
      </c>
      <c r="AH61" s="1" t="n">
        <v>39.7</v>
      </c>
      <c r="AI61" s="1" t="n">
        <v>0</v>
      </c>
      <c r="AJ61" s="1" t="n">
        <v>5.13</v>
      </c>
      <c r="AK61" s="1" t="n">
        <v>1</v>
      </c>
      <c r="AL61" s="1" t="n">
        <v>3.47</v>
      </c>
      <c r="AM61" s="1" t="n">
        <v>0.96</v>
      </c>
      <c r="AN61" s="1" t="n">
        <v>362</v>
      </c>
      <c r="AO61" s="1" t="n">
        <v>6.2</v>
      </c>
      <c r="AP61" s="1" t="n">
        <v>3.85</v>
      </c>
    </row>
    <row r="62" s="1" customFormat="true" ht="15" hidden="false" customHeight="false" outlineLevel="0" collapsed="false">
      <c r="A62" s="7" t="n">
        <v>61</v>
      </c>
      <c r="B62" s="1" t="n">
        <v>0</v>
      </c>
      <c r="C62" s="1" t="n">
        <v>45</v>
      </c>
      <c r="D62" s="1" t="n">
        <f aca="false">1.5*C62</f>
        <v>67.5</v>
      </c>
      <c r="E62" s="1" t="n">
        <v>1</v>
      </c>
      <c r="F62" s="1" t="n">
        <v>1</v>
      </c>
      <c r="G62" s="1" t="n">
        <v>0</v>
      </c>
      <c r="H62" s="1" t="n">
        <v>0</v>
      </c>
      <c r="I62" s="1" t="n">
        <v>1</v>
      </c>
      <c r="J62" s="1" t="n">
        <v>1</v>
      </c>
      <c r="K62" s="1" t="n">
        <v>1</v>
      </c>
      <c r="L62" s="1" t="n">
        <v>80</v>
      </c>
      <c r="M62" s="1" t="n">
        <v>1</v>
      </c>
      <c r="N62" s="1" t="n">
        <v>94</v>
      </c>
      <c r="O62" s="8" t="n">
        <f aca="false">IF(K62=1,(IF(N62&gt;80,141*(N62/88.4/0.9)^(-1.209)*0.993^L62,141*(N62/88.4/0.9)^(-0.411)*0.993^L62)),(IF(N62&gt;62,144*(N62/88.4/0.7)^(-1.209)*0.993^L62,144*(N62/88.4/0.7)^(-0.329)*0.993^L62)))</f>
        <v>65.7033327850157</v>
      </c>
      <c r="P62" s="9" t="n">
        <v>0</v>
      </c>
      <c r="Q62" s="1" t="n">
        <v>104</v>
      </c>
      <c r="R62" s="1" t="n">
        <v>122</v>
      </c>
      <c r="S62" s="1" t="n">
        <v>0</v>
      </c>
      <c r="T62" s="1" t="n">
        <v>12.5</v>
      </c>
      <c r="U62" s="1" t="n">
        <v>0</v>
      </c>
      <c r="V62" s="1" t="n">
        <v>4.1</v>
      </c>
      <c r="W62" s="1" t="n">
        <v>0.358</v>
      </c>
      <c r="X62" s="1" t="n">
        <v>7</v>
      </c>
      <c r="Y62" s="1" t="n">
        <v>3.934</v>
      </c>
      <c r="Z62" s="1" t="n">
        <v>1.883</v>
      </c>
      <c r="AA62" s="1" t="n">
        <v>0.721</v>
      </c>
      <c r="AB62" s="1" t="n">
        <v>0.42</v>
      </c>
      <c r="AC62" s="1" t="n">
        <v>0.042</v>
      </c>
      <c r="AD62" s="1" t="n">
        <v>213</v>
      </c>
      <c r="AE62" s="1" t="n">
        <f aca="false">Y62/Z62</f>
        <v>2.08921933085502</v>
      </c>
      <c r="AF62" s="1" t="n">
        <f aca="false">AD62/Z62</f>
        <v>113.11736590547</v>
      </c>
      <c r="AG62" s="1" t="n">
        <v>68.8</v>
      </c>
      <c r="AH62" s="1" t="n">
        <v>40</v>
      </c>
      <c r="AI62" s="1" t="n">
        <v>0</v>
      </c>
      <c r="AJ62" s="1" t="n">
        <v>4.54</v>
      </c>
      <c r="AK62" s="1" t="n">
        <v>0.84</v>
      </c>
      <c r="AL62" s="1" t="n">
        <v>2.37</v>
      </c>
      <c r="AM62" s="1" t="n">
        <v>1.67</v>
      </c>
      <c r="AN62" s="1" t="n">
        <v>172</v>
      </c>
      <c r="AO62" s="1" t="n">
        <v>3.1</v>
      </c>
      <c r="AP62" s="1" t="n">
        <v>2.94</v>
      </c>
    </row>
    <row r="63" s="1" customFormat="true" ht="15" hidden="false" customHeight="false" outlineLevel="0" collapsed="false">
      <c r="A63" s="7" t="n">
        <v>62</v>
      </c>
      <c r="B63" s="1" t="n">
        <v>0</v>
      </c>
      <c r="C63" s="1" t="n">
        <v>51</v>
      </c>
      <c r="D63" s="1" t="n">
        <f aca="false">1.5*C63</f>
        <v>76.5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n">
        <v>1</v>
      </c>
      <c r="K63" s="1" t="n">
        <v>1</v>
      </c>
      <c r="L63" s="1" t="n">
        <v>47</v>
      </c>
      <c r="M63" s="1" t="n">
        <v>0</v>
      </c>
      <c r="N63" s="1" t="n">
        <v>63</v>
      </c>
      <c r="O63" s="8" t="n">
        <f aca="false">IF(K63=1,(IF(N63&gt;80,141*(N63/88.4/0.9)^(-1.209)*0.993^L63,141*(N63/88.4/0.9)^(-0.411)*0.993^L63)),(IF(N63&gt;62,144*(N63/88.4/0.7)^(-1.209)*0.993^L63,144*(N63/88.4/0.7)^(-0.329)*0.993^L63)))</f>
        <v>111.555343652255</v>
      </c>
      <c r="P63" s="9" t="n">
        <v>0</v>
      </c>
      <c r="Q63" s="1" t="n">
        <v>52</v>
      </c>
      <c r="R63" s="1" t="n">
        <v>86</v>
      </c>
      <c r="S63" s="1" t="n">
        <v>1</v>
      </c>
      <c r="T63" s="1" t="n">
        <v>15.8</v>
      </c>
      <c r="U63" s="1" t="n">
        <v>1</v>
      </c>
      <c r="V63" s="1" t="n">
        <v>2.27</v>
      </c>
      <c r="W63" s="1" t="n">
        <v>0.262</v>
      </c>
      <c r="X63" s="1" t="n">
        <v>4.5</v>
      </c>
      <c r="Y63" s="1" t="n">
        <v>2.659</v>
      </c>
      <c r="Z63" s="1" t="n">
        <v>1.521</v>
      </c>
      <c r="AA63" s="10" t="n">
        <v>0.27</v>
      </c>
      <c r="AB63" s="1" t="n">
        <v>0.018</v>
      </c>
      <c r="AC63" s="1" t="n">
        <v>0.032</v>
      </c>
      <c r="AD63" s="1" t="n">
        <v>44</v>
      </c>
      <c r="AE63" s="1" t="n">
        <f aca="false">Y63/Z63</f>
        <v>1.74819197896121</v>
      </c>
      <c r="AF63" s="1" t="n">
        <f aca="false">AD63/Z63</f>
        <v>28.9283366206443</v>
      </c>
      <c r="AG63" s="1" t="n">
        <v>80.2</v>
      </c>
      <c r="AH63" s="1" t="n">
        <v>29.9</v>
      </c>
      <c r="AI63" s="1" t="n">
        <v>1</v>
      </c>
      <c r="AJ63" s="1" t="n">
        <v>5.16</v>
      </c>
      <c r="AK63" s="1" t="n">
        <v>2.53</v>
      </c>
      <c r="AL63" s="1" t="n">
        <v>3.55</v>
      </c>
      <c r="AM63" s="1" t="n">
        <v>0.51</v>
      </c>
      <c r="AN63" s="1" t="n">
        <v>505</v>
      </c>
      <c r="AO63" s="1" t="n">
        <v>7.4</v>
      </c>
      <c r="AP63" s="1" t="n">
        <v>3.36</v>
      </c>
    </row>
    <row r="64" s="1" customFormat="true" ht="15" hidden="false" customHeight="false" outlineLevel="0" collapsed="false">
      <c r="A64" s="7" t="n">
        <v>63</v>
      </c>
      <c r="B64" s="1" t="n">
        <v>0</v>
      </c>
      <c r="C64" s="1" t="n">
        <v>85</v>
      </c>
      <c r="D64" s="1" t="n">
        <f aca="false">1.5*C64</f>
        <v>127.5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1</v>
      </c>
      <c r="J64" s="1" t="n">
        <v>0</v>
      </c>
      <c r="K64" s="1" t="n">
        <v>0</v>
      </c>
      <c r="L64" s="1" t="n">
        <v>77</v>
      </c>
      <c r="M64" s="1" t="n">
        <v>1</v>
      </c>
      <c r="N64" s="1" t="n">
        <v>66</v>
      </c>
      <c r="O64" s="8" t="n">
        <f aca="false">IF(K64=1,(IF(N64&gt;80,141*(N64/88.4/0.9)^(-1.209)*0.993^L64,141*(N64/88.4/0.9)^(-0.411)*0.993^L64)),(IF(N64&gt;62,144*(N64/88.4/0.7)^(-1.209)*0.993^L64,144*(N64/88.4/0.7)^(-0.329)*0.993^L64)))</f>
        <v>77.5550937113341</v>
      </c>
      <c r="P64" s="9" t="n">
        <v>0</v>
      </c>
      <c r="Q64" s="1" t="n">
        <v>66</v>
      </c>
      <c r="R64" s="1" t="n">
        <v>125</v>
      </c>
      <c r="S64" s="1" t="n">
        <v>0</v>
      </c>
      <c r="T64" s="1" t="n">
        <v>12.9</v>
      </c>
      <c r="U64" s="1" t="n">
        <v>0</v>
      </c>
      <c r="V64" s="1" t="n">
        <v>4.28</v>
      </c>
      <c r="W64" s="1" t="n">
        <v>0.373</v>
      </c>
      <c r="X64" s="1" t="n">
        <v>6</v>
      </c>
      <c r="Y64" s="1" t="n">
        <v>3.048</v>
      </c>
      <c r="Z64" s="10" t="n">
        <v>2.55</v>
      </c>
      <c r="AA64" s="1" t="n">
        <v>0.294</v>
      </c>
      <c r="AB64" s="1" t="n">
        <v>0.06</v>
      </c>
      <c r="AC64" s="1" t="n">
        <v>0.048</v>
      </c>
      <c r="AD64" s="1" t="n">
        <v>201</v>
      </c>
      <c r="AE64" s="1" t="n">
        <f aca="false">Y64/Z64</f>
        <v>1.19529411764706</v>
      </c>
      <c r="AF64" s="1" t="n">
        <f aca="false">AD64/Z64</f>
        <v>78.8235294117647</v>
      </c>
      <c r="AG64" s="1" t="n">
        <v>70.2</v>
      </c>
      <c r="AH64" s="1" t="n">
        <v>37.2</v>
      </c>
      <c r="AI64" s="1" t="n">
        <v>0</v>
      </c>
      <c r="AJ64" s="1" t="n">
        <v>4.55</v>
      </c>
      <c r="AK64" s="1" t="n">
        <v>0.67</v>
      </c>
      <c r="AL64" s="1" t="n">
        <v>3.17</v>
      </c>
      <c r="AM64" s="1" t="n">
        <v>1.1</v>
      </c>
      <c r="AN64" s="1" t="n">
        <v>346</v>
      </c>
      <c r="AO64" s="1" t="n">
        <v>4.8</v>
      </c>
      <c r="AP64" s="1" t="n">
        <v>3.83</v>
      </c>
    </row>
    <row r="65" s="1" customFormat="true" ht="15" hidden="false" customHeight="false" outlineLevel="0" collapsed="false">
      <c r="A65" s="7" t="n">
        <v>64</v>
      </c>
      <c r="B65" s="1" t="n">
        <v>0</v>
      </c>
      <c r="C65" s="1" t="n">
        <v>50</v>
      </c>
      <c r="D65" s="1" t="n">
        <f aca="false">1.5*C65</f>
        <v>75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1</v>
      </c>
      <c r="K65" s="1" t="n">
        <v>1</v>
      </c>
      <c r="L65" s="1" t="n">
        <v>54</v>
      </c>
      <c r="M65" s="1" t="n">
        <v>0</v>
      </c>
      <c r="N65" s="1" t="n">
        <v>99</v>
      </c>
      <c r="O65" s="8" t="n">
        <f aca="false">IF(K65=1,(IF(N65&gt;80,141*(N65/88.4/0.9)^(-1.209)*0.993^L65,141*(N65/88.4/0.9)^(-0.411)*0.993^L65)),(IF(N65&gt;62,144*(N65/88.4/0.7)^(-1.209)*0.993^L65,144*(N65/88.4/0.7)^(-0.329)*0.993^L65)))</f>
        <v>74.0790771541661</v>
      </c>
      <c r="P65" s="9" t="n">
        <v>0</v>
      </c>
      <c r="Q65" s="1" t="n">
        <v>100</v>
      </c>
      <c r="R65" s="1" t="n">
        <v>144</v>
      </c>
      <c r="S65" s="1" t="n">
        <v>0</v>
      </c>
      <c r="T65" s="1" t="n">
        <v>12.5</v>
      </c>
      <c r="U65" s="1" t="n">
        <v>0</v>
      </c>
      <c r="V65" s="1" t="n">
        <v>5.21</v>
      </c>
      <c r="W65" s="1" t="n">
        <v>0.441</v>
      </c>
      <c r="X65" s="1" t="n">
        <v>12.4</v>
      </c>
      <c r="Y65" s="1" t="n">
        <v>8.705</v>
      </c>
      <c r="Z65" s="1" t="n">
        <v>1.026</v>
      </c>
      <c r="AA65" s="1" t="n">
        <v>0.896</v>
      </c>
      <c r="AB65" s="1" t="n">
        <v>0.14</v>
      </c>
      <c r="AC65" s="1" t="n">
        <v>0.032</v>
      </c>
      <c r="AD65" s="1" t="n">
        <v>204</v>
      </c>
      <c r="AE65" s="1" t="n">
        <f aca="false">Y65/Z65</f>
        <v>8.48440545808967</v>
      </c>
      <c r="AF65" s="1" t="n">
        <f aca="false">AD65/Z65</f>
        <v>198.830409356725</v>
      </c>
      <c r="AG65" s="1" t="n">
        <v>65.3</v>
      </c>
      <c r="AH65" s="1" t="n">
        <v>37.3</v>
      </c>
      <c r="AI65" s="1" t="n">
        <v>0</v>
      </c>
      <c r="AJ65" s="1" t="n">
        <v>4.26</v>
      </c>
      <c r="AK65" s="1" t="n">
        <v>1</v>
      </c>
      <c r="AL65" s="1" t="n">
        <v>2.57</v>
      </c>
      <c r="AM65" s="1" t="n">
        <v>1.1</v>
      </c>
      <c r="AN65" s="1" t="n">
        <v>272</v>
      </c>
      <c r="AO65" s="1" t="n">
        <v>4.4</v>
      </c>
      <c r="AP65" s="1" t="n">
        <v>3.55</v>
      </c>
    </row>
    <row r="66" s="1" customFormat="true" ht="15" hidden="false" customHeight="false" outlineLevel="0" collapsed="false">
      <c r="A66" s="7" t="n">
        <v>65</v>
      </c>
      <c r="B66" s="1" t="n">
        <v>0</v>
      </c>
      <c r="C66" s="1" t="n">
        <v>59</v>
      </c>
      <c r="D66" s="1" t="n">
        <f aca="false">1.5*C66</f>
        <v>88.5</v>
      </c>
      <c r="E66" s="1" t="n">
        <v>0</v>
      </c>
      <c r="F66" s="1" t="n">
        <v>1</v>
      </c>
      <c r="G66" s="1" t="n">
        <v>1</v>
      </c>
      <c r="H66" s="1" t="n">
        <v>0</v>
      </c>
      <c r="I66" s="1" t="n">
        <v>1</v>
      </c>
      <c r="J66" s="1" t="n">
        <v>1</v>
      </c>
      <c r="K66" s="1" t="n">
        <v>1</v>
      </c>
      <c r="L66" s="1" t="n">
        <v>64</v>
      </c>
      <c r="M66" s="1" t="n">
        <v>0</v>
      </c>
      <c r="N66" s="1" t="n">
        <v>62</v>
      </c>
      <c r="O66" s="8" t="n">
        <f aca="false">IF(K66=1,(IF(N66&gt;80,141*(N66/88.4/0.9)^(-1.209)*0.993^L66,141*(N66/88.4/0.9)^(-0.411)*0.993^L66)),(IF(N66&gt;62,144*(N66/88.4/0.7)^(-1.209)*0.993^L66,144*(N66/88.4/0.7)^(-0.329)*0.993^L66)))</f>
        <v>99.6514412571674</v>
      </c>
      <c r="P66" s="9" t="n">
        <v>0</v>
      </c>
      <c r="Q66" s="1" t="n">
        <v>60</v>
      </c>
      <c r="R66" s="1" t="n">
        <v>118</v>
      </c>
      <c r="S66" s="1" t="n">
        <v>1</v>
      </c>
      <c r="T66" s="1" t="n">
        <v>13.8</v>
      </c>
      <c r="U66" s="1" t="n">
        <v>0</v>
      </c>
      <c r="V66" s="1" t="n">
        <v>4.78</v>
      </c>
      <c r="W66" s="1" t="n">
        <v>0.365</v>
      </c>
      <c r="X66" s="1" t="n">
        <v>10.1</v>
      </c>
      <c r="Y66" s="1" t="n">
        <v>7.484</v>
      </c>
      <c r="Z66" s="1" t="n">
        <v>1.727</v>
      </c>
      <c r="AA66" s="1" t="n">
        <v>0.747</v>
      </c>
      <c r="AB66" s="1" t="n">
        <v>0.101</v>
      </c>
      <c r="AC66" s="1" t="n">
        <v>0.04</v>
      </c>
      <c r="AD66" s="1" t="n">
        <v>248</v>
      </c>
      <c r="AE66" s="1" t="n">
        <f aca="false">Y66/Z66</f>
        <v>4.3335263462652</v>
      </c>
      <c r="AF66" s="1" t="n">
        <f aca="false">AD66/Z66</f>
        <v>143.601621308628</v>
      </c>
      <c r="AG66" s="1" t="n">
        <v>69.9</v>
      </c>
      <c r="AH66" s="1" t="n">
        <v>37.9</v>
      </c>
      <c r="AI66" s="1" t="n">
        <v>0</v>
      </c>
      <c r="AJ66" s="1" t="n">
        <v>3.94</v>
      </c>
      <c r="AK66" s="1" t="n">
        <v>1.98</v>
      </c>
      <c r="AL66" s="1" t="n">
        <v>2.15</v>
      </c>
      <c r="AM66" s="1" t="n">
        <v>0.73</v>
      </c>
      <c r="AN66" s="1" t="n">
        <v>326</v>
      </c>
      <c r="AO66" s="1" t="n">
        <v>5.6</v>
      </c>
      <c r="AP66" s="1" t="n">
        <v>3.3</v>
      </c>
    </row>
    <row r="67" s="1" customFormat="true" ht="15" hidden="false" customHeight="false" outlineLevel="0" collapsed="false">
      <c r="A67" s="7" t="n">
        <v>66</v>
      </c>
      <c r="B67" s="1" t="n">
        <v>0</v>
      </c>
      <c r="C67" s="1" t="n">
        <v>76</v>
      </c>
      <c r="D67" s="1" t="n">
        <f aca="false">1.5*C67</f>
        <v>114</v>
      </c>
      <c r="E67" s="1" t="n">
        <v>1</v>
      </c>
      <c r="F67" s="1" t="n">
        <v>1</v>
      </c>
      <c r="G67" s="1" t="n">
        <v>1</v>
      </c>
      <c r="H67" s="1" t="n">
        <v>0</v>
      </c>
      <c r="I67" s="1" t="n">
        <v>1</v>
      </c>
      <c r="J67" s="1" t="n">
        <v>1</v>
      </c>
      <c r="K67" s="1" t="n">
        <v>1</v>
      </c>
      <c r="L67" s="1" t="n">
        <v>54</v>
      </c>
      <c r="M67" s="1" t="n">
        <v>0</v>
      </c>
      <c r="N67" s="1" t="n">
        <v>129</v>
      </c>
      <c r="O67" s="8" t="n">
        <f aca="false">IF(K67=1,(IF(N67&gt;80,141*(N67/88.4/0.9)^(-1.209)*0.993^L67,141*(N67/88.4/0.9)^(-0.411)*0.993^L67)),(IF(N67&gt;62,144*(N67/88.4/0.7)^(-1.209)*0.993^L67,144*(N67/88.4/0.7)^(-0.329)*0.993^L67)))</f>
        <v>53.7917352122976</v>
      </c>
      <c r="P67" s="9" t="n">
        <v>1</v>
      </c>
      <c r="Q67" s="1" t="n">
        <v>128</v>
      </c>
      <c r="R67" s="1" t="n">
        <v>126</v>
      </c>
      <c r="S67" s="1" t="n">
        <v>0</v>
      </c>
      <c r="T67" s="1" t="n">
        <v>16.2</v>
      </c>
      <c r="U67" s="1" t="n">
        <v>1</v>
      </c>
      <c r="V67" s="1" t="n">
        <v>5.84</v>
      </c>
      <c r="W67" s="1" t="n">
        <v>0.409</v>
      </c>
      <c r="X67" s="1" t="n">
        <v>10.6</v>
      </c>
      <c r="Y67" s="1" t="n">
        <v>6.784</v>
      </c>
      <c r="Z67" s="1" t="n">
        <v>2.406</v>
      </c>
      <c r="AA67" s="10" t="n">
        <v>1.06</v>
      </c>
      <c r="AB67" s="1" t="n">
        <v>0.318</v>
      </c>
      <c r="AC67" s="1" t="n">
        <v>0.032</v>
      </c>
      <c r="AD67" s="1" t="n">
        <v>163</v>
      </c>
      <c r="AE67" s="1" t="n">
        <f aca="false">Y67/Z67</f>
        <v>2.81961762261014</v>
      </c>
      <c r="AF67" s="1" t="n">
        <f aca="false">AD67/Z67</f>
        <v>67.7472984206151</v>
      </c>
      <c r="AG67" s="1" t="n">
        <v>65.4</v>
      </c>
      <c r="AH67" s="1" t="n">
        <v>37.7</v>
      </c>
      <c r="AI67" s="1" t="n">
        <v>0</v>
      </c>
      <c r="AJ67" s="1" t="n">
        <v>4.12</v>
      </c>
      <c r="AK67" s="1" t="n">
        <v>2.34</v>
      </c>
      <c r="AL67" s="1" t="n">
        <v>2.23</v>
      </c>
      <c r="AM67" s="1" t="n">
        <v>1.02</v>
      </c>
      <c r="AN67" s="1" t="n">
        <v>416</v>
      </c>
      <c r="AO67" s="1" t="n">
        <v>7</v>
      </c>
      <c r="AP67" s="1" t="n">
        <v>3.78</v>
      </c>
    </row>
    <row r="68" s="1" customFormat="true" ht="15" hidden="false" customHeight="false" outlineLevel="0" collapsed="false">
      <c r="A68" s="7" t="n">
        <v>67</v>
      </c>
      <c r="B68" s="1" t="n">
        <v>0</v>
      </c>
      <c r="C68" s="1" t="n">
        <v>56</v>
      </c>
      <c r="D68" s="1" t="n">
        <f aca="false">1.5*C68</f>
        <v>84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1</v>
      </c>
      <c r="J68" s="1" t="n">
        <v>0</v>
      </c>
      <c r="K68" s="1" t="n">
        <v>0</v>
      </c>
      <c r="L68" s="1" t="n">
        <v>71</v>
      </c>
      <c r="M68" s="1" t="n">
        <v>1</v>
      </c>
      <c r="N68" s="1" t="n">
        <v>64</v>
      </c>
      <c r="O68" s="8" t="n">
        <f aca="false">IF(K68=1,(IF(N68&gt;80,141*(N68/88.4/0.9)^(-1.209)*0.993^L68,141*(N68/88.4/0.9)^(-0.411)*0.993^L68)),(IF(N68&gt;62,144*(N68/88.4/0.7)^(-1.209)*0.993^L68,144*(N68/88.4/0.7)^(-0.329)*0.993^L68)))</f>
        <v>83.9598908851873</v>
      </c>
      <c r="P68" s="9" t="n">
        <v>0</v>
      </c>
      <c r="Q68" s="1" t="n">
        <v>56</v>
      </c>
      <c r="R68" s="1" t="n">
        <v>123</v>
      </c>
      <c r="S68" s="1" t="n">
        <v>0</v>
      </c>
      <c r="T68" s="1" t="n">
        <v>12.7</v>
      </c>
      <c r="U68" s="1" t="n">
        <v>0</v>
      </c>
      <c r="V68" s="1" t="n">
        <v>3.93</v>
      </c>
      <c r="W68" s="1" t="n">
        <v>0.362</v>
      </c>
      <c r="X68" s="1" t="n">
        <v>5.1</v>
      </c>
      <c r="Y68" s="1" t="n">
        <v>2.81</v>
      </c>
      <c r="Z68" s="1" t="n">
        <v>1.403</v>
      </c>
      <c r="AA68" s="1" t="n">
        <v>0.765</v>
      </c>
      <c r="AB68" s="1" t="n">
        <v>0.071</v>
      </c>
      <c r="AC68" s="1" t="n">
        <v>0.051</v>
      </c>
      <c r="AD68" s="1" t="n">
        <v>232</v>
      </c>
      <c r="AE68" s="1" t="n">
        <f aca="false">Y68/Z68</f>
        <v>2.00285103349964</v>
      </c>
      <c r="AF68" s="1" t="n">
        <f aca="false">AD68/Z68</f>
        <v>165.35994297933</v>
      </c>
      <c r="AG68" s="1" t="n">
        <v>67.5</v>
      </c>
      <c r="AH68" s="1" t="n">
        <v>33.4</v>
      </c>
      <c r="AI68" s="1" t="n">
        <v>1</v>
      </c>
      <c r="AJ68" s="1" t="n">
        <v>5.26</v>
      </c>
      <c r="AK68" s="1" t="n">
        <v>2.28</v>
      </c>
      <c r="AL68" s="1" t="n">
        <v>3.25</v>
      </c>
      <c r="AM68" s="1" t="n">
        <v>0.52</v>
      </c>
      <c r="AN68" s="1" t="n">
        <v>308</v>
      </c>
      <c r="AO68" s="1" t="n">
        <v>5.4</v>
      </c>
      <c r="AP68" s="1" t="n">
        <v>3.63</v>
      </c>
    </row>
    <row r="69" s="1" customFormat="true" ht="15" hidden="false" customHeight="false" outlineLevel="0" collapsed="false">
      <c r="A69" s="7" t="n">
        <v>68</v>
      </c>
      <c r="B69" s="1" t="n">
        <v>0</v>
      </c>
      <c r="C69" s="1" t="n">
        <v>54</v>
      </c>
      <c r="D69" s="1" t="n">
        <f aca="false">1.5*C69</f>
        <v>81</v>
      </c>
      <c r="E69" s="1" t="n">
        <v>0</v>
      </c>
      <c r="F69" s="1" t="n">
        <v>0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1</v>
      </c>
      <c r="L69" s="1" t="n">
        <v>53</v>
      </c>
      <c r="M69" s="1" t="n">
        <v>0</v>
      </c>
      <c r="N69" s="1" t="n">
        <v>108</v>
      </c>
      <c r="O69" s="8" t="n">
        <f aca="false">IF(K69=1,(IF(N69&gt;80,141*(N69/88.4/0.9)^(-1.209)*0.993^L69,141*(N69/88.4/0.9)^(-0.411)*0.993^L69)),(IF(N69&gt;62,144*(N69/88.4/0.7)^(-1.209)*0.993^L69,144*(N69/88.4/0.7)^(-0.329)*0.993^L69)))</f>
        <v>67.1521535367388</v>
      </c>
      <c r="P69" s="9" t="n">
        <v>0</v>
      </c>
      <c r="Q69" s="1" t="n">
        <v>109</v>
      </c>
      <c r="R69" s="1" t="n">
        <v>141</v>
      </c>
      <c r="S69" s="1" t="n">
        <v>0</v>
      </c>
      <c r="T69" s="1" t="n">
        <v>13.7</v>
      </c>
      <c r="U69" s="1" t="n">
        <v>0</v>
      </c>
      <c r="V69" s="1" t="n">
        <v>4.7</v>
      </c>
      <c r="W69" s="1" t="n">
        <v>0.424</v>
      </c>
      <c r="X69" s="1" t="n">
        <v>4.7</v>
      </c>
      <c r="Y69" s="1" t="n">
        <v>1.894</v>
      </c>
      <c r="Z69" s="10" t="n">
        <v>2.12</v>
      </c>
      <c r="AA69" s="1" t="n">
        <v>0.564</v>
      </c>
      <c r="AB69" s="1" t="n">
        <v>0.113</v>
      </c>
      <c r="AC69" s="1" t="n">
        <v>0.009</v>
      </c>
      <c r="AD69" s="1" t="n">
        <v>241</v>
      </c>
      <c r="AE69" s="1" t="n">
        <f aca="false">Y69/Z69</f>
        <v>0.893396226415094</v>
      </c>
      <c r="AF69" s="1" t="n">
        <f aca="false">AD69/Z69</f>
        <v>113.679245283019</v>
      </c>
      <c r="AG69" s="1" t="n">
        <v>79.2</v>
      </c>
      <c r="AH69" s="1" t="n">
        <v>45.3</v>
      </c>
      <c r="AI69" s="1" t="n">
        <v>0</v>
      </c>
      <c r="AJ69" s="1" t="n">
        <v>4.71</v>
      </c>
      <c r="AK69" s="1" t="n">
        <v>0.66</v>
      </c>
      <c r="AL69" s="1" t="n">
        <v>2.8</v>
      </c>
      <c r="AM69" s="1" t="n">
        <v>1.32</v>
      </c>
      <c r="AN69" s="1" t="n">
        <v>317</v>
      </c>
      <c r="AO69" s="1" t="n">
        <v>5.1</v>
      </c>
      <c r="AP69" s="1" t="n">
        <v>3.72</v>
      </c>
    </row>
    <row r="70" s="1" customFormat="true" ht="15" hidden="false" customHeight="false" outlineLevel="0" collapsed="false">
      <c r="A70" s="7" t="n">
        <v>69</v>
      </c>
      <c r="B70" s="1" t="n">
        <v>0</v>
      </c>
      <c r="C70" s="1" t="n">
        <v>61</v>
      </c>
      <c r="D70" s="1" t="n">
        <f aca="false">1.5*C70</f>
        <v>91.5</v>
      </c>
      <c r="E70" s="1" t="n">
        <v>0</v>
      </c>
      <c r="F70" s="1" t="n">
        <v>1</v>
      </c>
      <c r="G70" s="1" t="n">
        <v>1</v>
      </c>
      <c r="H70" s="1" t="n">
        <v>0</v>
      </c>
      <c r="I70" s="1" t="n">
        <v>1</v>
      </c>
      <c r="J70" s="1" t="n">
        <v>0</v>
      </c>
      <c r="K70" s="1" t="n">
        <v>0</v>
      </c>
      <c r="L70" s="1" t="n">
        <v>61</v>
      </c>
      <c r="M70" s="1" t="n">
        <v>0</v>
      </c>
      <c r="N70" s="1" t="n">
        <v>103</v>
      </c>
      <c r="O70" s="8" t="n">
        <f aca="false">IF(K70=1,(IF(N70&gt;80,141*(N70/88.4/0.9)^(-1.209)*0.993^L70,141*(N70/88.4/0.9)^(-0.411)*0.993^L70)),(IF(N70&gt;62,144*(N70/88.4/0.7)^(-1.209)*0.993^L70,144*(N70/88.4/0.7)^(-0.329)*0.993^L70)))</f>
        <v>50.6676502961093</v>
      </c>
      <c r="P70" s="9" t="n">
        <v>1</v>
      </c>
      <c r="Q70" s="1" t="n">
        <v>96</v>
      </c>
      <c r="R70" s="1" t="n">
        <v>114</v>
      </c>
      <c r="S70" s="1" t="n">
        <v>1</v>
      </c>
      <c r="T70" s="1" t="n">
        <v>13.5</v>
      </c>
      <c r="U70" s="1" t="n">
        <v>0</v>
      </c>
      <c r="V70" s="1" t="n">
        <v>3.42</v>
      </c>
      <c r="W70" s="1" t="n">
        <v>0.345</v>
      </c>
      <c r="X70" s="1" t="n">
        <v>5.2</v>
      </c>
      <c r="Y70" s="1" t="n">
        <v>2.475</v>
      </c>
      <c r="Z70" s="1" t="n">
        <v>1.986</v>
      </c>
      <c r="AA70" s="1" t="n">
        <v>0.468</v>
      </c>
      <c r="AB70" s="1" t="n">
        <v>0.239</v>
      </c>
      <c r="AC70" s="1" t="n">
        <v>0.031</v>
      </c>
      <c r="AD70" s="1" t="n">
        <v>179</v>
      </c>
      <c r="AE70" s="1" t="n">
        <f aca="false">Y70/Z70</f>
        <v>1.24622356495468</v>
      </c>
      <c r="AF70" s="1" t="n">
        <f aca="false">AD70/Z70</f>
        <v>90.1309164149043</v>
      </c>
      <c r="AG70" s="1" t="n">
        <v>70.9</v>
      </c>
      <c r="AH70" s="1" t="n">
        <v>40.4</v>
      </c>
      <c r="AI70" s="1" t="n">
        <v>0</v>
      </c>
      <c r="AJ70" s="1" t="n">
        <v>3.4</v>
      </c>
      <c r="AK70" s="1" t="n">
        <v>1.35</v>
      </c>
      <c r="AL70" s="1" t="n">
        <v>1.56</v>
      </c>
      <c r="AM70" s="1" t="n">
        <v>0.78</v>
      </c>
      <c r="AN70" s="1" t="n">
        <v>529</v>
      </c>
      <c r="AO70" s="1" t="n">
        <v>4.1</v>
      </c>
      <c r="AP70" s="1" t="n">
        <v>3.52</v>
      </c>
    </row>
    <row r="71" s="1" customFormat="true" ht="15" hidden="false" customHeight="false" outlineLevel="0" collapsed="false">
      <c r="A71" s="7" t="n">
        <v>70</v>
      </c>
      <c r="B71" s="1" t="n">
        <v>0</v>
      </c>
      <c r="C71" s="1" t="n">
        <v>57</v>
      </c>
      <c r="D71" s="1" t="n">
        <f aca="false">1.5*C71</f>
        <v>85.5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43</v>
      </c>
      <c r="M71" s="1" t="n">
        <v>0</v>
      </c>
      <c r="N71" s="1" t="n">
        <v>73</v>
      </c>
      <c r="O71" s="8" t="n">
        <f aca="false">IF(K71=1,(IF(N71&gt;80,141*(N71/88.4/0.9)^(-1.209)*0.993^L71,141*(N71/88.4/0.9)^(-0.411)*0.993^L71)),(IF(N71&gt;62,144*(N71/88.4/0.7)^(-1.209)*0.993^L71,144*(N71/88.4/0.7)^(-0.329)*0.993^L71)))</f>
        <v>87.1780515666507</v>
      </c>
      <c r="P71" s="9" t="n">
        <v>0</v>
      </c>
      <c r="Q71" s="1" t="n">
        <v>73</v>
      </c>
      <c r="R71" s="1" t="n">
        <v>101</v>
      </c>
      <c r="S71" s="1" t="n">
        <v>1</v>
      </c>
      <c r="T71" s="1" t="n">
        <v>14.3</v>
      </c>
      <c r="U71" s="1" t="n">
        <v>0</v>
      </c>
      <c r="V71" s="1" t="n">
        <v>3.3</v>
      </c>
      <c r="W71" s="1" t="n">
        <v>0.304</v>
      </c>
      <c r="X71" s="1" t="n">
        <v>13</v>
      </c>
      <c r="Y71" s="1" t="n">
        <v>10.3</v>
      </c>
      <c r="Z71" s="1" t="n">
        <v>1.8</v>
      </c>
      <c r="AA71" s="1" t="n">
        <v>0.8</v>
      </c>
      <c r="AB71" s="1" t="n">
        <v>0.1</v>
      </c>
      <c r="AC71" s="1" t="n">
        <v>0</v>
      </c>
      <c r="AD71" s="1" t="n">
        <v>99</v>
      </c>
      <c r="AE71" s="1" t="n">
        <f aca="false">Y71/Z71</f>
        <v>5.72222222222222</v>
      </c>
      <c r="AF71" s="1" t="n">
        <f aca="false">AD71/Z71</f>
        <v>55</v>
      </c>
      <c r="AG71" s="1" t="n">
        <v>59.8</v>
      </c>
      <c r="AH71" s="1" t="n">
        <v>30.8</v>
      </c>
      <c r="AI71" s="1" t="n">
        <v>1</v>
      </c>
      <c r="AJ71" s="1" t="n">
        <v>4.91</v>
      </c>
      <c r="AK71" s="1" t="n">
        <v>1.06</v>
      </c>
      <c r="AL71" s="1" t="n">
        <v>2.97</v>
      </c>
      <c r="AM71" s="1" t="n">
        <v>1.3</v>
      </c>
      <c r="AN71" s="1" t="n">
        <v>413</v>
      </c>
      <c r="AO71" s="1" t="n">
        <v>4.4</v>
      </c>
      <c r="AP71" s="1" t="n">
        <v>3.68</v>
      </c>
    </row>
    <row r="72" s="1" customFormat="true" ht="15" hidden="false" customHeight="false" outlineLevel="0" collapsed="false">
      <c r="A72" s="7" t="n">
        <v>71</v>
      </c>
      <c r="B72" s="1" t="n">
        <v>0</v>
      </c>
      <c r="C72" s="1" t="n">
        <v>63</v>
      </c>
      <c r="D72" s="1" t="n">
        <f aca="false">1.5*C72</f>
        <v>94.5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1</v>
      </c>
      <c r="L72" s="1" t="n">
        <v>77</v>
      </c>
      <c r="M72" s="1" t="n">
        <v>1</v>
      </c>
      <c r="N72" s="1" t="n">
        <v>76</v>
      </c>
      <c r="O72" s="8" t="n">
        <f aca="false">IF(K72=1,(IF(N72&gt;80,141*(N72/88.4/0.9)^(-1.209)*0.993^L72,141*(N72/88.4/0.9)^(-0.411)*0.993^L72)),(IF(N72&gt;62,144*(N72/88.4/0.7)^(-1.209)*0.993^L72,144*(N72/88.4/0.7)^(-0.329)*0.993^L72)))</f>
        <v>83.6531718614804</v>
      </c>
      <c r="P72" s="9" t="n">
        <v>0</v>
      </c>
      <c r="Q72" s="1" t="n">
        <v>78</v>
      </c>
      <c r="R72" s="1" t="n">
        <v>131</v>
      </c>
      <c r="S72" s="1" t="n">
        <v>0</v>
      </c>
      <c r="T72" s="1" t="n">
        <v>12.9</v>
      </c>
      <c r="U72" s="1" t="n">
        <v>0</v>
      </c>
      <c r="V72" s="1" t="n">
        <v>3.89</v>
      </c>
      <c r="W72" s="1" t="n">
        <v>0.405</v>
      </c>
      <c r="X72" s="1" t="n">
        <v>8.5</v>
      </c>
      <c r="Y72" s="1" t="n">
        <v>6.783</v>
      </c>
      <c r="Z72" s="1" t="n">
        <v>1.173</v>
      </c>
      <c r="AA72" s="1" t="n">
        <v>0.459</v>
      </c>
      <c r="AB72" s="1" t="n">
        <v>0.076</v>
      </c>
      <c r="AC72" s="1" t="n">
        <v>0.009</v>
      </c>
      <c r="AD72" s="1" t="n">
        <v>81</v>
      </c>
      <c r="AE72" s="1" t="n">
        <f aca="false">Y72/Z72</f>
        <v>5.78260869565217</v>
      </c>
      <c r="AF72" s="1" t="n">
        <f aca="false">AD72/Z72</f>
        <v>69.0537084398977</v>
      </c>
      <c r="AG72" s="1" t="n">
        <v>70.3</v>
      </c>
      <c r="AH72" s="1" t="n">
        <v>43.2</v>
      </c>
      <c r="AI72" s="1" t="n">
        <v>0</v>
      </c>
      <c r="AJ72" s="1" t="n">
        <v>3.88</v>
      </c>
      <c r="AK72" s="1" t="n">
        <v>1.41</v>
      </c>
      <c r="AL72" s="1" t="n">
        <v>2.2</v>
      </c>
      <c r="AM72" s="1" t="n">
        <v>1.13</v>
      </c>
      <c r="AN72" s="1" t="n">
        <v>382</v>
      </c>
      <c r="AO72" s="1" t="n">
        <v>6.4</v>
      </c>
      <c r="AP72" s="1" t="n">
        <v>3.78</v>
      </c>
    </row>
    <row r="73" s="1" customFormat="true" ht="15" hidden="false" customHeight="false" outlineLevel="0" collapsed="false">
      <c r="A73" s="7" t="n">
        <v>72</v>
      </c>
      <c r="B73" s="1" t="n">
        <v>0</v>
      </c>
      <c r="C73" s="1" t="n">
        <v>66</v>
      </c>
      <c r="D73" s="1" t="n">
        <f aca="false">1.5*C73</f>
        <v>99</v>
      </c>
      <c r="E73" s="1" t="n">
        <v>0</v>
      </c>
      <c r="F73" s="1" t="n">
        <v>1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0</v>
      </c>
      <c r="L73" s="1" t="n">
        <v>54</v>
      </c>
      <c r="M73" s="1" t="n">
        <v>0</v>
      </c>
      <c r="N73" s="1" t="n">
        <v>65</v>
      </c>
      <c r="O73" s="8" t="n">
        <f aca="false">IF(K73=1,(IF(N73&gt;80,141*(N73/88.4/0.9)^(-1.209)*0.993^L73,141*(N73/88.4/0.9)^(-0.411)*0.993^L73)),(IF(N73&gt;62,144*(N73/88.4/0.7)^(-1.209)*0.993^L73,144*(N73/88.4/0.7)^(-0.329)*0.993^L73)))</f>
        <v>92.8525812616604</v>
      </c>
      <c r="P73" s="9" t="n">
        <v>0</v>
      </c>
      <c r="Q73" s="1" t="n">
        <v>87</v>
      </c>
      <c r="R73" s="1" t="n">
        <v>85</v>
      </c>
      <c r="S73" s="1" t="n">
        <v>1</v>
      </c>
      <c r="T73" s="1" t="n">
        <v>14</v>
      </c>
      <c r="U73" s="1" t="n">
        <v>0</v>
      </c>
      <c r="V73" s="1" t="n">
        <v>2.62</v>
      </c>
      <c r="W73" s="1" t="n">
        <v>0.254</v>
      </c>
      <c r="X73" s="1" t="n">
        <v>11.3</v>
      </c>
      <c r="Y73" s="1" t="n">
        <v>8.656</v>
      </c>
      <c r="Z73" s="1" t="n">
        <v>1.559</v>
      </c>
      <c r="AA73" s="1" t="n">
        <v>1.04</v>
      </c>
      <c r="AB73" s="1" t="n">
        <v>0</v>
      </c>
      <c r="AC73" s="1" t="n">
        <v>0.045</v>
      </c>
      <c r="AD73" s="1" t="n">
        <v>114</v>
      </c>
      <c r="AE73" s="1" t="n">
        <f aca="false">Y73/Z73</f>
        <v>5.55227710070558</v>
      </c>
      <c r="AF73" s="1" t="n">
        <f aca="false">AD73/Z73</f>
        <v>73.1237973059654</v>
      </c>
      <c r="AG73" s="1" t="n">
        <v>59.2</v>
      </c>
      <c r="AH73" s="1" t="n">
        <v>30.8</v>
      </c>
      <c r="AI73" s="1" t="n">
        <v>1</v>
      </c>
      <c r="AJ73" s="1" t="n">
        <v>3.94</v>
      </c>
      <c r="AK73" s="1" t="n">
        <v>0.95</v>
      </c>
      <c r="AL73" s="1" t="n">
        <v>2.27</v>
      </c>
      <c r="AM73" s="1" t="n">
        <v>1.06</v>
      </c>
      <c r="AN73" s="1" t="n">
        <v>136</v>
      </c>
      <c r="AO73" s="1" t="n">
        <v>8.9</v>
      </c>
      <c r="AP73" s="1" t="n">
        <v>4.2</v>
      </c>
    </row>
    <row r="74" s="1" customFormat="true" ht="15" hidden="false" customHeight="false" outlineLevel="0" collapsed="false">
      <c r="A74" s="7" t="n">
        <v>73</v>
      </c>
      <c r="B74" s="1" t="n">
        <v>0</v>
      </c>
      <c r="C74" s="1" t="n">
        <v>63</v>
      </c>
      <c r="D74" s="1" t="n">
        <f aca="false">1.5*C74</f>
        <v>94.5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31</v>
      </c>
      <c r="M74" s="1" t="n">
        <v>0</v>
      </c>
      <c r="N74" s="1" t="n">
        <v>56</v>
      </c>
      <c r="O74" s="8" t="n">
        <f aca="false">IF(K74=1,(IF(N74&gt;80,141*(N74/88.4/0.9)^(-1.209)*0.993^L74,141*(N74/88.4/0.9)^(-0.411)*0.993^L74)),(IF(N74&gt;62,144*(N74/88.4/0.7)^(-1.209)*0.993^L74,144*(N74/88.4/0.7)^(-0.329)*0.993^L74)))</f>
        <v>119.689315955634</v>
      </c>
      <c r="P74" s="9" t="n">
        <v>0</v>
      </c>
      <c r="Q74" s="1" t="n">
        <v>56</v>
      </c>
      <c r="R74" s="1" t="n">
        <v>131</v>
      </c>
      <c r="S74" s="1" t="n">
        <v>0</v>
      </c>
      <c r="T74" s="1" t="n">
        <v>13.1</v>
      </c>
      <c r="U74" s="1" t="n">
        <v>0</v>
      </c>
      <c r="V74" s="1" t="n">
        <v>4.39</v>
      </c>
      <c r="W74" s="1" t="n">
        <v>0.401</v>
      </c>
      <c r="X74" s="1" t="n">
        <v>10.3</v>
      </c>
      <c r="Y74" s="1" t="n">
        <v>7.694</v>
      </c>
      <c r="Z74" s="1" t="n">
        <v>1.566</v>
      </c>
      <c r="AA74" s="1" t="n">
        <v>0.7</v>
      </c>
      <c r="AB74" s="1" t="n">
        <v>0.309</v>
      </c>
      <c r="AC74" s="1" t="n">
        <v>0.031</v>
      </c>
      <c r="AD74" s="1" t="n">
        <v>195</v>
      </c>
      <c r="AE74" s="1" t="n">
        <f aca="false">Y74/Z74</f>
        <v>4.91315453384419</v>
      </c>
      <c r="AF74" s="1" t="n">
        <f aca="false">AD74/Z74</f>
        <v>124.521072796935</v>
      </c>
      <c r="AG74" s="1" t="n">
        <v>76.5</v>
      </c>
      <c r="AH74" s="1" t="n">
        <v>42.2</v>
      </c>
      <c r="AI74" s="1" t="n">
        <v>0</v>
      </c>
      <c r="AJ74" s="1" t="n">
        <v>4.84</v>
      </c>
      <c r="AK74" s="1" t="n">
        <v>0.69</v>
      </c>
      <c r="AL74" s="1" t="n">
        <v>2.87</v>
      </c>
      <c r="AM74" s="1" t="n">
        <v>0.98</v>
      </c>
      <c r="AN74" s="1" t="n">
        <v>332</v>
      </c>
      <c r="AO74" s="1" t="n">
        <v>4.9</v>
      </c>
      <c r="AP74" s="1" t="n">
        <v>3.43</v>
      </c>
    </row>
    <row r="75" s="1" customFormat="true" ht="15" hidden="false" customHeight="false" outlineLevel="0" collapsed="false">
      <c r="A75" s="7" t="n">
        <v>74</v>
      </c>
      <c r="B75" s="1" t="n">
        <v>0</v>
      </c>
      <c r="C75" s="1" t="n">
        <v>67</v>
      </c>
      <c r="D75" s="1" t="n">
        <f aca="false">1.5*C75</f>
        <v>100.5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0</v>
      </c>
      <c r="J75" s="1" t="n">
        <v>1</v>
      </c>
      <c r="K75" s="1" t="n">
        <v>1</v>
      </c>
      <c r="L75" s="1" t="n">
        <v>60</v>
      </c>
      <c r="M75" s="1" t="n">
        <v>0</v>
      </c>
      <c r="N75" s="1" t="n">
        <v>63</v>
      </c>
      <c r="O75" s="8" t="n">
        <f aca="false">IF(K75=1,(IF(N75&gt;80,141*(N75/88.4/0.9)^(-1.209)*0.993^L75,141*(N75/88.4/0.9)^(-0.411)*0.993^L75)),(IF(N75&gt;62,144*(N75/88.4/0.7)^(-1.209)*0.993^L75,144*(N75/88.4/0.7)^(-0.329)*0.993^L75)))</f>
        <v>101.819417665323</v>
      </c>
      <c r="P75" s="9" t="n">
        <v>0</v>
      </c>
      <c r="Q75" s="1" t="n">
        <v>64</v>
      </c>
      <c r="R75" s="1" t="n">
        <v>115</v>
      </c>
      <c r="S75" s="1" t="n">
        <v>1</v>
      </c>
      <c r="T75" s="1" t="n">
        <v>13.7</v>
      </c>
      <c r="U75" s="1" t="n">
        <v>0</v>
      </c>
      <c r="V75" s="1" t="n">
        <v>3.75</v>
      </c>
      <c r="W75" s="1" t="n">
        <v>0.335</v>
      </c>
      <c r="X75" s="1" t="n">
        <v>5.5</v>
      </c>
      <c r="Y75" s="1" t="n">
        <v>3.559</v>
      </c>
      <c r="Z75" s="1" t="n">
        <v>1.282</v>
      </c>
      <c r="AA75" s="1" t="n">
        <v>0.561</v>
      </c>
      <c r="AB75" s="1" t="n">
        <v>0.038</v>
      </c>
      <c r="AC75" s="1" t="n">
        <v>0.06</v>
      </c>
      <c r="AD75" s="1" t="n">
        <v>165</v>
      </c>
      <c r="AE75" s="1" t="n">
        <f aca="false">Y75/Z75</f>
        <v>2.77613104524181</v>
      </c>
      <c r="AF75" s="1" t="n">
        <f aca="false">AD75/Z75</f>
        <v>128.705148205928</v>
      </c>
      <c r="AG75" s="1" t="n">
        <v>50.4</v>
      </c>
      <c r="AH75" s="1" t="n">
        <v>25.7</v>
      </c>
      <c r="AI75" s="1" t="n">
        <v>1</v>
      </c>
      <c r="AJ75" s="1" t="n">
        <v>3.48</v>
      </c>
      <c r="AK75" s="1" t="n">
        <v>3.35</v>
      </c>
      <c r="AL75" s="1" t="n">
        <v>1.32</v>
      </c>
      <c r="AM75" s="1" t="n">
        <v>0.24</v>
      </c>
      <c r="AN75" s="1" t="n">
        <v>95</v>
      </c>
      <c r="AO75" s="1" t="n">
        <v>5.9</v>
      </c>
      <c r="AP75" s="1" t="n">
        <v>3.46</v>
      </c>
    </row>
    <row r="76" s="1" customFormat="true" ht="15" hidden="false" customHeight="false" outlineLevel="0" collapsed="false">
      <c r="A76" s="7" t="n">
        <v>75</v>
      </c>
      <c r="B76" s="1" t="n">
        <v>0</v>
      </c>
      <c r="C76" s="1" t="n">
        <v>48.7</v>
      </c>
      <c r="D76" s="1" t="n">
        <f aca="false">1.5*C76</f>
        <v>73.05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77</v>
      </c>
      <c r="M76" s="1" t="n">
        <v>1</v>
      </c>
      <c r="N76" s="1" t="n">
        <v>42</v>
      </c>
      <c r="O76" s="8" t="n">
        <f aca="false">IF(K76=1,(IF(N76&gt;80,141*(N76/88.4/0.9)^(-1.209)*0.993^L76,141*(N76/88.4/0.9)^(-0.411)*0.993^L76)),(IF(N76&gt;62,144*(N76/88.4/0.7)^(-1.209)*0.993^L76,144*(N76/88.4/0.7)^(-0.329)*0.993^L76)))</f>
        <v>95.2413757377118</v>
      </c>
      <c r="P76" s="9" t="n">
        <v>0</v>
      </c>
      <c r="Q76" s="1" t="n">
        <v>61</v>
      </c>
      <c r="R76" s="1" t="n">
        <v>121</v>
      </c>
      <c r="S76" s="1" t="n">
        <v>0</v>
      </c>
      <c r="T76" s="1" t="n">
        <v>12.7</v>
      </c>
      <c r="U76" s="1" t="n">
        <v>0</v>
      </c>
      <c r="V76" s="1" t="n">
        <v>3.89</v>
      </c>
      <c r="W76" s="1" t="n">
        <v>0.347</v>
      </c>
      <c r="X76" s="1" t="n">
        <v>2.8</v>
      </c>
      <c r="Y76" s="1" t="n">
        <v>1.355</v>
      </c>
      <c r="Z76" s="1" t="n">
        <v>1.095</v>
      </c>
      <c r="AA76" s="1" t="n">
        <v>0.28</v>
      </c>
      <c r="AB76" s="1" t="n">
        <v>0.05</v>
      </c>
      <c r="AC76" s="1" t="n">
        <v>0.02</v>
      </c>
      <c r="AD76" s="1" t="n">
        <v>206</v>
      </c>
      <c r="AE76" s="1" t="n">
        <f aca="false">Y76/Z76</f>
        <v>1.23744292237443</v>
      </c>
      <c r="AF76" s="1" t="n">
        <f aca="false">AD76/Z76</f>
        <v>188.127853881279</v>
      </c>
      <c r="AG76" s="1" t="n">
        <v>66.4</v>
      </c>
      <c r="AH76" s="1" t="n">
        <v>37</v>
      </c>
      <c r="AI76" s="1" t="n">
        <v>0</v>
      </c>
      <c r="AJ76" s="1" t="n">
        <v>3.99</v>
      </c>
      <c r="AK76" s="1" t="n">
        <v>0.9</v>
      </c>
      <c r="AL76" s="1" t="n">
        <v>1.88</v>
      </c>
      <c r="AM76" s="1" t="n">
        <v>1.16</v>
      </c>
      <c r="AN76" s="1" t="n">
        <v>112</v>
      </c>
      <c r="AO76" s="1" t="n">
        <v>5</v>
      </c>
      <c r="AP76" s="1" t="n">
        <v>2.78</v>
      </c>
    </row>
    <row r="77" s="1" customFormat="true" ht="15" hidden="false" customHeight="false" outlineLevel="0" collapsed="false">
      <c r="A77" s="7" t="n">
        <v>76</v>
      </c>
      <c r="B77" s="1" t="n">
        <v>0</v>
      </c>
      <c r="C77" s="1" t="n">
        <v>72</v>
      </c>
      <c r="D77" s="1" t="n">
        <f aca="false">1.5*C77</f>
        <v>108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1</v>
      </c>
      <c r="L77" s="1" t="n">
        <v>47</v>
      </c>
      <c r="M77" s="1" t="n">
        <v>0</v>
      </c>
      <c r="N77" s="1" t="n">
        <v>74</v>
      </c>
      <c r="O77" s="8" t="n">
        <f aca="false">IF(K77=1,(IF(N77&gt;80,141*(N77/88.4/0.9)^(-1.209)*0.993^L77,141*(N77/88.4/0.9)^(-0.411)*0.993^L77)),(IF(N77&gt;62,144*(N77/88.4/0.7)^(-1.209)*0.993^L77,144*(N77/88.4/0.7)^(-0.329)*0.993^L77)))</f>
        <v>104.415532448248</v>
      </c>
      <c r="P77" s="9" t="n">
        <v>0</v>
      </c>
      <c r="Q77" s="1" t="n">
        <v>68</v>
      </c>
      <c r="R77" s="1" t="n">
        <v>91</v>
      </c>
      <c r="S77" s="1" t="n">
        <v>1</v>
      </c>
      <c r="T77" s="1" t="n">
        <v>12.9</v>
      </c>
      <c r="U77" s="1" t="n">
        <v>0</v>
      </c>
      <c r="V77" s="1" t="n">
        <v>3.01</v>
      </c>
      <c r="W77" s="1" t="n">
        <v>0.258</v>
      </c>
      <c r="X77" s="1" t="n">
        <v>11</v>
      </c>
      <c r="Y77" s="1" t="n">
        <v>8.943</v>
      </c>
      <c r="Z77" s="1" t="n">
        <v>1.694</v>
      </c>
      <c r="AA77" s="1" t="n">
        <v>0.341</v>
      </c>
      <c r="AB77" s="1" t="n">
        <v>0</v>
      </c>
      <c r="AC77" s="1" t="n">
        <v>0.022</v>
      </c>
      <c r="AD77" s="1" t="n">
        <v>123</v>
      </c>
      <c r="AE77" s="1" t="n">
        <f aca="false">Y77/Z77</f>
        <v>5.27922077922078</v>
      </c>
      <c r="AF77" s="1" t="n">
        <f aca="false">AD77/Z77</f>
        <v>72.6092089728453</v>
      </c>
      <c r="AG77" s="1" t="n">
        <v>63.3</v>
      </c>
      <c r="AH77" s="1" t="n">
        <v>40.2</v>
      </c>
      <c r="AI77" s="1" t="n">
        <v>0</v>
      </c>
      <c r="AJ77" s="1" t="n">
        <v>2.87</v>
      </c>
      <c r="AK77" s="1" t="n">
        <v>0.79</v>
      </c>
      <c r="AL77" s="1" t="n">
        <v>1.59</v>
      </c>
      <c r="AM77" s="1" t="n">
        <v>0.92</v>
      </c>
      <c r="AN77" s="1" t="n">
        <v>228</v>
      </c>
      <c r="AO77" s="1" t="n">
        <v>6.3</v>
      </c>
      <c r="AP77" s="1" t="n">
        <v>3.27</v>
      </c>
    </row>
    <row r="78" s="1" customFormat="true" ht="15" hidden="false" customHeight="false" outlineLevel="0" collapsed="false">
      <c r="A78" s="7" t="n">
        <v>77</v>
      </c>
      <c r="B78" s="1" t="n">
        <v>0</v>
      </c>
      <c r="C78" s="1" t="n">
        <v>46</v>
      </c>
      <c r="D78" s="1" t="n">
        <f aca="false">1.5*C78</f>
        <v>69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81</v>
      </c>
      <c r="M78" s="1" t="n">
        <v>1</v>
      </c>
      <c r="N78" s="1" t="n">
        <v>66</v>
      </c>
      <c r="O78" s="8" t="n">
        <f aca="false">IF(K78=1,(IF(N78&gt;80,141*(N78/88.4/0.9)^(-1.209)*0.993^L78,141*(N78/88.4/0.9)^(-0.411)*0.993^L78)),(IF(N78&gt;62,144*(N78/88.4/0.7)^(-1.209)*0.993^L78,144*(N78/88.4/0.7)^(-0.329)*0.993^L78)))</f>
        <v>75.4062460655891</v>
      </c>
      <c r="P78" s="9" t="n">
        <v>0</v>
      </c>
      <c r="Q78" s="1" t="n">
        <v>65</v>
      </c>
      <c r="R78" s="1" t="n">
        <v>112</v>
      </c>
      <c r="S78" s="1" t="n">
        <v>1</v>
      </c>
      <c r="T78" s="1" t="n">
        <v>13.9</v>
      </c>
      <c r="U78" s="1" t="n">
        <v>0</v>
      </c>
      <c r="V78" s="1" t="n">
        <v>3.84</v>
      </c>
      <c r="W78" s="1" t="n">
        <v>0.35</v>
      </c>
      <c r="X78" s="1" t="n">
        <v>8.2</v>
      </c>
      <c r="Y78" s="1" t="n">
        <v>4.084</v>
      </c>
      <c r="Z78" s="1" t="n">
        <v>2.952</v>
      </c>
      <c r="AA78" s="1" t="n">
        <v>0.869</v>
      </c>
      <c r="AB78" s="1" t="n">
        <v>0.213</v>
      </c>
      <c r="AC78" s="1" t="n">
        <v>0.082</v>
      </c>
      <c r="AD78" s="1" t="n">
        <v>245</v>
      </c>
      <c r="AE78" s="1" t="n">
        <f aca="false">Y78/Z78</f>
        <v>1.38346883468835</v>
      </c>
      <c r="AF78" s="1" t="n">
        <f aca="false">AD78/Z78</f>
        <v>82.9945799457995</v>
      </c>
      <c r="AG78" s="1" t="n">
        <v>74.9</v>
      </c>
      <c r="AH78" s="1" t="n">
        <v>41.4</v>
      </c>
      <c r="AI78" s="1" t="n">
        <v>0</v>
      </c>
      <c r="AJ78" s="1" t="n">
        <v>6.92</v>
      </c>
      <c r="AK78" s="1" t="n">
        <v>1.51</v>
      </c>
      <c r="AL78" s="1" t="n">
        <v>1.45</v>
      </c>
      <c r="AM78" s="1" t="n">
        <v>0.11</v>
      </c>
      <c r="AN78" s="1" t="n">
        <v>322</v>
      </c>
      <c r="AO78" s="1" t="n">
        <v>5.8</v>
      </c>
      <c r="AP78" s="1" t="n">
        <v>3.74</v>
      </c>
    </row>
    <row r="79" s="1" customFormat="true" ht="15" hidden="false" customHeight="false" outlineLevel="0" collapsed="false">
      <c r="A79" s="7" t="n">
        <v>78</v>
      </c>
      <c r="B79" s="1" t="n">
        <v>0</v>
      </c>
      <c r="C79" s="1" t="n">
        <v>57</v>
      </c>
      <c r="D79" s="1" t="n">
        <f aca="false">1.5*C79</f>
        <v>85.5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52</v>
      </c>
      <c r="M79" s="1" t="n">
        <v>0</v>
      </c>
      <c r="N79" s="1" t="n">
        <v>67</v>
      </c>
      <c r="O79" s="8" t="n">
        <f aca="false">IF(K79=1,(IF(N79&gt;80,141*(N79/88.4/0.9)^(-1.209)*0.993^L79,141*(N79/88.4/0.9)^(-0.411)*0.993^L79)),(IF(N79&gt;62,144*(N79/88.4/0.7)^(-1.209)*0.993^L79,144*(N79/88.4/0.7)^(-0.329)*0.993^L79)))</f>
        <v>90.7785614260976</v>
      </c>
      <c r="P79" s="9" t="n">
        <v>0</v>
      </c>
      <c r="Q79" s="1" t="n">
        <v>63</v>
      </c>
      <c r="R79" s="1" t="n">
        <v>136</v>
      </c>
      <c r="S79" s="1" t="n">
        <v>0</v>
      </c>
      <c r="T79" s="1" t="n">
        <v>13</v>
      </c>
      <c r="U79" s="1" t="n">
        <v>0</v>
      </c>
      <c r="V79" s="1" t="n">
        <v>4.54</v>
      </c>
      <c r="W79" s="1" t="n">
        <v>0.408</v>
      </c>
      <c r="X79" s="1" t="n">
        <v>5.7</v>
      </c>
      <c r="Y79" s="1" t="n">
        <v>3.135</v>
      </c>
      <c r="Z79" s="1" t="n">
        <v>1.921</v>
      </c>
      <c r="AA79" s="1" t="n">
        <v>0.49</v>
      </c>
      <c r="AB79" s="1" t="n">
        <v>0.142</v>
      </c>
      <c r="AC79" s="1" t="n">
        <v>0.011</v>
      </c>
      <c r="AD79" s="1" t="n">
        <v>182</v>
      </c>
      <c r="AE79" s="1" t="n">
        <f aca="false">Y79/Z79</f>
        <v>1.63196251952108</v>
      </c>
      <c r="AF79" s="1" t="n">
        <f aca="false">AD79/Z79</f>
        <v>94.742321707444</v>
      </c>
      <c r="AG79" s="1" t="n">
        <v>73.1</v>
      </c>
      <c r="AH79" s="1" t="n">
        <v>43.6</v>
      </c>
      <c r="AI79" s="1" t="n">
        <v>0</v>
      </c>
      <c r="AJ79" s="1" t="n">
        <v>4.3</v>
      </c>
      <c r="AK79" s="1" t="n">
        <v>0.82</v>
      </c>
      <c r="AL79" s="1" t="n">
        <v>2.85</v>
      </c>
      <c r="AM79" s="1" t="n">
        <v>1.06</v>
      </c>
      <c r="AN79" s="1" t="n">
        <v>333</v>
      </c>
      <c r="AO79" s="1" t="n">
        <v>6.2</v>
      </c>
      <c r="AP79" s="1" t="n">
        <v>3.73</v>
      </c>
    </row>
    <row r="80" s="1" customFormat="true" ht="15" hidden="false" customHeight="false" outlineLevel="0" collapsed="false">
      <c r="A80" s="7" t="n">
        <v>79</v>
      </c>
      <c r="B80" s="1" t="n">
        <v>0</v>
      </c>
      <c r="C80" s="1" t="n">
        <v>62</v>
      </c>
      <c r="D80" s="1" t="n">
        <f aca="false">1.5*C80</f>
        <v>93</v>
      </c>
      <c r="E80" s="1" t="n">
        <v>0</v>
      </c>
      <c r="F80" s="1" t="n">
        <v>1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60</v>
      </c>
      <c r="M80" s="1" t="n">
        <v>0</v>
      </c>
      <c r="N80" s="1" t="n">
        <v>59</v>
      </c>
      <c r="O80" s="8" t="n">
        <f aca="false">IF(K80=1,(IF(N80&gt;80,141*(N80/88.4/0.9)^(-1.209)*0.993^L80,141*(N80/88.4/0.9)^(-0.411)*0.993^L80)),(IF(N80&gt;62,144*(N80/88.4/0.7)^(-1.209)*0.993^L80,144*(N80/88.4/0.7)^(-0.329)*0.993^L80)))</f>
        <v>95.9681538563523</v>
      </c>
      <c r="P80" s="9" t="n">
        <v>0</v>
      </c>
      <c r="Q80" s="1" t="n">
        <v>57</v>
      </c>
      <c r="R80" s="1" t="n">
        <v>119</v>
      </c>
      <c r="S80" s="1" t="n">
        <v>1</v>
      </c>
      <c r="T80" s="1" t="n">
        <v>13.2</v>
      </c>
      <c r="U80" s="1" t="n">
        <v>0</v>
      </c>
      <c r="V80" s="1" t="n">
        <v>4.28</v>
      </c>
      <c r="W80" s="1" t="n">
        <v>0.38</v>
      </c>
      <c r="X80" s="1" t="n">
        <v>5.1</v>
      </c>
      <c r="Y80" s="1" t="n">
        <v>2.412</v>
      </c>
      <c r="Z80" s="1" t="n">
        <v>2.142</v>
      </c>
      <c r="AA80" s="1" t="n">
        <v>0.423</v>
      </c>
      <c r="AB80" s="1" t="n">
        <v>0.092</v>
      </c>
      <c r="AC80" s="1" t="n">
        <v>0.031</v>
      </c>
      <c r="AD80" s="1" t="n">
        <v>275</v>
      </c>
      <c r="AE80" s="1" t="n">
        <f aca="false">Y80/Z80</f>
        <v>1.12605042016807</v>
      </c>
      <c r="AF80" s="1" t="n">
        <f aca="false">AD80/Z80</f>
        <v>128.384687208217</v>
      </c>
      <c r="AG80" s="1" t="n">
        <v>77.8</v>
      </c>
      <c r="AH80" s="1" t="n">
        <v>44.4</v>
      </c>
      <c r="AI80" s="1" t="n">
        <v>0</v>
      </c>
      <c r="AJ80" s="1" t="n">
        <v>7.1</v>
      </c>
      <c r="AK80" s="1" t="n">
        <v>2.97</v>
      </c>
      <c r="AL80" s="1" t="n">
        <v>4.27</v>
      </c>
      <c r="AM80" s="1" t="n">
        <v>1.31</v>
      </c>
      <c r="AN80" s="1" t="n">
        <v>407</v>
      </c>
      <c r="AO80" s="1" t="n">
        <v>5.4</v>
      </c>
      <c r="AP80" s="1" t="n">
        <v>3.65</v>
      </c>
    </row>
    <row r="81" s="1" customFormat="true" ht="15" hidden="false" customHeight="false" outlineLevel="0" collapsed="false">
      <c r="A81" s="7" t="n">
        <v>80</v>
      </c>
      <c r="B81" s="1" t="n">
        <v>0</v>
      </c>
      <c r="C81" s="1" t="n">
        <v>90</v>
      </c>
      <c r="D81" s="1" t="n">
        <f aca="false">1.5*C81</f>
        <v>135</v>
      </c>
      <c r="E81" s="1" t="n">
        <v>0</v>
      </c>
      <c r="F81" s="1" t="n">
        <v>1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1</v>
      </c>
      <c r="L81" s="1" t="n">
        <v>43</v>
      </c>
      <c r="M81" s="1" t="n">
        <v>0</v>
      </c>
      <c r="N81" s="1" t="n">
        <v>98</v>
      </c>
      <c r="O81" s="8" t="n">
        <f aca="false">IF(K81=1,(IF(N81&gt;80,141*(N81/88.4/0.9)^(-1.209)*0.993^L81,141*(N81/88.4/0.9)^(-0.411)*0.993^L81)),(IF(N81&gt;62,144*(N81/88.4/0.7)^(-1.209)*0.993^L81,144*(N81/88.4/0.7)^(-0.329)*0.993^L81)))</f>
        <v>81.0185478486318</v>
      </c>
      <c r="P81" s="9" t="n">
        <v>0</v>
      </c>
      <c r="Q81" s="1" t="n">
        <v>91</v>
      </c>
      <c r="R81" s="1" t="n">
        <v>144</v>
      </c>
      <c r="S81" s="1" t="n">
        <v>0</v>
      </c>
      <c r="T81" s="1" t="n">
        <v>14</v>
      </c>
      <c r="U81" s="1" t="n">
        <v>0</v>
      </c>
      <c r="V81" s="1" t="n">
        <v>5.05</v>
      </c>
      <c r="W81" s="1" t="n">
        <v>0.44</v>
      </c>
      <c r="X81" s="1" t="n">
        <v>8.7</v>
      </c>
      <c r="Y81" s="1" t="n">
        <v>6.325</v>
      </c>
      <c r="Z81" s="1" t="n">
        <v>1.575</v>
      </c>
      <c r="AA81" s="1" t="n">
        <v>0.478</v>
      </c>
      <c r="AB81" s="1" t="n">
        <v>0.27</v>
      </c>
      <c r="AC81" s="1" t="n">
        <v>0.052</v>
      </c>
      <c r="AD81" s="1" t="n">
        <v>212</v>
      </c>
      <c r="AE81" s="1" t="n">
        <f aca="false">Y81/Z81</f>
        <v>4.01587301587302</v>
      </c>
      <c r="AF81" s="1" t="n">
        <f aca="false">AD81/Z81</f>
        <v>134.603174603175</v>
      </c>
      <c r="AG81" s="1" t="n">
        <v>68.6</v>
      </c>
      <c r="AH81" s="1" t="n">
        <v>36.4</v>
      </c>
      <c r="AI81" s="1" t="n">
        <v>0</v>
      </c>
      <c r="AJ81" s="1" t="n">
        <v>5.33</v>
      </c>
      <c r="AK81" s="1" t="n">
        <v>1.22</v>
      </c>
      <c r="AL81" s="1" t="n">
        <v>3.85</v>
      </c>
      <c r="AM81" s="1" t="n">
        <v>0.84</v>
      </c>
      <c r="AN81" s="1" t="n">
        <v>482</v>
      </c>
      <c r="AO81" s="1" t="n">
        <v>5.7</v>
      </c>
      <c r="AP81" s="1" t="n">
        <v>3.79</v>
      </c>
    </row>
    <row r="82" s="1" customFormat="true" ht="15" hidden="false" customHeight="false" outlineLevel="0" collapsed="false">
      <c r="A82" s="7" t="n">
        <v>81</v>
      </c>
      <c r="B82" s="1" t="n">
        <v>0</v>
      </c>
      <c r="C82" s="1" t="n">
        <v>92.5</v>
      </c>
      <c r="D82" s="1" t="n">
        <f aca="false">1.5*C82</f>
        <v>138.75</v>
      </c>
      <c r="E82" s="1" t="n">
        <v>1</v>
      </c>
      <c r="F82" s="1" t="n">
        <v>1</v>
      </c>
      <c r="G82" s="1" t="n">
        <v>0</v>
      </c>
      <c r="H82" s="1" t="n">
        <v>0</v>
      </c>
      <c r="I82" s="1" t="n">
        <v>0</v>
      </c>
      <c r="J82" s="1" t="n">
        <v>1</v>
      </c>
      <c r="K82" s="1" t="n">
        <v>1</v>
      </c>
      <c r="L82" s="1" t="n">
        <v>39</v>
      </c>
      <c r="M82" s="1" t="n">
        <v>0</v>
      </c>
      <c r="N82" s="1" t="n">
        <v>44</v>
      </c>
      <c r="O82" s="8" t="n">
        <f aca="false">IF(K82=1,(IF(N82&gt;80,141*(N82/88.4/0.9)^(-1.209)*0.993^L82,141*(N82/88.4/0.9)^(-0.411)*0.993^L82)),(IF(N82&gt;62,144*(N82/88.4/0.7)^(-1.209)*0.993^L82,144*(N82/88.4/0.7)^(-0.329)*0.993^L82)))</f>
        <v>136.762271754709</v>
      </c>
      <c r="P82" s="9" t="n">
        <v>0</v>
      </c>
      <c r="Q82" s="1" t="n">
        <v>82</v>
      </c>
      <c r="R82" s="1" t="n">
        <v>149</v>
      </c>
      <c r="S82" s="1" t="n">
        <v>0</v>
      </c>
      <c r="T82" s="1" t="n">
        <v>12.9</v>
      </c>
      <c r="U82" s="1" t="n">
        <v>0</v>
      </c>
      <c r="V82" s="1" t="n">
        <v>3.85</v>
      </c>
      <c r="W82" s="1" t="n">
        <v>0.366</v>
      </c>
      <c r="X82" s="1" t="n">
        <v>14.6</v>
      </c>
      <c r="Y82" s="1" t="n">
        <v>11.505</v>
      </c>
      <c r="Z82" s="1" t="n">
        <v>2.015</v>
      </c>
      <c r="AA82" s="1" t="n">
        <v>0.949</v>
      </c>
      <c r="AB82" s="1" t="n">
        <v>0.117</v>
      </c>
      <c r="AC82" s="1" t="n">
        <v>0.015</v>
      </c>
      <c r="AD82" s="1" t="n">
        <v>228</v>
      </c>
      <c r="AE82" s="1" t="n">
        <f aca="false">Y82/Z82</f>
        <v>5.70967741935484</v>
      </c>
      <c r="AF82" s="1" t="n">
        <f aca="false">AD82/Z82</f>
        <v>113.151364764268</v>
      </c>
      <c r="AG82" s="1" t="n">
        <v>67.4</v>
      </c>
      <c r="AH82" s="1" t="n">
        <v>40</v>
      </c>
      <c r="AI82" s="1" t="n">
        <v>0</v>
      </c>
      <c r="AJ82" s="1" t="n">
        <v>25.24</v>
      </c>
      <c r="AK82" s="1" t="n">
        <v>9.48</v>
      </c>
      <c r="AL82" s="1" t="s">
        <v>41</v>
      </c>
      <c r="AM82" s="1" t="s">
        <v>41</v>
      </c>
      <c r="AN82" s="1" t="n">
        <v>638</v>
      </c>
      <c r="AO82" s="1" t="n">
        <v>8.7</v>
      </c>
      <c r="AP82" s="1" t="n">
        <v>4.06</v>
      </c>
    </row>
    <row r="83" s="1" customFormat="true" ht="15" hidden="false" customHeight="false" outlineLevel="0" collapsed="false">
      <c r="A83" s="7" t="n">
        <v>82</v>
      </c>
      <c r="B83" s="1" t="n">
        <v>0</v>
      </c>
      <c r="C83" s="1" t="n">
        <v>58</v>
      </c>
      <c r="D83" s="1" t="n">
        <f aca="false">1.5*C83</f>
        <v>87</v>
      </c>
      <c r="E83" s="1" t="n">
        <v>1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81</v>
      </c>
      <c r="M83" s="1" t="n">
        <v>1</v>
      </c>
      <c r="N83" s="1" t="n">
        <v>67</v>
      </c>
      <c r="O83" s="8" t="n">
        <f aca="false">IF(K83=1,(IF(N83&gt;80,141*(N83/88.4/0.9)^(-1.209)*0.993^L83,141*(N83/88.4/0.9)^(-0.411)*0.993^L83)),(IF(N83&gt;62,144*(N83/88.4/0.7)^(-1.209)*0.993^L83,144*(N83/88.4/0.7)^(-0.329)*0.993^L83)))</f>
        <v>74.0476879138229</v>
      </c>
      <c r="P83" s="9" t="n">
        <v>0</v>
      </c>
      <c r="Q83" s="1" t="n">
        <v>63</v>
      </c>
      <c r="R83" s="1" t="n">
        <v>124</v>
      </c>
      <c r="S83" s="1" t="n">
        <v>0</v>
      </c>
      <c r="T83" s="1" t="n">
        <v>13.9</v>
      </c>
      <c r="U83" s="1" t="n">
        <v>0</v>
      </c>
      <c r="V83" s="1" t="n">
        <v>4.18</v>
      </c>
      <c r="W83" s="1" t="n">
        <v>0.372</v>
      </c>
      <c r="X83" s="1" t="n">
        <v>16.6</v>
      </c>
      <c r="Y83" s="1" t="n">
        <v>14.708</v>
      </c>
      <c r="Z83" s="10" t="n">
        <v>0.78</v>
      </c>
      <c r="AA83" s="1" t="n">
        <v>1.062</v>
      </c>
      <c r="AB83" s="1" t="n">
        <v>0.017</v>
      </c>
      <c r="AC83" s="1" t="n">
        <v>0.033</v>
      </c>
      <c r="AD83" s="1" t="n">
        <v>213</v>
      </c>
      <c r="AE83" s="1" t="n">
        <f aca="false">Y83/Z83</f>
        <v>18.8564102564103</v>
      </c>
      <c r="AF83" s="1" t="n">
        <f aca="false">AD83/Z83</f>
        <v>273.076923076923</v>
      </c>
      <c r="AG83" s="1" t="n">
        <v>81</v>
      </c>
      <c r="AH83" s="1" t="n">
        <v>36.8</v>
      </c>
      <c r="AI83" s="1" t="n">
        <v>0</v>
      </c>
      <c r="AJ83" s="1" t="n">
        <v>5.71</v>
      </c>
      <c r="AK83" s="1" t="n">
        <v>0.81</v>
      </c>
      <c r="AL83" s="1" t="n">
        <v>3.39</v>
      </c>
      <c r="AM83" s="1" t="n">
        <v>1.4</v>
      </c>
      <c r="AN83" s="1" t="n">
        <v>254</v>
      </c>
      <c r="AO83" s="1" t="n">
        <v>10.2</v>
      </c>
      <c r="AP83" s="1" t="n">
        <v>3.94</v>
      </c>
    </row>
    <row r="84" s="1" customFormat="true" ht="15" hidden="false" customHeight="false" outlineLevel="0" collapsed="false">
      <c r="A84" s="7" t="n">
        <v>83</v>
      </c>
      <c r="B84" s="1" t="n">
        <v>0</v>
      </c>
      <c r="C84" s="1" t="n">
        <v>52</v>
      </c>
      <c r="D84" s="1" t="n">
        <f aca="false">1.5*C84</f>
        <v>78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67</v>
      </c>
      <c r="M84" s="1" t="n">
        <v>1</v>
      </c>
      <c r="N84" s="1" t="n">
        <v>52</v>
      </c>
      <c r="O84" s="8" t="n">
        <f aca="false">IF(K84=1,(IF(N84&gt;80,141*(N84/88.4/0.9)^(-1.209)*0.993^L84,141*(N84/88.4/0.9)^(-0.411)*0.993^L84)),(IF(N84&gt;62,144*(N84/88.4/0.7)^(-1.209)*0.993^L84,144*(N84/88.4/0.7)^(-0.329)*0.993^L84)))</f>
        <v>95.2394966792952</v>
      </c>
      <c r="P84" s="9" t="n">
        <v>0</v>
      </c>
      <c r="Q84" s="1" t="n">
        <v>39</v>
      </c>
      <c r="R84" s="1" t="n">
        <v>109</v>
      </c>
      <c r="S84" s="1" t="n">
        <v>1</v>
      </c>
      <c r="T84" s="1" t="n">
        <v>13.3</v>
      </c>
      <c r="U84" s="1" t="n">
        <v>0</v>
      </c>
      <c r="V84" s="1" t="n">
        <v>3.6</v>
      </c>
      <c r="W84" s="1" t="n">
        <v>0.317</v>
      </c>
      <c r="X84" s="1" t="n">
        <v>4.9</v>
      </c>
      <c r="Y84" s="1" t="n">
        <v>2.754</v>
      </c>
      <c r="Z84" s="1" t="n">
        <v>1.896</v>
      </c>
      <c r="AA84" s="1" t="n">
        <v>0.098</v>
      </c>
      <c r="AB84" s="1" t="n">
        <v>0</v>
      </c>
      <c r="AC84" s="1" t="n">
        <v>0.152</v>
      </c>
      <c r="AD84" s="1" t="n">
        <v>81</v>
      </c>
      <c r="AE84" s="1" t="n">
        <f aca="false">Y84/Z84</f>
        <v>1.45253164556962</v>
      </c>
      <c r="AF84" s="1" t="n">
        <f aca="false">AD84/Z84</f>
        <v>42.7215189873418</v>
      </c>
      <c r="AG84" s="1" t="n">
        <v>57.5</v>
      </c>
      <c r="AH84" s="1" t="n">
        <v>25.5</v>
      </c>
      <c r="AI84" s="1" t="n">
        <v>1</v>
      </c>
      <c r="AJ84" s="1" t="n">
        <v>3.55</v>
      </c>
      <c r="AK84" s="1" t="n">
        <v>1.89</v>
      </c>
      <c r="AL84" s="1" t="n">
        <v>1.98</v>
      </c>
      <c r="AM84" s="1" t="n">
        <v>0.47</v>
      </c>
      <c r="AN84" s="1" t="n">
        <v>113</v>
      </c>
      <c r="AO84" s="1" t="n">
        <v>6.5</v>
      </c>
      <c r="AP84" s="1" t="n">
        <v>3.25</v>
      </c>
    </row>
    <row r="85" s="1" customFormat="true" ht="15" hidden="false" customHeight="false" outlineLevel="0" collapsed="false">
      <c r="A85" s="7" t="n">
        <v>84</v>
      </c>
      <c r="B85" s="1" t="n">
        <v>0</v>
      </c>
      <c r="C85" s="1" t="n">
        <v>71.5</v>
      </c>
      <c r="D85" s="1" t="n">
        <f aca="false">1.5*C85</f>
        <v>107.25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  <c r="L85" s="1" t="n">
        <v>38</v>
      </c>
      <c r="M85" s="1" t="n">
        <v>0</v>
      </c>
      <c r="N85" s="1" t="n">
        <v>59</v>
      </c>
      <c r="O85" s="8" t="n">
        <f aca="false">IF(K85=1,(IF(N85&gt;80,141*(N85/88.4/0.9)^(-1.209)*0.993^L85,141*(N85/88.4/0.9)^(-0.411)*0.993^L85)),(IF(N85&gt;62,144*(N85/88.4/0.7)^(-1.209)*0.993^L85,144*(N85/88.4/0.7)^(-0.329)*0.993^L85)))</f>
        <v>112.006615261233</v>
      </c>
      <c r="P85" s="9" t="n">
        <v>0</v>
      </c>
      <c r="Q85" s="1" t="n">
        <v>48</v>
      </c>
      <c r="R85" s="1" t="n">
        <v>137</v>
      </c>
      <c r="S85" s="1" t="n">
        <v>0</v>
      </c>
      <c r="T85" s="1" t="n">
        <v>13.7</v>
      </c>
      <c r="U85" s="1" t="n">
        <v>0</v>
      </c>
      <c r="V85" s="1" t="n">
        <v>4.86</v>
      </c>
      <c r="W85" s="1" t="n">
        <v>0.414</v>
      </c>
      <c r="X85" s="1" t="n">
        <v>18.1</v>
      </c>
      <c r="Y85" s="1" t="n">
        <v>15.946</v>
      </c>
      <c r="Z85" s="1" t="n">
        <v>1.213</v>
      </c>
      <c r="AA85" s="1" t="n">
        <v>0.833</v>
      </c>
      <c r="AB85" s="1" t="n">
        <v>0.072</v>
      </c>
      <c r="AC85" s="1" t="n">
        <v>0.036</v>
      </c>
      <c r="AD85" s="1" t="n">
        <v>281</v>
      </c>
      <c r="AE85" s="1" t="n">
        <f aca="false">Y85/Z85</f>
        <v>13.1459192085738</v>
      </c>
      <c r="AF85" s="1" t="n">
        <f aca="false">AD85/Z85</f>
        <v>231.657048639736</v>
      </c>
      <c r="AG85" s="1" t="n">
        <v>69</v>
      </c>
      <c r="AH85" s="1" t="n">
        <v>31.7</v>
      </c>
      <c r="AI85" s="1" t="n">
        <v>1</v>
      </c>
      <c r="AJ85" s="1" t="n">
        <v>5.3</v>
      </c>
      <c r="AK85" s="1" t="n">
        <v>2.16</v>
      </c>
      <c r="AL85" s="1" t="n">
        <v>3.41</v>
      </c>
      <c r="AM85" s="1" t="n">
        <v>0.67</v>
      </c>
      <c r="AN85" s="1" t="n">
        <v>234</v>
      </c>
      <c r="AO85" s="1" t="n">
        <v>13.1</v>
      </c>
      <c r="AP85" s="1" t="n">
        <v>3.21</v>
      </c>
    </row>
    <row r="86" s="1" customFormat="true" ht="15" hidden="false" customHeight="false" outlineLevel="0" collapsed="false">
      <c r="A86" s="7" t="n">
        <v>85</v>
      </c>
      <c r="B86" s="1" t="n">
        <v>0</v>
      </c>
      <c r="C86" s="1" t="n">
        <v>45</v>
      </c>
      <c r="D86" s="1" t="n">
        <f aca="false">1.5*C86</f>
        <v>67.5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48</v>
      </c>
      <c r="M86" s="1" t="n">
        <v>0</v>
      </c>
      <c r="N86" s="1" t="n">
        <v>60</v>
      </c>
      <c r="O86" s="8" t="n">
        <f aca="false">IF(K86=1,(IF(N86&gt;80,141*(N86/88.4/0.9)^(-1.209)*0.993^L86,141*(N86/88.4/0.9)^(-0.411)*0.993^L86)),(IF(N86&gt;62,144*(N86/88.4/0.7)^(-1.209)*0.993^L86,144*(N86/88.4/0.7)^(-0.329)*0.993^L86)))</f>
        <v>103.832834262538</v>
      </c>
      <c r="P86" s="9" t="n">
        <v>0</v>
      </c>
      <c r="Q86" s="1" t="n">
        <v>62</v>
      </c>
      <c r="R86" s="1" t="n">
        <v>94</v>
      </c>
      <c r="S86" s="1" t="n">
        <v>1</v>
      </c>
      <c r="T86" s="1" t="n">
        <v>15.3</v>
      </c>
      <c r="U86" s="1" t="n">
        <v>1</v>
      </c>
      <c r="V86" s="1" t="n">
        <v>3.69</v>
      </c>
      <c r="W86" s="1" t="n">
        <v>0.311</v>
      </c>
      <c r="X86" s="1" t="n">
        <v>5.5</v>
      </c>
      <c r="Y86" s="1" t="n">
        <v>3.866</v>
      </c>
      <c r="Z86" s="1" t="n">
        <v>1.282</v>
      </c>
      <c r="AA86" s="1" t="n">
        <v>0.281</v>
      </c>
      <c r="AB86" s="1" t="n">
        <v>0.06</v>
      </c>
      <c r="AC86" s="1" t="n">
        <v>0.011</v>
      </c>
      <c r="AD86" s="1" t="n">
        <v>219</v>
      </c>
      <c r="AE86" s="1" t="n">
        <f aca="false">Y86/Z86</f>
        <v>3.01560062402496</v>
      </c>
      <c r="AF86" s="1" t="n">
        <f aca="false">AD86/Z86</f>
        <v>170.826833073323</v>
      </c>
      <c r="AG86" s="1" t="n">
        <v>76.1</v>
      </c>
      <c r="AH86" s="1" t="n">
        <v>40.9</v>
      </c>
      <c r="AI86" s="1" t="n">
        <v>0</v>
      </c>
      <c r="AJ86" s="1" t="n">
        <v>3.45</v>
      </c>
      <c r="AK86" s="1" t="n">
        <v>1.85</v>
      </c>
      <c r="AL86" s="1" t="n">
        <v>1.74</v>
      </c>
      <c r="AM86" s="1" t="n">
        <v>0.74</v>
      </c>
      <c r="AN86" s="1" t="n">
        <v>285</v>
      </c>
      <c r="AO86" s="1" t="n">
        <v>4.3</v>
      </c>
      <c r="AP86" s="1" t="n">
        <v>3.61</v>
      </c>
    </row>
    <row r="87" s="1" customFormat="true" ht="15" hidden="false" customHeight="false" outlineLevel="0" collapsed="false">
      <c r="A87" s="7" t="n">
        <v>86</v>
      </c>
      <c r="B87" s="1" t="n">
        <v>0</v>
      </c>
      <c r="C87" s="1" t="n">
        <v>46</v>
      </c>
      <c r="D87" s="1" t="n">
        <f aca="false">1.5*C87</f>
        <v>69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44</v>
      </c>
      <c r="M87" s="1" t="n">
        <v>0</v>
      </c>
      <c r="N87" s="1" t="n">
        <v>57</v>
      </c>
      <c r="O87" s="8" t="n">
        <f aca="false">IF(K87=1,(IF(N87&gt;80,141*(N87/88.4/0.9)^(-1.209)*0.993^L87,141*(N87/88.4/0.9)^(-0.411)*0.993^L87)),(IF(N87&gt;62,144*(N87/88.4/0.7)^(-1.209)*0.993^L87,144*(N87/88.4/0.7)^(-0.329)*0.993^L87)))</f>
        <v>108.609208496317</v>
      </c>
      <c r="P87" s="9" t="n">
        <v>0</v>
      </c>
      <c r="Q87" s="1" t="n">
        <v>81</v>
      </c>
      <c r="R87" s="1" t="n">
        <v>103</v>
      </c>
      <c r="S87" s="1" t="n">
        <v>1</v>
      </c>
      <c r="T87" s="1" t="n">
        <v>12.7</v>
      </c>
      <c r="U87" s="1" t="n">
        <v>0</v>
      </c>
      <c r="V87" s="1" t="n">
        <v>3.5</v>
      </c>
      <c r="W87" s="1" t="n">
        <v>0.313</v>
      </c>
      <c r="X87" s="1" t="n">
        <v>5.5</v>
      </c>
      <c r="Y87" s="1" t="n">
        <v>3.982</v>
      </c>
      <c r="Z87" s="1" t="n">
        <v>0.605</v>
      </c>
      <c r="AA87" s="1" t="n">
        <v>0.396</v>
      </c>
      <c r="AB87" s="1" t="n">
        <v>0.495</v>
      </c>
      <c r="AC87" s="1" t="n">
        <v>0.022</v>
      </c>
      <c r="AD87" s="1" t="n">
        <v>189</v>
      </c>
      <c r="AE87" s="1" t="n">
        <f aca="false">Y87/Z87</f>
        <v>6.58181818181818</v>
      </c>
      <c r="AF87" s="1" t="n">
        <f aca="false">AD87/Z87</f>
        <v>312.396694214876</v>
      </c>
      <c r="AG87" s="1" t="n">
        <v>64.7</v>
      </c>
      <c r="AH87" s="1" t="n">
        <v>35.4</v>
      </c>
      <c r="AI87" s="1" t="n">
        <v>0</v>
      </c>
      <c r="AJ87" s="1" t="n">
        <v>3.68</v>
      </c>
      <c r="AK87" s="1" t="n">
        <v>1.03</v>
      </c>
      <c r="AL87" s="1" t="n">
        <v>2.16</v>
      </c>
      <c r="AM87" s="1" t="n">
        <v>0.9</v>
      </c>
      <c r="AN87" s="1" t="n">
        <v>325</v>
      </c>
      <c r="AO87" s="1" t="n">
        <v>5.3</v>
      </c>
      <c r="AP87" s="1" t="n">
        <v>4.26</v>
      </c>
    </row>
    <row r="88" s="1" customFormat="true" ht="15" hidden="false" customHeight="false" outlineLevel="0" collapsed="false">
      <c r="A88" s="7" t="n">
        <v>87</v>
      </c>
      <c r="B88" s="1" t="n">
        <v>0</v>
      </c>
      <c r="C88" s="1" t="n">
        <v>68</v>
      </c>
      <c r="D88" s="1" t="n">
        <f aca="false">1.5*C88</f>
        <v>102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1</v>
      </c>
      <c r="L88" s="1" t="n">
        <v>69</v>
      </c>
      <c r="M88" s="1" t="n">
        <v>1</v>
      </c>
      <c r="N88" s="1" t="n">
        <v>64</v>
      </c>
      <c r="O88" s="8" t="n">
        <f aca="false">IF(K88=1,(IF(N88&gt;80,141*(N88/88.4/0.9)^(-1.209)*0.993^L88,141*(N88/88.4/0.9)^(-0.411)*0.993^L88)),(IF(N88&gt;62,144*(N88/88.4/0.7)^(-1.209)*0.993^L88,144*(N88/88.4/0.7)^(-0.329)*0.993^L88)))</f>
        <v>94.9648402111468</v>
      </c>
      <c r="P88" s="9" t="n">
        <v>0</v>
      </c>
      <c r="Q88" s="1" t="n">
        <v>51</v>
      </c>
      <c r="R88" s="1" t="n">
        <v>124</v>
      </c>
      <c r="S88" s="1" t="n">
        <v>0</v>
      </c>
      <c r="T88" s="1" t="n">
        <v>14.2</v>
      </c>
      <c r="U88" s="1" t="n">
        <v>0</v>
      </c>
      <c r="V88" s="1" t="n">
        <v>3.94</v>
      </c>
      <c r="W88" s="1" t="n">
        <v>0.373</v>
      </c>
      <c r="X88" s="1" t="n">
        <v>3.7</v>
      </c>
      <c r="Y88" s="1" t="n">
        <v>2.509</v>
      </c>
      <c r="Z88" s="1" t="n">
        <v>0.758</v>
      </c>
      <c r="AA88" s="10" t="n">
        <v>0.34</v>
      </c>
      <c r="AB88" s="1" t="n">
        <v>0.081</v>
      </c>
      <c r="AC88" s="1" t="n">
        <v>0.011</v>
      </c>
      <c r="AD88" s="1" t="n">
        <v>152</v>
      </c>
      <c r="AE88" s="1" t="n">
        <f aca="false">Y88/Z88</f>
        <v>3.31002638522427</v>
      </c>
      <c r="AF88" s="1" t="n">
        <f aca="false">AD88/Z88</f>
        <v>200.527704485488</v>
      </c>
      <c r="AG88" s="1" t="n">
        <v>61.1</v>
      </c>
      <c r="AH88" s="1" t="n">
        <v>40.9</v>
      </c>
      <c r="AI88" s="1" t="n">
        <v>0</v>
      </c>
      <c r="AJ88" s="1" t="n">
        <v>3.88</v>
      </c>
      <c r="AK88" s="1" t="n">
        <v>1.6</v>
      </c>
      <c r="AL88" s="1" t="n">
        <v>2.09</v>
      </c>
      <c r="AM88" s="1" t="n">
        <v>0.91</v>
      </c>
      <c r="AN88" s="1" t="n">
        <v>229</v>
      </c>
      <c r="AO88" s="1" t="n">
        <v>6.6</v>
      </c>
      <c r="AP88" s="1" t="n">
        <v>3.33</v>
      </c>
    </row>
    <row r="89" s="1" customFormat="true" ht="15" hidden="false" customHeight="false" outlineLevel="0" collapsed="false">
      <c r="A89" s="7" t="n">
        <v>88</v>
      </c>
      <c r="B89" s="1" t="n">
        <v>0</v>
      </c>
      <c r="C89" s="1" t="n">
        <v>49</v>
      </c>
      <c r="D89" s="1" t="n">
        <f aca="false">1.5*C89</f>
        <v>73.5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1</v>
      </c>
      <c r="L89" s="1" t="n">
        <v>43</v>
      </c>
      <c r="M89" s="1" t="n">
        <v>0</v>
      </c>
      <c r="N89" s="1" t="n">
        <v>86</v>
      </c>
      <c r="O89" s="8" t="n">
        <f aca="false">IF(K89=1,(IF(N89&gt;80,141*(N89/88.4/0.9)^(-1.209)*0.993^L89,141*(N89/88.4/0.9)^(-0.411)*0.993^L89)),(IF(N89&gt;62,144*(N89/88.4/0.7)^(-1.209)*0.993^L89,144*(N89/88.4/0.7)^(-0.329)*0.993^L89)))</f>
        <v>94.8785748692294</v>
      </c>
      <c r="P89" s="9" t="n">
        <v>0</v>
      </c>
      <c r="Q89" s="1" t="n">
        <v>78</v>
      </c>
      <c r="R89" s="1" t="n">
        <v>124</v>
      </c>
      <c r="S89" s="1" t="n">
        <v>0</v>
      </c>
      <c r="T89" s="1" t="n">
        <v>12.3</v>
      </c>
      <c r="U89" s="1" t="n">
        <v>0</v>
      </c>
      <c r="V89" s="1" t="n">
        <v>4.31</v>
      </c>
      <c r="W89" s="1" t="n">
        <v>0.371</v>
      </c>
      <c r="X89" s="1" t="n">
        <v>4.5</v>
      </c>
      <c r="Y89" s="1" t="n">
        <v>1.327</v>
      </c>
      <c r="Z89" s="1" t="n">
        <v>2.349</v>
      </c>
      <c r="AA89" s="1" t="n">
        <v>0.486</v>
      </c>
      <c r="AB89" s="1" t="n">
        <v>0.306</v>
      </c>
      <c r="AC89" s="1" t="n">
        <v>0.032</v>
      </c>
      <c r="AD89" s="1" t="n">
        <v>264</v>
      </c>
      <c r="AE89" s="1" t="n">
        <f aca="false">Y89/Z89</f>
        <v>0.564921243082163</v>
      </c>
      <c r="AF89" s="1" t="n">
        <f aca="false">AD89/Z89</f>
        <v>112.388250319285</v>
      </c>
      <c r="AG89" s="1" t="n">
        <v>60.1</v>
      </c>
      <c r="AH89" s="1" t="n">
        <v>36.7</v>
      </c>
      <c r="AI89" s="1" t="n">
        <v>0</v>
      </c>
      <c r="AJ89" s="1" t="n">
        <v>4.09</v>
      </c>
      <c r="AK89" s="1" t="n">
        <v>0.65</v>
      </c>
      <c r="AL89" s="1" t="n">
        <v>2.03</v>
      </c>
      <c r="AM89" s="1" t="n">
        <v>1.36</v>
      </c>
      <c r="AN89" s="1" t="n">
        <v>451</v>
      </c>
      <c r="AO89" s="1" t="n">
        <v>4.8</v>
      </c>
      <c r="AP89" s="1" t="n">
        <v>3.8</v>
      </c>
    </row>
    <row r="90" s="1" customFormat="true" ht="15" hidden="false" customHeight="false" outlineLevel="0" collapsed="false">
      <c r="A90" s="7" t="n">
        <v>89</v>
      </c>
      <c r="B90" s="1" t="n">
        <v>0</v>
      </c>
      <c r="C90" s="1" t="n">
        <v>48</v>
      </c>
      <c r="D90" s="1" t="n">
        <f aca="false">1.5*C90</f>
        <v>72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1</v>
      </c>
      <c r="L90" s="1" t="n">
        <v>18</v>
      </c>
      <c r="M90" s="1" t="n">
        <v>0</v>
      </c>
      <c r="N90" s="1" t="n">
        <v>94</v>
      </c>
      <c r="O90" s="8" t="n">
        <f aca="false">IF(K90=1,(IF(N90&gt;80,141*(N90/88.4/0.9)^(-1.209)*0.993^L90,141*(N90/88.4/0.9)^(-0.411)*0.993^L90)),(IF(N90&gt;62,144*(N90/88.4/0.7)^(-1.209)*0.993^L90,144*(N90/88.4/0.7)^(-0.329)*0.993^L90)))</f>
        <v>101.56264270487</v>
      </c>
      <c r="P90" s="9" t="n">
        <v>0</v>
      </c>
      <c r="Q90" s="1" t="n">
        <v>61</v>
      </c>
      <c r="R90" s="1" t="n">
        <v>142</v>
      </c>
      <c r="S90" s="1" t="n">
        <v>0</v>
      </c>
      <c r="T90" s="1" t="n">
        <v>12.5</v>
      </c>
      <c r="U90" s="1" t="n">
        <v>0</v>
      </c>
      <c r="V90" s="1" t="n">
        <v>4.6</v>
      </c>
      <c r="W90" s="1" t="n">
        <v>0.421</v>
      </c>
      <c r="X90" s="1" t="n">
        <v>11.4</v>
      </c>
      <c r="Y90" s="1" t="n">
        <v>10.317</v>
      </c>
      <c r="Z90" s="1" t="n">
        <v>0.684</v>
      </c>
      <c r="AA90" s="1" t="n">
        <v>0.376</v>
      </c>
      <c r="AB90" s="1" t="n">
        <v>0</v>
      </c>
      <c r="AC90" s="1" t="n">
        <v>0.023</v>
      </c>
      <c r="AD90" s="1" t="n">
        <v>163</v>
      </c>
      <c r="AE90" s="1" t="n">
        <f aca="false">Y90/Z90</f>
        <v>15.0833333333333</v>
      </c>
      <c r="AF90" s="1" t="n">
        <f aca="false">AD90/Z90</f>
        <v>238.304093567251</v>
      </c>
      <c r="AG90" s="1" t="n">
        <v>74.6</v>
      </c>
      <c r="AH90" s="1" t="n">
        <v>50.8</v>
      </c>
      <c r="AI90" s="1" t="n">
        <v>0</v>
      </c>
      <c r="AJ90" s="1" t="n">
        <v>4.33</v>
      </c>
      <c r="AK90" s="1" t="n">
        <v>0.75</v>
      </c>
      <c r="AL90" s="1" t="n">
        <v>2.28</v>
      </c>
      <c r="AM90" s="1" t="n">
        <v>1.13</v>
      </c>
      <c r="AN90" s="1" t="n">
        <v>561</v>
      </c>
      <c r="AO90" s="1" t="n">
        <v>6.6</v>
      </c>
      <c r="AP90" s="1" t="n">
        <v>4</v>
      </c>
    </row>
    <row r="91" s="1" customFormat="true" ht="15" hidden="false" customHeight="false" outlineLevel="0" collapsed="false">
      <c r="A91" s="7" t="n">
        <v>90</v>
      </c>
      <c r="B91" s="1" t="n">
        <v>0</v>
      </c>
      <c r="C91" s="1" t="n">
        <v>67</v>
      </c>
      <c r="D91" s="1" t="n">
        <f aca="false">1.5*C91</f>
        <v>100.5</v>
      </c>
      <c r="E91" s="1" t="n">
        <v>1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1</v>
      </c>
      <c r="K91" s="1" t="n">
        <v>1</v>
      </c>
      <c r="L91" s="1" t="n">
        <v>59</v>
      </c>
      <c r="M91" s="1" t="n">
        <v>0</v>
      </c>
      <c r="N91" s="1" t="n">
        <v>73</v>
      </c>
      <c r="O91" s="8" t="n">
        <f aca="false">IF(K91=1,(IF(N91&gt;80,141*(N91/88.4/0.9)^(-1.209)*0.993^L91,141*(N91/88.4/0.9)^(-0.411)*0.993^L91)),(IF(N91&gt;62,144*(N91/88.4/0.7)^(-1.209)*0.993^L91,144*(N91/88.4/0.7)^(-0.329)*0.993^L91)))</f>
        <v>96.5127367202142</v>
      </c>
      <c r="P91" s="9" t="n">
        <v>0</v>
      </c>
      <c r="Q91" s="1" t="n">
        <v>66</v>
      </c>
      <c r="R91" s="1" t="n">
        <v>73</v>
      </c>
      <c r="S91" s="1" t="n">
        <v>1</v>
      </c>
      <c r="T91" s="1" t="n">
        <v>13</v>
      </c>
      <c r="U91" s="1" t="n">
        <v>0</v>
      </c>
      <c r="V91" s="1" t="n">
        <v>2.52</v>
      </c>
      <c r="W91" s="1" t="n">
        <v>0.224</v>
      </c>
      <c r="X91" s="1" t="n">
        <v>9.3</v>
      </c>
      <c r="Y91" s="1" t="n">
        <v>7.979</v>
      </c>
      <c r="Z91" s="1" t="n">
        <v>1.051</v>
      </c>
      <c r="AA91" s="1" t="n">
        <v>0.223</v>
      </c>
      <c r="AB91" s="1" t="n">
        <v>0.028</v>
      </c>
      <c r="AC91" s="1" t="n">
        <v>0.019</v>
      </c>
      <c r="AD91" s="1" t="n">
        <v>238</v>
      </c>
      <c r="AE91" s="1" t="n">
        <f aca="false">Y91/Z91</f>
        <v>7.5918173168411</v>
      </c>
      <c r="AF91" s="1" t="n">
        <f aca="false">AD91/Z91</f>
        <v>226.450999048525</v>
      </c>
      <c r="AG91" s="1" t="n">
        <v>48.7</v>
      </c>
      <c r="AH91" s="1" t="n">
        <v>33.2</v>
      </c>
      <c r="AI91" s="1" t="n">
        <v>1</v>
      </c>
      <c r="AJ91" s="1" t="n">
        <v>3.66</v>
      </c>
      <c r="AK91" s="1" t="n">
        <v>1.87</v>
      </c>
      <c r="AL91" s="1" t="n">
        <v>2.18</v>
      </c>
      <c r="AM91" s="1" t="n">
        <v>0.6</v>
      </c>
      <c r="AN91" s="1" t="n">
        <v>337</v>
      </c>
      <c r="AO91" s="1" t="n">
        <v>13.3</v>
      </c>
      <c r="AP91" s="1" t="n">
        <v>4.71</v>
      </c>
    </row>
    <row r="92" s="1" customFormat="true" ht="15" hidden="false" customHeight="false" outlineLevel="0" collapsed="false">
      <c r="A92" s="7" t="n">
        <v>91</v>
      </c>
      <c r="B92" s="1" t="n">
        <v>0</v>
      </c>
      <c r="C92" s="1" t="n">
        <v>43</v>
      </c>
      <c r="D92" s="1" t="n">
        <f aca="false">1.5*C92</f>
        <v>64.5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47</v>
      </c>
      <c r="M92" s="1" t="n">
        <v>0</v>
      </c>
      <c r="N92" s="1" t="n">
        <v>72</v>
      </c>
      <c r="O92" s="8" t="n">
        <f aca="false">IF(K92=1,(IF(N92&gt;80,141*(N92/88.4/0.9)^(-1.209)*0.993^L92,141*(N92/88.4/0.9)^(-0.411)*0.993^L92)),(IF(N92&gt;62,144*(N92/88.4/0.7)^(-1.209)*0.993^L92,144*(N92/88.4/0.7)^(-0.329)*0.993^L92)))</f>
        <v>86.187940261692</v>
      </c>
      <c r="P92" s="9" t="n">
        <v>0</v>
      </c>
      <c r="Q92" s="1" t="n">
        <v>53</v>
      </c>
      <c r="R92" s="1" t="n">
        <v>131</v>
      </c>
      <c r="S92" s="1" t="n">
        <v>0</v>
      </c>
      <c r="T92" s="1" t="n">
        <v>12.1</v>
      </c>
      <c r="U92" s="1" t="n">
        <v>0</v>
      </c>
      <c r="V92" s="1" t="n">
        <v>4.44</v>
      </c>
      <c r="W92" s="1" t="n">
        <v>0.41</v>
      </c>
      <c r="X92" s="1" t="n">
        <v>10.1</v>
      </c>
      <c r="Y92" s="1" t="n">
        <v>7.1</v>
      </c>
      <c r="Z92" s="1" t="n">
        <v>1.99</v>
      </c>
      <c r="AA92" s="1" t="n">
        <v>0.879</v>
      </c>
      <c r="AB92" s="1" t="n">
        <v>0.111</v>
      </c>
      <c r="AC92" s="1" t="n">
        <v>0.02</v>
      </c>
      <c r="AD92" s="1" t="n">
        <v>256</v>
      </c>
      <c r="AE92" s="1" t="n">
        <f aca="false">Y92/Z92</f>
        <v>3.5678391959799</v>
      </c>
      <c r="AF92" s="1" t="n">
        <f aca="false">AD92/Z92</f>
        <v>128.643216080402</v>
      </c>
      <c r="AG92" s="1" t="n">
        <v>70.9</v>
      </c>
      <c r="AH92" s="1" t="n">
        <v>45.2</v>
      </c>
      <c r="AI92" s="1" t="n">
        <v>0</v>
      </c>
      <c r="AJ92" s="1" t="n">
        <v>3.43</v>
      </c>
      <c r="AK92" s="1" t="n">
        <v>0.69</v>
      </c>
      <c r="AL92" s="1" t="n">
        <v>1.56</v>
      </c>
      <c r="AM92" s="1" t="n">
        <v>1.62</v>
      </c>
      <c r="AN92" s="1" t="n">
        <v>275</v>
      </c>
      <c r="AO92" s="1" t="n">
        <v>4</v>
      </c>
      <c r="AP92" s="1" t="n">
        <v>4.16</v>
      </c>
    </row>
    <row r="93" s="1" customFormat="true" ht="15" hidden="false" customHeight="false" outlineLevel="0" collapsed="false">
      <c r="A93" s="7" t="n">
        <v>92</v>
      </c>
      <c r="B93" s="1" t="n">
        <v>0</v>
      </c>
      <c r="C93" s="1" t="n">
        <v>51</v>
      </c>
      <c r="D93" s="1" t="n">
        <f aca="false">1.5*C93</f>
        <v>76.5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42</v>
      </c>
      <c r="M93" s="1" t="n">
        <v>0</v>
      </c>
      <c r="N93" s="1" t="n">
        <v>39</v>
      </c>
      <c r="O93" s="8" t="n">
        <f aca="false">IF(K93=1,(IF(N93&gt;80,141*(N93/88.4/0.9)^(-1.209)*0.993^L93,141*(N93/88.4/0.9)^(-0.411)*0.993^L93)),(IF(N93&gt;62,144*(N93/88.4/0.7)^(-1.209)*0.993^L93,144*(N93/88.4/0.7)^(-0.329)*0.993^L93)))</f>
        <v>124.793143198189</v>
      </c>
      <c r="P93" s="9" t="n">
        <v>0</v>
      </c>
      <c r="Q93" s="1" t="n">
        <v>55</v>
      </c>
      <c r="R93" s="1" t="n">
        <v>86</v>
      </c>
      <c r="S93" s="1" t="n">
        <v>1</v>
      </c>
      <c r="T93" s="1" t="n">
        <v>13.6</v>
      </c>
      <c r="U93" s="1" t="n">
        <v>0</v>
      </c>
      <c r="V93" s="1" t="n">
        <v>2.77</v>
      </c>
      <c r="W93" s="1" t="n">
        <v>0.252</v>
      </c>
      <c r="X93" s="1" t="n">
        <v>14.4</v>
      </c>
      <c r="Y93" s="1" t="n">
        <v>12.701</v>
      </c>
      <c r="Z93" s="1" t="n">
        <v>1.138</v>
      </c>
      <c r="AA93" s="1" t="n">
        <v>0.547</v>
      </c>
      <c r="AB93" s="1" t="n">
        <v>0</v>
      </c>
      <c r="AC93" s="1" t="n">
        <v>0.014</v>
      </c>
      <c r="AD93" s="1" t="n">
        <v>188</v>
      </c>
      <c r="AE93" s="1" t="n">
        <f aca="false">Y93/Z93</f>
        <v>11.1608084358524</v>
      </c>
      <c r="AF93" s="1" t="n">
        <f aca="false">AD93/Z93</f>
        <v>165.202108963093</v>
      </c>
      <c r="AG93" s="1" t="n">
        <v>52.8</v>
      </c>
      <c r="AH93" s="1" t="n">
        <v>29.4</v>
      </c>
      <c r="AI93" s="1" t="n">
        <v>1</v>
      </c>
      <c r="AJ93" s="1" t="n">
        <v>3.43</v>
      </c>
      <c r="AK93" s="1" t="n">
        <v>1.12</v>
      </c>
      <c r="AL93" s="1" t="n">
        <v>2.04</v>
      </c>
      <c r="AM93" s="1" t="n">
        <v>0.82</v>
      </c>
      <c r="AN93" s="1" t="n">
        <v>91</v>
      </c>
      <c r="AO93" s="1" t="n">
        <v>5.9</v>
      </c>
      <c r="AP93" s="1" t="n">
        <v>3.7</v>
      </c>
    </row>
    <row r="94" s="1" customFormat="true" ht="15" hidden="false" customHeight="false" outlineLevel="0" collapsed="false">
      <c r="A94" s="7" t="n">
        <v>93</v>
      </c>
      <c r="B94" s="1" t="n">
        <v>0</v>
      </c>
      <c r="C94" s="1" t="n">
        <v>51</v>
      </c>
      <c r="D94" s="1" t="n">
        <f aca="false">1.5*C94</f>
        <v>76.5</v>
      </c>
      <c r="E94" s="1" t="n">
        <v>0</v>
      </c>
      <c r="F94" s="1" t="n">
        <v>1</v>
      </c>
      <c r="G94" s="1" t="n">
        <v>0</v>
      </c>
      <c r="H94" s="1" t="n">
        <v>1</v>
      </c>
      <c r="I94" s="1" t="n">
        <v>0</v>
      </c>
      <c r="J94" s="1" t="n">
        <v>0</v>
      </c>
      <c r="K94" s="1" t="n">
        <v>0</v>
      </c>
      <c r="L94" s="1" t="n">
        <v>68</v>
      </c>
      <c r="M94" s="1" t="n">
        <v>1</v>
      </c>
      <c r="N94" s="1" t="n">
        <v>66</v>
      </c>
      <c r="O94" s="8" t="n">
        <f aca="false">IF(K94=1,(IF(N94&gt;80,141*(N94/88.4/0.9)^(-1.209)*0.993^L94,141*(N94/88.4/0.9)^(-0.411)*0.993^L94)),(IF(N94&gt;62,144*(N94/88.4/0.7)^(-1.209)*0.993^L94,144*(N94/88.4/0.7)^(-0.329)*0.993^L94)))</f>
        <v>82.6165567065323</v>
      </c>
      <c r="P94" s="9" t="n">
        <v>0</v>
      </c>
      <c r="Q94" s="1" t="n">
        <v>53</v>
      </c>
      <c r="R94" s="1" t="n">
        <v>124</v>
      </c>
      <c r="S94" s="1" t="n">
        <v>0</v>
      </c>
      <c r="T94" s="1" t="n">
        <v>13</v>
      </c>
      <c r="U94" s="1" t="n">
        <v>0</v>
      </c>
      <c r="V94" s="1" t="n">
        <v>4.15</v>
      </c>
      <c r="W94" s="1" t="n">
        <v>0.364</v>
      </c>
      <c r="X94" s="1" t="n">
        <v>15.5</v>
      </c>
      <c r="Y94" s="1" t="n">
        <v>14.198</v>
      </c>
      <c r="Z94" s="1" t="n">
        <v>0.837</v>
      </c>
      <c r="AA94" s="1" t="n">
        <v>0.45</v>
      </c>
      <c r="AB94" s="1" t="n">
        <v>0</v>
      </c>
      <c r="AC94" s="1" t="n">
        <v>0.015</v>
      </c>
      <c r="AD94" s="1" t="n">
        <v>229</v>
      </c>
      <c r="AE94" s="1" t="n">
        <f aca="false">Y94/Z94</f>
        <v>16.962962962963</v>
      </c>
      <c r="AF94" s="1" t="n">
        <f aca="false">AD94/Z94</f>
        <v>273.596176821983</v>
      </c>
      <c r="AG94" s="1" t="n">
        <v>73.1</v>
      </c>
      <c r="AH94" s="1" t="n">
        <v>42.2</v>
      </c>
      <c r="AI94" s="1" t="n">
        <v>0</v>
      </c>
      <c r="AJ94" s="1" t="n">
        <v>5.8</v>
      </c>
      <c r="AK94" s="1" t="n">
        <v>1.08</v>
      </c>
      <c r="AL94" s="1" t="n">
        <v>3.59</v>
      </c>
      <c r="AM94" s="1" t="n">
        <v>1.41</v>
      </c>
      <c r="AN94" s="1" t="n">
        <v>240</v>
      </c>
      <c r="AO94" s="1" t="n">
        <v>10.6</v>
      </c>
      <c r="AP94" s="1" t="n">
        <v>3.05</v>
      </c>
    </row>
    <row r="95" s="1" customFormat="true" ht="15" hidden="false" customHeight="false" outlineLevel="0" collapsed="false">
      <c r="A95" s="7" t="n">
        <v>94</v>
      </c>
      <c r="B95" s="1" t="n">
        <v>0</v>
      </c>
      <c r="C95" s="1" t="n">
        <v>75</v>
      </c>
      <c r="D95" s="1" t="n">
        <f aca="false">1.5*C95</f>
        <v>112.5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1</v>
      </c>
      <c r="L95" s="1" t="n">
        <v>65</v>
      </c>
      <c r="M95" s="1" t="n">
        <v>0</v>
      </c>
      <c r="N95" s="1" t="n">
        <v>87</v>
      </c>
      <c r="O95" s="8" t="n">
        <f aca="false">IF(K95=1,(IF(N95&gt;80,141*(N95/88.4/0.9)^(-1.209)*0.993^L95,141*(N95/88.4/0.9)^(-0.411)*0.993^L95)),(IF(N95&gt;62,144*(N95/88.4/0.7)^(-1.209)*0.993^L95,144*(N95/88.4/0.7)^(-0.329)*0.993^L95)))</f>
        <v>80.164386038664</v>
      </c>
      <c r="P95" s="9" t="n">
        <v>0</v>
      </c>
      <c r="Q95" s="1" t="n">
        <v>75</v>
      </c>
      <c r="R95" s="1" t="n">
        <v>147</v>
      </c>
      <c r="S95" s="1" t="n">
        <v>0</v>
      </c>
      <c r="T95" s="1" t="n">
        <v>15.7</v>
      </c>
      <c r="U95" s="1" t="n">
        <v>1</v>
      </c>
      <c r="V95" s="1" t="n">
        <v>5.14</v>
      </c>
      <c r="W95" s="1" t="n">
        <v>0.436</v>
      </c>
      <c r="X95" s="1" t="n">
        <v>14.6</v>
      </c>
      <c r="Y95" s="1" t="n">
        <v>10.6</v>
      </c>
      <c r="Z95" s="1" t="n">
        <v>2.394</v>
      </c>
      <c r="AA95" s="1" t="n">
        <v>1.387</v>
      </c>
      <c r="AB95" s="1" t="n">
        <v>0.146</v>
      </c>
      <c r="AC95" s="1" t="n">
        <v>0.073</v>
      </c>
      <c r="AD95" s="1" t="n">
        <v>221</v>
      </c>
      <c r="AE95" s="1" t="n">
        <f aca="false">Y95/Z95</f>
        <v>4.42773600668338</v>
      </c>
      <c r="AF95" s="1" t="n">
        <f aca="false">AD95/Z95</f>
        <v>92.3141186299081</v>
      </c>
      <c r="AG95" s="1" t="n">
        <v>74.2</v>
      </c>
      <c r="AH95" s="1" t="n">
        <v>37.9</v>
      </c>
      <c r="AI95" s="1" t="n">
        <v>0</v>
      </c>
      <c r="AJ95" s="1" t="n">
        <v>5.1</v>
      </c>
      <c r="AK95" s="1" t="n">
        <v>1.04</v>
      </c>
      <c r="AL95" s="1" t="n">
        <v>3.31</v>
      </c>
      <c r="AM95" s="1" t="n">
        <v>1.02</v>
      </c>
      <c r="AN95" s="1" t="n">
        <v>185</v>
      </c>
      <c r="AO95" s="1" t="n">
        <v>5.2</v>
      </c>
      <c r="AP95" s="1" t="n">
        <v>3.86</v>
      </c>
    </row>
    <row r="96" s="1" customFormat="true" ht="15" hidden="false" customHeight="false" outlineLevel="0" collapsed="false">
      <c r="A96" s="7" t="n">
        <v>95</v>
      </c>
      <c r="B96" s="1" t="n">
        <v>0</v>
      </c>
      <c r="C96" s="1" t="n">
        <v>60</v>
      </c>
      <c r="D96" s="1" t="n">
        <f aca="false">1.5*C96</f>
        <v>90</v>
      </c>
      <c r="E96" s="1" t="n">
        <v>0</v>
      </c>
      <c r="F96" s="1" t="n">
        <v>0</v>
      </c>
      <c r="G96" s="1" t="n">
        <v>0</v>
      </c>
      <c r="H96" s="1" t="n">
        <v>0</v>
      </c>
      <c r="I96" s="1" t="n">
        <v>1</v>
      </c>
      <c r="J96" s="1" t="n">
        <v>0</v>
      </c>
      <c r="K96" s="1" t="n">
        <v>0</v>
      </c>
      <c r="L96" s="1" t="n">
        <v>58</v>
      </c>
      <c r="M96" s="1" t="n">
        <v>0</v>
      </c>
      <c r="N96" s="1" t="n">
        <v>110</v>
      </c>
      <c r="O96" s="8" t="n">
        <f aca="false">IF(K96=1,(IF(N96&gt;80,141*(N96/88.4/0.9)^(-1.209)*0.993^L96,141*(N96/88.4/0.9)^(-0.411)*0.993^L96)),(IF(N96&gt;62,144*(N96/88.4/0.7)^(-1.209)*0.993^L96,144*(N96/88.4/0.7)^(-0.329)*0.993^L96)))</f>
        <v>47.7924690135121</v>
      </c>
      <c r="P96" s="9" t="n">
        <v>1</v>
      </c>
      <c r="Q96" s="1" t="n">
        <v>111</v>
      </c>
      <c r="R96" s="1" t="n">
        <v>118</v>
      </c>
      <c r="S96" s="1" t="n">
        <v>1</v>
      </c>
      <c r="T96" s="1" t="n">
        <v>14.1</v>
      </c>
      <c r="U96" s="1" t="n">
        <v>0</v>
      </c>
      <c r="V96" s="1" t="n">
        <v>3.75</v>
      </c>
      <c r="W96" s="1" t="n">
        <v>0.377</v>
      </c>
      <c r="X96" s="1" t="n">
        <v>10.3</v>
      </c>
      <c r="Y96" s="1" t="n">
        <v>7.313</v>
      </c>
      <c r="Z96" s="1" t="n">
        <v>2.111</v>
      </c>
      <c r="AA96" s="1" t="n">
        <v>0.628</v>
      </c>
      <c r="AB96" s="1" t="n">
        <v>0.196</v>
      </c>
      <c r="AC96" s="1" t="n">
        <v>0.051</v>
      </c>
      <c r="AD96" s="1" t="n">
        <v>226</v>
      </c>
      <c r="AE96" s="1" t="n">
        <f aca="false">Y96/Z96</f>
        <v>3.46423495973472</v>
      </c>
      <c r="AF96" s="1" t="n">
        <f aca="false">AD96/Z96</f>
        <v>107.058266224538</v>
      </c>
      <c r="AG96" s="1" t="n">
        <v>65</v>
      </c>
      <c r="AH96" s="1" t="n">
        <v>38.6</v>
      </c>
      <c r="AI96" s="1" t="n">
        <v>0</v>
      </c>
      <c r="AJ96" s="1" t="n">
        <v>13.63</v>
      </c>
      <c r="AK96" s="1" t="n">
        <v>9.37</v>
      </c>
      <c r="AL96" s="1" t="n">
        <v>7.07</v>
      </c>
      <c r="AM96" s="1" t="n">
        <v>0.57</v>
      </c>
      <c r="AN96" s="1" t="n">
        <v>425</v>
      </c>
      <c r="AO96" s="1" t="n">
        <v>3.7</v>
      </c>
      <c r="AP96" s="1" t="n">
        <v>3.72</v>
      </c>
    </row>
    <row r="97" s="1" customFormat="true" ht="15" hidden="false" customHeight="false" outlineLevel="0" collapsed="false">
      <c r="A97" s="7" t="n">
        <v>96</v>
      </c>
      <c r="B97" s="1" t="n">
        <v>0</v>
      </c>
      <c r="C97" s="1" t="n">
        <v>80</v>
      </c>
      <c r="D97" s="1" t="n">
        <f aca="false">1.5*C97</f>
        <v>120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1</v>
      </c>
      <c r="J97" s="1" t="n">
        <v>0</v>
      </c>
      <c r="K97" s="1" t="n">
        <v>1</v>
      </c>
      <c r="L97" s="1" t="n">
        <v>72</v>
      </c>
      <c r="M97" s="1" t="n">
        <v>1</v>
      </c>
      <c r="N97" s="1" t="n">
        <v>108</v>
      </c>
      <c r="O97" s="8" t="n">
        <f aca="false">IF(K97=1,(IF(N97&gt;80,141*(N97/88.4/0.9)^(-1.209)*0.993^L97,141*(N97/88.4/0.9)^(-0.411)*0.993^L97)),(IF(N97&gt;62,144*(N97/88.4/0.7)^(-1.209)*0.993^L97,144*(N97/88.4/0.7)^(-0.329)*0.993^L97)))</f>
        <v>58.7618778754268</v>
      </c>
      <c r="P97" s="9" t="n">
        <v>1</v>
      </c>
      <c r="Q97" s="1" t="n">
        <v>111</v>
      </c>
      <c r="R97" s="1" t="n">
        <v>133</v>
      </c>
      <c r="S97" s="1" t="n">
        <v>0</v>
      </c>
      <c r="T97" s="1" t="n">
        <v>13</v>
      </c>
      <c r="U97" s="1" t="n">
        <v>0</v>
      </c>
      <c r="V97" s="1" t="n">
        <v>4.37</v>
      </c>
      <c r="W97" s="1" t="n">
        <v>0.384</v>
      </c>
      <c r="X97" s="1" t="n">
        <v>5.7</v>
      </c>
      <c r="Y97" s="1" t="n">
        <v>3.01</v>
      </c>
      <c r="Z97" s="1" t="n">
        <v>1.898</v>
      </c>
      <c r="AA97" s="1" t="n">
        <v>0.467</v>
      </c>
      <c r="AB97" s="1" t="n">
        <v>0.296</v>
      </c>
      <c r="AC97" s="1" t="n">
        <v>0.029</v>
      </c>
      <c r="AD97" s="1" t="n">
        <v>162</v>
      </c>
      <c r="AE97" s="1" t="n">
        <f aca="false">Y97/Z97</f>
        <v>1.58587987355111</v>
      </c>
      <c r="AF97" s="1" t="n">
        <f aca="false">AD97/Z97</f>
        <v>85.3530031612224</v>
      </c>
      <c r="AG97" s="1" t="n">
        <v>64.8</v>
      </c>
      <c r="AH97" s="1" t="n">
        <v>37.1</v>
      </c>
      <c r="AI97" s="1" t="n">
        <v>0</v>
      </c>
      <c r="AJ97" s="1" t="n">
        <v>4.16</v>
      </c>
      <c r="AK97" s="1" t="n">
        <v>0.95</v>
      </c>
      <c r="AL97" s="1" t="n">
        <v>2.62</v>
      </c>
      <c r="AM97" s="1" t="n">
        <v>0.95</v>
      </c>
      <c r="AN97" s="1" t="n">
        <v>488</v>
      </c>
      <c r="AO97" s="1" t="n">
        <v>4.4</v>
      </c>
      <c r="AP97" s="1" t="n">
        <v>3.36</v>
      </c>
    </row>
    <row r="98" s="1" customFormat="true" ht="15" hidden="false" customHeight="false" outlineLevel="0" collapsed="false">
      <c r="A98" s="7" t="n">
        <v>97</v>
      </c>
      <c r="B98" s="1" t="n">
        <v>0</v>
      </c>
      <c r="C98" s="1" t="n">
        <v>60</v>
      </c>
      <c r="D98" s="1" t="n">
        <f aca="false">1.5*C98</f>
        <v>90</v>
      </c>
      <c r="E98" s="1" t="n">
        <v>1</v>
      </c>
      <c r="F98" s="1" t="n">
        <v>1</v>
      </c>
      <c r="G98" s="1" t="n">
        <v>0</v>
      </c>
      <c r="H98" s="1" t="n">
        <v>0</v>
      </c>
      <c r="I98" s="1" t="n">
        <v>1</v>
      </c>
      <c r="J98" s="1" t="n">
        <v>0</v>
      </c>
      <c r="K98" s="1" t="n">
        <v>1</v>
      </c>
      <c r="L98" s="1" t="n">
        <v>68</v>
      </c>
      <c r="M98" s="1" t="n">
        <v>1</v>
      </c>
      <c r="N98" s="1" t="n">
        <v>95</v>
      </c>
      <c r="O98" s="8" t="n">
        <f aca="false">IF(K98=1,(IF(N98&gt;80,141*(N98/88.4/0.9)^(-1.209)*0.993^L98,141*(N98/88.4/0.9)^(-0.411)*0.993^L98)),(IF(N98&gt;62,144*(N98/88.4/0.7)^(-1.209)*0.993^L98,144*(N98/88.4/0.7)^(-0.329)*0.993^L98)))</f>
        <v>70.5732558626743</v>
      </c>
      <c r="P98" s="9" t="n">
        <v>0</v>
      </c>
      <c r="Q98" s="1" t="n">
        <v>79</v>
      </c>
      <c r="R98" s="1" t="n">
        <v>124</v>
      </c>
      <c r="S98" s="1" t="n">
        <v>0</v>
      </c>
      <c r="T98" s="1" t="n">
        <v>12.6</v>
      </c>
      <c r="U98" s="1" t="n">
        <v>0</v>
      </c>
      <c r="V98" s="1" t="n">
        <v>4.14</v>
      </c>
      <c r="W98" s="1" t="n">
        <v>0.388</v>
      </c>
      <c r="X98" s="1" t="n">
        <v>12.7</v>
      </c>
      <c r="Y98" s="1" t="n">
        <v>9.03</v>
      </c>
      <c r="Z98" s="1" t="n">
        <v>2.375</v>
      </c>
      <c r="AA98" s="1" t="n">
        <v>1.156</v>
      </c>
      <c r="AB98" s="1" t="n">
        <v>0.114</v>
      </c>
      <c r="AC98" s="1" t="n">
        <v>0.025</v>
      </c>
      <c r="AD98" s="1" t="n">
        <v>377</v>
      </c>
      <c r="AE98" s="1" t="n">
        <f aca="false">Y98/Z98</f>
        <v>3.80210526315789</v>
      </c>
      <c r="AF98" s="1" t="n">
        <f aca="false">AD98/Z98</f>
        <v>158.736842105263</v>
      </c>
      <c r="AG98" s="1" t="n">
        <v>62.2</v>
      </c>
      <c r="AH98" s="1" t="n">
        <v>34.5</v>
      </c>
      <c r="AI98" s="1" t="n">
        <v>1</v>
      </c>
      <c r="AJ98" s="1" t="n">
        <v>4.92</v>
      </c>
      <c r="AK98" s="1" t="n">
        <v>1.41</v>
      </c>
      <c r="AL98" s="1" t="n">
        <v>2.86</v>
      </c>
      <c r="AM98" s="1" t="n">
        <v>1.1</v>
      </c>
      <c r="AN98" s="1" t="n">
        <v>359</v>
      </c>
      <c r="AO98" s="1" t="n">
        <v>6.1</v>
      </c>
      <c r="AP98" s="1" t="n">
        <v>3.25</v>
      </c>
    </row>
    <row r="99" s="1" customFormat="true" ht="15" hidden="false" customHeight="false" outlineLevel="0" collapsed="false">
      <c r="A99" s="7" t="n">
        <v>98</v>
      </c>
      <c r="B99" s="1" t="n">
        <v>0</v>
      </c>
      <c r="C99" s="1" t="n">
        <v>70</v>
      </c>
      <c r="D99" s="1" t="n">
        <f aca="false">1.5*C99</f>
        <v>105</v>
      </c>
      <c r="E99" s="1" t="n">
        <v>0</v>
      </c>
      <c r="F99" s="1" t="n">
        <v>0</v>
      </c>
      <c r="G99" s="1" t="n">
        <v>0</v>
      </c>
      <c r="H99" s="1" t="n">
        <v>0</v>
      </c>
      <c r="I99" s="1" t="n">
        <v>1</v>
      </c>
      <c r="J99" s="1" t="n">
        <v>0</v>
      </c>
      <c r="K99" s="1" t="n">
        <v>0</v>
      </c>
      <c r="L99" s="1" t="n">
        <v>83</v>
      </c>
      <c r="M99" s="1" t="n">
        <v>1</v>
      </c>
      <c r="N99" s="1" t="n">
        <v>41</v>
      </c>
      <c r="O99" s="8" t="n">
        <f aca="false">IF(K99=1,(IF(N99&gt;80,141*(N99/88.4/0.9)^(-1.209)*0.993^L99,141*(N99/88.4/0.9)^(-0.411)*0.993^L99)),(IF(N99&gt;62,144*(N99/88.4/0.7)^(-1.209)*0.993^L99,144*(N99/88.4/0.7)^(-0.329)*0.993^L99)))</f>
        <v>92.0373866673286</v>
      </c>
      <c r="P99" s="9" t="n">
        <v>0</v>
      </c>
      <c r="Q99" s="1" t="n">
        <v>36</v>
      </c>
      <c r="R99" s="1" t="n">
        <v>111</v>
      </c>
      <c r="S99" s="1" t="n">
        <v>1</v>
      </c>
      <c r="T99" s="1" t="n">
        <v>13.3</v>
      </c>
      <c r="U99" s="1" t="n">
        <v>0</v>
      </c>
      <c r="V99" s="1" t="n">
        <v>3.65</v>
      </c>
      <c r="W99" s="1" t="n">
        <v>0.355</v>
      </c>
      <c r="X99" s="1" t="n">
        <v>9.7</v>
      </c>
      <c r="Y99" s="1" t="n">
        <v>6.441</v>
      </c>
      <c r="Z99" s="1" t="n">
        <v>2.066</v>
      </c>
      <c r="AA99" s="1" t="n">
        <v>0.854</v>
      </c>
      <c r="AB99" s="11" t="n">
        <v>0.31</v>
      </c>
      <c r="AC99" s="1" t="n">
        <v>0.029</v>
      </c>
      <c r="AD99" s="1" t="n">
        <v>180</v>
      </c>
      <c r="AE99" s="1" t="n">
        <f aca="false">Y99/Z99</f>
        <v>3.11761858664085</v>
      </c>
      <c r="AF99" s="1" t="n">
        <f aca="false">AD99/Z99</f>
        <v>87.1248789932236</v>
      </c>
      <c r="AG99" s="1" t="n">
        <v>67.9</v>
      </c>
      <c r="AH99" s="1" t="n">
        <v>38.1</v>
      </c>
      <c r="AI99" s="1" t="n">
        <v>0</v>
      </c>
      <c r="AJ99" s="1" t="n">
        <v>2.6</v>
      </c>
      <c r="AK99" s="1" t="n">
        <v>1.09</v>
      </c>
      <c r="AL99" s="1" t="n">
        <v>1.28</v>
      </c>
      <c r="AM99" s="1" t="n">
        <v>0.6</v>
      </c>
      <c r="AN99" s="1" t="n">
        <v>111</v>
      </c>
      <c r="AO99" s="1" t="n">
        <v>5.8</v>
      </c>
      <c r="AP99" s="1" t="n">
        <v>4.1</v>
      </c>
    </row>
    <row r="100" s="1" customFormat="true" ht="15" hidden="false" customHeight="false" outlineLevel="0" collapsed="false">
      <c r="A100" s="7" t="n">
        <v>99</v>
      </c>
      <c r="B100" s="1" t="n">
        <v>0</v>
      </c>
      <c r="C100" s="1" t="n">
        <v>60</v>
      </c>
      <c r="D100" s="1" t="n">
        <f aca="false">1.5*C100</f>
        <v>90</v>
      </c>
      <c r="E100" s="1" t="n">
        <v>0</v>
      </c>
      <c r="F100" s="1" t="n">
        <v>1</v>
      </c>
      <c r="G100" s="1" t="n">
        <v>1</v>
      </c>
      <c r="H100" s="1" t="n">
        <v>0</v>
      </c>
      <c r="I100" s="1" t="n">
        <v>1</v>
      </c>
      <c r="J100" s="1" t="n">
        <v>0</v>
      </c>
      <c r="K100" s="1" t="n">
        <v>0</v>
      </c>
      <c r="L100" s="1" t="n">
        <v>61</v>
      </c>
      <c r="M100" s="1" t="n">
        <v>0</v>
      </c>
      <c r="N100" s="1" t="n">
        <v>88</v>
      </c>
      <c r="O100" s="8" t="n">
        <f aca="false">IF(K100=1,(IF(N100&gt;80,141*(N100/88.4/0.9)^(-1.209)*0.993^L100,141*(N100/88.4/0.9)^(-0.411)*0.993^L100)),(IF(N100&gt;62,144*(N100/88.4/0.7)^(-1.209)*0.993^L100,144*(N100/88.4/0.7)^(-0.329)*0.993^L100)))</f>
        <v>61.2874311629512</v>
      </c>
      <c r="P100" s="9" t="n">
        <v>0</v>
      </c>
      <c r="Q100" s="1" t="n">
        <v>61</v>
      </c>
      <c r="R100" s="1" t="n">
        <v>126</v>
      </c>
      <c r="S100" s="1" t="n">
        <v>0</v>
      </c>
      <c r="T100" s="1" t="n">
        <v>12.9</v>
      </c>
      <c r="U100" s="1" t="n">
        <v>0</v>
      </c>
      <c r="V100" s="1" t="n">
        <v>4.36</v>
      </c>
      <c r="W100" s="1" t="n">
        <v>0.398</v>
      </c>
      <c r="X100" s="1" t="n">
        <v>10.6</v>
      </c>
      <c r="Y100" s="1" t="n">
        <v>7.293</v>
      </c>
      <c r="Z100" s="1" t="n">
        <v>2.109</v>
      </c>
      <c r="AA100" s="1" t="n">
        <v>0.996</v>
      </c>
      <c r="AB100" s="1" t="n">
        <v>0.159</v>
      </c>
      <c r="AC100" s="1" t="n">
        <v>0.042</v>
      </c>
      <c r="AD100" s="1" t="n">
        <v>193</v>
      </c>
      <c r="AE100" s="1" t="n">
        <f aca="false">Y100/Z100</f>
        <v>3.45803698435277</v>
      </c>
      <c r="AF100" s="1" t="n">
        <f aca="false">AD100/Z100</f>
        <v>91.5125651967757</v>
      </c>
      <c r="AG100" s="1" t="n">
        <v>71.1</v>
      </c>
      <c r="AH100" s="1" t="n">
        <v>39.7</v>
      </c>
      <c r="AI100" s="1" t="n">
        <v>0</v>
      </c>
      <c r="AJ100" s="1" t="n">
        <v>2.8</v>
      </c>
      <c r="AK100" s="1" t="n">
        <v>1.2</v>
      </c>
      <c r="AL100" s="1" t="n">
        <v>1.36</v>
      </c>
      <c r="AM100" s="1" t="n">
        <v>1</v>
      </c>
      <c r="AN100" s="1" t="n">
        <v>356</v>
      </c>
      <c r="AO100" s="1" t="n">
        <v>4.9</v>
      </c>
      <c r="AP100" s="1" t="n">
        <v>2.84</v>
      </c>
    </row>
    <row r="101" s="1" customFormat="true" ht="15" hidden="false" customHeight="false" outlineLevel="0" collapsed="false">
      <c r="A101" s="7" t="n">
        <v>100</v>
      </c>
      <c r="B101" s="1" t="n">
        <v>0</v>
      </c>
      <c r="C101" s="1" t="n">
        <v>72.5</v>
      </c>
      <c r="D101" s="1" t="n">
        <f aca="false">1.5*C101</f>
        <v>108.75</v>
      </c>
      <c r="E101" s="1" t="n">
        <v>0</v>
      </c>
      <c r="F101" s="1" t="n">
        <v>1</v>
      </c>
      <c r="G101" s="1" t="n">
        <v>0</v>
      </c>
      <c r="H101" s="1" t="n">
        <v>0</v>
      </c>
      <c r="I101" s="1" t="n">
        <v>1</v>
      </c>
      <c r="J101" s="1" t="n">
        <v>1</v>
      </c>
      <c r="K101" s="1" t="n">
        <v>1</v>
      </c>
      <c r="L101" s="1" t="n">
        <v>68</v>
      </c>
      <c r="M101" s="1" t="n">
        <v>1</v>
      </c>
      <c r="N101" s="1" t="n">
        <v>137</v>
      </c>
      <c r="O101" s="8" t="n">
        <f aca="false">IF(K101=1,(IF(N101&gt;80,141*(N101/88.4/0.9)^(-1.209)*0.993^L101,141*(N101/88.4/0.9)^(-0.411)*0.993^L101)),(IF(N101&gt;62,144*(N101/88.4/0.7)^(-1.209)*0.993^L101,144*(N101/88.4/0.7)^(-0.329)*0.993^L101)))</f>
        <v>45.3328295077785</v>
      </c>
      <c r="P101" s="9" t="n">
        <v>1</v>
      </c>
      <c r="Q101" s="1" t="n">
        <v>149</v>
      </c>
      <c r="R101" s="1" t="n">
        <v>134</v>
      </c>
      <c r="S101" s="1" t="n">
        <v>0</v>
      </c>
      <c r="T101" s="1" t="n">
        <v>13</v>
      </c>
      <c r="U101" s="1" t="n">
        <v>0</v>
      </c>
      <c r="V101" s="1" t="n">
        <v>4.13</v>
      </c>
      <c r="W101" s="1" t="n">
        <v>0.391</v>
      </c>
      <c r="X101" s="1" t="n">
        <v>9.1</v>
      </c>
      <c r="Y101" s="1" t="n">
        <v>6.379</v>
      </c>
      <c r="Z101" s="1" t="n">
        <v>1.62</v>
      </c>
      <c r="AA101" s="1" t="n">
        <v>0.956</v>
      </c>
      <c r="AB101" s="1" t="n">
        <v>0.137</v>
      </c>
      <c r="AC101" s="1" t="n">
        <v>0.009</v>
      </c>
      <c r="AD101" s="1" t="n">
        <v>139</v>
      </c>
      <c r="AE101" s="1" t="n">
        <f aca="false">Y101/Z101</f>
        <v>3.93765432098765</v>
      </c>
      <c r="AF101" s="1" t="n">
        <f aca="false">AD101/Z101</f>
        <v>85.8024691358025</v>
      </c>
      <c r="AG101" s="1" t="n">
        <v>62.2</v>
      </c>
      <c r="AH101" s="1" t="n">
        <v>39.1</v>
      </c>
      <c r="AI101" s="1" t="n">
        <v>0</v>
      </c>
      <c r="AJ101" s="1" t="n">
        <v>3.81</v>
      </c>
      <c r="AK101" s="1" t="n">
        <v>1.56</v>
      </c>
      <c r="AL101" s="1" t="n">
        <v>2.35</v>
      </c>
      <c r="AM101" s="1" t="n">
        <v>0.79</v>
      </c>
      <c r="AN101" s="1" t="n">
        <v>484</v>
      </c>
      <c r="AO101" s="1" t="n">
        <v>5.7</v>
      </c>
      <c r="AP101" s="1" t="n">
        <v>3.58</v>
      </c>
    </row>
    <row r="102" s="1" customFormat="true" ht="15" hidden="false" customHeight="false" outlineLevel="0" collapsed="false">
      <c r="A102" s="7" t="n">
        <v>101</v>
      </c>
      <c r="B102" s="1" t="n">
        <v>0</v>
      </c>
      <c r="C102" s="1" t="n">
        <v>55</v>
      </c>
      <c r="D102" s="1" t="n">
        <f aca="false">1.5*C102</f>
        <v>82.5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0</v>
      </c>
      <c r="J102" s="1" t="n">
        <v>1</v>
      </c>
      <c r="K102" s="1" t="n">
        <v>1</v>
      </c>
      <c r="L102" s="1" t="n">
        <v>65</v>
      </c>
      <c r="M102" s="1" t="n">
        <v>0</v>
      </c>
      <c r="N102" s="1" t="n">
        <v>83</v>
      </c>
      <c r="O102" s="8" t="n">
        <f aca="false">IF(K102=1,(IF(N102&gt;80,141*(N102/88.4/0.9)^(-1.209)*0.993^L102,141*(N102/88.4/0.9)^(-0.411)*0.993^L102)),(IF(N102&gt;62,144*(N102/88.4/0.7)^(-1.209)*0.993^L102,144*(N102/88.4/0.7)^(-0.329)*0.993^L102)))</f>
        <v>84.8583989397605</v>
      </c>
      <c r="P102" s="9" t="n">
        <v>0</v>
      </c>
      <c r="Q102" s="1" t="n">
        <v>91</v>
      </c>
      <c r="R102" s="1" t="n">
        <v>142</v>
      </c>
      <c r="S102" s="1" t="n">
        <v>0</v>
      </c>
      <c r="T102" s="1" t="n">
        <v>12.9</v>
      </c>
      <c r="U102" s="1" t="n">
        <v>0</v>
      </c>
      <c r="V102" s="1" t="n">
        <v>4.93</v>
      </c>
      <c r="W102" s="1" t="n">
        <v>0.444</v>
      </c>
      <c r="X102" s="1" t="n">
        <v>4.5</v>
      </c>
      <c r="Y102" s="1" t="n">
        <v>2.372</v>
      </c>
      <c r="Z102" s="1" t="n">
        <v>1.526</v>
      </c>
      <c r="AA102" s="1" t="n">
        <v>0.464</v>
      </c>
      <c r="AB102" s="1" t="n">
        <v>0.131</v>
      </c>
      <c r="AC102" s="1" t="n">
        <v>0.009</v>
      </c>
      <c r="AD102" s="1" t="n">
        <v>173</v>
      </c>
      <c r="AE102" s="1" t="n">
        <f aca="false">Y102/Z102</f>
        <v>1.55439056356488</v>
      </c>
      <c r="AF102" s="1" t="n">
        <f aca="false">AD102/Z102</f>
        <v>113.368283093054</v>
      </c>
      <c r="AG102" s="1" t="n">
        <v>73.5</v>
      </c>
      <c r="AH102" s="1" t="n">
        <v>43.7</v>
      </c>
      <c r="AI102" s="1" t="n">
        <v>0</v>
      </c>
      <c r="AJ102" s="1" t="n">
        <v>4.73</v>
      </c>
      <c r="AK102" s="1" t="n">
        <v>0.81</v>
      </c>
      <c r="AL102" s="1" t="n">
        <v>2.94</v>
      </c>
      <c r="AM102" s="1" t="n">
        <v>1.17</v>
      </c>
      <c r="AN102" s="1" t="n">
        <v>366</v>
      </c>
      <c r="AO102" s="1" t="n">
        <v>4.4</v>
      </c>
      <c r="AP102" s="1" t="n">
        <v>3.53</v>
      </c>
    </row>
    <row r="103" s="1" customFormat="true" ht="15" hidden="false" customHeight="false" outlineLevel="0" collapsed="false">
      <c r="A103" s="7" t="n">
        <v>102</v>
      </c>
      <c r="B103" s="1" t="n">
        <v>0</v>
      </c>
      <c r="C103" s="1" t="n">
        <v>80</v>
      </c>
      <c r="D103" s="1" t="n">
        <f aca="false">1.5*C103</f>
        <v>12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1</v>
      </c>
      <c r="K103" s="1" t="n">
        <v>1</v>
      </c>
      <c r="L103" s="1" t="n">
        <v>45</v>
      </c>
      <c r="M103" s="1" t="n">
        <v>0</v>
      </c>
      <c r="N103" s="1" t="n">
        <v>63</v>
      </c>
      <c r="O103" s="8" t="n">
        <f aca="false">IF(K103=1,(IF(N103&gt;80,141*(N103/88.4/0.9)^(-1.209)*0.993^L103,141*(N103/88.4/0.9)^(-0.411)*0.993^L103)),(IF(N103&gt;62,144*(N103/88.4/0.7)^(-1.209)*0.993^L103,144*(N103/88.4/0.7)^(-0.329)*0.993^L103)))</f>
        <v>113.133671503399</v>
      </c>
      <c r="P103" s="9" t="n">
        <v>0</v>
      </c>
      <c r="Q103" s="1" t="n">
        <v>89</v>
      </c>
      <c r="R103" s="1" t="n">
        <v>121</v>
      </c>
      <c r="S103" s="1" t="n">
        <v>0</v>
      </c>
      <c r="T103" s="1" t="n">
        <v>13.1</v>
      </c>
      <c r="U103" s="1" t="n">
        <v>0</v>
      </c>
      <c r="V103" s="1" t="n">
        <v>4.31</v>
      </c>
      <c r="W103" s="1" t="n">
        <v>0.37</v>
      </c>
      <c r="X103" s="1" t="n">
        <v>14.1</v>
      </c>
      <c r="Y103" s="1" t="n">
        <v>9.518</v>
      </c>
      <c r="Z103" s="1" t="n">
        <v>2.919</v>
      </c>
      <c r="AA103" s="1" t="n">
        <v>1.438</v>
      </c>
      <c r="AB103" s="1" t="n">
        <v>0.169</v>
      </c>
      <c r="AC103" s="1" t="n">
        <v>0.056</v>
      </c>
      <c r="AD103" s="1" t="n">
        <v>339</v>
      </c>
      <c r="AE103" s="1" t="n">
        <f aca="false">Y103/Z103</f>
        <v>3.26070572113738</v>
      </c>
      <c r="AF103" s="1" t="n">
        <f aca="false">AD103/Z103</f>
        <v>116.135662898253</v>
      </c>
      <c r="AG103" s="1" t="n">
        <v>71.4</v>
      </c>
      <c r="AH103" s="1" t="n">
        <v>40.6</v>
      </c>
      <c r="AI103" s="1" t="n">
        <v>0</v>
      </c>
      <c r="AJ103" s="1" t="n">
        <v>3.41</v>
      </c>
      <c r="AK103" s="1" t="n">
        <v>1.64</v>
      </c>
      <c r="AL103" s="1" t="n">
        <v>1.87</v>
      </c>
      <c r="AM103" s="1" t="n">
        <v>0.6</v>
      </c>
      <c r="AN103" s="1" t="n">
        <v>113</v>
      </c>
      <c r="AO103" s="1" t="n">
        <v>6.6</v>
      </c>
      <c r="AP103" s="1" t="n">
        <v>4.01</v>
      </c>
    </row>
    <row r="104" s="1" customFormat="true" ht="15" hidden="false" customHeight="false" outlineLevel="0" collapsed="false">
      <c r="A104" s="7" t="n">
        <v>103</v>
      </c>
      <c r="B104" s="1" t="n">
        <v>0</v>
      </c>
      <c r="C104" s="1" t="n">
        <v>48</v>
      </c>
      <c r="D104" s="1" t="n">
        <f aca="false">1.5*C104</f>
        <v>72</v>
      </c>
      <c r="E104" s="1" t="n">
        <v>1</v>
      </c>
      <c r="F104" s="1" t="n">
        <v>0</v>
      </c>
      <c r="G104" s="1" t="n">
        <v>0</v>
      </c>
      <c r="H104" s="1" t="n">
        <v>0</v>
      </c>
      <c r="I104" s="1" t="n">
        <v>1</v>
      </c>
      <c r="J104" s="1" t="n">
        <v>0</v>
      </c>
      <c r="K104" s="1" t="n">
        <v>1</v>
      </c>
      <c r="L104" s="1" t="n">
        <v>61</v>
      </c>
      <c r="M104" s="1" t="n">
        <v>0</v>
      </c>
      <c r="N104" s="1" t="n">
        <v>68</v>
      </c>
      <c r="O104" s="8" t="n">
        <f aca="false">IF(K104=1,(IF(N104&gt;80,141*(N104/88.4/0.9)^(-1.209)*0.993^L104,141*(N104/88.4/0.9)^(-0.411)*0.993^L104)),(IF(N104&gt;62,144*(N104/88.4/0.7)^(-1.209)*0.993^L104,144*(N104/88.4/0.7)^(-0.329)*0.993^L104)))</f>
        <v>97.9823068461009</v>
      </c>
      <c r="P104" s="9" t="n">
        <v>0</v>
      </c>
      <c r="Q104" s="1" t="n">
        <v>85</v>
      </c>
      <c r="R104" s="1" t="n">
        <v>139</v>
      </c>
      <c r="S104" s="1" t="n">
        <v>0</v>
      </c>
      <c r="T104" s="1" t="n">
        <v>12.5</v>
      </c>
      <c r="U104" s="1" t="n">
        <v>0</v>
      </c>
      <c r="V104" s="1" t="n">
        <v>4.42</v>
      </c>
      <c r="W104" s="1" t="n">
        <v>0.423</v>
      </c>
      <c r="X104" s="1" t="n">
        <v>7.2</v>
      </c>
      <c r="Y104" s="1" t="n">
        <v>4.313</v>
      </c>
      <c r="Z104" s="1" t="n">
        <v>1.757</v>
      </c>
      <c r="AA104" s="1" t="n">
        <v>0.706</v>
      </c>
      <c r="AB104" s="1" t="n">
        <v>0.396</v>
      </c>
      <c r="AC104" s="1" t="n">
        <v>0.029</v>
      </c>
      <c r="AD104" s="1" t="n">
        <v>152</v>
      </c>
      <c r="AE104" s="1" t="n">
        <f aca="false">Y104/Z104</f>
        <v>2.45475241889585</v>
      </c>
      <c r="AF104" s="1" t="n">
        <f aca="false">AD104/Z104</f>
        <v>86.5110984632897</v>
      </c>
      <c r="AG104" s="1" t="n">
        <v>66.4</v>
      </c>
      <c r="AH104" s="1" t="n">
        <v>37.5</v>
      </c>
      <c r="AI104" s="1" t="n">
        <v>0</v>
      </c>
      <c r="AJ104" s="1" t="n">
        <v>5.16</v>
      </c>
      <c r="AK104" s="1" t="n">
        <v>0.92</v>
      </c>
      <c r="AL104" s="1" t="n">
        <v>3.36</v>
      </c>
      <c r="AM104" s="1" t="n">
        <v>0.95</v>
      </c>
      <c r="AN104" s="1" t="n">
        <v>241</v>
      </c>
      <c r="AO104" s="1" t="n">
        <v>9.3</v>
      </c>
      <c r="AP104" s="1" t="n">
        <v>3.39</v>
      </c>
    </row>
    <row r="105" s="1" customFormat="true" ht="15" hidden="false" customHeight="false" outlineLevel="0" collapsed="false">
      <c r="A105" s="7" t="n">
        <v>104</v>
      </c>
      <c r="B105" s="1" t="n">
        <v>0</v>
      </c>
      <c r="C105" s="1" t="n">
        <v>61.3</v>
      </c>
      <c r="D105" s="1" t="n">
        <f aca="false">1.5*C105</f>
        <v>91.95</v>
      </c>
      <c r="E105" s="1" t="n">
        <v>1</v>
      </c>
      <c r="F105" s="1" t="n">
        <v>1</v>
      </c>
      <c r="G105" s="1" t="n">
        <v>0</v>
      </c>
      <c r="H105" s="1" t="n">
        <v>0</v>
      </c>
      <c r="I105" s="1" t="n">
        <v>1</v>
      </c>
      <c r="J105" s="1" t="n">
        <v>0</v>
      </c>
      <c r="K105" s="1" t="n">
        <v>0</v>
      </c>
      <c r="L105" s="1" t="n">
        <v>74</v>
      </c>
      <c r="M105" s="1" t="n">
        <v>1</v>
      </c>
      <c r="N105" s="1" t="n">
        <v>64</v>
      </c>
      <c r="O105" s="8" t="n">
        <f aca="false">IF(K105=1,(IF(N105&gt;80,141*(N105/88.4/0.9)^(-1.209)*0.993^L105,141*(N105/88.4/0.9)^(-0.411)*0.993^L105)),(IF(N105&gt;62,144*(N105/88.4/0.7)^(-1.209)*0.993^L105,144*(N105/88.4/0.7)^(-0.329)*0.993^L105)))</f>
        <v>82.2090464823159</v>
      </c>
      <c r="P105" s="9" t="n">
        <v>0</v>
      </c>
      <c r="Q105" s="1" t="n">
        <v>45</v>
      </c>
      <c r="R105" s="1" t="n">
        <v>163</v>
      </c>
      <c r="S105" s="1" t="n">
        <v>0</v>
      </c>
      <c r="T105" s="1" t="n">
        <v>12.7</v>
      </c>
      <c r="U105" s="1" t="n">
        <v>0</v>
      </c>
      <c r="V105" s="1" t="n">
        <v>5.32</v>
      </c>
      <c r="W105" s="1" t="n">
        <v>0.479</v>
      </c>
      <c r="X105" s="1" t="n">
        <v>10.4</v>
      </c>
      <c r="Y105" s="1" t="n">
        <v>7.353</v>
      </c>
      <c r="Z105" s="1" t="n">
        <v>2.35</v>
      </c>
      <c r="AA105" s="1" t="n">
        <v>0.634</v>
      </c>
      <c r="AB105" s="1" t="n">
        <v>0.042</v>
      </c>
      <c r="AC105" s="1" t="n">
        <v>0.021</v>
      </c>
      <c r="AD105" s="1" t="n">
        <v>192</v>
      </c>
      <c r="AE105" s="1" t="n">
        <f aca="false">Y105/Z105</f>
        <v>3.12893617021277</v>
      </c>
      <c r="AF105" s="1" t="n">
        <f aca="false">AD105/Z105</f>
        <v>81.7021276595745</v>
      </c>
      <c r="AG105" s="1" t="n">
        <v>63.4</v>
      </c>
      <c r="AH105" s="1" t="n">
        <v>37.6</v>
      </c>
      <c r="AI105" s="1" t="n">
        <v>0</v>
      </c>
      <c r="AJ105" s="1" t="n">
        <v>5.43</v>
      </c>
      <c r="AK105" s="1" t="n">
        <v>1.18</v>
      </c>
      <c r="AL105" s="1" t="n">
        <v>3.03</v>
      </c>
      <c r="AM105" s="1" t="n">
        <v>1.42</v>
      </c>
      <c r="AN105" s="1" t="n">
        <v>316</v>
      </c>
      <c r="AO105" s="1" t="n">
        <v>7</v>
      </c>
      <c r="AP105" s="1" t="n">
        <v>3.27</v>
      </c>
    </row>
    <row r="106" s="1" customFormat="true" ht="15" hidden="false" customHeight="false" outlineLevel="0" collapsed="false">
      <c r="A106" s="7" t="n">
        <v>105</v>
      </c>
      <c r="B106" s="1" t="n">
        <v>0</v>
      </c>
      <c r="C106" s="1" t="n">
        <v>68</v>
      </c>
      <c r="D106" s="1" t="n">
        <f aca="false">1.5*C106</f>
        <v>102</v>
      </c>
      <c r="E106" s="1" t="n">
        <v>1</v>
      </c>
      <c r="F106" s="1" t="n">
        <v>1</v>
      </c>
      <c r="G106" s="1" t="n">
        <v>1</v>
      </c>
      <c r="H106" s="1" t="n">
        <v>1</v>
      </c>
      <c r="I106" s="1" t="n">
        <v>1</v>
      </c>
      <c r="J106" s="1" t="n">
        <v>1</v>
      </c>
      <c r="K106" s="1" t="n">
        <v>1</v>
      </c>
      <c r="L106" s="1" t="n">
        <v>68</v>
      </c>
      <c r="M106" s="1" t="n">
        <v>1</v>
      </c>
      <c r="N106" s="1" t="n">
        <v>111</v>
      </c>
      <c r="O106" s="8" t="n">
        <f aca="false">IF(K106=1,(IF(N106&gt;80,141*(N106/88.4/0.9)^(-1.209)*0.993^L106,141*(N106/88.4/0.9)^(-0.411)*0.993^L106)),(IF(N106&gt;62,144*(N106/88.4/0.7)^(-1.209)*0.993^L106,144*(N106/88.4/0.7)^(-0.329)*0.993^L106)))</f>
        <v>58.4672289945676</v>
      </c>
      <c r="P106" s="9" t="n">
        <v>1</v>
      </c>
      <c r="Q106" s="1" t="n">
        <v>105</v>
      </c>
      <c r="R106" s="1" t="n">
        <v>121</v>
      </c>
      <c r="S106" s="1" t="n">
        <v>0</v>
      </c>
      <c r="T106" s="1" t="n">
        <v>13.5</v>
      </c>
      <c r="U106" s="1" t="n">
        <v>0</v>
      </c>
      <c r="V106" s="1" t="n">
        <v>3.75</v>
      </c>
      <c r="W106" s="1" t="n">
        <v>0.366</v>
      </c>
      <c r="X106" s="1" t="n">
        <v>6.7</v>
      </c>
      <c r="Y106" s="1" t="n">
        <v>3.973</v>
      </c>
      <c r="Z106" s="1" t="n">
        <v>1.796</v>
      </c>
      <c r="AA106" s="1" t="n">
        <v>0.724</v>
      </c>
      <c r="AB106" s="1" t="n">
        <v>0.188</v>
      </c>
      <c r="AC106" s="1" t="n">
        <v>0.02</v>
      </c>
      <c r="AD106" s="1" t="n">
        <v>167</v>
      </c>
      <c r="AE106" s="1" t="n">
        <f aca="false">Y106/Z106</f>
        <v>2.21213808463252</v>
      </c>
      <c r="AF106" s="1" t="n">
        <f aca="false">AD106/Z106</f>
        <v>92.9844097995546</v>
      </c>
      <c r="AG106" s="1" t="n">
        <v>74.9</v>
      </c>
      <c r="AH106" s="1" t="n">
        <v>40</v>
      </c>
      <c r="AI106" s="1" t="n">
        <v>0</v>
      </c>
      <c r="AJ106" s="1" t="n">
        <v>4.1</v>
      </c>
      <c r="AK106" s="1" t="n">
        <v>3.07</v>
      </c>
      <c r="AL106" s="1" t="n">
        <v>1.49</v>
      </c>
      <c r="AM106" s="1" t="n">
        <v>0.7</v>
      </c>
      <c r="AN106" s="1" t="n">
        <v>600</v>
      </c>
      <c r="AO106" s="1" t="n">
        <v>5.3</v>
      </c>
      <c r="AP106" s="1" t="n">
        <v>4.01</v>
      </c>
    </row>
    <row r="107" s="1" customFormat="true" ht="15" hidden="false" customHeight="false" outlineLevel="0" collapsed="false">
      <c r="A107" s="7" t="n">
        <v>106</v>
      </c>
      <c r="B107" s="1" t="n">
        <v>0</v>
      </c>
      <c r="C107" s="1" t="n">
        <v>58</v>
      </c>
      <c r="D107" s="1" t="n">
        <f aca="false">1.5*C107</f>
        <v>87</v>
      </c>
      <c r="E107" s="1" t="n">
        <v>0</v>
      </c>
      <c r="F107" s="1" t="n">
        <v>1</v>
      </c>
      <c r="G107" s="1" t="n">
        <v>0</v>
      </c>
      <c r="H107" s="1" t="n">
        <v>0</v>
      </c>
      <c r="I107" s="1" t="n">
        <v>1</v>
      </c>
      <c r="J107" s="1" t="n">
        <v>0</v>
      </c>
      <c r="K107" s="1" t="n">
        <v>0</v>
      </c>
      <c r="L107" s="1" t="n">
        <v>61</v>
      </c>
      <c r="M107" s="1" t="n">
        <v>0</v>
      </c>
      <c r="N107" s="1" t="n">
        <v>53</v>
      </c>
      <c r="O107" s="8" t="n">
        <f aca="false">IF(K107=1,(IF(N107&gt;80,141*(N107/88.4/0.9)^(-1.209)*0.993^L107,141*(N107/88.4/0.9)^(-0.411)*0.993^L107)),(IF(N107&gt;62,144*(N107/88.4/0.7)^(-1.209)*0.993^L107,144*(N107/88.4/0.7)^(-0.329)*0.993^L107)))</f>
        <v>98.7188163703223</v>
      </c>
      <c r="P107" s="9" t="n">
        <v>0</v>
      </c>
      <c r="Q107" s="1" t="n">
        <v>57</v>
      </c>
      <c r="R107" s="1" t="n">
        <v>122</v>
      </c>
      <c r="S107" s="1" t="n">
        <v>0</v>
      </c>
      <c r="T107" s="1" t="n">
        <v>13.1</v>
      </c>
      <c r="U107" s="1" t="n">
        <v>0</v>
      </c>
      <c r="V107" s="1" t="n">
        <v>4.53</v>
      </c>
      <c r="W107" s="1" t="n">
        <v>0.377</v>
      </c>
      <c r="X107" s="1" t="n">
        <v>8</v>
      </c>
      <c r="Y107" s="1" t="n">
        <v>5.28</v>
      </c>
      <c r="Z107" s="1" t="n">
        <v>1.952</v>
      </c>
      <c r="AA107" s="1" t="n">
        <v>0.584</v>
      </c>
      <c r="AB107" s="1" t="n">
        <v>0.152</v>
      </c>
      <c r="AC107" s="1" t="n">
        <v>0.032</v>
      </c>
      <c r="AD107" s="1" t="n">
        <v>269</v>
      </c>
      <c r="AE107" s="1" t="n">
        <f aca="false">Y107/Z107</f>
        <v>2.70491803278689</v>
      </c>
      <c r="AF107" s="1" t="n">
        <f aca="false">AD107/Z107</f>
        <v>137.80737704918</v>
      </c>
      <c r="AG107" s="1" t="n">
        <v>75.4</v>
      </c>
      <c r="AH107" s="1" t="n">
        <v>39.9</v>
      </c>
      <c r="AI107" s="1" t="n">
        <v>0</v>
      </c>
      <c r="AJ107" s="1" t="n">
        <v>7.79</v>
      </c>
      <c r="AK107" s="1" t="n">
        <v>1.89</v>
      </c>
      <c r="AL107" s="1" t="n">
        <v>5.31</v>
      </c>
      <c r="AM107" s="1" t="n">
        <v>1.01</v>
      </c>
      <c r="AN107" s="1" t="n">
        <v>275</v>
      </c>
      <c r="AO107" s="1" t="n">
        <v>5.4</v>
      </c>
      <c r="AP107" s="1" t="n">
        <v>3.98</v>
      </c>
    </row>
    <row r="108" s="1" customFormat="true" ht="15" hidden="false" customHeight="false" outlineLevel="0" collapsed="false">
      <c r="A108" s="7" t="n">
        <v>107</v>
      </c>
      <c r="B108" s="1" t="n">
        <v>0</v>
      </c>
      <c r="C108" s="1" t="n">
        <v>62.5</v>
      </c>
      <c r="D108" s="1" t="n">
        <f aca="false">1.5*C108</f>
        <v>93.75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1</v>
      </c>
      <c r="J108" s="1" t="n">
        <v>0</v>
      </c>
      <c r="K108" s="1" t="n">
        <v>1</v>
      </c>
      <c r="L108" s="1" t="n">
        <v>61</v>
      </c>
      <c r="M108" s="1" t="n">
        <v>0</v>
      </c>
      <c r="N108" s="1" t="n">
        <v>79</v>
      </c>
      <c r="O108" s="8" t="n">
        <f aca="false">IF(K108=1,(IF(N108&gt;80,141*(N108/88.4/0.9)^(-1.209)*0.993^L108,141*(N108/88.4/0.9)^(-0.411)*0.993^L108)),(IF(N108&gt;62,144*(N108/88.4/0.7)^(-1.209)*0.993^L108,144*(N108/88.4/0.7)^(-0.329)*0.993^L108)))</f>
        <v>92.1263974490159</v>
      </c>
      <c r="P108" s="9" t="n">
        <v>0</v>
      </c>
      <c r="Q108" s="1" t="n">
        <v>86</v>
      </c>
      <c r="R108" s="1" t="n">
        <v>132</v>
      </c>
      <c r="S108" s="1" t="n">
        <v>0</v>
      </c>
      <c r="T108" s="1" t="n">
        <v>12.8</v>
      </c>
      <c r="U108" s="1" t="n">
        <v>0</v>
      </c>
      <c r="V108" s="1" t="n">
        <v>4.36</v>
      </c>
      <c r="W108" s="1" t="n">
        <v>0.4</v>
      </c>
      <c r="X108" s="1" t="n">
        <v>5.7</v>
      </c>
      <c r="Y108" s="1" t="n">
        <v>3.836</v>
      </c>
      <c r="Z108" s="1" t="n">
        <v>0.946</v>
      </c>
      <c r="AA108" s="1" t="n">
        <v>0.667</v>
      </c>
      <c r="AB108" s="1" t="n">
        <v>0.239</v>
      </c>
      <c r="AC108" s="1" t="n">
        <v>0.011</v>
      </c>
      <c r="AD108" s="1" t="n">
        <v>171</v>
      </c>
      <c r="AE108" s="1" t="n">
        <f aca="false">Y108/Z108</f>
        <v>4.05496828752643</v>
      </c>
      <c r="AF108" s="1" t="n">
        <f aca="false">AD108/Z108</f>
        <v>180.761099365751</v>
      </c>
      <c r="AG108" s="1" t="n">
        <v>66.1</v>
      </c>
      <c r="AH108" s="1" t="n">
        <v>35.8</v>
      </c>
      <c r="AI108" s="1" t="n">
        <v>0</v>
      </c>
      <c r="AJ108" s="1" t="n">
        <v>4.36</v>
      </c>
      <c r="AK108" s="1" t="n">
        <v>1.64</v>
      </c>
      <c r="AL108" s="1" t="n">
        <v>2.61</v>
      </c>
      <c r="AM108" s="1" t="n">
        <v>0.85</v>
      </c>
      <c r="AN108" s="1" t="n">
        <v>359</v>
      </c>
      <c r="AO108" s="1" t="n">
        <v>4.5</v>
      </c>
      <c r="AP108" s="1" t="n">
        <v>3.49</v>
      </c>
    </row>
    <row r="109" s="1" customFormat="true" ht="15" hidden="false" customHeight="false" outlineLevel="0" collapsed="false">
      <c r="A109" s="7" t="n">
        <v>108</v>
      </c>
      <c r="B109" s="1" t="n">
        <v>0</v>
      </c>
      <c r="C109" s="1" t="n">
        <v>80</v>
      </c>
      <c r="D109" s="1" t="n">
        <f aca="false">1.5*C109</f>
        <v>120</v>
      </c>
      <c r="E109" s="1" t="n">
        <v>0</v>
      </c>
      <c r="F109" s="1" t="n">
        <v>1</v>
      </c>
      <c r="G109" s="1" t="n">
        <v>0</v>
      </c>
      <c r="H109" s="1" t="n">
        <v>0</v>
      </c>
      <c r="I109" s="1" t="n">
        <v>1</v>
      </c>
      <c r="J109" s="1" t="n">
        <v>1</v>
      </c>
      <c r="K109" s="1" t="n">
        <v>1</v>
      </c>
      <c r="L109" s="1" t="n">
        <v>52</v>
      </c>
      <c r="M109" s="1" t="n">
        <v>0</v>
      </c>
      <c r="N109" s="1" t="n">
        <v>81</v>
      </c>
      <c r="O109" s="8" t="n">
        <f aca="false">IF(K109=1,(IF(N109&gt;80,141*(N109/88.4/0.9)^(-1.209)*0.993^L109,141*(N109/88.4/0.9)^(-0.411)*0.993^L109)),(IF(N109&gt;62,144*(N109/88.4/0.7)^(-1.209)*0.993^L109,144*(N109/88.4/0.7)^(-0.329)*0.993^L109)))</f>
        <v>95.7550371057699</v>
      </c>
      <c r="P109" s="9" t="n">
        <v>0</v>
      </c>
      <c r="Q109" s="1" t="n">
        <v>86</v>
      </c>
      <c r="R109" s="1" t="n">
        <v>141</v>
      </c>
      <c r="S109" s="1" t="n">
        <v>0</v>
      </c>
      <c r="T109" s="1" t="n">
        <v>12.5</v>
      </c>
      <c r="U109" s="1" t="n">
        <v>0</v>
      </c>
      <c r="V109" s="1" t="n">
        <v>4.64</v>
      </c>
      <c r="W109" s="1" t="n">
        <v>0.408</v>
      </c>
      <c r="X109" s="1" t="n">
        <v>5.8</v>
      </c>
      <c r="Y109" s="1" t="n">
        <v>1.85</v>
      </c>
      <c r="Z109" s="1" t="n">
        <v>2.877</v>
      </c>
      <c r="AA109" s="1" t="n">
        <v>0.766</v>
      </c>
      <c r="AB109" s="1" t="n">
        <v>0.249</v>
      </c>
      <c r="AC109" s="1" t="n">
        <v>0.058</v>
      </c>
      <c r="AD109" s="1" t="n">
        <v>229</v>
      </c>
      <c r="AE109" s="1" t="n">
        <f aca="false">Y109/Z109</f>
        <v>0.643030935001738</v>
      </c>
      <c r="AF109" s="1" t="n">
        <f aca="false">AD109/Z109</f>
        <v>79.5968022245395</v>
      </c>
      <c r="AG109" s="1" t="n">
        <v>67.8</v>
      </c>
      <c r="AH109" s="1" t="n">
        <v>40.2</v>
      </c>
      <c r="AI109" s="1" t="n">
        <v>0</v>
      </c>
      <c r="AJ109" s="1" t="n">
        <v>6.47</v>
      </c>
      <c r="AK109" s="1" t="n">
        <v>4.34</v>
      </c>
      <c r="AL109" s="1" t="n">
        <v>3.86</v>
      </c>
      <c r="AM109" s="1" t="n">
        <v>0.87</v>
      </c>
      <c r="AN109" s="1" t="n">
        <v>455</v>
      </c>
      <c r="AO109" s="1" t="n">
        <v>15.8</v>
      </c>
      <c r="AP109" s="1" t="n">
        <v>3.39</v>
      </c>
    </row>
    <row r="110" s="1" customFormat="true" ht="15" hidden="false" customHeight="false" outlineLevel="0" collapsed="false">
      <c r="A110" s="7" t="n">
        <v>109</v>
      </c>
      <c r="B110" s="1" t="n">
        <v>0</v>
      </c>
      <c r="C110" s="1" t="n">
        <v>58</v>
      </c>
      <c r="D110" s="1" t="n">
        <f aca="false">1.5*C110</f>
        <v>87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1</v>
      </c>
      <c r="J110" s="1" t="n">
        <v>0</v>
      </c>
      <c r="K110" s="1" t="n">
        <v>0</v>
      </c>
      <c r="L110" s="1" t="n">
        <v>69</v>
      </c>
      <c r="M110" s="1" t="n">
        <v>1</v>
      </c>
      <c r="N110" s="1" t="n">
        <v>79</v>
      </c>
      <c r="O110" s="8" t="n">
        <f aca="false">IF(K110=1,(IF(N110&gt;80,141*(N110/88.4/0.9)^(-1.209)*0.993^L110,141*(N110/88.4/0.9)^(-0.411)*0.993^L110)),(IF(N110&gt;62,144*(N110/88.4/0.7)^(-1.209)*0.993^L110,144*(N110/88.4/0.7)^(-0.329)*0.993^L110)))</f>
        <v>66.0106187588122</v>
      </c>
      <c r="P110" s="9" t="n">
        <v>0</v>
      </c>
      <c r="Q110" s="1" t="n">
        <v>91</v>
      </c>
      <c r="R110" s="1" t="n">
        <v>131</v>
      </c>
      <c r="S110" s="1" t="n">
        <v>0</v>
      </c>
      <c r="T110" s="1" t="n">
        <v>12.8</v>
      </c>
      <c r="U110" s="1" t="n">
        <v>0</v>
      </c>
      <c r="V110" s="1" t="n">
        <v>4.47</v>
      </c>
      <c r="W110" s="1" t="n">
        <v>0.39</v>
      </c>
      <c r="X110" s="1" t="n">
        <v>7.3</v>
      </c>
      <c r="Y110" s="1" t="n">
        <v>3.964</v>
      </c>
      <c r="Z110" s="1" t="n">
        <v>2.219</v>
      </c>
      <c r="AA110" s="1" t="n">
        <v>0.876</v>
      </c>
      <c r="AB110" s="10" t="n">
        <v>0.19</v>
      </c>
      <c r="AC110" s="1" t="n">
        <v>0.051</v>
      </c>
      <c r="AD110" s="1" t="n">
        <v>205</v>
      </c>
      <c r="AE110" s="1" t="n">
        <f aca="false">Y110/Z110</f>
        <v>1.78639026588553</v>
      </c>
      <c r="AF110" s="1" t="n">
        <f aca="false">AD110/Z110</f>
        <v>92.3839567372691</v>
      </c>
      <c r="AG110" s="1" t="n">
        <v>74.2</v>
      </c>
      <c r="AH110" s="1" t="n">
        <v>43.1</v>
      </c>
      <c r="AI110" s="1" t="n">
        <v>0</v>
      </c>
      <c r="AJ110" s="1" t="n">
        <v>7.47</v>
      </c>
      <c r="AK110" s="1" t="n">
        <v>2.74</v>
      </c>
      <c r="AL110" s="1" t="n">
        <v>4.82</v>
      </c>
      <c r="AM110" s="1" t="n">
        <v>1.31</v>
      </c>
      <c r="AN110" s="1" t="n">
        <v>520</v>
      </c>
      <c r="AO110" s="1" t="n">
        <v>5.4</v>
      </c>
      <c r="AP110" s="1" t="n">
        <v>3.96</v>
      </c>
    </row>
    <row r="111" s="1" customFormat="true" ht="15" hidden="false" customHeight="false" outlineLevel="0" collapsed="false">
      <c r="A111" s="7" t="n">
        <v>110</v>
      </c>
      <c r="B111" s="1" t="n">
        <v>0</v>
      </c>
      <c r="C111" s="1" t="n">
        <v>42</v>
      </c>
      <c r="D111" s="1" t="n">
        <f aca="false">1.5*C111</f>
        <v>63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43</v>
      </c>
      <c r="M111" s="1" t="n">
        <v>0</v>
      </c>
      <c r="N111" s="1" t="n">
        <v>63</v>
      </c>
      <c r="O111" s="8" t="n">
        <f aca="false">IF(K111=1,(IF(N111&gt;80,141*(N111/88.4/0.9)^(-1.209)*0.993^L111,141*(N111/88.4/0.9)^(-0.411)*0.993^L111)),(IF(N111&gt;62,144*(N111/88.4/0.7)^(-1.209)*0.993^L111,144*(N111/88.4/0.7)^(-0.329)*0.993^L111)))</f>
        <v>104.174583284981</v>
      </c>
      <c r="P111" s="9" t="n">
        <v>0</v>
      </c>
      <c r="Q111" s="1" t="n">
        <v>56</v>
      </c>
      <c r="R111" s="1" t="n">
        <v>112</v>
      </c>
      <c r="S111" s="1" t="n">
        <v>1</v>
      </c>
      <c r="T111" s="1" t="n">
        <v>12.8</v>
      </c>
      <c r="U111" s="1" t="n">
        <v>0</v>
      </c>
      <c r="V111" s="1" t="n">
        <v>4.26</v>
      </c>
      <c r="W111" s="1" t="n">
        <v>0.347</v>
      </c>
      <c r="X111" s="1" t="n">
        <v>7.3</v>
      </c>
      <c r="Y111" s="1" t="n">
        <v>4.833</v>
      </c>
      <c r="Z111" s="1" t="n">
        <v>1.701</v>
      </c>
      <c r="AA111" s="1" t="n">
        <v>0.708</v>
      </c>
      <c r="AB111" s="1" t="n">
        <v>0.051</v>
      </c>
      <c r="AC111" s="1" t="n">
        <v>0.007</v>
      </c>
      <c r="AD111" s="1" t="n">
        <v>210</v>
      </c>
      <c r="AE111" s="1" t="n">
        <f aca="false">Y111/Z111</f>
        <v>2.84126984126984</v>
      </c>
      <c r="AF111" s="1" t="n">
        <f aca="false">AD111/Z111</f>
        <v>123.456790123457</v>
      </c>
      <c r="AG111" s="1" t="n">
        <v>72.7</v>
      </c>
      <c r="AH111" s="1" t="n">
        <v>44.7</v>
      </c>
      <c r="AI111" s="1" t="n">
        <v>0</v>
      </c>
      <c r="AJ111" s="1" t="n">
        <v>4.01</v>
      </c>
      <c r="AK111" s="1" t="n">
        <v>0.81</v>
      </c>
      <c r="AL111" s="1" t="n">
        <v>2.04</v>
      </c>
      <c r="AM111" s="1" t="n">
        <v>1.03</v>
      </c>
      <c r="AN111" s="1" t="n">
        <v>225</v>
      </c>
      <c r="AO111" s="1" t="n">
        <v>4.5</v>
      </c>
      <c r="AP111" s="1" t="n">
        <v>2.94</v>
      </c>
    </row>
    <row r="112" s="1" customFormat="true" ht="15" hidden="false" customHeight="false" outlineLevel="0" collapsed="false">
      <c r="A112" s="7" t="n">
        <v>111</v>
      </c>
      <c r="B112" s="1" t="n">
        <v>0</v>
      </c>
      <c r="C112" s="1" t="n">
        <v>64.8</v>
      </c>
      <c r="D112" s="1" t="n">
        <f aca="false">1.5*C112</f>
        <v>97.2</v>
      </c>
      <c r="E112" s="1" t="n">
        <v>0</v>
      </c>
      <c r="F112" s="1" t="n">
        <v>1</v>
      </c>
      <c r="G112" s="1" t="n">
        <v>0</v>
      </c>
      <c r="H112" s="1" t="n">
        <v>0</v>
      </c>
      <c r="I112" s="1" t="n">
        <v>1</v>
      </c>
      <c r="J112" s="1" t="n">
        <v>1</v>
      </c>
      <c r="K112" s="1" t="n">
        <v>1</v>
      </c>
      <c r="L112" s="1" t="n">
        <v>80</v>
      </c>
      <c r="M112" s="1" t="n">
        <v>1</v>
      </c>
      <c r="N112" s="1" t="n">
        <v>86</v>
      </c>
      <c r="O112" s="8" t="n">
        <f aca="false">IF(K112=1,(IF(N112&gt;80,141*(N112/88.4/0.9)^(-1.209)*0.993^L112,141*(N112/88.4/0.9)^(-0.411)*0.993^L112)),(IF(N112&gt;62,144*(N112/88.4/0.7)^(-1.209)*0.993^L112,144*(N112/88.4/0.7)^(-0.329)*0.993^L112)))</f>
        <v>73.1628049054989</v>
      </c>
      <c r="P112" s="9" t="n">
        <v>0</v>
      </c>
      <c r="Q112" s="1" t="n">
        <v>72</v>
      </c>
      <c r="R112" s="1" t="n">
        <v>165</v>
      </c>
      <c r="S112" s="1" t="n">
        <v>0</v>
      </c>
      <c r="T112" s="1" t="n">
        <v>13.4</v>
      </c>
      <c r="U112" s="1" t="n">
        <v>0</v>
      </c>
      <c r="V112" s="1" t="n">
        <v>5.29</v>
      </c>
      <c r="W112" s="1" t="n">
        <v>0.475</v>
      </c>
      <c r="X112" s="1" t="n">
        <v>10.3</v>
      </c>
      <c r="Y112" s="1" t="n">
        <v>7.241</v>
      </c>
      <c r="Z112" s="1" t="n">
        <v>1.576</v>
      </c>
      <c r="AA112" s="1" t="n">
        <v>1.154</v>
      </c>
      <c r="AB112" s="1" t="n">
        <v>0.278</v>
      </c>
      <c r="AC112" s="1" t="n">
        <v>0.051</v>
      </c>
      <c r="AD112" s="1" t="n">
        <v>229</v>
      </c>
      <c r="AE112" s="1" t="n">
        <f aca="false">Y112/Z112</f>
        <v>4.59454314720812</v>
      </c>
      <c r="AF112" s="1" t="n">
        <f aca="false">AD112/Z112</f>
        <v>145.304568527919</v>
      </c>
      <c r="AG112" s="1" t="n">
        <v>77.4</v>
      </c>
      <c r="AH112" s="1" t="n">
        <v>36.1</v>
      </c>
      <c r="AI112" s="1" t="n">
        <v>0</v>
      </c>
      <c r="AJ112" s="1" t="n">
        <v>4.14</v>
      </c>
      <c r="AK112" s="1" t="n">
        <v>1.7</v>
      </c>
      <c r="AL112" s="1" t="n">
        <v>2.29</v>
      </c>
      <c r="AM112" s="1" t="n">
        <v>0.68</v>
      </c>
      <c r="AN112" s="1" t="n">
        <v>375</v>
      </c>
      <c r="AO112" s="1" t="n">
        <v>5.4</v>
      </c>
      <c r="AP112" s="1" t="n">
        <v>2.88</v>
      </c>
    </row>
    <row r="113" s="1" customFormat="true" ht="15" hidden="false" customHeight="false" outlineLevel="0" collapsed="false">
      <c r="A113" s="7" t="n">
        <v>112</v>
      </c>
      <c r="B113" s="1" t="n">
        <v>0</v>
      </c>
      <c r="C113" s="1" t="n">
        <v>55</v>
      </c>
      <c r="D113" s="1" t="n">
        <f aca="false">1.5*C113</f>
        <v>82.5</v>
      </c>
      <c r="E113" s="1" t="n">
        <v>1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1</v>
      </c>
      <c r="L113" s="1" t="n">
        <v>51</v>
      </c>
      <c r="M113" s="1" t="n">
        <v>0</v>
      </c>
      <c r="N113" s="1" t="n">
        <v>101</v>
      </c>
      <c r="O113" s="8" t="n">
        <f aca="false">IF(K113=1,(IF(N113&gt;80,141*(N113/88.4/0.9)^(-1.209)*0.993^L113,141*(N113/88.4/0.9)^(-0.411)*0.993^L113)),(IF(N113&gt;62,144*(N113/88.4/0.7)^(-1.209)*0.993^L113,144*(N113/88.4/0.7)^(-0.329)*0.993^L113)))</f>
        <v>73.8492735133046</v>
      </c>
      <c r="P113" s="9" t="n">
        <v>0</v>
      </c>
      <c r="Q113" s="1" t="n">
        <v>96</v>
      </c>
      <c r="R113" s="1" t="n">
        <v>125</v>
      </c>
      <c r="S113" s="1" t="n">
        <v>0</v>
      </c>
      <c r="T113" s="1" t="n">
        <v>13.6</v>
      </c>
      <c r="U113" s="1" t="n">
        <v>0</v>
      </c>
      <c r="V113" s="1" t="n">
        <v>4.86</v>
      </c>
      <c r="W113" s="1" t="n">
        <v>0.4</v>
      </c>
      <c r="X113" s="1" t="n">
        <v>5.5</v>
      </c>
      <c r="Y113" s="1" t="n">
        <v>3.542</v>
      </c>
      <c r="Z113" s="1" t="n">
        <v>1.199</v>
      </c>
      <c r="AA113" s="1" t="n">
        <v>0.572</v>
      </c>
      <c r="AB113" s="1" t="n">
        <v>0.16</v>
      </c>
      <c r="AC113" s="1" t="n">
        <v>0.028</v>
      </c>
      <c r="AD113" s="1" t="n">
        <v>242</v>
      </c>
      <c r="AE113" s="1" t="n">
        <f aca="false">Y113/Z113</f>
        <v>2.95412844036697</v>
      </c>
      <c r="AF113" s="1" t="n">
        <f aca="false">AD113/Z113</f>
        <v>201.834862385321</v>
      </c>
      <c r="AG113" s="1" t="n">
        <v>70.8</v>
      </c>
      <c r="AH113" s="1" t="n">
        <v>42</v>
      </c>
      <c r="AI113" s="1" t="n">
        <v>0</v>
      </c>
      <c r="AJ113" s="1" t="n">
        <v>5.61</v>
      </c>
      <c r="AK113" s="1" t="n">
        <v>0.75</v>
      </c>
      <c r="AL113" s="1" t="n">
        <v>3.19</v>
      </c>
      <c r="AM113" s="1" t="n">
        <v>1.8</v>
      </c>
      <c r="AN113" s="1" t="n">
        <v>255</v>
      </c>
      <c r="AO113" s="1" t="n">
        <v>5.4</v>
      </c>
      <c r="AP113" s="1" t="n">
        <v>3.35</v>
      </c>
    </row>
    <row r="114" s="1" customFormat="true" ht="15" hidden="false" customHeight="false" outlineLevel="0" collapsed="false">
      <c r="A114" s="7" t="n">
        <v>113</v>
      </c>
      <c r="B114" s="1" t="n">
        <v>0</v>
      </c>
      <c r="C114" s="1" t="n">
        <v>60</v>
      </c>
      <c r="D114" s="1" t="n">
        <f aca="false">1.5*C114</f>
        <v>9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40</v>
      </c>
      <c r="M114" s="1" t="n">
        <v>0</v>
      </c>
      <c r="N114" s="1" t="n">
        <v>75</v>
      </c>
      <c r="O114" s="8" t="n">
        <f aca="false">IF(K114=1,(IF(N114&gt;80,141*(N114/88.4/0.9)^(-1.209)*0.993^L114,141*(N114/88.4/0.9)^(-0.411)*0.993^L114)),(IF(N114&gt;62,144*(N114/88.4/0.7)^(-1.209)*0.993^L114,144*(N114/88.4/0.7)^(-0.329)*0.993^L114)))</f>
        <v>86.172299706136</v>
      </c>
      <c r="P114" s="9" t="n">
        <v>0</v>
      </c>
      <c r="Q114" s="1" t="n">
        <v>75</v>
      </c>
      <c r="R114" s="1" t="n">
        <v>103</v>
      </c>
      <c r="S114" s="1" t="n">
        <v>1</v>
      </c>
      <c r="T114" s="1" t="n">
        <v>13.1</v>
      </c>
      <c r="U114" s="1" t="n">
        <v>0</v>
      </c>
      <c r="V114" s="1" t="n">
        <v>3.88</v>
      </c>
      <c r="W114" s="1" t="n">
        <v>0.327</v>
      </c>
      <c r="X114" s="1" t="n">
        <v>8.1</v>
      </c>
      <c r="Y114" s="1" t="n">
        <v>6.3</v>
      </c>
      <c r="Z114" s="1" t="n">
        <v>1.2</v>
      </c>
      <c r="AA114" s="1" t="n">
        <v>0.6</v>
      </c>
      <c r="AB114" s="1" t="n">
        <v>0.1</v>
      </c>
      <c r="AC114" s="1" t="n">
        <v>0</v>
      </c>
      <c r="AD114" s="1" t="n">
        <v>181</v>
      </c>
      <c r="AE114" s="1" t="n">
        <f aca="false">Y114/Z114</f>
        <v>5.25</v>
      </c>
      <c r="AF114" s="1" t="n">
        <f aca="false">AD114/Z114</f>
        <v>150.833333333333</v>
      </c>
      <c r="AG114" s="1" t="n">
        <v>67.8</v>
      </c>
      <c r="AH114" s="1" t="n">
        <v>33.4</v>
      </c>
      <c r="AI114" s="1" t="n">
        <v>1</v>
      </c>
      <c r="AJ114" s="1" t="n">
        <v>2.8</v>
      </c>
      <c r="AK114" s="1" t="n">
        <v>0.27</v>
      </c>
      <c r="AL114" s="1" t="n">
        <v>1.56</v>
      </c>
      <c r="AM114" s="1" t="n">
        <v>1.03</v>
      </c>
      <c r="AN114" s="1" t="n">
        <v>222</v>
      </c>
      <c r="AO114" s="1" t="n">
        <v>7.6</v>
      </c>
      <c r="AP114" s="1" t="n">
        <v>2.99</v>
      </c>
    </row>
    <row r="115" s="1" customFormat="true" ht="15" hidden="false" customHeight="false" outlineLevel="0" collapsed="false">
      <c r="A115" s="7" t="n">
        <v>114</v>
      </c>
      <c r="B115" s="1" t="n">
        <v>0</v>
      </c>
      <c r="C115" s="1" t="n">
        <v>45</v>
      </c>
      <c r="D115" s="1" t="n">
        <f aca="false">1.5*C115</f>
        <v>67.5</v>
      </c>
      <c r="E115" s="1" t="n">
        <v>0</v>
      </c>
      <c r="F115" s="1" t="n">
        <v>1</v>
      </c>
      <c r="G115" s="1" t="n">
        <v>0</v>
      </c>
      <c r="H115" s="1" t="n">
        <v>1</v>
      </c>
      <c r="I115" s="1" t="n">
        <v>1</v>
      </c>
      <c r="J115" s="1" t="n">
        <v>0</v>
      </c>
      <c r="K115" s="1" t="n">
        <v>0</v>
      </c>
      <c r="L115" s="1" t="n">
        <v>51</v>
      </c>
      <c r="M115" s="1" t="n">
        <v>0</v>
      </c>
      <c r="N115" s="1" t="n">
        <v>86</v>
      </c>
      <c r="O115" s="8" t="n">
        <f aca="false">IF(K115=1,(IF(N115&gt;80,141*(N115/88.4/0.9)^(-1.209)*0.993^L115,141*(N115/88.4/0.9)^(-0.411)*0.993^L115)),(IF(N115&gt;62,144*(N115/88.4/0.7)^(-1.209)*0.993^L115,144*(N115/88.4/0.7)^(-0.329)*0.993^L115)))</f>
        <v>67.6004919708346</v>
      </c>
      <c r="P115" s="9" t="n">
        <v>0</v>
      </c>
      <c r="Q115" s="1" t="n">
        <v>89</v>
      </c>
      <c r="R115" s="1" t="n">
        <v>116</v>
      </c>
      <c r="S115" s="1" t="n">
        <v>1</v>
      </c>
      <c r="T115" s="1" t="n">
        <v>12.8</v>
      </c>
      <c r="U115" s="1" t="n">
        <v>0</v>
      </c>
      <c r="V115" s="1" t="n">
        <v>3.93</v>
      </c>
      <c r="W115" s="1" t="n">
        <v>0.353</v>
      </c>
      <c r="X115" s="1" t="n">
        <v>6</v>
      </c>
      <c r="Y115" s="1" t="n">
        <v>3.906</v>
      </c>
      <c r="Z115" s="1" t="n">
        <v>1.512</v>
      </c>
      <c r="AA115" s="1" t="n">
        <v>0.462</v>
      </c>
      <c r="AB115" s="1" t="n">
        <v>0.108</v>
      </c>
      <c r="AC115" s="1" t="n">
        <v>0.012</v>
      </c>
      <c r="AD115" s="1" t="n">
        <v>146</v>
      </c>
      <c r="AE115" s="1" t="n">
        <f aca="false">Y115/Z115</f>
        <v>2.58333333333333</v>
      </c>
      <c r="AF115" s="1" t="n">
        <f aca="false">AD115/Z115</f>
        <v>96.5608465608466</v>
      </c>
      <c r="AG115" s="1" t="n">
        <v>64.9</v>
      </c>
      <c r="AH115" s="1" t="n">
        <v>38.4</v>
      </c>
      <c r="AI115" s="1" t="n">
        <v>0</v>
      </c>
      <c r="AJ115" s="1" t="n">
        <v>3.7</v>
      </c>
      <c r="AK115" s="1" t="n">
        <v>1.57</v>
      </c>
      <c r="AL115" s="1" t="n">
        <v>2.02</v>
      </c>
      <c r="AM115" s="1" t="n">
        <v>1.14</v>
      </c>
      <c r="AN115" s="1" t="n">
        <v>221</v>
      </c>
      <c r="AO115" s="1" t="n">
        <v>4.4</v>
      </c>
      <c r="AP115" s="1" t="n">
        <v>3.83</v>
      </c>
    </row>
    <row r="116" s="1" customFormat="true" ht="15" hidden="false" customHeight="false" outlineLevel="0" collapsed="false">
      <c r="A116" s="7" t="n">
        <v>115</v>
      </c>
      <c r="B116" s="1" t="n">
        <v>0</v>
      </c>
      <c r="C116" s="1" t="n">
        <v>60</v>
      </c>
      <c r="D116" s="1" t="n">
        <f aca="false">1.5*C116</f>
        <v>90</v>
      </c>
      <c r="E116" s="1" t="n">
        <v>0</v>
      </c>
      <c r="F116" s="1" t="n">
        <v>1</v>
      </c>
      <c r="G116" s="1" t="n">
        <v>0</v>
      </c>
      <c r="H116" s="1" t="n">
        <v>0</v>
      </c>
      <c r="I116" s="1" t="n">
        <v>1</v>
      </c>
      <c r="J116" s="1" t="n">
        <v>1</v>
      </c>
      <c r="K116" s="1" t="n">
        <v>1</v>
      </c>
      <c r="L116" s="1" t="n">
        <v>59</v>
      </c>
      <c r="M116" s="1" t="n">
        <v>0</v>
      </c>
      <c r="N116" s="1" t="n">
        <v>101</v>
      </c>
      <c r="O116" s="8" t="n">
        <f aca="false">IF(K116=1,(IF(N116&gt;80,141*(N116/88.4/0.9)^(-1.209)*0.993^L116,141*(N116/88.4/0.9)^(-0.411)*0.993^L116)),(IF(N116&gt;62,144*(N116/88.4/0.7)^(-1.209)*0.993^L116,144*(N116/88.4/0.7)^(-0.329)*0.993^L116)))</f>
        <v>69.813629245558</v>
      </c>
      <c r="P116" s="9" t="n">
        <v>0</v>
      </c>
      <c r="Q116" s="1" t="n">
        <v>83</v>
      </c>
      <c r="R116" s="1" t="n">
        <v>118</v>
      </c>
      <c r="S116" s="1" t="n">
        <v>1</v>
      </c>
      <c r="T116" s="1" t="n">
        <v>13.8</v>
      </c>
      <c r="U116" s="1" t="n">
        <v>0</v>
      </c>
      <c r="V116" s="1" t="n">
        <v>4.43</v>
      </c>
      <c r="W116" s="1" t="n">
        <v>0.378</v>
      </c>
      <c r="X116" s="1" t="n">
        <v>8.6</v>
      </c>
      <c r="Y116" s="1" t="n">
        <v>5.667</v>
      </c>
      <c r="Z116" s="1" t="n">
        <v>1.901</v>
      </c>
      <c r="AA116" s="1" t="n">
        <v>0.929</v>
      </c>
      <c r="AB116" s="1" t="n">
        <v>0.077</v>
      </c>
      <c r="AC116" s="1" t="n">
        <v>0.026</v>
      </c>
      <c r="AD116" s="1" t="n">
        <v>405</v>
      </c>
      <c r="AE116" s="1" t="n">
        <f aca="false">Y116/Z116</f>
        <v>2.9810625986323</v>
      </c>
      <c r="AF116" s="1" t="n">
        <f aca="false">AD116/Z116</f>
        <v>213.045765386639</v>
      </c>
      <c r="AG116" s="1" t="n">
        <v>72.2</v>
      </c>
      <c r="AH116" s="1" t="n">
        <v>38.8</v>
      </c>
      <c r="AI116" s="1" t="n">
        <v>0</v>
      </c>
      <c r="AJ116" s="1" t="n">
        <v>4.55</v>
      </c>
      <c r="AK116" s="1" t="n">
        <v>1.1</v>
      </c>
      <c r="AL116" s="1" t="n">
        <v>2.52</v>
      </c>
      <c r="AM116" s="1" t="n">
        <v>1.36</v>
      </c>
      <c r="AN116" s="1" t="n">
        <v>570</v>
      </c>
      <c r="AO116" s="1" t="n">
        <v>4.5</v>
      </c>
      <c r="AP116" s="1" t="n">
        <v>3.29</v>
      </c>
    </row>
    <row r="117" s="1" customFormat="true" ht="15" hidden="false" customHeight="false" outlineLevel="0" collapsed="false">
      <c r="A117" s="7" t="n">
        <v>116</v>
      </c>
      <c r="B117" s="1" t="n">
        <v>0</v>
      </c>
      <c r="C117" s="1" t="n">
        <v>65</v>
      </c>
      <c r="D117" s="1" t="n">
        <f aca="false">1.5*C117</f>
        <v>97.5</v>
      </c>
      <c r="E117" s="1" t="n">
        <v>1</v>
      </c>
      <c r="F117" s="1" t="n">
        <v>1</v>
      </c>
      <c r="G117" s="1" t="n">
        <v>0</v>
      </c>
      <c r="H117" s="1" t="n">
        <v>0</v>
      </c>
      <c r="I117" s="1" t="n">
        <v>1</v>
      </c>
      <c r="J117" s="1" t="n">
        <v>1</v>
      </c>
      <c r="K117" s="1" t="n">
        <v>1</v>
      </c>
      <c r="L117" s="1" t="n">
        <v>68</v>
      </c>
      <c r="M117" s="1" t="n">
        <v>1</v>
      </c>
      <c r="N117" s="1" t="n">
        <v>99</v>
      </c>
      <c r="O117" s="8" t="n">
        <f aca="false">IF(K117=1,(IF(N117&gt;80,141*(N117/88.4/0.9)^(-1.209)*0.993^L117,141*(N117/88.4/0.9)^(-0.411)*0.993^L117)),(IF(N117&gt;62,144*(N117/88.4/0.7)^(-1.209)*0.993^L117,144*(N117/88.4/0.7)^(-0.329)*0.993^L117)))</f>
        <v>67.1405728522554</v>
      </c>
      <c r="P117" s="9" t="n">
        <v>0</v>
      </c>
      <c r="Q117" s="1" t="n">
        <v>130</v>
      </c>
      <c r="R117" s="1" t="n">
        <v>80</v>
      </c>
      <c r="S117" s="1" t="n">
        <v>1</v>
      </c>
      <c r="T117" s="1" t="n">
        <v>18.8</v>
      </c>
      <c r="U117" s="1" t="n">
        <v>1</v>
      </c>
      <c r="V117" s="1" t="n">
        <v>3.8</v>
      </c>
      <c r="W117" s="1" t="n">
        <v>0.257</v>
      </c>
      <c r="X117" s="1" t="n">
        <v>10.5</v>
      </c>
      <c r="Y117" s="1" t="n">
        <v>7.7</v>
      </c>
      <c r="Z117" s="1" t="n">
        <v>1.7</v>
      </c>
      <c r="AA117" s="1" t="n">
        <v>1</v>
      </c>
      <c r="AB117" s="1" t="n">
        <v>0.1</v>
      </c>
      <c r="AC117" s="1" t="n">
        <v>0</v>
      </c>
      <c r="AD117" s="1" t="n">
        <v>251</v>
      </c>
      <c r="AE117" s="1" t="n">
        <f aca="false">Y117/Z117</f>
        <v>4.52941176470588</v>
      </c>
      <c r="AF117" s="1" t="n">
        <f aca="false">AD117/Z117</f>
        <v>147.647058823529</v>
      </c>
      <c r="AG117" s="1" t="n">
        <v>67.2</v>
      </c>
      <c r="AH117" s="1" t="n">
        <v>38.8</v>
      </c>
      <c r="AI117" s="1" t="n">
        <v>0</v>
      </c>
      <c r="AJ117" s="1" t="n">
        <v>5.24</v>
      </c>
      <c r="AK117" s="1" t="n">
        <v>2.42</v>
      </c>
      <c r="AL117" s="1" t="n">
        <v>2.88</v>
      </c>
      <c r="AM117" s="1" t="n">
        <v>0.81</v>
      </c>
      <c r="AN117" s="1" t="n">
        <v>303</v>
      </c>
      <c r="AO117" s="1" t="n">
        <v>6.3</v>
      </c>
      <c r="AP117" s="1" t="n">
        <v>3.62</v>
      </c>
    </row>
    <row r="118" s="1" customFormat="true" ht="15" hidden="false" customHeight="false" outlineLevel="0" collapsed="false">
      <c r="A118" s="7" t="n">
        <v>117</v>
      </c>
      <c r="B118" s="1" t="n">
        <v>0</v>
      </c>
      <c r="C118" s="1" t="n">
        <v>59</v>
      </c>
      <c r="D118" s="1" t="n">
        <f aca="false">1.5*C118</f>
        <v>88.5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1</v>
      </c>
      <c r="L118" s="1" t="n">
        <v>36</v>
      </c>
      <c r="M118" s="1" t="n">
        <v>0</v>
      </c>
      <c r="N118" s="1" t="n">
        <v>188</v>
      </c>
      <c r="O118" s="8" t="n">
        <f aca="false">IF(K118=1,(IF(N118&gt;80,141*(N118/88.4/0.9)^(-1.209)*0.993^L118,141*(N118/88.4/0.9)^(-0.411)*0.993^L118)),(IF(N118&gt;62,144*(N118/88.4/0.7)^(-1.209)*0.993^L118,144*(N118/88.4/0.7)^(-0.329)*0.993^L118)))</f>
        <v>38.7146378467231</v>
      </c>
      <c r="P118" s="9" t="n">
        <v>1</v>
      </c>
      <c r="Q118" s="1" t="n">
        <v>171</v>
      </c>
      <c r="R118" s="1" t="n">
        <v>116</v>
      </c>
      <c r="S118" s="1" t="n">
        <v>1</v>
      </c>
      <c r="T118" s="1" t="n">
        <v>14</v>
      </c>
      <c r="U118" s="1" t="n">
        <v>0</v>
      </c>
      <c r="V118" s="1" t="n">
        <v>5.31</v>
      </c>
      <c r="W118" s="1" t="n">
        <v>0.358</v>
      </c>
      <c r="X118" s="1" t="n">
        <v>8</v>
      </c>
      <c r="Y118" s="1" t="n">
        <v>5.9</v>
      </c>
      <c r="Z118" s="1" t="n">
        <v>0.8</v>
      </c>
      <c r="AA118" s="1" t="n">
        <v>1</v>
      </c>
      <c r="AB118" s="1" t="n">
        <v>0.2</v>
      </c>
      <c r="AC118" s="1" t="n">
        <v>0</v>
      </c>
      <c r="AD118" s="1" t="n">
        <v>230</v>
      </c>
      <c r="AE118" s="1" t="n">
        <f aca="false">Y118/Z118</f>
        <v>7.375</v>
      </c>
      <c r="AF118" s="1" t="n">
        <f aca="false">AD118/Z118</f>
        <v>287.5</v>
      </c>
      <c r="AG118" s="1" t="n">
        <v>68.9</v>
      </c>
      <c r="AH118" s="1" t="n">
        <v>41.2</v>
      </c>
      <c r="AI118" s="1" t="n">
        <v>0</v>
      </c>
      <c r="AJ118" s="1" t="n">
        <v>4.17</v>
      </c>
      <c r="AK118" s="1" t="n">
        <v>1.03</v>
      </c>
      <c r="AL118" s="1" t="n">
        <v>2.29</v>
      </c>
      <c r="AM118" s="1" t="n">
        <v>1.33</v>
      </c>
      <c r="AN118" s="1" t="n">
        <v>576</v>
      </c>
      <c r="AO118" s="1" t="n">
        <v>4.7</v>
      </c>
      <c r="AP118" s="1" t="n">
        <v>3.41</v>
      </c>
    </row>
    <row r="119" s="1" customFormat="true" ht="15" hidden="false" customHeight="false" outlineLevel="0" collapsed="false">
      <c r="A119" s="7" t="n">
        <v>118</v>
      </c>
      <c r="B119" s="1" t="n">
        <v>0</v>
      </c>
      <c r="C119" s="1" t="n">
        <v>66</v>
      </c>
      <c r="D119" s="1" t="n">
        <f aca="false">1.5*C119</f>
        <v>99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1</v>
      </c>
      <c r="L119" s="1" t="n">
        <v>66</v>
      </c>
      <c r="M119" s="1" t="n">
        <v>1</v>
      </c>
      <c r="N119" s="1" t="n">
        <v>95</v>
      </c>
      <c r="O119" s="8" t="n">
        <f aca="false">IF(K119=1,(IF(N119&gt;80,141*(N119/88.4/0.9)^(-1.209)*0.993^L119,141*(N119/88.4/0.9)^(-0.411)*0.993^L119)),(IF(N119&gt;62,144*(N119/88.4/0.7)^(-1.209)*0.993^L119,144*(N119/88.4/0.7)^(-0.329)*0.993^L119)))</f>
        <v>71.5717533942779</v>
      </c>
      <c r="P119" s="9" t="n">
        <v>0</v>
      </c>
      <c r="Q119" s="1" t="n">
        <v>77</v>
      </c>
      <c r="R119" s="1" t="n">
        <v>115</v>
      </c>
      <c r="S119" s="1" t="n">
        <v>1</v>
      </c>
      <c r="T119" s="1" t="n">
        <v>14.4</v>
      </c>
      <c r="U119" s="1" t="n">
        <v>0</v>
      </c>
      <c r="V119" s="1" t="n">
        <v>3.91</v>
      </c>
      <c r="W119" s="1" t="n">
        <v>0.347</v>
      </c>
      <c r="X119" s="1" t="n">
        <v>4.9</v>
      </c>
      <c r="Y119" s="1" t="n">
        <v>2.837</v>
      </c>
      <c r="Z119" s="1" t="n">
        <v>1.338</v>
      </c>
      <c r="AA119" s="1" t="n">
        <v>0.554</v>
      </c>
      <c r="AB119" s="1" t="n">
        <v>0.152</v>
      </c>
      <c r="AC119" s="1" t="n">
        <v>0.02</v>
      </c>
      <c r="AD119" s="1" t="n">
        <v>182</v>
      </c>
      <c r="AE119" s="1" t="n">
        <f aca="false">Y119/Z119</f>
        <v>2.1203288490284</v>
      </c>
      <c r="AF119" s="1" t="n">
        <f aca="false">AD119/Z119</f>
        <v>136.023916292975</v>
      </c>
      <c r="AG119" s="1" t="n">
        <v>65.4</v>
      </c>
      <c r="AH119" s="1" t="n">
        <v>36.6</v>
      </c>
      <c r="AI119" s="1" t="n">
        <v>0</v>
      </c>
      <c r="AJ119" s="1" t="n">
        <v>4.49</v>
      </c>
      <c r="AK119" s="1" t="n">
        <v>0.56</v>
      </c>
      <c r="AL119" s="1" t="n">
        <v>2.62</v>
      </c>
      <c r="AM119" s="1" t="n">
        <v>1.34</v>
      </c>
      <c r="AN119" s="1" t="n">
        <v>336</v>
      </c>
      <c r="AO119" s="1" t="n">
        <v>5</v>
      </c>
      <c r="AP119" s="1" t="n">
        <v>3.78</v>
      </c>
    </row>
    <row r="120" s="1" customFormat="true" ht="15" hidden="false" customHeight="false" outlineLevel="0" collapsed="false">
      <c r="A120" s="7" t="n">
        <v>119</v>
      </c>
      <c r="B120" s="1" t="n">
        <v>0</v>
      </c>
      <c r="C120" s="1" t="n">
        <v>62</v>
      </c>
      <c r="D120" s="1" t="n">
        <f aca="false">1.5*C120</f>
        <v>93</v>
      </c>
      <c r="E120" s="1" t="n">
        <v>0</v>
      </c>
      <c r="F120" s="1" t="n">
        <v>1</v>
      </c>
      <c r="G120" s="1" t="n">
        <v>1</v>
      </c>
      <c r="H120" s="1" t="n">
        <v>1</v>
      </c>
      <c r="I120" s="1" t="n">
        <v>0</v>
      </c>
      <c r="J120" s="1" t="n">
        <v>0</v>
      </c>
      <c r="K120" s="1" t="n">
        <v>1</v>
      </c>
      <c r="L120" s="1" t="n">
        <v>70</v>
      </c>
      <c r="M120" s="1" t="n">
        <v>1</v>
      </c>
      <c r="N120" s="1" t="n">
        <v>136</v>
      </c>
      <c r="O120" s="8" t="n">
        <f aca="false">IF(K120=1,(IF(N120&gt;80,141*(N120/88.4/0.9)^(-1.209)*0.993^L120,141*(N120/88.4/0.9)^(-0.411)*0.993^L120)),(IF(N120&gt;62,144*(N120/88.4/0.7)^(-1.209)*0.993^L120,144*(N120/88.4/0.7)^(-0.329)*0.993^L120)))</f>
        <v>45.0980692785747</v>
      </c>
      <c r="P120" s="9" t="n">
        <v>1</v>
      </c>
      <c r="Q120" s="1" t="n">
        <v>117</v>
      </c>
      <c r="R120" s="1" t="n">
        <v>133</v>
      </c>
      <c r="S120" s="1" t="n">
        <v>0</v>
      </c>
      <c r="T120" s="1" t="n">
        <v>13.7</v>
      </c>
      <c r="U120" s="1" t="n">
        <v>0</v>
      </c>
      <c r="V120" s="1" t="n">
        <v>4.43</v>
      </c>
      <c r="W120" s="1" t="n">
        <v>0.392</v>
      </c>
      <c r="X120" s="1" t="n">
        <v>5.7</v>
      </c>
      <c r="Y120" s="1" t="n">
        <v>2.867</v>
      </c>
      <c r="Z120" s="1" t="n">
        <v>2.092</v>
      </c>
      <c r="AA120" s="1" t="n">
        <v>0.593</v>
      </c>
      <c r="AB120" s="1" t="n">
        <v>0.108</v>
      </c>
      <c r="AC120" s="1" t="n">
        <v>0.04</v>
      </c>
      <c r="AD120" s="1" t="n">
        <v>179</v>
      </c>
      <c r="AE120" s="1" t="n">
        <f aca="false">Y120/Z120</f>
        <v>1.37045889101338</v>
      </c>
      <c r="AF120" s="1" t="n">
        <f aca="false">AD120/Z120</f>
        <v>85.5640535372849</v>
      </c>
      <c r="AG120" s="1" t="n">
        <v>67.5</v>
      </c>
      <c r="AH120" s="1" t="n">
        <v>39.7</v>
      </c>
      <c r="AI120" s="1" t="n">
        <v>0</v>
      </c>
      <c r="AJ120" s="1" t="n">
        <v>3.34</v>
      </c>
      <c r="AK120" s="1" t="n">
        <v>1</v>
      </c>
      <c r="AL120" s="1" t="n">
        <v>2.11</v>
      </c>
      <c r="AM120" s="1" t="n">
        <v>0.86</v>
      </c>
      <c r="AN120" s="1" t="n">
        <v>302</v>
      </c>
      <c r="AO120" s="1" t="n">
        <v>4</v>
      </c>
      <c r="AP120" s="1" t="n">
        <v>3.34</v>
      </c>
    </row>
    <row r="121" s="1" customFormat="true" ht="15" hidden="false" customHeight="false" outlineLevel="0" collapsed="false">
      <c r="A121" s="7" t="n">
        <v>120</v>
      </c>
      <c r="B121" s="1" t="n">
        <v>0</v>
      </c>
      <c r="C121" s="1" t="n">
        <v>65</v>
      </c>
      <c r="D121" s="1" t="n">
        <f aca="false">1.5*C121</f>
        <v>97.5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1</v>
      </c>
      <c r="L121" s="1" t="n">
        <v>48</v>
      </c>
      <c r="M121" s="1" t="n">
        <v>0</v>
      </c>
      <c r="N121" s="1" t="n">
        <v>100</v>
      </c>
      <c r="O121" s="8" t="n">
        <f aca="false">IF(K121=1,(IF(N121&gt;80,141*(N121/88.4/0.9)^(-1.209)*0.993^L121,141*(N121/88.4/0.9)^(-0.411)*0.993^L121)),(IF(N121&gt;62,144*(N121/88.4/0.7)^(-1.209)*0.993^L121,144*(N121/88.4/0.7)^(-0.329)*0.993^L121)))</f>
        <v>76.3348792155429</v>
      </c>
      <c r="P121" s="9" t="n">
        <v>0</v>
      </c>
      <c r="Q121" s="1" t="n">
        <v>98</v>
      </c>
      <c r="R121" s="1" t="n">
        <v>156</v>
      </c>
      <c r="S121" s="1" t="n">
        <v>0</v>
      </c>
      <c r="T121" s="1" t="n">
        <v>13.1</v>
      </c>
      <c r="U121" s="1" t="n">
        <v>0</v>
      </c>
      <c r="V121" s="1" t="n">
        <v>5.09</v>
      </c>
      <c r="W121" s="1" t="n">
        <v>0.479</v>
      </c>
      <c r="X121" s="1" t="n">
        <v>7.4</v>
      </c>
      <c r="Y121" s="1" t="n">
        <v>4.151</v>
      </c>
      <c r="Z121" s="1" t="n">
        <v>2.287</v>
      </c>
      <c r="AA121" s="1" t="n">
        <v>0.688</v>
      </c>
      <c r="AB121" s="1" t="n">
        <v>0.237</v>
      </c>
      <c r="AC121" s="1" t="n">
        <v>0.037</v>
      </c>
      <c r="AD121" s="1" t="n">
        <v>265</v>
      </c>
      <c r="AE121" s="1" t="n">
        <f aca="false">Y121/Z121</f>
        <v>1.81504153913424</v>
      </c>
      <c r="AF121" s="1" t="n">
        <f aca="false">AD121/Z121</f>
        <v>115.872321818977</v>
      </c>
      <c r="AG121" s="1" t="n">
        <v>88</v>
      </c>
      <c r="AH121" s="1" t="n">
        <v>42.1</v>
      </c>
      <c r="AI121" s="1" t="n">
        <v>0</v>
      </c>
      <c r="AJ121" s="1" t="n">
        <v>6.16</v>
      </c>
      <c r="AK121" s="1" t="n">
        <v>0.76</v>
      </c>
      <c r="AL121" s="1" t="n">
        <v>3.92</v>
      </c>
      <c r="AM121" s="1" t="n">
        <v>1.06</v>
      </c>
      <c r="AN121" s="1" t="n">
        <v>510</v>
      </c>
      <c r="AO121" s="1" t="n">
        <v>4.9</v>
      </c>
      <c r="AP121" s="1" t="n">
        <v>3.17</v>
      </c>
    </row>
    <row r="122" s="1" customFormat="true" ht="15" hidden="false" customHeight="false" outlineLevel="0" collapsed="false">
      <c r="A122" s="7" t="n">
        <v>121</v>
      </c>
      <c r="B122" s="1" t="n">
        <v>0</v>
      </c>
      <c r="C122" s="1" t="n">
        <v>66</v>
      </c>
      <c r="D122" s="1" t="n">
        <f aca="false">1.5*C122</f>
        <v>99</v>
      </c>
      <c r="E122" s="1" t="n">
        <v>1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1</v>
      </c>
      <c r="L122" s="1" t="n">
        <v>51</v>
      </c>
      <c r="M122" s="1" t="n">
        <v>0</v>
      </c>
      <c r="N122" s="1" t="n">
        <v>85</v>
      </c>
      <c r="O122" s="8" t="n">
        <f aca="false">IF(K122=1,(IF(N122&gt;80,141*(N122/88.4/0.9)^(-1.209)*0.993^L122,141*(N122/88.4/0.9)^(-0.411)*0.993^L122)),(IF(N122&gt;62,144*(N122/88.4/0.7)^(-1.209)*0.993^L122,144*(N122/88.4/0.7)^(-0.329)*0.993^L122)))</f>
        <v>90.9710666778101</v>
      </c>
      <c r="P122" s="9" t="n">
        <v>0</v>
      </c>
      <c r="Q122" s="1" t="n">
        <v>79</v>
      </c>
      <c r="R122" s="1" t="n">
        <v>141</v>
      </c>
      <c r="S122" s="1" t="n">
        <v>0</v>
      </c>
      <c r="T122" s="1" t="n">
        <v>12.3</v>
      </c>
      <c r="U122" s="1" t="n">
        <v>0</v>
      </c>
      <c r="V122" s="1" t="n">
        <v>4.58</v>
      </c>
      <c r="W122" s="1" t="n">
        <v>0.411</v>
      </c>
      <c r="X122" s="1" t="n">
        <v>9.1</v>
      </c>
      <c r="Y122" s="1" t="n">
        <v>4.241</v>
      </c>
      <c r="Z122" s="1" t="n">
        <v>3.604</v>
      </c>
      <c r="AA122" s="1" t="n">
        <v>0.928</v>
      </c>
      <c r="AB122" s="1" t="n">
        <v>0.228</v>
      </c>
      <c r="AC122" s="1" t="n">
        <v>0.1</v>
      </c>
      <c r="AD122" s="1" t="n">
        <v>219</v>
      </c>
      <c r="AE122" s="1" t="n">
        <f aca="false">Y122/Z122</f>
        <v>1.17674805771365</v>
      </c>
      <c r="AF122" s="1" t="n">
        <f aca="false">AD122/Z122</f>
        <v>60.7658157602664</v>
      </c>
      <c r="AG122" s="1" t="n">
        <v>69</v>
      </c>
      <c r="AH122" s="1" t="n">
        <v>42.9</v>
      </c>
      <c r="AI122" s="1" t="n">
        <v>0</v>
      </c>
      <c r="AJ122" s="1" t="n">
        <v>4.8</v>
      </c>
      <c r="AK122" s="1" t="n">
        <v>4.75</v>
      </c>
      <c r="AL122" s="1" t="n">
        <v>2.26</v>
      </c>
      <c r="AM122" s="1" t="n">
        <v>0.67</v>
      </c>
      <c r="AN122" s="1" t="n">
        <v>387</v>
      </c>
      <c r="AO122" s="1" t="n">
        <v>11</v>
      </c>
      <c r="AP122" s="1" t="n">
        <v>3.82</v>
      </c>
    </row>
    <row r="123" s="1" customFormat="true" ht="15" hidden="false" customHeight="false" outlineLevel="0" collapsed="false">
      <c r="A123" s="7" t="n">
        <v>122</v>
      </c>
      <c r="B123" s="1" t="n">
        <v>0</v>
      </c>
      <c r="C123" s="1" t="n">
        <v>72</v>
      </c>
      <c r="D123" s="1" t="n">
        <f aca="false">1.5*C123</f>
        <v>108</v>
      </c>
      <c r="E123" s="1" t="n">
        <v>0</v>
      </c>
      <c r="F123" s="1" t="n">
        <v>1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61</v>
      </c>
      <c r="M123" s="1" t="n">
        <v>0</v>
      </c>
      <c r="N123" s="1" t="n">
        <v>92</v>
      </c>
      <c r="O123" s="8" t="n">
        <f aca="false">IF(K123=1,(IF(N123&gt;80,141*(N123/88.4/0.9)^(-1.209)*0.993^L123,141*(N123/88.4/0.9)^(-0.411)*0.993^L123)),(IF(N123&gt;62,144*(N123/88.4/0.7)^(-1.209)*0.993^L123,144*(N123/88.4/0.7)^(-0.329)*0.993^L123)))</f>
        <v>58.0806523773624</v>
      </c>
      <c r="P123" s="9" t="n">
        <v>1</v>
      </c>
      <c r="Q123" s="1" t="n">
        <v>95</v>
      </c>
      <c r="R123" s="1" t="n">
        <v>124</v>
      </c>
      <c r="S123" s="1" t="n">
        <v>0</v>
      </c>
      <c r="T123" s="1" t="n">
        <v>13.2</v>
      </c>
      <c r="U123" s="1" t="n">
        <v>0</v>
      </c>
      <c r="V123" s="1" t="n">
        <v>4.41</v>
      </c>
      <c r="W123" s="1" t="n">
        <v>0.398</v>
      </c>
      <c r="X123" s="1" t="n">
        <v>8</v>
      </c>
      <c r="Y123" s="1" t="n">
        <v>4.304</v>
      </c>
      <c r="Z123" s="10" t="n">
        <v>3.08</v>
      </c>
      <c r="AA123" s="1" t="n">
        <v>0.384</v>
      </c>
      <c r="AB123" s="1" t="n">
        <v>0.192</v>
      </c>
      <c r="AC123" s="1" t="n">
        <v>0.04</v>
      </c>
      <c r="AD123" s="1" t="n">
        <v>288</v>
      </c>
      <c r="AE123" s="1" t="n">
        <f aca="false">Y123/Z123</f>
        <v>1.3974025974026</v>
      </c>
      <c r="AF123" s="1" t="n">
        <f aca="false">AD123/Z123</f>
        <v>93.5064935064935</v>
      </c>
      <c r="AG123" s="1" t="n">
        <v>82.7</v>
      </c>
      <c r="AH123" s="1" t="n">
        <v>43.5</v>
      </c>
      <c r="AI123" s="1" t="n">
        <v>0</v>
      </c>
      <c r="AJ123" s="1" t="n">
        <v>6.34</v>
      </c>
      <c r="AK123" s="1" t="n">
        <v>3.47</v>
      </c>
      <c r="AL123" s="1" t="n">
        <v>3.89</v>
      </c>
      <c r="AM123" s="1" t="n">
        <v>1.08</v>
      </c>
      <c r="AN123" s="1" t="n">
        <v>496</v>
      </c>
      <c r="AO123" s="1" t="n">
        <v>5.5</v>
      </c>
      <c r="AP123" s="1" t="n">
        <v>4.16</v>
      </c>
    </row>
    <row r="124" s="1" customFormat="true" ht="15" hidden="false" customHeight="false" outlineLevel="0" collapsed="false">
      <c r="A124" s="7" t="n">
        <v>123</v>
      </c>
      <c r="B124" s="1" t="n">
        <v>0</v>
      </c>
      <c r="C124" s="1" t="n">
        <v>43</v>
      </c>
      <c r="D124" s="1" t="n">
        <f aca="false">1.5*C124</f>
        <v>64.5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1</v>
      </c>
      <c r="L124" s="1" t="n">
        <v>67</v>
      </c>
      <c r="M124" s="1" t="n">
        <v>1</v>
      </c>
      <c r="N124" s="1" t="n">
        <v>127</v>
      </c>
      <c r="O124" s="8" t="n">
        <f aca="false">IF(K124=1,(IF(N124&gt;80,141*(N124/88.4/0.9)^(-1.209)*0.993^L124,141*(N124/88.4/0.9)^(-0.411)*0.993^L124)),(IF(N124&gt;62,144*(N124/88.4/0.7)^(-1.209)*0.993^L124,144*(N124/88.4/0.7)^(-0.329)*0.993^L124)))</f>
        <v>50.0334033785782</v>
      </c>
      <c r="P124" s="9" t="n">
        <v>1</v>
      </c>
      <c r="Q124" s="1" t="n">
        <v>80</v>
      </c>
      <c r="R124" s="1" t="n">
        <v>128</v>
      </c>
      <c r="S124" s="1" t="n">
        <v>0</v>
      </c>
      <c r="T124" s="1" t="n">
        <v>13.9</v>
      </c>
      <c r="U124" s="1" t="n">
        <v>0</v>
      </c>
      <c r="V124" s="1" t="n">
        <v>3.88</v>
      </c>
      <c r="W124" s="1" t="n">
        <v>0.367</v>
      </c>
      <c r="X124" s="1" t="n">
        <v>6.4</v>
      </c>
      <c r="Y124" s="1" t="n">
        <v>3.648</v>
      </c>
      <c r="Z124" s="1" t="n">
        <v>1.971</v>
      </c>
      <c r="AA124" s="1" t="n">
        <v>0.621</v>
      </c>
      <c r="AB124" s="1" t="n">
        <v>0.128</v>
      </c>
      <c r="AC124" s="1" t="n">
        <v>0.032</v>
      </c>
      <c r="AD124" s="1" t="n">
        <v>258</v>
      </c>
      <c r="AE124" s="1" t="n">
        <f aca="false">Y124/Z124</f>
        <v>1.85083713850837</v>
      </c>
      <c r="AF124" s="1" t="n">
        <f aca="false">AD124/Z124</f>
        <v>130.89802130898</v>
      </c>
      <c r="AG124" s="1" t="n">
        <v>69.9</v>
      </c>
      <c r="AH124" s="1" t="n">
        <v>43</v>
      </c>
      <c r="AI124" s="1" t="n">
        <v>0</v>
      </c>
      <c r="AJ124" s="1" t="n">
        <v>5.04</v>
      </c>
      <c r="AK124" s="1" t="n">
        <v>0.81</v>
      </c>
      <c r="AL124" s="1" t="n">
        <v>3.36</v>
      </c>
      <c r="AM124" s="1" t="n">
        <v>0.89</v>
      </c>
      <c r="AN124" s="1" t="n">
        <v>310</v>
      </c>
      <c r="AO124" s="1" t="n">
        <v>4.2</v>
      </c>
      <c r="AP124" s="1" t="n">
        <v>1.01</v>
      </c>
    </row>
    <row r="125" s="1" customFormat="true" ht="15" hidden="false" customHeight="false" outlineLevel="0" collapsed="false">
      <c r="A125" s="7" t="n">
        <v>124</v>
      </c>
      <c r="B125" s="1" t="n">
        <v>0</v>
      </c>
      <c r="C125" s="1" t="n">
        <v>60</v>
      </c>
      <c r="D125" s="1" t="n">
        <f aca="false">1.5*C125</f>
        <v>90</v>
      </c>
      <c r="E125" s="1" t="n">
        <v>0</v>
      </c>
      <c r="F125" s="1" t="n">
        <v>1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1</v>
      </c>
      <c r="L125" s="1" t="n">
        <v>38</v>
      </c>
      <c r="M125" s="1" t="n">
        <v>0</v>
      </c>
      <c r="N125" s="1" t="n">
        <v>71</v>
      </c>
      <c r="O125" s="8" t="n">
        <f aca="false">IF(K125=1,(IF(N125&gt;80,141*(N125/88.4/0.9)^(-1.209)*0.993^L125,141*(N125/88.4/0.9)^(-0.411)*0.993^L125)),(IF(N125&gt;62,144*(N125/88.4/0.7)^(-1.209)*0.993^L125,144*(N125/88.4/0.7)^(-0.329)*0.993^L125)))</f>
        <v>113.138111820336</v>
      </c>
      <c r="P125" s="9" t="n">
        <v>0</v>
      </c>
      <c r="Q125" s="1" t="n">
        <v>57</v>
      </c>
      <c r="R125" s="1" t="n">
        <v>147</v>
      </c>
      <c r="S125" s="1" t="n">
        <v>0</v>
      </c>
      <c r="T125" s="1" t="n">
        <v>13.2</v>
      </c>
      <c r="U125" s="1" t="n">
        <v>0</v>
      </c>
      <c r="V125" s="1" t="n">
        <v>5.21</v>
      </c>
      <c r="W125" s="1" t="n">
        <v>0.455</v>
      </c>
      <c r="X125" s="1" t="n">
        <v>14.2</v>
      </c>
      <c r="Y125" s="1" t="n">
        <v>12.808</v>
      </c>
      <c r="Z125" s="1" t="n">
        <v>1.108</v>
      </c>
      <c r="AA125" s="1" t="n">
        <v>0.227</v>
      </c>
      <c r="AB125" s="1" t="n">
        <v>0</v>
      </c>
      <c r="AC125" s="1" t="n">
        <v>0.057</v>
      </c>
      <c r="AD125" s="1" t="n">
        <v>269</v>
      </c>
      <c r="AE125" s="1" t="n">
        <f aca="false">Y125/Z125</f>
        <v>11.5595667870036</v>
      </c>
      <c r="AF125" s="1" t="n">
        <f aca="false">AD125/Z125</f>
        <v>242.779783393502</v>
      </c>
      <c r="AG125" s="1" t="n">
        <v>83.5</v>
      </c>
      <c r="AH125" s="1" t="n">
        <v>51.5</v>
      </c>
      <c r="AI125" s="1" t="n">
        <v>0</v>
      </c>
      <c r="AJ125" s="1" t="n">
        <v>5.76</v>
      </c>
      <c r="AK125" s="1" t="n">
        <v>1.16</v>
      </c>
      <c r="AL125" s="1" t="n">
        <v>3.6</v>
      </c>
      <c r="AM125" s="1" t="n">
        <v>1.04</v>
      </c>
      <c r="AN125" s="1" t="n">
        <v>462</v>
      </c>
      <c r="AO125" s="1" t="n">
        <v>7.6</v>
      </c>
      <c r="AP125" s="1" t="n">
        <v>3.5</v>
      </c>
    </row>
    <row r="126" s="1" customFormat="true" ht="15" hidden="false" customHeight="false" outlineLevel="0" collapsed="false">
      <c r="A126" s="7" t="n">
        <v>125</v>
      </c>
      <c r="B126" s="1" t="n">
        <v>0</v>
      </c>
      <c r="C126" s="1" t="n">
        <v>31</v>
      </c>
      <c r="D126" s="1" t="n">
        <f aca="false">1.5*C126</f>
        <v>46.5</v>
      </c>
      <c r="E126" s="1" t="n">
        <v>0</v>
      </c>
      <c r="F126" s="1" t="n">
        <v>0</v>
      </c>
      <c r="G126" s="1" t="n">
        <v>1</v>
      </c>
      <c r="H126" s="1" t="n">
        <v>1</v>
      </c>
      <c r="I126" s="1" t="n">
        <v>0</v>
      </c>
      <c r="J126" s="1" t="n">
        <v>0</v>
      </c>
      <c r="K126" s="1" t="n">
        <v>0</v>
      </c>
      <c r="L126" s="1" t="n">
        <v>83</v>
      </c>
      <c r="M126" s="1" t="n">
        <v>1</v>
      </c>
      <c r="N126" s="1" t="n">
        <v>140</v>
      </c>
      <c r="O126" s="8" t="n">
        <f aca="false">IF(K126=1,(IF(N126&gt;80,141*(N126/88.4/0.9)^(-1.209)*0.993^L126,141*(N126/88.4/0.9)^(-0.411)*0.993^L126)),(IF(N126&gt;62,144*(N126/88.4/0.7)^(-1.209)*0.993^L126,144*(N126/88.4/0.7)^(-0.329)*0.993^L126)))</f>
        <v>29.9547459651414</v>
      </c>
      <c r="P126" s="9" t="n">
        <v>1</v>
      </c>
      <c r="Q126" s="1" t="n">
        <v>113</v>
      </c>
      <c r="R126" s="1" t="n">
        <v>86</v>
      </c>
      <c r="S126" s="1" t="n">
        <v>1</v>
      </c>
      <c r="T126" s="1" t="n">
        <v>13.3</v>
      </c>
      <c r="U126" s="1" t="n">
        <v>0</v>
      </c>
      <c r="V126" s="1" t="n">
        <v>2.68</v>
      </c>
      <c r="W126" s="1" t="n">
        <v>0.262</v>
      </c>
      <c r="X126" s="1" t="n">
        <v>6.8</v>
      </c>
      <c r="Y126" s="1" t="n">
        <v>4.957</v>
      </c>
      <c r="Z126" s="1" t="n">
        <v>1.306</v>
      </c>
      <c r="AA126" s="1" t="n">
        <v>0.469</v>
      </c>
      <c r="AB126" s="1" t="n">
        <v>0.061</v>
      </c>
      <c r="AC126" s="1" t="n">
        <v>0.007</v>
      </c>
      <c r="AD126" s="1" t="n">
        <v>171</v>
      </c>
      <c r="AE126" s="1" t="n">
        <f aca="false">Y126/Z126</f>
        <v>3.79555895865237</v>
      </c>
      <c r="AF126" s="1" t="n">
        <f aca="false">AD126/Z126</f>
        <v>130.93415007657</v>
      </c>
      <c r="AG126" s="1" t="n">
        <v>73.6</v>
      </c>
      <c r="AH126" s="1" t="n">
        <v>39.9</v>
      </c>
      <c r="AI126" s="1" t="n">
        <v>0</v>
      </c>
      <c r="AJ126" s="1" t="n">
        <v>4.9</v>
      </c>
      <c r="AK126" s="1" t="n">
        <v>1.43</v>
      </c>
      <c r="AL126" s="1" t="n">
        <v>2.72</v>
      </c>
      <c r="AM126" s="1" t="n">
        <v>1.19</v>
      </c>
      <c r="AN126" s="1" t="n">
        <v>502</v>
      </c>
      <c r="AO126" s="1" t="n">
        <v>6</v>
      </c>
      <c r="AP126" s="1" t="n">
        <v>4.57</v>
      </c>
    </row>
    <row r="127" s="1" customFormat="true" ht="15" hidden="false" customHeight="false" outlineLevel="0" collapsed="false">
      <c r="A127" s="7" t="n">
        <v>126</v>
      </c>
      <c r="B127" s="1" t="n">
        <v>0</v>
      </c>
      <c r="C127" s="1" t="n">
        <v>55</v>
      </c>
      <c r="D127" s="1" t="n">
        <f aca="false">1.5*C127</f>
        <v>82.5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1</v>
      </c>
      <c r="L127" s="1" t="n">
        <v>78</v>
      </c>
      <c r="M127" s="1" t="n">
        <v>1</v>
      </c>
      <c r="N127" s="1" t="n">
        <v>70</v>
      </c>
      <c r="O127" s="8" t="n">
        <f aca="false">IF(K127=1,(IF(N127&gt;80,141*(N127/88.4/0.9)^(-1.209)*0.993^L127,141*(N127/88.4/0.9)^(-0.411)*0.993^L127)),(IF(N127&gt;62,144*(N127/88.4/0.7)^(-1.209)*0.993^L127,144*(N127/88.4/0.7)^(-0.329)*0.993^L127)))</f>
        <v>85.9232613823472</v>
      </c>
      <c r="P127" s="9" t="n">
        <v>0</v>
      </c>
      <c r="Q127" s="1" t="n">
        <v>93</v>
      </c>
      <c r="R127" s="1" t="n">
        <v>121</v>
      </c>
      <c r="S127" s="1" t="n">
        <v>0</v>
      </c>
      <c r="T127" s="1" t="n">
        <v>14.3</v>
      </c>
      <c r="U127" s="1" t="n">
        <v>0</v>
      </c>
      <c r="V127" s="1" t="n">
        <v>5.46</v>
      </c>
      <c r="W127" s="1" t="n">
        <v>0.376</v>
      </c>
      <c r="X127" s="1" t="n">
        <v>9.2</v>
      </c>
      <c r="Y127" s="1" t="n">
        <v>6.992</v>
      </c>
      <c r="Z127" s="1" t="n">
        <v>1.233</v>
      </c>
      <c r="AA127" s="1" t="n">
        <v>0.957</v>
      </c>
      <c r="AB127" s="1" t="n">
        <v>0.009</v>
      </c>
      <c r="AC127" s="1" t="n">
        <v>0.009</v>
      </c>
      <c r="AD127" s="1" t="n">
        <v>172</v>
      </c>
      <c r="AE127" s="1" t="n">
        <f aca="false">Y127/Z127</f>
        <v>5.67072181670722</v>
      </c>
      <c r="AF127" s="1" t="n">
        <f aca="false">AD127/Z127</f>
        <v>139.497161394972</v>
      </c>
      <c r="AG127" s="1" t="n">
        <v>67.6</v>
      </c>
      <c r="AH127" s="1" t="n">
        <v>35.7</v>
      </c>
      <c r="AI127" s="1" t="n">
        <v>0</v>
      </c>
      <c r="AJ127" s="1" t="n">
        <v>3.89</v>
      </c>
      <c r="AK127" s="1" t="n">
        <v>0.82</v>
      </c>
      <c r="AL127" s="1" t="n">
        <v>2.5</v>
      </c>
      <c r="AM127" s="1" t="n">
        <v>0.71</v>
      </c>
      <c r="AN127" s="1" t="n">
        <v>113</v>
      </c>
      <c r="AO127" s="1" t="n">
        <v>5.4</v>
      </c>
      <c r="AP127" s="1" t="n">
        <v>3.1</v>
      </c>
    </row>
    <row r="128" s="1" customFormat="true" ht="15" hidden="false" customHeight="false" outlineLevel="0" collapsed="false">
      <c r="A128" s="7" t="n">
        <v>127</v>
      </c>
      <c r="B128" s="1" t="n">
        <v>0</v>
      </c>
      <c r="C128" s="1" t="n">
        <v>45</v>
      </c>
      <c r="D128" s="1" t="n">
        <f aca="false">1.5*C128</f>
        <v>67.5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46</v>
      </c>
      <c r="M128" s="1" t="n">
        <v>0</v>
      </c>
      <c r="N128" s="1" t="n">
        <v>45</v>
      </c>
      <c r="O128" s="8" t="n">
        <f aca="false">IF(K128=1,(IF(N128&gt;80,141*(N128/88.4/0.9)^(-1.209)*0.993^L128,141*(N128/88.4/0.9)^(-0.411)*0.993^L128)),(IF(N128&gt;62,144*(N128/88.4/0.7)^(-1.209)*0.993^L128,144*(N128/88.4/0.7)^(-0.329)*0.993^L128)))</f>
        <v>115.755345670461</v>
      </c>
      <c r="P128" s="9" t="n">
        <v>0</v>
      </c>
      <c r="Q128" s="1" t="n">
        <v>60</v>
      </c>
      <c r="R128" s="1" t="n">
        <v>123</v>
      </c>
      <c r="S128" s="1" t="n">
        <v>0</v>
      </c>
      <c r="T128" s="1" t="n">
        <v>13</v>
      </c>
      <c r="U128" s="1" t="n">
        <v>0</v>
      </c>
      <c r="V128" s="1" t="n">
        <v>3.9</v>
      </c>
      <c r="W128" s="1" t="n">
        <v>0.384</v>
      </c>
      <c r="X128" s="1" t="n">
        <v>5.8</v>
      </c>
      <c r="Y128" s="1" t="n">
        <v>3.695</v>
      </c>
      <c r="Z128" s="1" t="n">
        <v>1.032</v>
      </c>
      <c r="AA128" s="1" t="n">
        <v>0.76</v>
      </c>
      <c r="AB128" s="1" t="n">
        <v>0.273</v>
      </c>
      <c r="AC128" s="1" t="n">
        <v>0.041</v>
      </c>
      <c r="AD128" s="1" t="n">
        <v>239</v>
      </c>
      <c r="AE128" s="1" t="n">
        <f aca="false">Y128/Z128</f>
        <v>3.58042635658915</v>
      </c>
      <c r="AF128" s="1" t="n">
        <f aca="false">AD128/Z128</f>
        <v>231.589147286822</v>
      </c>
      <c r="AG128" s="1" t="n">
        <v>60.8</v>
      </c>
      <c r="AH128" s="1" t="n">
        <v>37.1</v>
      </c>
      <c r="AI128" s="1" t="n">
        <v>0</v>
      </c>
      <c r="AJ128" s="1" t="n">
        <v>4.1</v>
      </c>
      <c r="AK128" s="1" t="n">
        <v>1.01</v>
      </c>
      <c r="AL128" s="1" t="n">
        <v>1.92</v>
      </c>
      <c r="AM128" s="1" t="n">
        <v>0.79</v>
      </c>
      <c r="AN128" s="1" t="n">
        <v>109</v>
      </c>
      <c r="AO128" s="1" t="n">
        <v>7.5</v>
      </c>
      <c r="AP128" s="1" t="n">
        <v>3.54</v>
      </c>
    </row>
    <row r="129" s="1" customFormat="true" ht="15" hidden="false" customHeight="false" outlineLevel="0" collapsed="false">
      <c r="A129" s="7" t="n">
        <v>128</v>
      </c>
      <c r="B129" s="1" t="n">
        <v>0</v>
      </c>
      <c r="C129" s="1" t="n">
        <v>50</v>
      </c>
      <c r="D129" s="1" t="n">
        <f aca="false">1.5*C129</f>
        <v>75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1</v>
      </c>
      <c r="K129" s="1" t="n">
        <v>1</v>
      </c>
      <c r="L129" s="1" t="n">
        <v>79</v>
      </c>
      <c r="M129" s="1" t="n">
        <v>1</v>
      </c>
      <c r="N129" s="1" t="n">
        <v>125</v>
      </c>
      <c r="O129" s="8" t="n">
        <f aca="false">IF(K129=1,(IF(N129&gt;80,141*(N129/88.4/0.9)^(-1.209)*0.993^L129,141*(N129/88.4/0.9)^(-0.411)*0.993^L129)),(IF(N129&gt;62,144*(N129/88.4/0.7)^(-1.209)*0.993^L129,144*(N129/88.4/0.7)^(-0.329)*0.993^L129)))</f>
        <v>46.87977519029</v>
      </c>
      <c r="P129" s="9" t="n">
        <v>1</v>
      </c>
      <c r="Q129" s="1" t="n">
        <v>137</v>
      </c>
      <c r="R129" s="1" t="n">
        <v>94</v>
      </c>
      <c r="S129" s="1" t="n">
        <v>1</v>
      </c>
      <c r="T129" s="1" t="n">
        <v>14.4</v>
      </c>
      <c r="U129" s="1" t="n">
        <v>0</v>
      </c>
      <c r="V129" s="1" t="n">
        <v>2.8</v>
      </c>
      <c r="W129" s="1" t="n">
        <v>0.291</v>
      </c>
      <c r="X129" s="1" t="n">
        <v>4.6</v>
      </c>
      <c r="Y129" s="1" t="n">
        <v>3.836</v>
      </c>
      <c r="Z129" s="1" t="n">
        <v>0.644</v>
      </c>
      <c r="AA129" s="1" t="n">
        <v>0.11</v>
      </c>
      <c r="AB129" s="1" t="n">
        <v>0</v>
      </c>
      <c r="AC129" s="1" t="n">
        <v>0.009</v>
      </c>
      <c r="AD129" s="1" t="n">
        <v>425</v>
      </c>
      <c r="AE129" s="1" t="n">
        <f aca="false">Y129/Z129</f>
        <v>5.95652173913044</v>
      </c>
      <c r="AF129" s="1" t="n">
        <f aca="false">AD129/Z129</f>
        <v>659.937888198758</v>
      </c>
      <c r="AG129" s="1" t="n">
        <v>76.8</v>
      </c>
      <c r="AH129" s="1" t="n">
        <v>34.5</v>
      </c>
      <c r="AI129" s="1" t="n">
        <v>1</v>
      </c>
      <c r="AJ129" s="1" t="n">
        <v>3.95</v>
      </c>
      <c r="AK129" s="1" t="n">
        <v>0.6</v>
      </c>
      <c r="AL129" s="1" t="n">
        <v>2.35</v>
      </c>
      <c r="AM129" s="1" t="n">
        <v>0.98</v>
      </c>
      <c r="AN129" s="1" t="n">
        <v>421</v>
      </c>
      <c r="AO129" s="1" t="n">
        <v>6</v>
      </c>
      <c r="AP129" s="1" t="n">
        <v>4.49</v>
      </c>
    </row>
    <row r="130" s="1" customFormat="true" ht="15" hidden="false" customHeight="false" outlineLevel="0" collapsed="false">
      <c r="A130" s="7" t="n">
        <v>129</v>
      </c>
      <c r="B130" s="1" t="n">
        <v>0</v>
      </c>
      <c r="C130" s="1" t="n">
        <v>48</v>
      </c>
      <c r="D130" s="1" t="n">
        <f aca="false">1.5*C130</f>
        <v>72</v>
      </c>
      <c r="E130" s="1" t="n">
        <v>1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79</v>
      </c>
      <c r="M130" s="1" t="n">
        <v>1</v>
      </c>
      <c r="N130" s="1" t="n">
        <v>83</v>
      </c>
      <c r="O130" s="8" t="n">
        <f aca="false">IF(K130=1,(IF(N130&gt;80,141*(N130/88.4/0.9)^(-1.209)*0.993^L130,141*(N130/88.4/0.9)^(-0.411)*0.993^L130)),(IF(N130&gt;62,144*(N130/88.4/0.7)^(-1.209)*0.993^L130,144*(N130/88.4/0.7)^(-0.329)*0.993^L130)))</f>
        <v>57.9658259308835</v>
      </c>
      <c r="P130" s="9" t="n">
        <v>1</v>
      </c>
      <c r="Q130" s="1" t="n">
        <v>63</v>
      </c>
      <c r="R130" s="1" t="n">
        <v>140</v>
      </c>
      <c r="S130" s="1" t="n">
        <v>0</v>
      </c>
      <c r="T130" s="1" t="n">
        <v>13.7</v>
      </c>
      <c r="U130" s="1" t="n">
        <v>0</v>
      </c>
      <c r="V130" s="1" t="n">
        <v>4.8</v>
      </c>
      <c r="W130" s="1" t="n">
        <v>0.414</v>
      </c>
      <c r="X130" s="1" t="n">
        <v>8.6</v>
      </c>
      <c r="Y130" s="1" t="n">
        <v>6.631</v>
      </c>
      <c r="Z130" s="1" t="n">
        <v>1.496</v>
      </c>
      <c r="AA130" s="1" t="n">
        <v>0.421</v>
      </c>
      <c r="AB130" s="1" t="n">
        <v>0.009</v>
      </c>
      <c r="AC130" s="1" t="n">
        <v>0.043</v>
      </c>
      <c r="AD130" s="1" t="n">
        <v>194</v>
      </c>
      <c r="AE130" s="1" t="n">
        <f aca="false">Y130/Z130</f>
        <v>4.43248663101604</v>
      </c>
      <c r="AF130" s="1" t="n">
        <f aca="false">AD130/Z130</f>
        <v>129.679144385027</v>
      </c>
      <c r="AG130" s="1" t="n">
        <v>73.7</v>
      </c>
      <c r="AH130" s="1" t="n">
        <v>42.9</v>
      </c>
      <c r="AI130" s="1" t="n">
        <v>0</v>
      </c>
      <c r="AJ130" s="1" t="n">
        <v>5.11</v>
      </c>
      <c r="AK130" s="1" t="n">
        <v>1.54</v>
      </c>
      <c r="AL130" s="1" t="n">
        <v>3.14</v>
      </c>
      <c r="AM130" s="1" t="n">
        <v>0.95</v>
      </c>
      <c r="AN130" s="1" t="n">
        <v>360</v>
      </c>
      <c r="AO130" s="1" t="n">
        <v>15.3</v>
      </c>
      <c r="AP130" s="1" t="n">
        <v>3.22</v>
      </c>
    </row>
    <row r="131" s="1" customFormat="true" ht="15" hidden="false" customHeight="false" outlineLevel="0" collapsed="false">
      <c r="A131" s="7" t="n">
        <v>130</v>
      </c>
      <c r="B131" s="1" t="n">
        <v>0</v>
      </c>
      <c r="C131" s="1" t="n">
        <v>58.3</v>
      </c>
      <c r="D131" s="1" t="n">
        <f aca="false">1.5*C131</f>
        <v>87.45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1</v>
      </c>
      <c r="L131" s="1" t="n">
        <v>83</v>
      </c>
      <c r="M131" s="1" t="n">
        <v>1</v>
      </c>
      <c r="N131" s="1" t="n">
        <v>126</v>
      </c>
      <c r="O131" s="8" t="n">
        <f aca="false">IF(K131=1,(IF(N131&gt;80,141*(N131/88.4/0.9)^(-1.209)*0.993^L131,141*(N131/88.4/0.9)^(-0.411)*0.993^L131)),(IF(N131&gt;62,144*(N131/88.4/0.7)^(-1.209)*0.993^L131,144*(N131/88.4/0.7)^(-0.329)*0.993^L131)))</f>
        <v>45.1438642209448</v>
      </c>
      <c r="P131" s="9" t="n">
        <v>1</v>
      </c>
      <c r="Q131" s="1" t="n">
        <v>142</v>
      </c>
      <c r="R131" s="1" t="n">
        <v>93</v>
      </c>
      <c r="S131" s="1" t="n">
        <v>1</v>
      </c>
      <c r="T131" s="1" t="n">
        <v>14.5</v>
      </c>
      <c r="U131" s="1" t="n">
        <v>0</v>
      </c>
      <c r="V131" s="1" t="n">
        <v>3.22</v>
      </c>
      <c r="W131" s="1" t="n">
        <v>0.277</v>
      </c>
      <c r="X131" s="1" t="n">
        <v>9.6</v>
      </c>
      <c r="Y131" s="10" t="n">
        <v>7.69</v>
      </c>
      <c r="Z131" s="1" t="n">
        <v>1.094</v>
      </c>
      <c r="AA131" s="1" t="n">
        <v>0.691</v>
      </c>
      <c r="AB131" s="1" t="n">
        <v>0.115</v>
      </c>
      <c r="AC131" s="1" t="n">
        <v>0.01</v>
      </c>
      <c r="AD131" s="1" t="n">
        <v>170</v>
      </c>
      <c r="AE131" s="1" t="n">
        <f aca="false">Y131/Z131</f>
        <v>7.02925045703839</v>
      </c>
      <c r="AF131" s="1" t="n">
        <f aca="false">AD131/Z131</f>
        <v>155.393053016453</v>
      </c>
      <c r="AG131" s="1" t="n">
        <v>54.5</v>
      </c>
      <c r="AH131" s="1" t="n">
        <v>30.5</v>
      </c>
      <c r="AI131" s="1" t="n">
        <v>1</v>
      </c>
      <c r="AJ131" s="1" t="n">
        <v>4.46</v>
      </c>
      <c r="AK131" s="1" t="n">
        <v>1.21</v>
      </c>
      <c r="AL131" s="1" t="n">
        <v>2.83</v>
      </c>
      <c r="AM131" s="1" t="n">
        <v>0.64</v>
      </c>
      <c r="AN131" s="1" t="n">
        <v>372</v>
      </c>
      <c r="AO131" s="1" t="n">
        <v>5.9</v>
      </c>
      <c r="AP131" s="1" t="n">
        <v>2.97</v>
      </c>
    </row>
    <row r="132" s="1" customFormat="true" ht="15" hidden="false" customHeight="false" outlineLevel="0" collapsed="false">
      <c r="A132" s="7" t="n">
        <v>131</v>
      </c>
      <c r="B132" s="1" t="n">
        <v>0</v>
      </c>
      <c r="C132" s="1" t="n">
        <v>59.7</v>
      </c>
      <c r="D132" s="1" t="n">
        <f aca="false">1.5*C132</f>
        <v>89.55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1</v>
      </c>
      <c r="L132" s="1" t="n">
        <v>79</v>
      </c>
      <c r="M132" s="1" t="n">
        <v>1</v>
      </c>
      <c r="N132" s="1" t="n">
        <v>95</v>
      </c>
      <c r="O132" s="8" t="n">
        <f aca="false">IF(K132=1,(IF(N132&gt;80,141*(N132/88.4/0.9)^(-1.209)*0.993^L132,141*(N132/88.4/0.9)^(-0.411)*0.993^L132)),(IF(N132&gt;62,144*(N132/88.4/0.7)^(-1.209)*0.993^L132,144*(N132/88.4/0.7)^(-0.329)*0.993^L132)))</f>
        <v>65.3253713655178</v>
      </c>
      <c r="P132" s="9" t="n">
        <v>0</v>
      </c>
      <c r="Q132" s="1" t="n">
        <v>68</v>
      </c>
      <c r="R132" s="1" t="n">
        <v>113</v>
      </c>
      <c r="S132" s="1" t="n">
        <v>1</v>
      </c>
      <c r="T132" s="1" t="n">
        <v>16.1</v>
      </c>
      <c r="U132" s="1" t="n">
        <v>1</v>
      </c>
      <c r="V132" s="1" t="n">
        <v>3.39</v>
      </c>
      <c r="W132" s="1" t="n">
        <v>0.331</v>
      </c>
      <c r="X132" s="1" t="n">
        <v>9.4</v>
      </c>
      <c r="Y132" s="1" t="n">
        <v>8.159</v>
      </c>
      <c r="Z132" s="1" t="n">
        <v>0.667</v>
      </c>
      <c r="AA132" s="1" t="n">
        <v>0.555</v>
      </c>
      <c r="AB132" s="1" t="n">
        <v>0.009</v>
      </c>
      <c r="AC132" s="1" t="n">
        <v>0.009</v>
      </c>
      <c r="AD132" s="1" t="n">
        <v>122</v>
      </c>
      <c r="AE132" s="1" t="n">
        <f aca="false">Y132/Z132</f>
        <v>12.232383808096</v>
      </c>
      <c r="AF132" s="1" t="n">
        <f aca="false">AD132/Z132</f>
        <v>182.908545727136</v>
      </c>
      <c r="AG132" s="1" t="n">
        <v>67.5</v>
      </c>
      <c r="AH132" s="1" t="n">
        <v>35.2</v>
      </c>
      <c r="AI132" s="1" t="n">
        <v>0</v>
      </c>
      <c r="AJ132" s="1" t="n">
        <v>4.33</v>
      </c>
      <c r="AK132" s="1" t="n">
        <v>0.8</v>
      </c>
      <c r="AL132" s="1" t="n">
        <v>3.04</v>
      </c>
      <c r="AM132" s="1" t="n">
        <v>0.67</v>
      </c>
      <c r="AN132" s="1" t="n">
        <v>210</v>
      </c>
      <c r="AO132" s="1" t="n">
        <v>7.1</v>
      </c>
      <c r="AP132" s="1" t="n">
        <v>4</v>
      </c>
    </row>
    <row r="133" s="1" customFormat="true" ht="15" hidden="false" customHeight="false" outlineLevel="0" collapsed="false">
      <c r="A133" s="7" t="n">
        <v>132</v>
      </c>
      <c r="B133" s="1" t="n">
        <v>0</v>
      </c>
      <c r="C133" s="1" t="n">
        <v>65.6</v>
      </c>
      <c r="D133" s="1" t="n">
        <f aca="false">1.5*C133</f>
        <v>98.4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66</v>
      </c>
      <c r="M133" s="1" t="n">
        <v>1</v>
      </c>
      <c r="N133" s="1" t="n">
        <v>152</v>
      </c>
      <c r="O133" s="8" t="n">
        <f aca="false">IF(K133=1,(IF(N133&gt;80,141*(N133/88.4/0.9)^(-1.209)*0.993^L133,141*(N133/88.4/0.9)^(-0.411)*0.993^L133)),(IF(N133&gt;62,144*(N133/88.4/0.7)^(-1.209)*0.993^L133,144*(N133/88.4/0.7)^(-0.329)*0.993^L133)))</f>
        <v>30.5596456225513</v>
      </c>
      <c r="P133" s="9" t="n">
        <v>1</v>
      </c>
      <c r="Q133" s="1" t="n">
        <v>188</v>
      </c>
      <c r="R133" s="1" t="n">
        <v>115</v>
      </c>
      <c r="S133" s="1" t="n">
        <v>1</v>
      </c>
      <c r="T133" s="1" t="n">
        <v>13.3</v>
      </c>
      <c r="U133" s="1" t="n">
        <v>0</v>
      </c>
      <c r="V133" s="1" t="n">
        <v>3.86</v>
      </c>
      <c r="W133" s="1" t="n">
        <v>0.345</v>
      </c>
      <c r="X133" s="1" t="n">
        <v>7.8</v>
      </c>
      <c r="Y133" s="1" t="n">
        <v>7.02</v>
      </c>
      <c r="Z133" s="1" t="n">
        <v>0.757</v>
      </c>
      <c r="AA133" s="1" t="n">
        <v>0.008</v>
      </c>
      <c r="AB133" s="1" t="n">
        <v>0.008</v>
      </c>
      <c r="AC133" s="1" t="n">
        <v>0.008</v>
      </c>
      <c r="AD133" s="1" t="n">
        <v>221</v>
      </c>
      <c r="AE133" s="1" t="n">
        <f aca="false">Y133/Z133</f>
        <v>9.27344782034346</v>
      </c>
      <c r="AF133" s="1" t="n">
        <f aca="false">AD133/Z133</f>
        <v>291.941875825627</v>
      </c>
      <c r="AG133" s="1" t="n">
        <v>67.6</v>
      </c>
      <c r="AH133" s="1" t="n">
        <v>37.9</v>
      </c>
      <c r="AI133" s="1" t="n">
        <v>0</v>
      </c>
      <c r="AJ133" s="1" t="n">
        <v>5.11</v>
      </c>
      <c r="AK133" s="1" t="n">
        <v>1.23</v>
      </c>
      <c r="AL133" s="1" t="n">
        <v>3.08</v>
      </c>
      <c r="AM133" s="1" t="n">
        <v>0.99</v>
      </c>
      <c r="AN133" s="1" t="n">
        <v>426</v>
      </c>
      <c r="AO133" s="1" t="n">
        <v>13.2</v>
      </c>
      <c r="AP133" s="1" t="n">
        <v>4.47</v>
      </c>
    </row>
    <row r="134" s="1" customFormat="true" ht="15" hidden="false" customHeight="false" outlineLevel="0" collapsed="false">
      <c r="A134" s="7" t="n">
        <v>133</v>
      </c>
      <c r="B134" s="1" t="n">
        <v>0</v>
      </c>
      <c r="C134" s="1" t="n">
        <v>47</v>
      </c>
      <c r="D134" s="1" t="n">
        <f aca="false">1.5*C134</f>
        <v>70.5</v>
      </c>
      <c r="E134" s="1" t="n">
        <v>1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83</v>
      </c>
      <c r="M134" s="1" t="n">
        <v>1</v>
      </c>
      <c r="N134" s="1" t="n">
        <v>65</v>
      </c>
      <c r="O134" s="8" t="n">
        <f aca="false">IF(K134=1,(IF(N134&gt;80,141*(N134/88.4/0.9)^(-1.209)*0.993^L134,141*(N134/88.4/0.9)^(-0.411)*0.993^L134)),(IF(N134&gt;62,144*(N134/88.4/0.7)^(-1.209)*0.993^L134,144*(N134/88.4/0.7)^(-0.329)*0.993^L134)))</f>
        <v>75.7394571057797</v>
      </c>
      <c r="P134" s="9" t="n">
        <v>0</v>
      </c>
      <c r="Q134" s="1" t="n">
        <v>95</v>
      </c>
      <c r="R134" s="1" t="n">
        <v>90</v>
      </c>
      <c r="S134" s="1" t="n">
        <v>1</v>
      </c>
      <c r="T134" s="1" t="n">
        <v>14.3</v>
      </c>
      <c r="U134" s="1" t="n">
        <v>0</v>
      </c>
      <c r="V134" s="1" t="n">
        <v>3.47</v>
      </c>
      <c r="W134" s="1" t="n">
        <v>0.263</v>
      </c>
      <c r="X134" s="1" t="n">
        <v>8.5</v>
      </c>
      <c r="Y134" s="1" t="n">
        <v>6.537</v>
      </c>
      <c r="Z134" s="1" t="n">
        <v>1.351</v>
      </c>
      <c r="AA134" s="1" t="n">
        <v>0.535</v>
      </c>
      <c r="AB134" s="1" t="n">
        <v>0.043</v>
      </c>
      <c r="AC134" s="1" t="n">
        <v>0.034</v>
      </c>
      <c r="AD134" s="1" t="n">
        <v>389</v>
      </c>
      <c r="AE134" s="1" t="n">
        <f aca="false">Y134/Z134</f>
        <v>4.83863804589193</v>
      </c>
      <c r="AF134" s="1" t="n">
        <f aca="false">AD134/Z134</f>
        <v>287.934863064397</v>
      </c>
      <c r="AG134" s="1" t="n">
        <v>71.1</v>
      </c>
      <c r="AH134" s="1" t="n">
        <v>29.3</v>
      </c>
      <c r="AI134" s="1" t="n">
        <v>1</v>
      </c>
      <c r="AJ134" s="1" t="n">
        <v>4.86</v>
      </c>
      <c r="AK134" s="1" t="n">
        <v>1.41</v>
      </c>
      <c r="AL134" s="1" t="n">
        <v>2.46</v>
      </c>
      <c r="AM134" s="1" t="n">
        <v>0.32</v>
      </c>
      <c r="AN134" s="1" t="n">
        <v>230</v>
      </c>
      <c r="AO134" s="1" t="n">
        <v>4.9</v>
      </c>
      <c r="AP134" s="1" t="n">
        <v>3.26</v>
      </c>
    </row>
    <row r="135" s="1" customFormat="true" ht="15" hidden="false" customHeight="false" outlineLevel="0" collapsed="false">
      <c r="A135" s="7" t="n">
        <v>134</v>
      </c>
      <c r="B135" s="1" t="n">
        <v>0</v>
      </c>
      <c r="C135" s="1" t="n">
        <v>70</v>
      </c>
      <c r="D135" s="1" t="n">
        <f aca="false">1.5*C135</f>
        <v>105</v>
      </c>
      <c r="E135" s="1" t="n">
        <v>1</v>
      </c>
      <c r="F135" s="1" t="n">
        <v>1</v>
      </c>
      <c r="G135" s="1" t="n">
        <v>1</v>
      </c>
      <c r="H135" s="1" t="n">
        <v>1</v>
      </c>
      <c r="I135" s="1" t="n">
        <v>0</v>
      </c>
      <c r="J135" s="1" t="n">
        <v>0</v>
      </c>
      <c r="K135" s="1" t="n">
        <v>0</v>
      </c>
      <c r="L135" s="1" t="n">
        <v>56</v>
      </c>
      <c r="M135" s="1" t="n">
        <v>0</v>
      </c>
      <c r="N135" s="1" t="n">
        <v>167</v>
      </c>
      <c r="O135" s="8" t="n">
        <f aca="false">IF(K135=1,(IF(N135&gt;80,141*(N135/88.4/0.9)^(-1.209)*0.993^L135,141*(N135/88.4/0.9)^(-0.411)*0.993^L135)),(IF(N135&gt;62,144*(N135/88.4/0.7)^(-1.209)*0.993^L135,144*(N135/88.4/0.7)^(-0.329)*0.993^L135)))</f>
        <v>29.2577222672786</v>
      </c>
      <c r="P135" s="9" t="n">
        <v>1</v>
      </c>
      <c r="Q135" s="1" t="n">
        <v>122</v>
      </c>
      <c r="R135" s="1" t="n">
        <v>123</v>
      </c>
      <c r="S135" s="1" t="n">
        <v>0</v>
      </c>
      <c r="T135" s="1" t="n">
        <v>14</v>
      </c>
      <c r="U135" s="1" t="n">
        <v>0</v>
      </c>
      <c r="V135" s="1" t="n">
        <v>4.62</v>
      </c>
      <c r="W135" s="1" t="n">
        <v>0.368</v>
      </c>
      <c r="X135" s="1" t="n">
        <v>14</v>
      </c>
      <c r="Y135" s="1" t="n">
        <v>13.37</v>
      </c>
      <c r="Z135" s="1" t="n">
        <v>0.574</v>
      </c>
      <c r="AA135" s="1" t="n">
        <v>0.042</v>
      </c>
      <c r="AB135" s="1" t="n">
        <v>0</v>
      </c>
      <c r="AC135" s="1" t="n">
        <v>0.014</v>
      </c>
      <c r="AD135" s="1" t="n">
        <v>223</v>
      </c>
      <c r="AE135" s="1" t="n">
        <f aca="false">Y135/Z135</f>
        <v>23.2926829268293</v>
      </c>
      <c r="AF135" s="1" t="n">
        <f aca="false">AD135/Z135</f>
        <v>388.501742160279</v>
      </c>
      <c r="AG135" s="1" t="n">
        <v>74.2</v>
      </c>
      <c r="AH135" s="1" t="n">
        <v>40</v>
      </c>
      <c r="AI135" s="1" t="n">
        <v>0</v>
      </c>
      <c r="AJ135" s="1" t="n">
        <v>3.99</v>
      </c>
      <c r="AK135" s="1" t="n">
        <v>1.73</v>
      </c>
      <c r="AL135" s="1" t="n">
        <v>2.37</v>
      </c>
      <c r="AM135" s="1" t="n">
        <v>0.51</v>
      </c>
      <c r="AN135" s="1" t="n">
        <v>808</v>
      </c>
      <c r="AO135" s="1" t="n">
        <v>7.3</v>
      </c>
      <c r="AP135" s="1" t="n">
        <v>3.5</v>
      </c>
    </row>
    <row r="136" s="1" customFormat="true" ht="15" hidden="false" customHeight="false" outlineLevel="0" collapsed="false">
      <c r="A136" s="7" t="n">
        <v>135</v>
      </c>
      <c r="B136" s="1" t="n">
        <v>0</v>
      </c>
      <c r="C136" s="1" t="n">
        <v>46</v>
      </c>
      <c r="D136" s="1" t="n">
        <f aca="false">1.5*C136</f>
        <v>69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38</v>
      </c>
      <c r="M136" s="1" t="n">
        <v>0</v>
      </c>
      <c r="N136" s="1" t="n">
        <v>70</v>
      </c>
      <c r="O136" s="8" t="n">
        <f aca="false">IF(K136=1,(IF(N136&gt;80,141*(N136/88.4/0.9)^(-1.209)*0.993^L136,141*(N136/88.4/0.9)^(-0.411)*0.993^L136)),(IF(N136&gt;62,144*(N136/88.4/0.7)^(-1.209)*0.993^L136,144*(N136/88.4/0.7)^(-0.329)*0.993^L136)))</f>
        <v>94.9936824070525</v>
      </c>
      <c r="P136" s="9" t="n">
        <v>0</v>
      </c>
      <c r="Q136" s="1" t="n">
        <v>71</v>
      </c>
      <c r="R136" s="1" t="n">
        <v>121</v>
      </c>
      <c r="S136" s="1" t="n">
        <v>0</v>
      </c>
      <c r="T136" s="1" t="n">
        <v>12.5</v>
      </c>
      <c r="U136" s="1" t="n">
        <v>0</v>
      </c>
      <c r="V136" s="1" t="n">
        <v>4.3</v>
      </c>
      <c r="W136" s="1" t="n">
        <v>0.383</v>
      </c>
      <c r="X136" s="1" t="n">
        <v>5.6</v>
      </c>
      <c r="Y136" s="1" t="n">
        <v>2.643</v>
      </c>
      <c r="Z136" s="1" t="n">
        <v>2.369</v>
      </c>
      <c r="AA136" s="1" t="n">
        <v>0.487</v>
      </c>
      <c r="AB136" s="1" t="n">
        <v>0.062</v>
      </c>
      <c r="AC136" s="1" t="n">
        <v>0.039</v>
      </c>
      <c r="AD136" s="1" t="n">
        <v>137</v>
      </c>
      <c r="AE136" s="1" t="n">
        <f aca="false">Y136/Z136</f>
        <v>1.11566061629379</v>
      </c>
      <c r="AF136" s="1" t="n">
        <f aca="false">AD136/Z136</f>
        <v>57.8303081468974</v>
      </c>
      <c r="AG136" s="1" t="n">
        <v>82.2</v>
      </c>
      <c r="AH136" s="1" t="n">
        <v>45.6</v>
      </c>
      <c r="AI136" s="1" t="n">
        <v>0</v>
      </c>
      <c r="AJ136" s="1" t="n">
        <v>5.01</v>
      </c>
      <c r="AK136" s="1" t="n">
        <v>0.65</v>
      </c>
      <c r="AL136" s="1" t="n">
        <v>2.11</v>
      </c>
      <c r="AM136" s="1" t="n">
        <v>1.79</v>
      </c>
      <c r="AN136" s="1" t="n">
        <v>303</v>
      </c>
      <c r="AO136" s="1" t="n">
        <v>6.1</v>
      </c>
      <c r="AP136" s="1" t="n">
        <v>3.9</v>
      </c>
    </row>
    <row r="137" s="1" customFormat="true" ht="15" hidden="false" customHeight="false" outlineLevel="0" collapsed="false">
      <c r="A137" s="7" t="n">
        <v>136</v>
      </c>
      <c r="B137" s="1" t="n">
        <v>0</v>
      </c>
      <c r="C137" s="1" t="n">
        <v>55</v>
      </c>
      <c r="D137" s="1" t="n">
        <f aca="false">1.5*C137</f>
        <v>82.5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1</v>
      </c>
      <c r="L137" s="1" t="n">
        <v>65</v>
      </c>
      <c r="M137" s="1" t="n">
        <v>0</v>
      </c>
      <c r="N137" s="1" t="n">
        <v>75</v>
      </c>
      <c r="O137" s="8" t="n">
        <f aca="false">IF(K137=1,(IF(N137&gt;80,141*(N137/88.4/0.9)^(-1.209)*0.993^L137,141*(N137/88.4/0.9)^(-0.411)*0.993^L137)),(IF(N137&gt;62,144*(N137/88.4/0.7)^(-1.209)*0.993^L137,144*(N137/88.4/0.7)^(-0.329)*0.993^L137)))</f>
        <v>91.5072782103149</v>
      </c>
      <c r="P137" s="9" t="n">
        <v>0</v>
      </c>
      <c r="Q137" s="1" t="n">
        <v>71</v>
      </c>
      <c r="R137" s="1" t="n">
        <v>154</v>
      </c>
      <c r="S137" s="1" t="n">
        <v>0</v>
      </c>
      <c r="T137" s="1" t="n">
        <v>12.9</v>
      </c>
      <c r="U137" s="1" t="n">
        <v>0</v>
      </c>
      <c r="V137" s="1" t="n">
        <v>4.8</v>
      </c>
      <c r="W137" s="1" t="n">
        <v>0.435</v>
      </c>
      <c r="X137" s="1" t="n">
        <v>6.1</v>
      </c>
      <c r="Y137" s="1" t="n">
        <v>3.178</v>
      </c>
      <c r="Z137" s="1" t="n">
        <v>2.147</v>
      </c>
      <c r="AA137" s="1" t="n">
        <v>0.567</v>
      </c>
      <c r="AB137" s="1" t="n">
        <v>0.159</v>
      </c>
      <c r="AC137" s="1" t="n">
        <v>0.049</v>
      </c>
      <c r="AD137" s="1" t="n">
        <v>249</v>
      </c>
      <c r="AE137" s="1" t="n">
        <f aca="false">Y137/Z137</f>
        <v>1.48020493712157</v>
      </c>
      <c r="AF137" s="1" t="n">
        <f aca="false">AD137/Z137</f>
        <v>115.975780158361</v>
      </c>
      <c r="AG137" s="1" t="n">
        <v>75.6</v>
      </c>
      <c r="AH137" s="1" t="n">
        <v>44.8</v>
      </c>
      <c r="AI137" s="1" t="n">
        <v>0</v>
      </c>
      <c r="AJ137" s="1" t="n">
        <v>4.01</v>
      </c>
      <c r="AK137" s="1" t="n">
        <v>2.37</v>
      </c>
      <c r="AL137" s="1" t="n">
        <v>1.98</v>
      </c>
      <c r="AM137" s="1" t="n">
        <v>1.16</v>
      </c>
      <c r="AN137" s="1" t="n">
        <v>377</v>
      </c>
      <c r="AO137" s="1" t="n">
        <v>5.4</v>
      </c>
      <c r="AP137" s="1" t="n">
        <v>4.24</v>
      </c>
    </row>
    <row r="138" s="1" customFormat="true" ht="15" hidden="false" customHeight="false" outlineLevel="0" collapsed="false">
      <c r="A138" s="7" t="n">
        <v>137</v>
      </c>
      <c r="B138" s="1" t="n">
        <v>0</v>
      </c>
      <c r="C138" s="1" t="n">
        <v>53</v>
      </c>
      <c r="D138" s="1" t="n">
        <f aca="false">1.5*C138</f>
        <v>79.5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1</v>
      </c>
      <c r="L138" s="1" t="n">
        <v>49</v>
      </c>
      <c r="M138" s="1" t="n">
        <v>0</v>
      </c>
      <c r="N138" s="1" t="n">
        <v>76</v>
      </c>
      <c r="O138" s="8" t="n">
        <f aca="false">IF(K138=1,(IF(N138&gt;80,141*(N138/88.4/0.9)^(-1.209)*0.993^L138,141*(N138/88.4/0.9)^(-0.411)*0.993^L138)),(IF(N138&gt;62,144*(N138/88.4/0.7)^(-1.209)*0.993^L138,144*(N138/88.4/0.7)^(-0.329)*0.993^L138)))</f>
        <v>101.836497675512</v>
      </c>
      <c r="P138" s="9" t="n">
        <v>0</v>
      </c>
      <c r="Q138" s="1" t="n">
        <v>78</v>
      </c>
      <c r="R138" s="1" t="n">
        <v>154</v>
      </c>
      <c r="S138" s="1" t="n">
        <v>0</v>
      </c>
      <c r="T138" s="1" t="n">
        <v>12</v>
      </c>
      <c r="U138" s="1" t="n">
        <v>0</v>
      </c>
      <c r="V138" s="1" t="n">
        <v>5.12</v>
      </c>
      <c r="W138" s="1" t="n">
        <v>0.454</v>
      </c>
      <c r="X138" s="1" t="n">
        <v>5.7</v>
      </c>
      <c r="Y138" s="1" t="n">
        <v>3.004</v>
      </c>
      <c r="Z138" s="1" t="n">
        <v>2.234</v>
      </c>
      <c r="AA138" s="1" t="n">
        <v>0.319</v>
      </c>
      <c r="AB138" s="1" t="n">
        <v>0.12</v>
      </c>
      <c r="AC138" s="1" t="n">
        <v>0.023</v>
      </c>
      <c r="AD138" s="1" t="n">
        <v>200</v>
      </c>
      <c r="AE138" s="1" t="n">
        <f aca="false">Y138/Z138</f>
        <v>1.34467323187108</v>
      </c>
      <c r="AF138" s="1" t="n">
        <f aca="false">AD138/Z138</f>
        <v>89.5255147717099</v>
      </c>
      <c r="AG138" s="1" t="n">
        <v>70.9</v>
      </c>
      <c r="AH138" s="1" t="n">
        <v>43.1</v>
      </c>
      <c r="AI138" s="1" t="n">
        <v>0</v>
      </c>
      <c r="AJ138" s="1" t="n">
        <v>4.27</v>
      </c>
      <c r="AK138" s="1" t="n">
        <v>0.92</v>
      </c>
      <c r="AL138" s="1" t="n">
        <v>2.64</v>
      </c>
      <c r="AM138" s="1" t="n">
        <v>1.04</v>
      </c>
      <c r="AN138" s="1" t="n">
        <v>228</v>
      </c>
      <c r="AO138" s="1" t="n">
        <v>5.8</v>
      </c>
      <c r="AP138" s="1" t="n">
        <v>4.08</v>
      </c>
    </row>
    <row r="139" s="1" customFormat="true" ht="15" hidden="false" customHeight="false" outlineLevel="0" collapsed="false">
      <c r="A139" s="7" t="n">
        <v>138</v>
      </c>
      <c r="B139" s="1" t="n">
        <v>0</v>
      </c>
      <c r="C139" s="1" t="n">
        <v>53</v>
      </c>
      <c r="D139" s="1" t="n">
        <f aca="false">1.5*C139</f>
        <v>79.5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62</v>
      </c>
      <c r="M139" s="1" t="n">
        <v>0</v>
      </c>
      <c r="N139" s="1" t="n">
        <v>44</v>
      </c>
      <c r="O139" s="8" t="n">
        <f aca="false">IF(K139=1,(IF(N139&gt;80,141*(N139/88.4/0.9)^(-1.209)*0.993^L139,141*(N139/88.4/0.9)^(-0.411)*0.993^L139)),(IF(N139&gt;62,144*(N139/88.4/0.7)^(-1.209)*0.993^L139,144*(N139/88.4/0.7)^(-0.329)*0.993^L139)))</f>
        <v>104.217348249731</v>
      </c>
      <c r="P139" s="9" t="n">
        <v>0</v>
      </c>
      <c r="Q139" s="1" t="n">
        <v>76</v>
      </c>
      <c r="R139" s="1" t="n">
        <v>130</v>
      </c>
      <c r="S139" s="1" t="n">
        <v>0</v>
      </c>
      <c r="T139" s="1" t="n">
        <v>13</v>
      </c>
      <c r="U139" s="1" t="n">
        <v>0</v>
      </c>
      <c r="V139" s="1" t="n">
        <v>4.49</v>
      </c>
      <c r="W139" s="1" t="n">
        <v>0.401</v>
      </c>
      <c r="X139" s="1" t="n">
        <v>7.4</v>
      </c>
      <c r="Y139" s="1" t="n">
        <v>3.885</v>
      </c>
      <c r="Z139" s="1" t="n">
        <v>2.842</v>
      </c>
      <c r="AA139" s="1" t="n">
        <v>0.54</v>
      </c>
      <c r="AB139" s="1" t="n">
        <v>0.111</v>
      </c>
      <c r="AC139" s="1" t="n">
        <v>0.022</v>
      </c>
      <c r="AD139" s="1" t="n">
        <v>250</v>
      </c>
      <c r="AE139" s="1" t="n">
        <f aca="false">Y139/Z139</f>
        <v>1.36699507389163</v>
      </c>
      <c r="AF139" s="1" t="n">
        <f aca="false">AD139/Z139</f>
        <v>87.9662209711471</v>
      </c>
      <c r="AG139" s="1" t="n">
        <v>75.4</v>
      </c>
      <c r="AH139" s="1" t="n">
        <v>43.7</v>
      </c>
      <c r="AI139" s="1" t="n">
        <v>0</v>
      </c>
      <c r="AJ139" s="1" t="n">
        <v>8.44</v>
      </c>
      <c r="AK139" s="1" t="n">
        <v>2.19</v>
      </c>
      <c r="AL139" s="1" t="n">
        <v>5.51</v>
      </c>
      <c r="AM139" s="1" t="n">
        <v>1.26</v>
      </c>
      <c r="AN139" s="1" t="n">
        <v>378</v>
      </c>
      <c r="AO139" s="1" t="n">
        <v>8.8</v>
      </c>
      <c r="AP139" s="1" t="n">
        <v>4.16</v>
      </c>
    </row>
    <row r="140" s="1" customFormat="true" ht="15" hidden="false" customHeight="false" outlineLevel="0" collapsed="false">
      <c r="A140" s="7" t="n">
        <v>139</v>
      </c>
      <c r="B140" s="1" t="n">
        <v>0</v>
      </c>
      <c r="C140" s="1" t="n">
        <v>40</v>
      </c>
      <c r="D140" s="1" t="n">
        <f aca="false">1.5*C140</f>
        <v>6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65</v>
      </c>
      <c r="M140" s="1" t="n">
        <v>0</v>
      </c>
      <c r="N140" s="1" t="n">
        <v>45</v>
      </c>
      <c r="O140" s="8" t="n">
        <f aca="false">IF(K140=1,(IF(N140&gt;80,141*(N140/88.4/0.9)^(-1.209)*0.993^L140,141*(N140/88.4/0.9)^(-0.411)*0.993^L140)),(IF(N140&gt;62,144*(N140/88.4/0.7)^(-1.209)*0.993^L140,144*(N140/88.4/0.7)^(-0.329)*0.993^L140)))</f>
        <v>101.292380474352</v>
      </c>
      <c r="P140" s="9" t="n">
        <v>0</v>
      </c>
      <c r="Q140" s="1" t="n">
        <v>46</v>
      </c>
      <c r="R140" s="1" t="n">
        <v>111</v>
      </c>
      <c r="S140" s="1" t="n">
        <v>1</v>
      </c>
      <c r="T140" s="1" t="n">
        <v>13.4</v>
      </c>
      <c r="U140" s="1" t="n">
        <v>0</v>
      </c>
      <c r="V140" s="1" t="n">
        <v>3.74</v>
      </c>
      <c r="W140" s="1" t="n">
        <v>0.335</v>
      </c>
      <c r="X140" s="1" t="n">
        <v>7.2</v>
      </c>
      <c r="Y140" s="1" t="n">
        <v>5.17</v>
      </c>
      <c r="Z140" s="1" t="n">
        <v>1.094</v>
      </c>
      <c r="AA140" s="1" t="n">
        <v>0.67</v>
      </c>
      <c r="AB140" s="1" t="n">
        <v>0.259</v>
      </c>
      <c r="AC140" s="1" t="n">
        <v>0.007</v>
      </c>
      <c r="AD140" s="1" t="n">
        <v>356</v>
      </c>
      <c r="AE140" s="1" t="n">
        <f aca="false">Y140/Z140</f>
        <v>4.72577696526508</v>
      </c>
      <c r="AF140" s="1" t="n">
        <f aca="false">AD140/Z140</f>
        <v>325.411334552102</v>
      </c>
      <c r="AG140" s="1" t="n">
        <v>74.3</v>
      </c>
      <c r="AH140" s="1" t="n">
        <v>43.4</v>
      </c>
      <c r="AI140" s="1" t="n">
        <v>0</v>
      </c>
      <c r="AJ140" s="1" t="n">
        <v>4.75</v>
      </c>
      <c r="AK140" s="1" t="n">
        <v>1.11</v>
      </c>
      <c r="AL140" s="1" t="n">
        <v>2.54</v>
      </c>
      <c r="AM140" s="1" t="n">
        <v>1.18</v>
      </c>
      <c r="AN140" s="1" t="n">
        <v>221</v>
      </c>
      <c r="AO140" s="1" t="n">
        <v>6</v>
      </c>
      <c r="AP140" s="1" t="n">
        <v>3.27</v>
      </c>
    </row>
    <row r="141" s="1" customFormat="true" ht="15" hidden="false" customHeight="false" outlineLevel="0" collapsed="false">
      <c r="A141" s="7" t="n">
        <v>140</v>
      </c>
      <c r="B141" s="1" t="n">
        <v>0</v>
      </c>
      <c r="C141" s="1" t="n">
        <v>57</v>
      </c>
      <c r="D141" s="1" t="n">
        <f aca="false">1.5*C141</f>
        <v>85.5</v>
      </c>
      <c r="E141" s="1" t="n">
        <v>0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1</v>
      </c>
      <c r="K141" s="1" t="n">
        <v>1</v>
      </c>
      <c r="L141" s="1" t="n">
        <v>65</v>
      </c>
      <c r="M141" s="1" t="n">
        <v>0</v>
      </c>
      <c r="N141" s="1" t="n">
        <v>65</v>
      </c>
      <c r="O141" s="8" t="n">
        <f aca="false">IF(K141=1,(IF(N141&gt;80,141*(N141/88.4/0.9)^(-1.209)*0.993^L141,141*(N141/88.4/0.9)^(-0.411)*0.993^L141)),(IF(N141&gt;62,144*(N141/88.4/0.7)^(-1.209)*0.993^L141,144*(N141/88.4/0.7)^(-0.329)*0.993^L141)))</f>
        <v>97.0506453382076</v>
      </c>
      <c r="P141" s="9" t="n">
        <v>0</v>
      </c>
      <c r="Q141" s="1" t="n">
        <v>56</v>
      </c>
      <c r="R141" s="1" t="n">
        <v>145</v>
      </c>
      <c r="S141" s="1" t="n">
        <v>0</v>
      </c>
      <c r="T141" s="1" t="n">
        <v>13.4</v>
      </c>
      <c r="U141" s="1" t="n">
        <v>0</v>
      </c>
      <c r="V141" s="1" t="n">
        <v>4.7</v>
      </c>
      <c r="W141" s="1" t="n">
        <v>0.441</v>
      </c>
      <c r="X141" s="1" t="n">
        <v>7.7</v>
      </c>
      <c r="Y141" s="1" t="n">
        <v>4.143</v>
      </c>
      <c r="Z141" s="1" t="n">
        <v>1.987</v>
      </c>
      <c r="AA141" s="1" t="n">
        <v>0.995</v>
      </c>
      <c r="AB141" s="1" t="n">
        <v>0.562</v>
      </c>
      <c r="AC141" s="1" t="n">
        <v>0.054</v>
      </c>
      <c r="AD141" s="1" t="n">
        <v>231</v>
      </c>
      <c r="AE141" s="1" t="n">
        <f aca="false">Y141/Z141</f>
        <v>2.08505284348264</v>
      </c>
      <c r="AF141" s="1" t="n">
        <f aca="false">AD141/Z141</f>
        <v>116.255661801711</v>
      </c>
      <c r="AG141" s="1" t="n">
        <v>63.6</v>
      </c>
      <c r="AH141" s="1" t="n">
        <v>38.6</v>
      </c>
      <c r="AI141" s="1" t="n">
        <v>0</v>
      </c>
      <c r="AJ141" s="1" t="n">
        <v>4.38</v>
      </c>
      <c r="AK141" s="1" t="n">
        <v>1.68</v>
      </c>
      <c r="AL141" s="1" t="n">
        <v>2.53</v>
      </c>
      <c r="AM141" s="1" t="n">
        <v>0.63</v>
      </c>
      <c r="AN141" s="1" t="n">
        <v>235</v>
      </c>
      <c r="AO141" s="1" t="n">
        <v>4.6</v>
      </c>
      <c r="AP141" s="1" t="n">
        <v>3.84</v>
      </c>
    </row>
    <row r="142" s="1" customFormat="true" ht="15" hidden="false" customHeight="false" outlineLevel="0" collapsed="false">
      <c r="A142" s="7" t="n">
        <v>141</v>
      </c>
      <c r="B142" s="1" t="n">
        <v>0</v>
      </c>
      <c r="C142" s="1" t="n">
        <v>58</v>
      </c>
      <c r="D142" s="1" t="n">
        <f aca="false">1.5*C142</f>
        <v>87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57</v>
      </c>
      <c r="M142" s="1" t="n">
        <v>0</v>
      </c>
      <c r="N142" s="1" t="n">
        <v>81</v>
      </c>
      <c r="O142" s="8" t="n">
        <f aca="false">IF(K142=1,(IF(N142&gt;80,141*(N142/88.4/0.9)^(-1.209)*0.993^L142,141*(N142/88.4/0.9)^(-0.411)*0.993^L142)),(IF(N142&gt;62,144*(N142/88.4/0.7)^(-1.209)*0.993^L142,144*(N142/88.4/0.7)^(-0.329)*0.993^L142)))</f>
        <v>69.677985698979</v>
      </c>
      <c r="P142" s="9" t="n">
        <v>0</v>
      </c>
      <c r="Q142" s="1" t="n">
        <v>69</v>
      </c>
      <c r="R142" s="1" t="n">
        <v>125</v>
      </c>
      <c r="S142" s="1" t="n">
        <v>0</v>
      </c>
      <c r="T142" s="1" t="n">
        <v>12.4</v>
      </c>
      <c r="U142" s="1" t="n">
        <v>0</v>
      </c>
      <c r="V142" s="1" t="n">
        <v>3.94</v>
      </c>
      <c r="W142" s="1" t="n">
        <v>0.376</v>
      </c>
      <c r="X142" s="1" t="n">
        <v>14.29</v>
      </c>
      <c r="Y142" s="1" t="n">
        <v>10.968</v>
      </c>
      <c r="Z142" s="1" t="n">
        <v>2.145</v>
      </c>
      <c r="AA142" s="1" t="n">
        <v>1.044</v>
      </c>
      <c r="AB142" s="1" t="n">
        <v>0.071</v>
      </c>
      <c r="AC142" s="1" t="n">
        <v>0.071</v>
      </c>
      <c r="AD142" s="1" t="n">
        <v>302</v>
      </c>
      <c r="AE142" s="1" t="n">
        <f aca="false">Y142/Z142</f>
        <v>5.11328671328671</v>
      </c>
      <c r="AF142" s="1" t="n">
        <f aca="false">AD142/Z142</f>
        <v>140.792540792541</v>
      </c>
      <c r="AG142" s="1" t="n">
        <v>80.4</v>
      </c>
      <c r="AH142" s="1" t="n">
        <v>39.5</v>
      </c>
      <c r="AI142" s="1" t="n">
        <v>0</v>
      </c>
      <c r="AJ142" s="1" t="n">
        <v>3.91</v>
      </c>
      <c r="AK142" s="1" t="n">
        <v>0.9</v>
      </c>
      <c r="AL142" s="1" t="n">
        <v>2.01</v>
      </c>
      <c r="AM142" s="1" t="n">
        <v>1.01</v>
      </c>
      <c r="AN142" s="1" t="n">
        <v>212</v>
      </c>
      <c r="AO142" s="1" t="n">
        <v>5.5</v>
      </c>
      <c r="AP142" s="1" t="n">
        <v>3.53</v>
      </c>
    </row>
    <row r="143" s="1" customFormat="true" ht="15" hidden="false" customHeight="false" outlineLevel="0" collapsed="false">
      <c r="A143" s="7" t="n">
        <v>142</v>
      </c>
      <c r="B143" s="1" t="n">
        <v>0</v>
      </c>
      <c r="C143" s="1" t="n">
        <v>66</v>
      </c>
      <c r="D143" s="1" t="n">
        <f aca="false">1.5*C143</f>
        <v>99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65</v>
      </c>
      <c r="M143" s="1" t="n">
        <v>0</v>
      </c>
      <c r="N143" s="1" t="n">
        <v>72</v>
      </c>
      <c r="O143" s="8" t="n">
        <f aca="false">IF(K143=1,(IF(N143&gt;80,141*(N143/88.4/0.9)^(-1.209)*0.993^L143,141*(N143/88.4/0.9)^(-0.411)*0.993^L143)),(IF(N143&gt;62,144*(N143/88.4/0.7)^(-1.209)*0.993^L143,144*(N143/88.4/0.7)^(-0.329)*0.993^L143)))</f>
        <v>75.9509088093372</v>
      </c>
      <c r="P143" s="9" t="n">
        <v>0</v>
      </c>
      <c r="Q143" s="1" t="n">
        <v>73</v>
      </c>
      <c r="R143" s="1" t="n">
        <v>135</v>
      </c>
      <c r="S143" s="1" t="n">
        <v>0</v>
      </c>
      <c r="T143" s="1" t="n">
        <v>13.5</v>
      </c>
      <c r="U143" s="1" t="n">
        <v>0</v>
      </c>
      <c r="V143" s="1" t="n">
        <v>4.7</v>
      </c>
      <c r="W143" s="1" t="n">
        <v>0.415</v>
      </c>
      <c r="X143" s="1" t="n">
        <v>6.6</v>
      </c>
      <c r="Y143" s="1" t="n">
        <v>3.841</v>
      </c>
      <c r="Z143" s="1" t="n">
        <v>2.171</v>
      </c>
      <c r="AA143" s="1" t="n">
        <v>0.449</v>
      </c>
      <c r="AB143" s="1" t="n">
        <v>0.099</v>
      </c>
      <c r="AC143" s="1" t="n">
        <v>0.04</v>
      </c>
      <c r="AD143" s="1" t="n">
        <v>208</v>
      </c>
      <c r="AE143" s="1" t="n">
        <f aca="false">Y143/Z143</f>
        <v>1.76923076923077</v>
      </c>
      <c r="AF143" s="1" t="n">
        <f aca="false">AD143/Z143</f>
        <v>95.8083832335329</v>
      </c>
      <c r="AG143" s="1" t="n">
        <v>89.7</v>
      </c>
      <c r="AH143" s="1" t="n">
        <v>45.3</v>
      </c>
      <c r="AI143" s="1" t="n">
        <v>0</v>
      </c>
      <c r="AJ143" s="1" t="n">
        <v>5.79</v>
      </c>
      <c r="AK143" s="1" t="n">
        <v>1.51</v>
      </c>
      <c r="AL143" s="1" t="n">
        <v>3.83</v>
      </c>
      <c r="AM143" s="1" t="n">
        <v>1.03</v>
      </c>
      <c r="AN143" s="1" t="n">
        <v>361</v>
      </c>
      <c r="AO143" s="1" t="n">
        <v>5.1</v>
      </c>
      <c r="AP143" s="1" t="n">
        <v>3.65</v>
      </c>
    </row>
    <row r="144" s="1" customFormat="true" ht="15" hidden="false" customHeight="false" outlineLevel="0" collapsed="false">
      <c r="A144" s="7" t="n">
        <v>143</v>
      </c>
      <c r="B144" s="1" t="n">
        <v>0</v>
      </c>
      <c r="C144" s="1" t="n">
        <v>60</v>
      </c>
      <c r="D144" s="1" t="n">
        <f aca="false">1.5*C144</f>
        <v>9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53</v>
      </c>
      <c r="M144" s="1" t="n">
        <v>0</v>
      </c>
      <c r="N144" s="1" t="n">
        <v>58</v>
      </c>
      <c r="O144" s="8" t="n">
        <f aca="false">IF(K144=1,(IF(N144&gt;80,141*(N144/88.4/0.9)^(-1.209)*0.993^L144,141*(N144/88.4/0.9)^(-0.411)*0.993^L144)),(IF(N144&gt;62,144*(N144/88.4/0.7)^(-1.209)*0.993^L144,144*(N144/88.4/0.7)^(-0.329)*0.993^L144)))</f>
        <v>101.373607772798</v>
      </c>
      <c r="P144" s="9" t="n">
        <v>0</v>
      </c>
      <c r="Q144" s="1" t="n">
        <v>66</v>
      </c>
      <c r="R144" s="1" t="n">
        <v>142</v>
      </c>
      <c r="S144" s="1" t="n">
        <v>0</v>
      </c>
      <c r="T144" s="1" t="n">
        <v>14.6</v>
      </c>
      <c r="U144" s="1" t="n">
        <v>0</v>
      </c>
      <c r="V144" s="1" t="n">
        <v>4.71</v>
      </c>
      <c r="W144" s="1" t="n">
        <v>0.428</v>
      </c>
      <c r="X144" s="1" t="n">
        <v>6.3</v>
      </c>
      <c r="Y144" s="1" t="n">
        <v>3.679</v>
      </c>
      <c r="Z144" s="1" t="n">
        <v>1.852</v>
      </c>
      <c r="AA144" s="1" t="n">
        <v>0.435</v>
      </c>
      <c r="AB144" s="1" t="n">
        <v>0.283</v>
      </c>
      <c r="AC144" s="1" t="n">
        <v>0.05</v>
      </c>
      <c r="AD144" s="1" t="n">
        <v>188</v>
      </c>
      <c r="AE144" s="1" t="n">
        <f aca="false">Y144/Z144</f>
        <v>1.98650107991361</v>
      </c>
      <c r="AF144" s="1" t="n">
        <f aca="false">AD144/Z144</f>
        <v>101.511879049676</v>
      </c>
      <c r="AG144" s="1" t="n">
        <v>71</v>
      </c>
      <c r="AH144" s="1" t="n">
        <v>44.9</v>
      </c>
      <c r="AI144" s="1" t="n">
        <v>0</v>
      </c>
      <c r="AJ144" s="1" t="n">
        <v>4.75</v>
      </c>
      <c r="AK144" s="1" t="n">
        <v>0.88</v>
      </c>
      <c r="AL144" s="1" t="n">
        <v>2.57</v>
      </c>
      <c r="AM144" s="1" t="n">
        <v>1.6</v>
      </c>
      <c r="AN144" s="1" t="n">
        <v>321</v>
      </c>
      <c r="AO144" s="1" t="n">
        <v>5.8</v>
      </c>
      <c r="AP144" s="1" t="n">
        <v>3.88</v>
      </c>
    </row>
    <row r="145" s="1" customFormat="true" ht="15" hidden="false" customHeight="false" outlineLevel="0" collapsed="false">
      <c r="A145" s="7" t="n">
        <v>144</v>
      </c>
      <c r="B145" s="1" t="n">
        <v>0</v>
      </c>
      <c r="C145" s="1" t="n">
        <v>61</v>
      </c>
      <c r="D145" s="1" t="n">
        <f aca="false">1.5*C145</f>
        <v>91.5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1</v>
      </c>
      <c r="L145" s="1" t="n">
        <v>50</v>
      </c>
      <c r="M145" s="1" t="n">
        <v>0</v>
      </c>
      <c r="N145" s="1" t="n">
        <v>87</v>
      </c>
      <c r="O145" s="8" t="n">
        <f aca="false">IF(K145=1,(IF(N145&gt;80,141*(N145/88.4/0.9)^(-1.209)*0.993^L145,141*(N145/88.4/0.9)^(-0.411)*0.993^L145)),(IF(N145&gt;62,144*(N145/88.4/0.7)^(-1.209)*0.993^L145,144*(N145/88.4/0.7)^(-0.329)*0.993^L145)))</f>
        <v>89.0723157166376</v>
      </c>
      <c r="P145" s="9" t="n">
        <v>0</v>
      </c>
      <c r="Q145" s="1" t="n">
        <v>80</v>
      </c>
      <c r="R145" s="1" t="n">
        <v>142</v>
      </c>
      <c r="S145" s="1" t="n">
        <v>0</v>
      </c>
      <c r="T145" s="1" t="n">
        <v>12.6</v>
      </c>
      <c r="U145" s="1" t="n">
        <v>0</v>
      </c>
      <c r="V145" s="1" t="n">
        <v>4.55</v>
      </c>
      <c r="W145" s="1" t="n">
        <v>0.435</v>
      </c>
      <c r="X145" s="1" t="n">
        <v>5</v>
      </c>
      <c r="Y145" s="1" t="n">
        <v>2.79</v>
      </c>
      <c r="Z145" s="1" t="n">
        <v>1.47</v>
      </c>
      <c r="AA145" s="1" t="n">
        <v>0.325</v>
      </c>
      <c r="AB145" s="1" t="n">
        <v>0.375</v>
      </c>
      <c r="AC145" s="1" t="n">
        <v>0.04</v>
      </c>
      <c r="AD145" s="1" t="n">
        <v>234</v>
      </c>
      <c r="AE145" s="1" t="n">
        <f aca="false">Y145/Z145</f>
        <v>1.89795918367347</v>
      </c>
      <c r="AF145" s="1" t="n">
        <f aca="false">AD145/Z145</f>
        <v>159.183673469388</v>
      </c>
      <c r="AG145" s="1" t="n">
        <v>83</v>
      </c>
      <c r="AH145" s="1" t="n">
        <v>50</v>
      </c>
      <c r="AI145" s="1" t="n">
        <v>0</v>
      </c>
      <c r="AJ145" s="1" t="n">
        <v>4.1</v>
      </c>
      <c r="AK145" s="1" t="n">
        <v>1.22</v>
      </c>
      <c r="AL145" s="1" t="n">
        <v>2.36</v>
      </c>
      <c r="AM145" s="1" t="n">
        <v>0.89</v>
      </c>
      <c r="AN145" s="1" t="n">
        <v>264</v>
      </c>
      <c r="AO145" s="1" t="n">
        <v>5.2</v>
      </c>
      <c r="AP145" s="1" t="n">
        <v>4.24</v>
      </c>
    </row>
    <row r="146" s="1" customFormat="true" ht="15" hidden="false" customHeight="false" outlineLevel="0" collapsed="false">
      <c r="A146" s="7" t="n">
        <v>145</v>
      </c>
      <c r="B146" s="1" t="n">
        <v>0</v>
      </c>
      <c r="C146" s="1" t="n">
        <v>52</v>
      </c>
      <c r="D146" s="1" t="n">
        <f aca="false">1.5*C146</f>
        <v>78</v>
      </c>
      <c r="E146" s="1" t="n">
        <v>0</v>
      </c>
      <c r="F146" s="1" t="n">
        <v>0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54</v>
      </c>
      <c r="M146" s="1" t="n">
        <v>0</v>
      </c>
      <c r="N146" s="1" t="n">
        <v>64</v>
      </c>
      <c r="O146" s="8" t="n">
        <f aca="false">IF(K146=1,(IF(N146&gt;80,141*(N146/88.4/0.9)^(-1.209)*0.993^L146,141*(N146/88.4/0.9)^(-0.411)*0.993^L146)),(IF(N146&gt;62,144*(N146/88.4/0.7)^(-1.209)*0.993^L146,144*(N146/88.4/0.7)^(-0.329)*0.993^L146)))</f>
        <v>94.6094768610244</v>
      </c>
      <c r="P146" s="9" t="n">
        <v>0</v>
      </c>
      <c r="Q146" s="1" t="n">
        <v>58</v>
      </c>
      <c r="R146" s="1" t="n">
        <v>117</v>
      </c>
      <c r="S146" s="1" t="n">
        <v>1</v>
      </c>
      <c r="T146" s="1" t="n">
        <v>14.1</v>
      </c>
      <c r="U146" s="1" t="n">
        <v>0</v>
      </c>
      <c r="V146" s="1" t="n">
        <v>4.11</v>
      </c>
      <c r="W146" s="1" t="n">
        <v>0.352</v>
      </c>
      <c r="X146" s="1" t="n">
        <v>6.2</v>
      </c>
      <c r="Y146" s="1" t="n">
        <v>2.858</v>
      </c>
      <c r="Z146" s="1" t="n">
        <v>2.635</v>
      </c>
      <c r="AA146" s="1" t="n">
        <v>0.558</v>
      </c>
      <c r="AB146" s="1" t="n">
        <v>0.062</v>
      </c>
      <c r="AC146" s="1" t="n">
        <v>0.087</v>
      </c>
      <c r="AD146" s="1" t="n">
        <v>267</v>
      </c>
      <c r="AE146" s="1" t="n">
        <f aca="false">Y146/Z146</f>
        <v>1.08462998102467</v>
      </c>
      <c r="AF146" s="1" t="n">
        <f aca="false">AD146/Z146</f>
        <v>101.328273244782</v>
      </c>
      <c r="AG146" s="1" t="n">
        <v>72.9</v>
      </c>
      <c r="AH146" s="1" t="n">
        <v>38.1</v>
      </c>
      <c r="AI146" s="1" t="n">
        <v>0</v>
      </c>
      <c r="AJ146" s="1" t="n">
        <v>5.81</v>
      </c>
      <c r="AK146" s="1" t="n">
        <v>1.19</v>
      </c>
      <c r="AL146" s="1" t="n">
        <v>4.2</v>
      </c>
      <c r="AM146" s="1" t="n">
        <v>0.75</v>
      </c>
      <c r="AN146" s="1" t="n">
        <v>252</v>
      </c>
      <c r="AO146" s="1" t="n">
        <v>4.8</v>
      </c>
      <c r="AP146" s="1" t="n">
        <v>4.35</v>
      </c>
    </row>
    <row r="147" s="1" customFormat="true" ht="15" hidden="false" customHeight="false" outlineLevel="0" collapsed="false">
      <c r="A147" s="7" t="n">
        <v>146</v>
      </c>
      <c r="B147" s="1" t="n">
        <v>0</v>
      </c>
      <c r="C147" s="1" t="n">
        <v>62</v>
      </c>
      <c r="D147" s="1" t="n">
        <f aca="false">1.5*C147</f>
        <v>93</v>
      </c>
      <c r="E147" s="1" t="n">
        <v>0</v>
      </c>
      <c r="F147" s="1" t="n">
        <v>1</v>
      </c>
      <c r="G147" s="1" t="n">
        <v>0</v>
      </c>
      <c r="H147" s="1" t="n">
        <v>0</v>
      </c>
      <c r="I147" s="1" t="n">
        <v>1</v>
      </c>
      <c r="J147" s="1" t="n">
        <v>0</v>
      </c>
      <c r="K147" s="1" t="n">
        <v>1</v>
      </c>
      <c r="L147" s="1" t="n">
        <v>61</v>
      </c>
      <c r="M147" s="1" t="n">
        <v>0</v>
      </c>
      <c r="N147" s="1" t="n">
        <v>116</v>
      </c>
      <c r="O147" s="8" t="n">
        <f aca="false">IF(K147=1,(IF(N147&gt;80,141*(N147/88.4/0.9)^(-1.209)*0.993^L147,141*(N147/88.4/0.9)^(-0.411)*0.993^L147)),(IF(N147&gt;62,144*(N147/88.4/0.7)^(-1.209)*0.993^L147,144*(N147/88.4/0.7)^(-0.329)*0.993^L147)))</f>
        <v>58.2282240234682</v>
      </c>
      <c r="P147" s="9" t="n">
        <v>1</v>
      </c>
      <c r="Q147" s="1" t="n">
        <v>122</v>
      </c>
      <c r="R147" s="1" t="n">
        <v>141</v>
      </c>
      <c r="S147" s="1" t="n">
        <v>0</v>
      </c>
      <c r="T147" s="1" t="n">
        <v>13.4</v>
      </c>
      <c r="U147" s="1" t="n">
        <v>0</v>
      </c>
      <c r="V147" s="1" t="n">
        <v>4.36</v>
      </c>
      <c r="W147" s="1" t="n">
        <v>0.423</v>
      </c>
      <c r="X147" s="1" t="n">
        <v>3.1</v>
      </c>
      <c r="Y147" s="1" t="n">
        <v>1.252</v>
      </c>
      <c r="Z147" s="1" t="n">
        <v>1.023</v>
      </c>
      <c r="AA147" s="1" t="n">
        <v>0.471</v>
      </c>
      <c r="AB147" s="1" t="n">
        <v>0.319</v>
      </c>
      <c r="AC147" s="1" t="n">
        <v>0.034</v>
      </c>
      <c r="AD147" s="1" t="n">
        <v>122</v>
      </c>
      <c r="AE147" s="1" t="n">
        <f aca="false">Y147/Z147</f>
        <v>1.2238514173998</v>
      </c>
      <c r="AF147" s="1" t="n">
        <f aca="false">AD147/Z147</f>
        <v>119.257086999022</v>
      </c>
      <c r="AG147" s="1" t="n">
        <v>70.2</v>
      </c>
      <c r="AH147" s="1" t="n">
        <v>39.1</v>
      </c>
      <c r="AI147" s="1" t="n">
        <v>0</v>
      </c>
      <c r="AJ147" s="1" t="n">
        <v>4.89</v>
      </c>
      <c r="AK147" s="1" t="n">
        <v>1.25</v>
      </c>
      <c r="AL147" s="1" t="n">
        <v>3.22</v>
      </c>
      <c r="AM147" s="1" t="n">
        <v>0.81</v>
      </c>
      <c r="AN147" s="1" t="n">
        <v>387</v>
      </c>
      <c r="AO147" s="1" t="n">
        <v>4.7</v>
      </c>
      <c r="AP147" s="1" t="n">
        <v>3.86</v>
      </c>
    </row>
    <row r="148" s="1" customFormat="true" ht="15" hidden="false" customHeight="false" outlineLevel="0" collapsed="false">
      <c r="A148" s="7" t="n">
        <v>147</v>
      </c>
      <c r="B148" s="1" t="n">
        <v>0</v>
      </c>
      <c r="C148" s="1" t="n">
        <v>53</v>
      </c>
      <c r="D148" s="1" t="n">
        <f aca="false">1.5*C148</f>
        <v>79.5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1</v>
      </c>
      <c r="K148" s="1" t="n">
        <v>1</v>
      </c>
      <c r="L148" s="1" t="n">
        <v>65</v>
      </c>
      <c r="M148" s="1" t="n">
        <v>0</v>
      </c>
      <c r="N148" s="1" t="n">
        <v>81</v>
      </c>
      <c r="O148" s="8" t="n">
        <f aca="false">IF(K148=1,(IF(N148&gt;80,141*(N148/88.4/0.9)^(-1.209)*0.993^L148,141*(N148/88.4/0.9)^(-0.411)*0.993^L148)),(IF(N148&gt;62,144*(N148/88.4/0.7)^(-1.209)*0.993^L148,144*(N148/88.4/0.7)^(-0.329)*0.993^L148)))</f>
        <v>87.3980734353988</v>
      </c>
      <c r="P148" s="9" t="n">
        <v>0</v>
      </c>
      <c r="Q148" s="1" t="n">
        <v>90</v>
      </c>
      <c r="R148" s="1" t="n">
        <v>118</v>
      </c>
      <c r="S148" s="1" t="n">
        <v>1</v>
      </c>
      <c r="T148" s="1" t="n">
        <v>16.4</v>
      </c>
      <c r="U148" s="1" t="n">
        <v>1</v>
      </c>
      <c r="V148" s="1" t="n">
        <v>4.68</v>
      </c>
      <c r="W148" s="1" t="n">
        <v>0.351</v>
      </c>
      <c r="X148" s="1" t="n">
        <v>5.5</v>
      </c>
      <c r="Y148" s="1" t="n">
        <v>3.042</v>
      </c>
      <c r="Z148" s="1" t="n">
        <v>1.54</v>
      </c>
      <c r="AA148" s="1" t="n">
        <v>0.808</v>
      </c>
      <c r="AB148" s="1" t="n">
        <v>0.088</v>
      </c>
      <c r="AC148" s="1" t="n">
        <v>0.022</v>
      </c>
      <c r="AD148" s="1" t="n">
        <v>226</v>
      </c>
      <c r="AE148" s="1" t="n">
        <f aca="false">Y148/Z148</f>
        <v>1.97532467532468</v>
      </c>
      <c r="AF148" s="1" t="n">
        <f aca="false">AD148/Z148</f>
        <v>146.753246753247</v>
      </c>
      <c r="AG148" s="1" t="n">
        <v>60.7</v>
      </c>
      <c r="AH148" s="1" t="n">
        <v>35.7</v>
      </c>
      <c r="AI148" s="1" t="n">
        <v>0</v>
      </c>
      <c r="AJ148" s="1" t="n">
        <v>3.85</v>
      </c>
      <c r="AK148" s="1" t="n">
        <v>2.42</v>
      </c>
      <c r="AL148" s="1" t="n">
        <v>1.76</v>
      </c>
      <c r="AM148" s="1" t="n">
        <v>0.12</v>
      </c>
      <c r="AN148" s="1" t="n">
        <v>247</v>
      </c>
      <c r="AO148" s="1" t="n">
        <v>5.9</v>
      </c>
      <c r="AP148" s="1" t="n">
        <v>3.85</v>
      </c>
    </row>
    <row r="149" s="1" customFormat="true" ht="15" hidden="false" customHeight="false" outlineLevel="0" collapsed="false">
      <c r="A149" s="7" t="n">
        <v>148</v>
      </c>
      <c r="B149" s="1" t="n">
        <v>0</v>
      </c>
      <c r="C149" s="1" t="n">
        <v>60</v>
      </c>
      <c r="D149" s="1" t="n">
        <f aca="false">1.5*C149</f>
        <v>9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1</v>
      </c>
      <c r="L149" s="1" t="n">
        <v>57</v>
      </c>
      <c r="M149" s="1" t="n">
        <v>0</v>
      </c>
      <c r="N149" s="1" t="n">
        <v>97</v>
      </c>
      <c r="O149" s="8" t="n">
        <f aca="false">IF(K149=1,(IF(N149&gt;80,141*(N149/88.4/0.9)^(-1.209)*0.993^L149,141*(N149/88.4/0.9)^(-0.411)*0.993^L149)),(IF(N149&gt;62,144*(N149/88.4/0.7)^(-1.209)*0.993^L149,144*(N149/88.4/0.7)^(-0.329)*0.993^L149)))</f>
        <v>74.3462782007984</v>
      </c>
      <c r="P149" s="9" t="n">
        <v>0</v>
      </c>
      <c r="Q149" s="1" t="n">
        <v>103</v>
      </c>
      <c r="R149" s="1" t="n">
        <v>129</v>
      </c>
      <c r="S149" s="1" t="n">
        <v>0</v>
      </c>
      <c r="T149" s="1" t="n">
        <v>13.1</v>
      </c>
      <c r="U149" s="1" t="n">
        <v>0</v>
      </c>
      <c r="V149" s="1" t="n">
        <v>4.39</v>
      </c>
      <c r="W149" s="1" t="n">
        <v>0.396</v>
      </c>
      <c r="X149" s="1" t="n">
        <v>6.9</v>
      </c>
      <c r="Y149" s="1" t="n">
        <v>3.816</v>
      </c>
      <c r="Z149" s="1" t="n">
        <v>1.932</v>
      </c>
      <c r="AA149" s="10" t="n">
        <v>0.58</v>
      </c>
      <c r="AB149" s="10" t="n">
        <v>0.49</v>
      </c>
      <c r="AC149" s="1" t="n">
        <v>0.083</v>
      </c>
      <c r="AD149" s="1" t="n">
        <v>187</v>
      </c>
      <c r="AE149" s="1" t="n">
        <f aca="false">Y149/Z149</f>
        <v>1.97515527950311</v>
      </c>
      <c r="AF149" s="1" t="n">
        <f aca="false">AD149/Z149</f>
        <v>96.7908902691512</v>
      </c>
      <c r="AG149" s="1" t="n">
        <v>65.1</v>
      </c>
      <c r="AH149" s="1" t="n">
        <v>43</v>
      </c>
      <c r="AI149" s="1" t="n">
        <v>0</v>
      </c>
      <c r="AJ149" s="1" t="n">
        <v>4.89</v>
      </c>
      <c r="AK149" s="1" t="n">
        <v>1.15</v>
      </c>
      <c r="AL149" s="1" t="n">
        <v>2.8</v>
      </c>
      <c r="AM149" s="1" t="n">
        <v>1.38</v>
      </c>
      <c r="AN149" s="1" t="n">
        <v>469</v>
      </c>
      <c r="AO149" s="1" t="n">
        <v>5.9</v>
      </c>
      <c r="AP149" s="1" t="n">
        <v>4.02</v>
      </c>
    </row>
    <row r="150" s="1" customFormat="true" ht="15" hidden="false" customHeight="false" outlineLevel="0" collapsed="false">
      <c r="A150" s="7" t="n">
        <v>149</v>
      </c>
      <c r="B150" s="1" t="n">
        <v>0</v>
      </c>
      <c r="C150" s="1" t="n">
        <v>83</v>
      </c>
      <c r="D150" s="1" t="n">
        <f aca="false">1.5*C150</f>
        <v>124.5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1</v>
      </c>
      <c r="K150" s="1" t="n">
        <v>1</v>
      </c>
      <c r="L150" s="1" t="n">
        <v>35</v>
      </c>
      <c r="M150" s="1" t="n">
        <v>0</v>
      </c>
      <c r="N150" s="1" t="n">
        <v>70</v>
      </c>
      <c r="O150" s="8" t="n">
        <f aca="false">IF(K150=1,(IF(N150&gt;80,141*(N150/88.4/0.9)^(-1.209)*0.993^L150,141*(N150/88.4/0.9)^(-0.411)*0.993^L150)),(IF(N150&gt;62,144*(N150/88.4/0.7)^(-1.209)*0.993^L150,144*(N150/88.4/0.7)^(-0.329)*0.993^L150)))</f>
        <v>116.223263973347</v>
      </c>
      <c r="P150" s="9" t="n">
        <v>0</v>
      </c>
      <c r="Q150" s="1" t="n">
        <v>64</v>
      </c>
      <c r="R150" s="1" t="n">
        <v>145</v>
      </c>
      <c r="S150" s="1" t="n">
        <v>0</v>
      </c>
      <c r="T150" s="1" t="n">
        <v>13</v>
      </c>
      <c r="U150" s="1" t="n">
        <v>0</v>
      </c>
      <c r="V150" s="1" t="n">
        <v>4.98</v>
      </c>
      <c r="W150" s="1" t="n">
        <v>0.417</v>
      </c>
      <c r="X150" s="1" t="n">
        <v>4.3</v>
      </c>
      <c r="Y150" s="1" t="n">
        <v>2.223</v>
      </c>
      <c r="Z150" s="1" t="n">
        <v>1.466</v>
      </c>
      <c r="AA150" s="1" t="n">
        <v>0.55</v>
      </c>
      <c r="AB150" s="1" t="n">
        <v>0.03</v>
      </c>
      <c r="AC150" s="1" t="n">
        <v>0.03</v>
      </c>
      <c r="AD150" s="1" t="n">
        <v>69</v>
      </c>
      <c r="AE150" s="1" t="n">
        <f aca="false">Y150/Z150</f>
        <v>1.51637107776262</v>
      </c>
      <c r="AF150" s="1" t="n">
        <f aca="false">AD150/Z150</f>
        <v>47.0668485675307</v>
      </c>
      <c r="AG150" s="1" t="n">
        <v>59.4</v>
      </c>
      <c r="AH150" s="1" t="n">
        <v>34</v>
      </c>
      <c r="AI150" s="1" t="n">
        <v>1</v>
      </c>
      <c r="AJ150" s="1" t="n">
        <v>2.98</v>
      </c>
      <c r="AK150" s="1" t="n">
        <v>3.11</v>
      </c>
      <c r="AL150" s="1" t="n">
        <v>0.34</v>
      </c>
      <c r="AM150" s="1" t="n">
        <v>0.15</v>
      </c>
      <c r="AN150" s="1" t="n">
        <v>175</v>
      </c>
      <c r="AO150" s="1" t="n">
        <v>19.7</v>
      </c>
      <c r="AP150" s="1" t="n">
        <v>3.84</v>
      </c>
    </row>
    <row r="151" s="1" customFormat="true" ht="15" hidden="false" customHeight="false" outlineLevel="0" collapsed="false">
      <c r="A151" s="7" t="n">
        <v>150</v>
      </c>
      <c r="B151" s="1" t="n">
        <v>0</v>
      </c>
      <c r="C151" s="1" t="n">
        <v>73</v>
      </c>
      <c r="D151" s="1" t="n">
        <f aca="false">1.5*C151</f>
        <v>109.5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1</v>
      </c>
      <c r="J151" s="1" t="n">
        <v>0</v>
      </c>
      <c r="K151" s="1" t="n">
        <v>1</v>
      </c>
      <c r="L151" s="1" t="n">
        <v>65</v>
      </c>
      <c r="M151" s="1" t="n">
        <v>0</v>
      </c>
      <c r="N151" s="1" t="n">
        <v>113</v>
      </c>
      <c r="O151" s="8" t="n">
        <f aca="false">IF(K151=1,(IF(N151&gt;80,141*(N151/88.4/0.9)^(-1.209)*0.993^L151,141*(N151/88.4/0.9)^(-0.411)*0.993^L151)),(IF(N151&gt;62,144*(N151/88.4/0.7)^(-1.209)*0.993^L151,144*(N151/88.4/0.7)^(-0.329)*0.993^L151)))</f>
        <v>58.4370668320092</v>
      </c>
      <c r="P151" s="9" t="n">
        <v>1</v>
      </c>
      <c r="Q151" s="1" t="n">
        <v>99</v>
      </c>
      <c r="R151" s="1" t="n">
        <v>141</v>
      </c>
      <c r="S151" s="1" t="n">
        <v>0</v>
      </c>
      <c r="T151" s="1" t="n">
        <v>13.1</v>
      </c>
      <c r="U151" s="1" t="n">
        <v>0</v>
      </c>
      <c r="V151" s="1" t="n">
        <v>4.69</v>
      </c>
      <c r="W151" s="1" t="n">
        <v>0.42</v>
      </c>
      <c r="X151" s="1" t="n">
        <v>8.5</v>
      </c>
      <c r="Y151" s="1" t="n">
        <v>5.364</v>
      </c>
      <c r="Z151" s="1" t="n">
        <v>2.499</v>
      </c>
      <c r="AA151" s="1" t="n">
        <v>0.501</v>
      </c>
      <c r="AB151" s="1" t="n">
        <v>0.119</v>
      </c>
      <c r="AC151" s="1" t="n">
        <v>0.017</v>
      </c>
      <c r="AD151" s="1" t="n">
        <v>227</v>
      </c>
      <c r="AE151" s="1" t="n">
        <f aca="false">Y151/Z151</f>
        <v>2.14645858343337</v>
      </c>
      <c r="AF151" s="1" t="n">
        <f aca="false">AD151/Z151</f>
        <v>90.8363345338135</v>
      </c>
      <c r="AG151" s="1" t="n">
        <v>74</v>
      </c>
      <c r="AH151" s="1" t="n">
        <v>43.1</v>
      </c>
      <c r="AI151" s="1" t="n">
        <v>0</v>
      </c>
      <c r="AJ151" s="1" t="n">
        <v>4.9</v>
      </c>
      <c r="AK151" s="1" t="n">
        <v>1.01</v>
      </c>
      <c r="AL151" s="1" t="n">
        <v>2.97</v>
      </c>
      <c r="AM151" s="1" t="n">
        <v>1.17</v>
      </c>
      <c r="AN151" s="1" t="n">
        <v>350</v>
      </c>
      <c r="AO151" s="1" t="n">
        <v>6.1</v>
      </c>
      <c r="AP151" s="1" t="n">
        <v>3.72</v>
      </c>
    </row>
    <row r="152" s="1" customFormat="true" ht="15" hidden="false" customHeight="false" outlineLevel="0" collapsed="false">
      <c r="A152" s="7" t="n">
        <v>151</v>
      </c>
      <c r="B152" s="1" t="n">
        <v>0</v>
      </c>
      <c r="C152" s="1" t="n">
        <v>56</v>
      </c>
      <c r="D152" s="1" t="n">
        <f aca="false">1.5*C152</f>
        <v>84</v>
      </c>
      <c r="E152" s="1" t="n">
        <v>1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65</v>
      </c>
      <c r="M152" s="1" t="n">
        <v>0</v>
      </c>
      <c r="N152" s="1" t="n">
        <v>79</v>
      </c>
      <c r="O152" s="8" t="n">
        <f aca="false">IF(K152=1,(IF(N152&gt;80,141*(N152/88.4/0.9)^(-1.209)*0.993^L152,141*(N152/88.4/0.9)^(-0.411)*0.993^L152)),(IF(N152&gt;62,144*(N152/88.4/0.7)^(-1.209)*0.993^L152,144*(N152/88.4/0.7)^(-0.329)*0.993^L152)))</f>
        <v>67.8917197300854</v>
      </c>
      <c r="P152" s="9" t="n">
        <v>0</v>
      </c>
      <c r="Q152" s="1" t="n">
        <v>73</v>
      </c>
      <c r="R152" s="1" t="n">
        <v>131</v>
      </c>
      <c r="S152" s="1" t="n">
        <v>0</v>
      </c>
      <c r="T152" s="1" t="n">
        <v>13</v>
      </c>
      <c r="U152" s="1" t="n">
        <v>0</v>
      </c>
      <c r="V152" s="1" t="n">
        <v>4.58</v>
      </c>
      <c r="W152" s="1" t="n">
        <v>0.408</v>
      </c>
      <c r="X152" s="1" t="n">
        <v>7.2</v>
      </c>
      <c r="Y152" s="1" t="n">
        <v>3.074</v>
      </c>
      <c r="Z152" s="1" t="n">
        <v>3.24</v>
      </c>
      <c r="AA152" s="1" t="n">
        <v>0.662</v>
      </c>
      <c r="AB152" s="1" t="n">
        <v>0.173</v>
      </c>
      <c r="AC152" s="1" t="n">
        <v>0.05</v>
      </c>
      <c r="AD152" s="1" t="n">
        <v>249</v>
      </c>
      <c r="AE152" s="1" t="n">
        <f aca="false">Y152/Z152</f>
        <v>0.948765432098765</v>
      </c>
      <c r="AF152" s="1" t="n">
        <f aca="false">AD152/Z152</f>
        <v>76.8518518518519</v>
      </c>
      <c r="AG152" s="1" t="n">
        <v>73</v>
      </c>
      <c r="AH152" s="1" t="n">
        <v>43.9</v>
      </c>
      <c r="AI152" s="1" t="n">
        <v>0</v>
      </c>
      <c r="AJ152" s="1" t="n">
        <v>6.21</v>
      </c>
      <c r="AK152" s="1" t="n">
        <v>3.47</v>
      </c>
      <c r="AL152" s="1" t="n">
        <v>3.96</v>
      </c>
      <c r="AM152" s="1" t="n">
        <v>0.6</v>
      </c>
      <c r="AN152" s="1" t="n">
        <v>296</v>
      </c>
      <c r="AO152" s="1" t="n">
        <v>5.6</v>
      </c>
      <c r="AP152" s="1" t="n">
        <v>3.96</v>
      </c>
    </row>
    <row r="153" s="1" customFormat="true" ht="15" hidden="false" customHeight="false" outlineLevel="0" collapsed="false">
      <c r="A153" s="7" t="n">
        <v>152</v>
      </c>
      <c r="B153" s="1" t="n">
        <v>0</v>
      </c>
      <c r="C153" s="1" t="n">
        <v>65</v>
      </c>
      <c r="D153" s="1" t="n">
        <f aca="false">1.5*C153</f>
        <v>97.5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1</v>
      </c>
      <c r="L153" s="1" t="n">
        <v>52</v>
      </c>
      <c r="M153" s="1" t="n">
        <v>0</v>
      </c>
      <c r="N153" s="1" t="n">
        <v>109</v>
      </c>
      <c r="O153" s="8" t="n">
        <f aca="false">IF(K153=1,(IF(N153&gt;80,141*(N153/88.4/0.9)^(-1.209)*0.993^L153,141*(N153/88.4/0.9)^(-0.411)*0.993^L153)),(IF(N153&gt;62,144*(N153/88.4/0.7)^(-1.209)*0.993^L153,144*(N153/88.4/0.7)^(-0.329)*0.993^L153)))</f>
        <v>66.8761680953364</v>
      </c>
      <c r="P153" s="9" t="n">
        <v>0</v>
      </c>
      <c r="Q153" s="1" t="n">
        <v>97</v>
      </c>
      <c r="R153" s="1" t="n">
        <v>146</v>
      </c>
      <c r="S153" s="1" t="n">
        <v>0</v>
      </c>
      <c r="T153" s="1" t="n">
        <v>12.7</v>
      </c>
      <c r="U153" s="1" t="n">
        <v>0</v>
      </c>
      <c r="V153" s="1" t="n">
        <v>5.01</v>
      </c>
      <c r="W153" s="1" t="n">
        <v>0.431</v>
      </c>
      <c r="X153" s="1" t="n">
        <v>5.2</v>
      </c>
      <c r="Y153" s="1" t="n">
        <v>2.345</v>
      </c>
      <c r="Z153" s="1" t="n">
        <v>2.179</v>
      </c>
      <c r="AA153" s="1" t="n">
        <v>0.374</v>
      </c>
      <c r="AB153" s="1" t="n">
        <v>0.281</v>
      </c>
      <c r="AC153" s="1" t="n">
        <v>0.021</v>
      </c>
      <c r="AD153" s="1" t="n">
        <v>203</v>
      </c>
      <c r="AE153" s="1" t="n">
        <f aca="false">Y153/Z153</f>
        <v>1.07618173474071</v>
      </c>
      <c r="AF153" s="1" t="n">
        <f aca="false">AD153/Z153</f>
        <v>93.1620009178522</v>
      </c>
      <c r="AG153" s="1" t="n">
        <v>74.3</v>
      </c>
      <c r="AH153" s="1" t="n">
        <v>47.5</v>
      </c>
      <c r="AI153" s="1" t="n">
        <v>0</v>
      </c>
      <c r="AJ153" s="1" t="n">
        <v>5.96</v>
      </c>
      <c r="AK153" s="1" t="n">
        <v>1.42</v>
      </c>
      <c r="AL153" s="1" t="n">
        <v>3.83</v>
      </c>
      <c r="AM153" s="1" t="n">
        <v>1.24</v>
      </c>
      <c r="AN153" s="1" t="n">
        <v>422</v>
      </c>
      <c r="AO153" s="1" t="n">
        <v>5.3</v>
      </c>
      <c r="AP153" s="1" t="n">
        <v>4.47</v>
      </c>
    </row>
    <row r="154" s="1" customFormat="true" ht="15" hidden="false" customHeight="false" outlineLevel="0" collapsed="false">
      <c r="A154" s="7" t="n">
        <v>153</v>
      </c>
      <c r="B154" s="1" t="n">
        <v>0</v>
      </c>
      <c r="C154" s="1" t="n">
        <v>64</v>
      </c>
      <c r="D154" s="1" t="n">
        <f aca="false">1.5*C154</f>
        <v>96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49</v>
      </c>
      <c r="M154" s="1" t="n">
        <v>0</v>
      </c>
      <c r="N154" s="1" t="n">
        <v>63</v>
      </c>
      <c r="O154" s="8" t="n">
        <f aca="false">IF(K154=1,(IF(N154&gt;80,141*(N154/88.4/0.9)^(-1.209)*0.993^L154,141*(N154/88.4/0.9)^(-0.411)*0.993^L154)),(IF(N154&gt;62,144*(N154/88.4/0.7)^(-1.209)*0.993^L154,144*(N154/88.4/0.7)^(-0.329)*0.993^L154)))</f>
        <v>99.8751082094398</v>
      </c>
      <c r="P154" s="9" t="n">
        <v>0</v>
      </c>
      <c r="Q154" s="1" t="n">
        <v>65</v>
      </c>
      <c r="R154" s="1" t="n">
        <v>128</v>
      </c>
      <c r="S154" s="1" t="n">
        <v>0</v>
      </c>
      <c r="T154" s="1" t="n">
        <v>12.9</v>
      </c>
      <c r="U154" s="1" t="n">
        <v>0</v>
      </c>
      <c r="V154" s="1" t="n">
        <v>4.48</v>
      </c>
      <c r="W154" s="1" t="n">
        <v>0.412</v>
      </c>
      <c r="X154" s="1" t="n">
        <v>5.4</v>
      </c>
      <c r="Y154" s="1" t="n">
        <v>3.451</v>
      </c>
      <c r="Z154" s="1" t="n">
        <v>1.577</v>
      </c>
      <c r="AA154" s="1" t="n">
        <v>0.292</v>
      </c>
      <c r="AB154" s="1" t="n">
        <v>0.049</v>
      </c>
      <c r="AC154" s="1" t="n">
        <v>0.032</v>
      </c>
      <c r="AD154" s="1" t="n">
        <v>216</v>
      </c>
      <c r="AE154" s="1" t="n">
        <f aca="false">Y154/Z154</f>
        <v>2.18833227647432</v>
      </c>
      <c r="AF154" s="1" t="n">
        <f aca="false">AD154/Z154</f>
        <v>136.968928344959</v>
      </c>
      <c r="AG154" s="1" t="n">
        <v>72.3</v>
      </c>
      <c r="AH154" s="1" t="n">
        <v>43.4</v>
      </c>
      <c r="AI154" s="1" t="n">
        <v>0</v>
      </c>
      <c r="AJ154" s="1" t="n">
        <v>5.91</v>
      </c>
      <c r="AK154" s="1" t="n">
        <v>0.74</v>
      </c>
      <c r="AL154" s="1" t="n">
        <v>3.66</v>
      </c>
      <c r="AM154" s="1" t="n">
        <v>1.18</v>
      </c>
      <c r="AN154" s="1" t="n">
        <v>257</v>
      </c>
      <c r="AO154" s="1" t="n">
        <v>5.5</v>
      </c>
      <c r="AP154" s="1" t="n">
        <v>3.91</v>
      </c>
    </row>
    <row r="155" s="1" customFormat="true" ht="15" hidden="false" customHeight="false" outlineLevel="0" collapsed="false">
      <c r="A155" s="7" t="n">
        <v>154</v>
      </c>
      <c r="B155" s="1" t="n">
        <v>0</v>
      </c>
      <c r="C155" s="1" t="n">
        <v>57.9</v>
      </c>
      <c r="D155" s="1" t="n">
        <f aca="false">1.5*C155</f>
        <v>86.85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1</v>
      </c>
      <c r="K155" s="1" t="n">
        <v>1</v>
      </c>
      <c r="L155" s="1" t="n">
        <v>65</v>
      </c>
      <c r="M155" s="1" t="n">
        <v>0</v>
      </c>
      <c r="N155" s="1" t="n">
        <v>77</v>
      </c>
      <c r="O155" s="8" t="n">
        <f aca="false">IF(K155=1,(IF(N155&gt;80,141*(N155/88.4/0.9)^(-1.209)*0.993^L155,141*(N155/88.4/0.9)^(-0.411)*0.993^L155)),(IF(N155&gt;62,144*(N155/88.4/0.7)^(-1.209)*0.993^L155,144*(N155/88.4/0.7)^(-0.329)*0.993^L155)))</f>
        <v>90.5228313212739</v>
      </c>
      <c r="P155" s="9" t="n">
        <v>0</v>
      </c>
      <c r="Q155" s="1" t="n">
        <v>50</v>
      </c>
      <c r="R155" s="1" t="n">
        <v>114</v>
      </c>
      <c r="S155" s="1" t="n">
        <v>1</v>
      </c>
      <c r="T155" s="1" t="n">
        <v>13.3</v>
      </c>
      <c r="U155" s="1" t="n">
        <v>0</v>
      </c>
      <c r="V155" s="1" t="n">
        <v>3.63</v>
      </c>
      <c r="W155" s="1" t="n">
        <v>0.37</v>
      </c>
      <c r="X155" s="1" t="n">
        <v>5.2</v>
      </c>
      <c r="Y155" s="1" t="n">
        <v>2.479</v>
      </c>
      <c r="Z155" s="1" t="n">
        <v>1.92</v>
      </c>
      <c r="AA155" s="1" t="n">
        <v>0.702</v>
      </c>
      <c r="AB155" s="1" t="n">
        <v>0.078</v>
      </c>
      <c r="AC155" s="1" t="n">
        <v>0.021</v>
      </c>
      <c r="AD155" s="1" t="n">
        <v>105</v>
      </c>
      <c r="AE155" s="1" t="n">
        <f aca="false">Y155/Z155</f>
        <v>1.29114583333333</v>
      </c>
      <c r="AF155" s="1" t="n">
        <f aca="false">AD155/Z155</f>
        <v>54.6875</v>
      </c>
      <c r="AG155" s="1" t="n">
        <v>72.4</v>
      </c>
      <c r="AH155" s="1" t="n">
        <v>41.5</v>
      </c>
      <c r="AI155" s="1" t="n">
        <v>0</v>
      </c>
      <c r="AJ155" s="1" t="n">
        <v>7.49</v>
      </c>
      <c r="AK155" s="1" t="n">
        <v>2.03</v>
      </c>
      <c r="AL155" s="1" t="n">
        <v>4.05</v>
      </c>
      <c r="AM155" s="1" t="n">
        <v>1.91</v>
      </c>
      <c r="AN155" s="1" t="n">
        <v>316</v>
      </c>
      <c r="AO155" s="1" t="n">
        <v>8.4</v>
      </c>
      <c r="AP155" s="1" t="n">
        <v>4.65</v>
      </c>
    </row>
    <row r="156" s="1" customFormat="true" ht="15" hidden="false" customHeight="false" outlineLevel="0" collapsed="false">
      <c r="A156" s="7" t="n">
        <v>155</v>
      </c>
      <c r="B156" s="1" t="n">
        <v>0</v>
      </c>
      <c r="C156" s="1" t="n">
        <v>50</v>
      </c>
      <c r="D156" s="1" t="n">
        <f aca="false">1.5*C156</f>
        <v>75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1</v>
      </c>
      <c r="J156" s="1" t="n">
        <v>0</v>
      </c>
      <c r="K156" s="1" t="n">
        <v>1</v>
      </c>
      <c r="L156" s="1" t="n">
        <v>61</v>
      </c>
      <c r="M156" s="1" t="n">
        <v>0</v>
      </c>
      <c r="N156" s="1" t="n">
        <v>61</v>
      </c>
      <c r="O156" s="8" t="n">
        <f aca="false">IF(K156=1,(IF(N156&gt;80,141*(N156/88.4/0.9)^(-1.209)*0.993^L156,141*(N156/88.4/0.9)^(-0.411)*0.993^L156)),(IF(N156&gt;62,144*(N156/88.4/0.7)^(-1.209)*0.993^L156,144*(N156/88.4/0.7)^(-0.329)*0.993^L156)))</f>
        <v>102.45620394015</v>
      </c>
      <c r="P156" s="9" t="n">
        <v>0</v>
      </c>
      <c r="Q156" s="1" t="n">
        <v>81</v>
      </c>
      <c r="R156" s="1" t="n">
        <v>130</v>
      </c>
      <c r="S156" s="1" t="n">
        <v>0</v>
      </c>
      <c r="T156" s="1" t="n">
        <v>13.4</v>
      </c>
      <c r="U156" s="1" t="n">
        <v>0</v>
      </c>
      <c r="V156" s="1" t="n">
        <v>4.3</v>
      </c>
      <c r="W156" s="1" t="n">
        <v>0.387</v>
      </c>
      <c r="X156" s="1" t="n">
        <v>6.7</v>
      </c>
      <c r="Y156" s="1" t="n">
        <v>3.209</v>
      </c>
      <c r="Z156" s="1" t="n">
        <v>2.425</v>
      </c>
      <c r="AA156" s="1" t="n">
        <v>0.663</v>
      </c>
      <c r="AB156" s="1" t="n">
        <v>0.301</v>
      </c>
      <c r="AC156" s="1" t="n">
        <v>0.101</v>
      </c>
      <c r="AD156" s="1" t="n">
        <v>215</v>
      </c>
      <c r="AE156" s="1" t="n">
        <f aca="false">Y156/Z156</f>
        <v>1.32329896907217</v>
      </c>
      <c r="AF156" s="1" t="n">
        <f aca="false">AD156/Z156</f>
        <v>88.659793814433</v>
      </c>
      <c r="AG156" s="1" t="n">
        <v>65.3</v>
      </c>
      <c r="AH156" s="1" t="n">
        <v>37.2</v>
      </c>
      <c r="AI156" s="1" t="n">
        <v>0</v>
      </c>
      <c r="AJ156" s="1" t="n">
        <v>4.14</v>
      </c>
      <c r="AK156" s="1" t="n">
        <v>0.78</v>
      </c>
      <c r="AL156" s="1" t="n">
        <v>2.45</v>
      </c>
      <c r="AM156" s="1" t="n">
        <v>1.11</v>
      </c>
      <c r="AN156" s="1" t="n">
        <v>325</v>
      </c>
      <c r="AO156" s="1" t="n">
        <v>4.4</v>
      </c>
      <c r="AP156" s="1" t="n">
        <v>3.4</v>
      </c>
    </row>
    <row r="157" s="1" customFormat="true" ht="15" hidden="false" customHeight="false" outlineLevel="0" collapsed="false">
      <c r="A157" s="7" t="n">
        <v>156</v>
      </c>
      <c r="B157" s="1" t="n">
        <v>0</v>
      </c>
      <c r="C157" s="1" t="n">
        <v>56</v>
      </c>
      <c r="D157" s="1" t="n">
        <f aca="false">1.5*C157</f>
        <v>84</v>
      </c>
      <c r="E157" s="1" t="n">
        <v>0</v>
      </c>
      <c r="F157" s="1" t="n">
        <v>1</v>
      </c>
      <c r="G157" s="1" t="n">
        <v>1</v>
      </c>
      <c r="H157" s="1" t="n">
        <v>0</v>
      </c>
      <c r="I157" s="1" t="n">
        <v>1</v>
      </c>
      <c r="J157" s="1" t="n">
        <v>1</v>
      </c>
      <c r="K157" s="1" t="n">
        <v>1</v>
      </c>
      <c r="L157" s="1" t="n">
        <v>68</v>
      </c>
      <c r="M157" s="1" t="n">
        <v>1</v>
      </c>
      <c r="N157" s="1" t="n">
        <v>89</v>
      </c>
      <c r="O157" s="8" t="n">
        <f aca="false">IF(K157=1,(IF(N157&gt;80,141*(N157/88.4/0.9)^(-1.209)*0.993^L157,141*(N157/88.4/0.9)^(-0.411)*0.993^L157)),(IF(N157&gt;62,144*(N157/88.4/0.7)^(-1.209)*0.993^L157,144*(N157/88.4/0.7)^(-0.329)*0.993^L157)))</f>
        <v>76.3651966786786</v>
      </c>
      <c r="P157" s="9" t="n">
        <v>0</v>
      </c>
      <c r="Q157" s="1" t="n">
        <v>96</v>
      </c>
      <c r="R157" s="1" t="n">
        <v>145</v>
      </c>
      <c r="S157" s="1" t="n">
        <v>0</v>
      </c>
      <c r="T157" s="1" t="n">
        <v>13</v>
      </c>
      <c r="U157" s="1" t="n">
        <v>0</v>
      </c>
      <c r="V157" s="1" t="n">
        <v>5.04</v>
      </c>
      <c r="W157" s="1" t="n">
        <v>0.427</v>
      </c>
      <c r="X157" s="1" t="n">
        <v>8.5</v>
      </c>
      <c r="Y157" s="1" t="n">
        <v>5.313</v>
      </c>
      <c r="Z157" s="1" t="n">
        <v>2.219</v>
      </c>
      <c r="AA157" s="10" t="n">
        <v>0.68</v>
      </c>
      <c r="AB157" s="1" t="n">
        <v>0.238</v>
      </c>
      <c r="AC157" s="1" t="n">
        <v>0.051</v>
      </c>
      <c r="AD157" s="1" t="n">
        <v>286</v>
      </c>
      <c r="AE157" s="1" t="n">
        <f aca="false">Y157/Z157</f>
        <v>2.39432176656151</v>
      </c>
      <c r="AF157" s="1" t="n">
        <f aca="false">AD157/Z157</f>
        <v>128.886885984678</v>
      </c>
      <c r="AG157" s="1" t="n">
        <v>76.7</v>
      </c>
      <c r="AH157" s="1" t="n">
        <v>46.8</v>
      </c>
      <c r="AI157" s="1" t="n">
        <v>0</v>
      </c>
      <c r="AJ157" s="1" t="n">
        <v>4.25</v>
      </c>
      <c r="AK157" s="1" t="n">
        <v>2.6</v>
      </c>
      <c r="AL157" s="1" t="n">
        <v>2.3</v>
      </c>
      <c r="AM157" s="1" t="n">
        <v>0.93</v>
      </c>
      <c r="AN157" s="1" t="n">
        <v>415</v>
      </c>
      <c r="AO157" s="1" t="n">
        <v>5.8</v>
      </c>
      <c r="AP157" s="1" t="n">
        <v>3.15</v>
      </c>
    </row>
    <row r="158" s="1" customFormat="true" ht="15" hidden="false" customHeight="false" outlineLevel="0" collapsed="false">
      <c r="A158" s="7" t="n">
        <v>157</v>
      </c>
      <c r="B158" s="1" t="n">
        <v>0</v>
      </c>
      <c r="C158" s="1" t="n">
        <v>82</v>
      </c>
      <c r="D158" s="1" t="n">
        <f aca="false">1.5*C158</f>
        <v>123</v>
      </c>
      <c r="E158" s="1" t="n">
        <v>1</v>
      </c>
      <c r="F158" s="1" t="n">
        <v>1</v>
      </c>
      <c r="G158" s="1" t="n">
        <v>0</v>
      </c>
      <c r="H158" s="1" t="n">
        <v>0</v>
      </c>
      <c r="I158" s="1" t="n">
        <v>0</v>
      </c>
      <c r="J158" s="1" t="n">
        <v>1</v>
      </c>
      <c r="K158" s="1" t="n">
        <v>1</v>
      </c>
      <c r="L158" s="1" t="n">
        <v>49</v>
      </c>
      <c r="M158" s="1" t="n">
        <v>0</v>
      </c>
      <c r="N158" s="1" t="n">
        <v>79</v>
      </c>
      <c r="O158" s="8" t="n">
        <f aca="false">IF(K158=1,(IF(N158&gt;80,141*(N158/88.4/0.9)^(-1.209)*0.993^L158,141*(N158/88.4/0.9)^(-0.411)*0.993^L158)),(IF(N158&gt;62,144*(N158/88.4/0.7)^(-1.209)*0.993^L158,144*(N158/88.4/0.7)^(-0.329)*0.993^L158)))</f>
        <v>100.228932922455</v>
      </c>
      <c r="P158" s="9" t="n">
        <v>0</v>
      </c>
      <c r="Q158" s="1" t="n">
        <v>76</v>
      </c>
      <c r="R158" s="1" t="n">
        <v>137</v>
      </c>
      <c r="S158" s="1" t="n">
        <v>0</v>
      </c>
      <c r="T158" s="1" t="n">
        <v>12.5</v>
      </c>
      <c r="U158" s="1" t="n">
        <v>0</v>
      </c>
      <c r="V158" s="1" t="n">
        <v>5.13</v>
      </c>
      <c r="W158" s="1" t="n">
        <v>0.462</v>
      </c>
      <c r="X158" s="1" t="n">
        <v>10.2</v>
      </c>
      <c r="Y158" s="1" t="n">
        <v>8.711</v>
      </c>
      <c r="Z158" s="1" t="n">
        <v>0.887</v>
      </c>
      <c r="AA158" s="1" t="n">
        <v>0.337</v>
      </c>
      <c r="AB158" s="1" t="n">
        <v>0.245</v>
      </c>
      <c r="AC158" s="1" t="n">
        <v>0.02</v>
      </c>
      <c r="AD158" s="1" t="n">
        <v>194</v>
      </c>
      <c r="AE158" s="1" t="n">
        <f aca="false">Y158/Z158</f>
        <v>9.82074408117249</v>
      </c>
      <c r="AF158" s="1" t="n">
        <f aca="false">AD158/Z158</f>
        <v>218.714768883878</v>
      </c>
      <c r="AG158" s="1" t="n">
        <v>78.3</v>
      </c>
      <c r="AH158" s="1" t="n">
        <v>48.3</v>
      </c>
      <c r="AI158" s="1" t="n">
        <v>0</v>
      </c>
      <c r="AJ158" s="1" t="n">
        <v>6.72</v>
      </c>
      <c r="AK158" s="1" t="n">
        <v>2.14</v>
      </c>
      <c r="AL158" s="1" t="n">
        <v>4.04</v>
      </c>
      <c r="AM158" s="1" t="n">
        <v>1.62</v>
      </c>
      <c r="AN158" s="1" t="n">
        <v>449</v>
      </c>
      <c r="AO158" s="1" t="n">
        <v>10.8</v>
      </c>
      <c r="AP158" s="1" t="n">
        <v>3.99</v>
      </c>
    </row>
    <row r="159" s="1" customFormat="true" ht="15" hidden="false" customHeight="false" outlineLevel="0" collapsed="false">
      <c r="A159" s="7" t="n">
        <v>158</v>
      </c>
      <c r="B159" s="1" t="n">
        <v>0</v>
      </c>
      <c r="C159" s="1" t="n">
        <v>55</v>
      </c>
      <c r="D159" s="1" t="n">
        <f aca="false">1.5*C159</f>
        <v>82.5</v>
      </c>
      <c r="E159" s="1" t="n">
        <v>0</v>
      </c>
      <c r="F159" s="1" t="n">
        <v>1</v>
      </c>
      <c r="G159" s="1" t="n">
        <v>1</v>
      </c>
      <c r="H159" s="1" t="n">
        <v>1</v>
      </c>
      <c r="I159" s="1" t="n">
        <v>1</v>
      </c>
      <c r="J159" s="1" t="n">
        <v>0</v>
      </c>
      <c r="K159" s="1" t="n">
        <v>0</v>
      </c>
      <c r="L159" s="1" t="n">
        <v>87</v>
      </c>
      <c r="M159" s="1" t="n">
        <v>1</v>
      </c>
      <c r="N159" s="1" t="n">
        <v>82</v>
      </c>
      <c r="O159" s="8" t="n">
        <f aca="false">IF(K159=1,(IF(N159&gt;80,141*(N159/88.4/0.9)^(-1.209)*0.993^L159,141*(N159/88.4/0.9)^(-0.411)*0.993^L159)),(IF(N159&gt;62,144*(N159/88.4/0.7)^(-1.209)*0.993^L159,144*(N159/88.4/0.7)^(-0.329)*0.993^L159)))</f>
        <v>55.607130208521</v>
      </c>
      <c r="P159" s="9" t="n">
        <v>1</v>
      </c>
      <c r="Q159" s="1" t="n">
        <v>88</v>
      </c>
      <c r="R159" s="1" t="n">
        <v>132</v>
      </c>
      <c r="S159" s="1" t="n">
        <v>0</v>
      </c>
      <c r="T159" s="1" t="n">
        <v>14</v>
      </c>
      <c r="U159" s="1" t="n">
        <v>0</v>
      </c>
      <c r="V159" s="1" t="n">
        <v>4.21</v>
      </c>
      <c r="W159" s="1" t="n">
        <v>0.412</v>
      </c>
      <c r="X159" s="1" t="n">
        <v>11</v>
      </c>
      <c r="Y159" s="1" t="n">
        <v>7.273</v>
      </c>
      <c r="Z159" s="1" t="n">
        <v>3.177</v>
      </c>
      <c r="AA159" s="1" t="n">
        <v>0.506</v>
      </c>
      <c r="AB159" s="1" t="n">
        <v>0.022</v>
      </c>
      <c r="AC159" s="1" t="n">
        <v>0.022</v>
      </c>
      <c r="AD159" s="1" t="n">
        <v>180</v>
      </c>
      <c r="AE159" s="1" t="n">
        <f aca="false">Y159/Z159</f>
        <v>2.2892666037142</v>
      </c>
      <c r="AF159" s="1" t="n">
        <f aca="false">AD159/Z159</f>
        <v>56.657223796034</v>
      </c>
      <c r="AG159" s="1" t="n">
        <v>62.4</v>
      </c>
      <c r="AH159" s="1" t="n">
        <v>33.4</v>
      </c>
      <c r="AI159" s="1" t="n">
        <v>1</v>
      </c>
      <c r="AJ159" s="1" t="n">
        <v>3.86</v>
      </c>
      <c r="AK159" s="1" t="n">
        <v>1.11</v>
      </c>
      <c r="AL159" s="1" t="n">
        <v>2</v>
      </c>
      <c r="AM159" s="1" t="n">
        <v>1.17</v>
      </c>
      <c r="AN159" s="1" t="n">
        <v>324</v>
      </c>
      <c r="AO159" s="1" t="n">
        <v>5.5</v>
      </c>
      <c r="AP159" s="1" t="n">
        <v>3.04</v>
      </c>
    </row>
    <row r="160" s="1" customFormat="true" ht="15" hidden="false" customHeight="false" outlineLevel="0" collapsed="false">
      <c r="A160" s="7" t="n">
        <v>159</v>
      </c>
      <c r="B160" s="1" t="n">
        <v>0</v>
      </c>
      <c r="C160" s="1" t="n">
        <v>62</v>
      </c>
      <c r="D160" s="1" t="n">
        <f aca="false">1.5*C160</f>
        <v>93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1</v>
      </c>
      <c r="K160" s="1" t="n">
        <v>1</v>
      </c>
      <c r="L160" s="1" t="n">
        <v>59</v>
      </c>
      <c r="M160" s="1" t="n">
        <v>0</v>
      </c>
      <c r="N160" s="1" t="n">
        <v>70</v>
      </c>
      <c r="O160" s="8" t="n">
        <f aca="false">IF(K160=1,(IF(N160&gt;80,141*(N160/88.4/0.9)^(-1.209)*0.993^L160,141*(N160/88.4/0.9)^(-0.411)*0.993^L160)),(IF(N160&gt;62,144*(N160/88.4/0.7)^(-1.209)*0.993^L160,144*(N160/88.4/0.7)^(-0.329)*0.993^L160)))</f>
        <v>98.1917571279253</v>
      </c>
      <c r="P160" s="9" t="n">
        <v>0</v>
      </c>
      <c r="Q160" s="1" t="n">
        <v>74</v>
      </c>
      <c r="R160" s="1" t="n">
        <v>132</v>
      </c>
      <c r="S160" s="1" t="n">
        <v>0</v>
      </c>
      <c r="T160" s="1" t="n">
        <v>12.8</v>
      </c>
      <c r="U160" s="1" t="n">
        <v>0</v>
      </c>
      <c r="V160" s="1" t="n">
        <v>4.34</v>
      </c>
      <c r="W160" s="1" t="n">
        <v>0.391</v>
      </c>
      <c r="X160" s="1" t="n">
        <v>6.5</v>
      </c>
      <c r="Y160" s="1" t="n">
        <v>3.018</v>
      </c>
      <c r="Z160" s="1" t="n">
        <v>2.689</v>
      </c>
      <c r="AA160" s="1" t="n">
        <v>0.637</v>
      </c>
      <c r="AB160" s="1" t="n">
        <v>0.143</v>
      </c>
      <c r="AC160" s="1" t="n">
        <v>0.013</v>
      </c>
      <c r="AD160" s="1" t="n">
        <v>165</v>
      </c>
      <c r="AE160" s="1" t="n">
        <f aca="false">Y160/Z160</f>
        <v>1.12235031610264</v>
      </c>
      <c r="AF160" s="1" t="n">
        <f aca="false">AD160/Z160</f>
        <v>61.3611007809595</v>
      </c>
      <c r="AG160" s="1" t="n">
        <v>73.4</v>
      </c>
      <c r="AH160" s="1" t="n">
        <v>39.3</v>
      </c>
      <c r="AI160" s="1" t="n">
        <v>0</v>
      </c>
      <c r="AJ160" s="1" t="n">
        <v>3.55</v>
      </c>
      <c r="AK160" s="1" t="n">
        <v>0.48</v>
      </c>
      <c r="AL160" s="1" t="n">
        <v>1.77</v>
      </c>
      <c r="AM160" s="1" t="n">
        <v>1.08</v>
      </c>
      <c r="AN160" s="1" t="n">
        <v>268</v>
      </c>
      <c r="AO160" s="1" t="n">
        <v>6.2</v>
      </c>
      <c r="AP160" s="1" t="n">
        <v>3.87</v>
      </c>
    </row>
    <row r="161" s="1" customFormat="true" ht="15" hidden="false" customHeight="false" outlineLevel="0" collapsed="false">
      <c r="A161" s="7" t="n">
        <v>160</v>
      </c>
      <c r="B161" s="1" t="n">
        <v>0</v>
      </c>
      <c r="C161" s="1" t="n">
        <v>54</v>
      </c>
      <c r="D161" s="1" t="n">
        <f aca="false">1.5*C161</f>
        <v>81</v>
      </c>
      <c r="E161" s="1" t="n">
        <v>0</v>
      </c>
      <c r="F161" s="1" t="n">
        <v>1</v>
      </c>
      <c r="G161" s="1" t="n">
        <v>0</v>
      </c>
      <c r="H161" s="1" t="n">
        <v>0</v>
      </c>
      <c r="I161" s="1" t="n">
        <v>0</v>
      </c>
      <c r="J161" s="1" t="n">
        <v>1</v>
      </c>
      <c r="K161" s="1" t="n">
        <v>1</v>
      </c>
      <c r="L161" s="1" t="n">
        <v>45</v>
      </c>
      <c r="M161" s="1" t="n">
        <v>0</v>
      </c>
      <c r="N161" s="1" t="n">
        <v>66</v>
      </c>
      <c r="O161" s="8" t="n">
        <f aca="false">IF(K161=1,(IF(N161&gt;80,141*(N161/88.4/0.9)^(-1.209)*0.993^L161,141*(N161/88.4/0.9)^(-0.411)*0.993^L161)),(IF(N161&gt;62,144*(N161/88.4/0.7)^(-1.209)*0.993^L161,144*(N161/88.4/0.7)^(-0.329)*0.993^L161)))</f>
        <v>110.991134286544</v>
      </c>
      <c r="P161" s="9" t="n">
        <v>0</v>
      </c>
      <c r="Q161" s="1" t="n">
        <v>85</v>
      </c>
      <c r="R161" s="1" t="n">
        <v>134</v>
      </c>
      <c r="S161" s="1" t="n">
        <v>0</v>
      </c>
      <c r="T161" s="1" t="n">
        <v>13.8</v>
      </c>
      <c r="U161" s="1" t="n">
        <v>0</v>
      </c>
      <c r="V161" s="1" t="n">
        <v>4.36</v>
      </c>
      <c r="W161" s="1" t="n">
        <v>0.389</v>
      </c>
      <c r="X161" s="1" t="n">
        <v>11.8</v>
      </c>
      <c r="Y161" s="1" t="n">
        <v>9.192</v>
      </c>
      <c r="Z161" s="1" t="n">
        <v>1.18</v>
      </c>
      <c r="AA161" s="1" t="n">
        <v>1.381</v>
      </c>
      <c r="AB161" s="1" t="n">
        <v>0.035</v>
      </c>
      <c r="AC161" s="1" t="n">
        <v>0.012</v>
      </c>
      <c r="AD161" s="1" t="n">
        <v>182</v>
      </c>
      <c r="AE161" s="1" t="n">
        <f aca="false">Y161/Z161</f>
        <v>7.78983050847458</v>
      </c>
      <c r="AF161" s="1" t="n">
        <f aca="false">AD161/Z161</f>
        <v>154.237288135593</v>
      </c>
      <c r="AG161" s="1" t="n">
        <v>62.5</v>
      </c>
      <c r="AH161" s="1" t="n">
        <v>35.4</v>
      </c>
      <c r="AI161" s="1" t="n">
        <v>0</v>
      </c>
      <c r="AJ161" s="1" t="n">
        <v>3.39</v>
      </c>
      <c r="AK161" s="1" t="n">
        <v>0.81</v>
      </c>
      <c r="AL161" s="1" t="n">
        <v>1.63</v>
      </c>
      <c r="AM161" s="1" t="n">
        <v>1.08</v>
      </c>
      <c r="AN161" s="1" t="n">
        <v>365</v>
      </c>
      <c r="AO161" s="1" t="n">
        <v>5.2</v>
      </c>
      <c r="AP161" s="1" t="n">
        <v>3.64</v>
      </c>
    </row>
    <row r="162" s="1" customFormat="true" ht="15" hidden="false" customHeight="false" outlineLevel="0" collapsed="false">
      <c r="A162" s="7" t="n">
        <v>161</v>
      </c>
      <c r="B162" s="1" t="n">
        <v>0</v>
      </c>
      <c r="C162" s="1" t="n">
        <v>63</v>
      </c>
      <c r="D162" s="1" t="n">
        <f aca="false">1.5*C162</f>
        <v>94.5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42</v>
      </c>
      <c r="M162" s="1" t="n">
        <v>0</v>
      </c>
      <c r="N162" s="1" t="n">
        <v>61</v>
      </c>
      <c r="O162" s="8" t="n">
        <f aca="false">IF(K162=1,(IF(N162&gt;80,141*(N162/88.4/0.9)^(-1.209)*0.993^L162,141*(N162/88.4/0.9)^(-0.411)*0.993^L162)),(IF(N162&gt;62,144*(N162/88.4/0.7)^(-1.209)*0.993^L162,144*(N162/88.4/0.7)^(-0.329)*0.993^L162)))</f>
        <v>107.715316912751</v>
      </c>
      <c r="P162" s="9" t="n">
        <v>0</v>
      </c>
      <c r="Q162" s="1" t="n">
        <v>69</v>
      </c>
      <c r="R162" s="1" t="n">
        <v>170</v>
      </c>
      <c r="S162" s="1" t="n">
        <v>0</v>
      </c>
      <c r="T162" s="1" t="n">
        <v>12.8</v>
      </c>
      <c r="U162" s="1" t="n">
        <v>0</v>
      </c>
      <c r="V162" s="1" t="n">
        <v>5.45</v>
      </c>
      <c r="W162" s="1" t="n">
        <v>0.482</v>
      </c>
      <c r="X162" s="1" t="n">
        <v>9.8</v>
      </c>
      <c r="Y162" s="1" t="n">
        <v>7.154</v>
      </c>
      <c r="Z162" s="1" t="n">
        <v>1.97</v>
      </c>
      <c r="AA162" s="1" t="n">
        <v>0.627</v>
      </c>
      <c r="AB162" s="1" t="n">
        <v>0.029</v>
      </c>
      <c r="AC162" s="1" t="n">
        <v>0.02</v>
      </c>
      <c r="AD162" s="1" t="n">
        <v>223</v>
      </c>
      <c r="AE162" s="1" t="n">
        <f aca="false">Y162/Z162</f>
        <v>3.63147208121827</v>
      </c>
      <c r="AF162" s="1" t="n">
        <f aca="false">AD162/Z162</f>
        <v>113.197969543147</v>
      </c>
      <c r="AG162" s="1" t="n">
        <v>71.5</v>
      </c>
      <c r="AH162" s="1" t="n">
        <v>42.2</v>
      </c>
      <c r="AI162" s="1" t="n">
        <v>0</v>
      </c>
      <c r="AJ162" s="1" t="n">
        <v>5.17</v>
      </c>
      <c r="AK162" s="1" t="n">
        <v>4.13</v>
      </c>
      <c r="AL162" s="1" t="n">
        <v>2.8</v>
      </c>
      <c r="AM162" s="1" t="n">
        <v>1.02</v>
      </c>
      <c r="AN162" s="1" t="n">
        <v>308</v>
      </c>
      <c r="AO162" s="1" t="n">
        <v>11.4</v>
      </c>
      <c r="AP162" s="1" t="n">
        <v>3.08</v>
      </c>
    </row>
    <row r="163" s="1" customFormat="true" ht="15" hidden="false" customHeight="false" outlineLevel="0" collapsed="false">
      <c r="A163" s="7" t="n">
        <v>162</v>
      </c>
      <c r="B163" s="1" t="n">
        <v>0</v>
      </c>
      <c r="C163" s="1" t="n">
        <v>39</v>
      </c>
      <c r="D163" s="1" t="n">
        <f aca="false">1.5*C163</f>
        <v>58.5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1</v>
      </c>
      <c r="K163" s="1" t="n">
        <v>1</v>
      </c>
      <c r="L163" s="1" t="n">
        <v>60</v>
      </c>
      <c r="M163" s="1" t="n">
        <v>0</v>
      </c>
      <c r="N163" s="1" t="n">
        <v>106</v>
      </c>
      <c r="O163" s="8" t="n">
        <f aca="false">IF(K163=1,(IF(N163&gt;80,141*(N163/88.4/0.9)^(-1.209)*0.993^L163,141*(N163/88.4/0.9)^(-0.411)*0.993^L163)),(IF(N163&gt;62,144*(N163/88.4/0.7)^(-1.209)*0.993^L163,144*(N163/88.4/0.7)^(-0.329)*0.993^L163)))</f>
        <v>65.3911859025042</v>
      </c>
      <c r="P163" s="9" t="n">
        <v>0</v>
      </c>
      <c r="Q163" s="1" t="n">
        <v>87</v>
      </c>
      <c r="R163" s="1" t="n">
        <v>92</v>
      </c>
      <c r="S163" s="1" t="n">
        <v>1</v>
      </c>
      <c r="T163" s="1" t="n">
        <v>13.9</v>
      </c>
      <c r="U163" s="1" t="n">
        <v>0</v>
      </c>
      <c r="V163" s="1" t="n">
        <v>2.94</v>
      </c>
      <c r="W163" s="1" t="n">
        <v>0.263</v>
      </c>
      <c r="X163" s="1" t="n">
        <v>6.2</v>
      </c>
      <c r="Y163" s="1" t="n">
        <v>3.768</v>
      </c>
      <c r="Z163" s="1" t="n">
        <v>1.707</v>
      </c>
      <c r="AA163" s="1" t="n">
        <v>0.502</v>
      </c>
      <c r="AB163" s="1" t="n">
        <v>0.211</v>
      </c>
      <c r="AC163" s="1" t="n">
        <v>0.012</v>
      </c>
      <c r="AD163" s="1" t="n">
        <v>185</v>
      </c>
      <c r="AE163" s="1" t="n">
        <f aca="false">Y163/Z163</f>
        <v>2.20738137082601</v>
      </c>
      <c r="AF163" s="1" t="n">
        <f aca="false">AD163/Z163</f>
        <v>108.377270064441</v>
      </c>
      <c r="AG163" s="1" t="n">
        <v>60.1</v>
      </c>
      <c r="AH163" s="1" t="n">
        <v>25.9</v>
      </c>
      <c r="AI163" s="1" t="n">
        <v>1</v>
      </c>
      <c r="AJ163" s="1" t="n">
        <v>3.33</v>
      </c>
      <c r="AK163" s="1" t="n">
        <v>2.66</v>
      </c>
      <c r="AL163" s="1" t="n">
        <v>1.4</v>
      </c>
      <c r="AM163" s="1" t="n">
        <v>0.69</v>
      </c>
      <c r="AN163" s="1" t="n">
        <v>187</v>
      </c>
      <c r="AO163" s="1" t="n">
        <v>5</v>
      </c>
      <c r="AP163" s="1" t="n">
        <v>3.49</v>
      </c>
    </row>
    <row r="164" s="1" customFormat="true" ht="15" hidden="false" customHeight="false" outlineLevel="0" collapsed="false">
      <c r="A164" s="7" t="n">
        <v>163</v>
      </c>
      <c r="B164" s="1" t="n">
        <v>0</v>
      </c>
      <c r="C164" s="1" t="n">
        <v>59</v>
      </c>
      <c r="D164" s="1" t="n">
        <f aca="false">1.5*C164</f>
        <v>88.5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1</v>
      </c>
      <c r="K164" s="1" t="n">
        <v>1</v>
      </c>
      <c r="L164" s="1" t="n">
        <v>53</v>
      </c>
      <c r="M164" s="1" t="n">
        <v>0</v>
      </c>
      <c r="N164" s="1" t="n">
        <v>105</v>
      </c>
      <c r="O164" s="8" t="n">
        <f aca="false">IF(K164=1,(IF(N164&gt;80,141*(N164/88.4/0.9)^(-1.209)*0.993^L164,141*(N164/88.4/0.9)^(-0.411)*0.993^L164)),(IF(N164&gt;62,144*(N164/88.4/0.7)^(-1.209)*0.993^L164,144*(N164/88.4/0.7)^(-0.329)*0.993^L164)))</f>
        <v>69.4786550104585</v>
      </c>
      <c r="P164" s="9" t="n">
        <v>0</v>
      </c>
      <c r="Q164" s="1" t="n">
        <v>109</v>
      </c>
      <c r="R164" s="1" t="n">
        <v>129</v>
      </c>
      <c r="S164" s="1" t="n">
        <v>0</v>
      </c>
      <c r="T164" s="1" t="n">
        <v>12.7</v>
      </c>
      <c r="U164" s="1" t="n">
        <v>0</v>
      </c>
      <c r="V164" s="1" t="n">
        <v>7.5</v>
      </c>
      <c r="W164" s="1" t="n">
        <v>0.376</v>
      </c>
      <c r="X164" s="1" t="n">
        <v>7.5</v>
      </c>
      <c r="Y164" s="1" t="n">
        <v>5.34</v>
      </c>
      <c r="Z164" s="1" t="n">
        <v>1.2</v>
      </c>
      <c r="AA164" s="1" t="n">
        <v>0.765</v>
      </c>
      <c r="AB164" s="1" t="n">
        <v>0.172</v>
      </c>
      <c r="AC164" s="1" t="n">
        <v>0.022</v>
      </c>
      <c r="AD164" s="1" t="n">
        <v>242</v>
      </c>
      <c r="AE164" s="1" t="n">
        <f aca="false">Y164/Z164</f>
        <v>4.45</v>
      </c>
      <c r="AF164" s="1" t="n">
        <f aca="false">AD164/Z164</f>
        <v>201.666666666667</v>
      </c>
      <c r="AG164" s="1" t="n">
        <v>68.9</v>
      </c>
      <c r="AH164" s="1" t="n">
        <v>42.9</v>
      </c>
      <c r="AI164" s="1" t="n">
        <v>0</v>
      </c>
      <c r="AJ164" s="1" t="n">
        <v>3.15</v>
      </c>
      <c r="AK164" s="1" t="n">
        <v>1.43</v>
      </c>
      <c r="AL164" s="1" t="n">
        <v>1.67</v>
      </c>
      <c r="AM164" s="1" t="n">
        <v>0.87</v>
      </c>
      <c r="AN164" s="1" t="n">
        <v>356</v>
      </c>
      <c r="AO164" s="1" t="n">
        <v>5.5</v>
      </c>
      <c r="AP164" s="1" t="n">
        <v>3.7</v>
      </c>
    </row>
    <row r="165" s="1" customFormat="true" ht="15" hidden="false" customHeight="false" outlineLevel="0" collapsed="false">
      <c r="A165" s="7" t="n">
        <v>164</v>
      </c>
      <c r="B165" s="1" t="n">
        <v>0</v>
      </c>
      <c r="C165" s="1" t="n">
        <v>42</v>
      </c>
      <c r="D165" s="1" t="n">
        <f aca="false">1.5*C165</f>
        <v>63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1</v>
      </c>
      <c r="L165" s="1" t="n">
        <v>25</v>
      </c>
      <c r="M165" s="1" t="n">
        <v>0</v>
      </c>
      <c r="N165" s="1" t="n">
        <v>53</v>
      </c>
      <c r="O165" s="8" t="n">
        <f aca="false">IF(K165=1,(IF(N165&gt;80,141*(N165/88.4/0.9)^(-1.209)*0.993^L165,141*(N165/88.4/0.9)^(-0.411)*0.993^L165)),(IF(N165&gt;62,144*(N165/88.4/0.7)^(-1.209)*0.993^L165,144*(N165/88.4/0.7)^(-0.329)*0.993^L165)))</f>
        <v>139.784331852579</v>
      </c>
      <c r="P165" s="9" t="n">
        <v>0</v>
      </c>
      <c r="Q165" s="1" t="n">
        <v>70</v>
      </c>
      <c r="R165" s="1" t="n">
        <v>139</v>
      </c>
      <c r="S165" s="1" t="n">
        <v>0</v>
      </c>
      <c r="T165" s="1" t="n">
        <v>12.4</v>
      </c>
      <c r="U165" s="1" t="n">
        <v>0</v>
      </c>
      <c r="V165" s="1" t="n">
        <v>4.33</v>
      </c>
      <c r="W165" s="1" t="n">
        <v>0.399</v>
      </c>
      <c r="X165" s="1" t="n">
        <v>5.5</v>
      </c>
      <c r="Y165" s="1" t="n">
        <v>3.054</v>
      </c>
      <c r="Z165" s="1" t="n">
        <v>2.308</v>
      </c>
      <c r="AA165" s="1" t="n">
        <v>0.127</v>
      </c>
      <c r="AB165" s="1" t="n">
        <v>0</v>
      </c>
      <c r="AC165" s="1" t="n">
        <v>0.011</v>
      </c>
      <c r="AD165" s="1" t="n">
        <v>187</v>
      </c>
      <c r="AE165" s="1" t="n">
        <f aca="false">Y165/Z165</f>
        <v>1.32322357019064</v>
      </c>
      <c r="AF165" s="1" t="n">
        <f aca="false">AD165/Z165</f>
        <v>81.0225303292894</v>
      </c>
      <c r="AG165" s="1" t="n">
        <v>69.9</v>
      </c>
      <c r="AH165" s="1" t="n">
        <v>36.8</v>
      </c>
      <c r="AI165" s="1" t="n">
        <v>0</v>
      </c>
      <c r="AJ165" s="1" t="n">
        <v>5.21</v>
      </c>
      <c r="AK165" s="1" t="n">
        <v>1.42</v>
      </c>
      <c r="AL165" s="1" t="n">
        <v>3.23</v>
      </c>
      <c r="AM165" s="1" t="n">
        <v>0.81</v>
      </c>
      <c r="AN165" s="1" t="n">
        <v>168</v>
      </c>
      <c r="AO165" s="1" t="n">
        <v>8.3</v>
      </c>
      <c r="AP165" s="1" t="n">
        <v>3.71</v>
      </c>
    </row>
    <row r="166" s="1" customFormat="true" ht="15" hidden="false" customHeight="false" outlineLevel="0" collapsed="false">
      <c r="A166" s="7" t="n">
        <v>165</v>
      </c>
      <c r="B166" s="1" t="n">
        <v>0</v>
      </c>
      <c r="C166" s="1" t="n">
        <v>68.2</v>
      </c>
      <c r="D166" s="1" t="n">
        <f aca="false">1.5*C166</f>
        <v>102.3</v>
      </c>
      <c r="E166" s="1" t="n">
        <v>1</v>
      </c>
      <c r="F166" s="1" t="n">
        <v>1</v>
      </c>
      <c r="G166" s="1" t="n">
        <v>0</v>
      </c>
      <c r="H166" s="1" t="n">
        <v>0</v>
      </c>
      <c r="I166" s="1" t="n">
        <v>1</v>
      </c>
      <c r="J166" s="1" t="n">
        <v>1</v>
      </c>
      <c r="K166" s="1" t="n">
        <v>1</v>
      </c>
      <c r="L166" s="1" t="n">
        <v>59</v>
      </c>
      <c r="M166" s="1" t="n">
        <v>0</v>
      </c>
      <c r="N166" s="1" t="n">
        <v>75</v>
      </c>
      <c r="O166" s="8" t="n">
        <f aca="false">IF(K166=1,(IF(N166&gt;80,141*(N166/88.4/0.9)^(-1.209)*0.993^L166,141*(N166/88.4/0.9)^(-0.411)*0.993^L166)),(IF(N166&gt;62,144*(N166/88.4/0.7)^(-1.209)*0.993^L166,144*(N166/88.4/0.7)^(-0.329)*0.993^L166)))</f>
        <v>95.446530632158</v>
      </c>
      <c r="P166" s="9" t="n">
        <v>0</v>
      </c>
      <c r="Q166" s="1" t="n">
        <v>82</v>
      </c>
      <c r="R166" s="1" t="n">
        <v>147</v>
      </c>
      <c r="S166" s="1" t="n">
        <v>0</v>
      </c>
      <c r="T166" s="1" t="n">
        <v>13.3</v>
      </c>
      <c r="U166" s="1" t="n">
        <v>0</v>
      </c>
      <c r="V166" s="1" t="n">
        <v>4.74</v>
      </c>
      <c r="W166" s="1" t="n">
        <v>0.443</v>
      </c>
      <c r="X166" s="1" t="n">
        <v>10.4</v>
      </c>
      <c r="Y166" s="1" t="n">
        <v>5.772</v>
      </c>
      <c r="Z166" s="1" t="n">
        <v>3.297</v>
      </c>
      <c r="AA166" s="1" t="n">
        <v>0.998</v>
      </c>
      <c r="AB166" s="1" t="n">
        <v>0.026</v>
      </c>
      <c r="AC166" s="1" t="n">
        <v>0.073</v>
      </c>
      <c r="AD166" s="1" t="n">
        <v>186</v>
      </c>
      <c r="AE166" s="1" t="n">
        <f aca="false">Y166/Z166</f>
        <v>1.75068243858053</v>
      </c>
      <c r="AF166" s="1" t="n">
        <f aca="false">AD166/Z166</f>
        <v>56.4149226569609</v>
      </c>
      <c r="AG166" s="1" t="n">
        <v>71.3</v>
      </c>
      <c r="AH166" s="1" t="n">
        <v>39.1</v>
      </c>
      <c r="AI166" s="1" t="n">
        <v>0</v>
      </c>
      <c r="AJ166" s="1" t="n">
        <v>5.11</v>
      </c>
      <c r="AK166" s="1" t="n">
        <v>3.45</v>
      </c>
      <c r="AL166" s="1" t="n">
        <v>2.77</v>
      </c>
      <c r="AM166" s="1" t="n">
        <v>0.83</v>
      </c>
      <c r="AN166" s="1" t="n">
        <v>350</v>
      </c>
      <c r="AO166" s="1" t="n">
        <v>10.6</v>
      </c>
      <c r="AP166" s="1" t="n">
        <v>3.19</v>
      </c>
    </row>
    <row r="167" s="1" customFormat="true" ht="15" hidden="false" customHeight="false" outlineLevel="0" collapsed="false">
      <c r="A167" s="7" t="n">
        <v>166</v>
      </c>
      <c r="B167" s="1" t="n">
        <v>0</v>
      </c>
      <c r="C167" s="1" t="n">
        <v>60</v>
      </c>
      <c r="D167" s="1" t="n">
        <f aca="false">1.5*C167</f>
        <v>90</v>
      </c>
      <c r="E167" s="1" t="n">
        <v>0</v>
      </c>
      <c r="F167" s="1" t="n">
        <v>1</v>
      </c>
      <c r="G167" s="1" t="n">
        <v>0</v>
      </c>
      <c r="H167" s="1" t="n">
        <v>0</v>
      </c>
      <c r="I167" s="1" t="n">
        <v>1</v>
      </c>
      <c r="J167" s="1" t="n">
        <v>1</v>
      </c>
      <c r="K167" s="1" t="n">
        <v>1</v>
      </c>
      <c r="L167" s="1" t="n">
        <v>61</v>
      </c>
      <c r="M167" s="1" t="n">
        <v>0</v>
      </c>
      <c r="N167" s="1" t="n">
        <v>97</v>
      </c>
      <c r="O167" s="8" t="n">
        <f aca="false">IF(K167=1,(IF(N167&gt;80,141*(N167/88.4/0.9)^(-1.209)*0.993^L167,141*(N167/88.4/0.9)^(-0.411)*0.993^L167)),(IF(N167&gt;62,144*(N167/88.4/0.7)^(-1.209)*0.993^L167,144*(N167/88.4/0.7)^(-0.329)*0.993^L167)))</f>
        <v>72.2863383923788</v>
      </c>
      <c r="P167" s="9" t="n">
        <v>0</v>
      </c>
      <c r="Q167" s="1" t="n">
        <v>105</v>
      </c>
      <c r="R167" s="1" t="n">
        <v>138</v>
      </c>
      <c r="S167" s="1" t="n">
        <v>0</v>
      </c>
      <c r="T167" s="1" t="n">
        <v>13.5</v>
      </c>
      <c r="U167" s="1" t="n">
        <v>0</v>
      </c>
      <c r="V167" s="1" t="n">
        <v>4.4</v>
      </c>
      <c r="W167" s="1" t="n">
        <v>0.409</v>
      </c>
      <c r="X167" s="1" t="n">
        <v>5.8</v>
      </c>
      <c r="Y167" s="1" t="n">
        <v>3.492</v>
      </c>
      <c r="Z167" s="1" t="n">
        <v>1.612</v>
      </c>
      <c r="AA167" s="1" t="n">
        <v>0.493</v>
      </c>
      <c r="AB167" s="1" t="n">
        <v>0.151</v>
      </c>
      <c r="AC167" s="1" t="n">
        <v>0.052</v>
      </c>
      <c r="AD167" s="1" t="n">
        <v>256</v>
      </c>
      <c r="AE167" s="1" t="n">
        <f aca="false">Y167/Z167</f>
        <v>2.16625310173697</v>
      </c>
      <c r="AF167" s="1" t="n">
        <f aca="false">AD167/Z167</f>
        <v>158.808933002481</v>
      </c>
      <c r="AG167" s="1" t="n">
        <v>61.1</v>
      </c>
      <c r="AH167" s="1" t="n">
        <v>35.8</v>
      </c>
      <c r="AI167" s="1" t="n">
        <v>0</v>
      </c>
      <c r="AJ167" s="1" t="n">
        <v>4.46</v>
      </c>
      <c r="AK167" s="1" t="n">
        <v>0.95</v>
      </c>
      <c r="AL167" s="1" t="n">
        <v>2.38</v>
      </c>
      <c r="AM167" s="1" t="n">
        <v>1.44</v>
      </c>
      <c r="AN167" s="1" t="n">
        <v>419</v>
      </c>
      <c r="AO167" s="1" t="n">
        <v>4.6</v>
      </c>
      <c r="AP167" s="1" t="n">
        <v>3.83</v>
      </c>
    </row>
    <row r="168" s="1" customFormat="true" ht="15" hidden="false" customHeight="false" outlineLevel="0" collapsed="false">
      <c r="A168" s="7" t="n">
        <v>167</v>
      </c>
      <c r="B168" s="1" t="n">
        <v>0</v>
      </c>
      <c r="C168" s="1" t="n">
        <v>45</v>
      </c>
      <c r="D168" s="1" t="n">
        <f aca="false">1.5*C168</f>
        <v>67.5</v>
      </c>
      <c r="E168" s="1" t="n">
        <v>0</v>
      </c>
      <c r="F168" s="1" t="n">
        <v>1</v>
      </c>
      <c r="G168" s="1" t="n">
        <v>0</v>
      </c>
      <c r="H168" s="1" t="n">
        <v>0</v>
      </c>
      <c r="I168" s="1" t="n">
        <v>1</v>
      </c>
      <c r="J168" s="1" t="n">
        <v>0</v>
      </c>
      <c r="K168" s="1" t="n">
        <v>0</v>
      </c>
      <c r="L168" s="1" t="n">
        <v>81</v>
      </c>
      <c r="M168" s="1" t="n">
        <v>1</v>
      </c>
      <c r="N168" s="1" t="n">
        <v>67</v>
      </c>
      <c r="O168" s="8" t="n">
        <f aca="false">IF(K168=1,(IF(N168&gt;80,141*(N168/88.4/0.9)^(-1.209)*0.993^L168,141*(N168/88.4/0.9)^(-0.411)*0.993^L168)),(IF(N168&gt;62,144*(N168/88.4/0.7)^(-1.209)*0.993^L168,144*(N168/88.4/0.7)^(-0.329)*0.993^L168)))</f>
        <v>74.0476879138229</v>
      </c>
      <c r="P168" s="9" t="n">
        <v>0</v>
      </c>
      <c r="Q168" s="1" t="n">
        <v>57</v>
      </c>
      <c r="R168" s="1" t="n">
        <v>152</v>
      </c>
      <c r="S168" s="1" t="n">
        <v>0</v>
      </c>
      <c r="T168" s="1" t="n">
        <v>12.4</v>
      </c>
      <c r="U168" s="1" t="n">
        <v>0</v>
      </c>
      <c r="V168" s="1" t="n">
        <v>5.17</v>
      </c>
      <c r="W168" s="1" t="n">
        <v>0.45</v>
      </c>
      <c r="X168" s="1" t="n">
        <v>9.9</v>
      </c>
      <c r="Y168" s="1" t="n">
        <v>5.306</v>
      </c>
      <c r="Z168" s="1" t="n">
        <v>3.396</v>
      </c>
      <c r="AA168" s="1" t="n">
        <v>1</v>
      </c>
      <c r="AB168" s="1" t="n">
        <v>0.178</v>
      </c>
      <c r="AC168" s="1" t="n">
        <v>0.02</v>
      </c>
      <c r="AD168" s="1" t="n">
        <v>152</v>
      </c>
      <c r="AE168" s="1" t="n">
        <f aca="false">Y168/Z168</f>
        <v>1.56242638398115</v>
      </c>
      <c r="AF168" s="1" t="n">
        <f aca="false">AD168/Z168</f>
        <v>44.7585394581861</v>
      </c>
      <c r="AG168" s="1" t="n">
        <v>69.7</v>
      </c>
      <c r="AH168" s="1" t="n">
        <v>38.8</v>
      </c>
      <c r="AI168" s="1" t="n">
        <v>0</v>
      </c>
      <c r="AJ168" s="1" t="n">
        <v>4.38</v>
      </c>
      <c r="AK168" s="1" t="n">
        <v>2.77</v>
      </c>
      <c r="AL168" s="1" t="n">
        <v>2.62</v>
      </c>
      <c r="AM168" s="1" t="n">
        <v>0.88</v>
      </c>
      <c r="AN168" s="1" t="n">
        <v>341</v>
      </c>
      <c r="AO168" s="1" t="n">
        <v>4.8</v>
      </c>
      <c r="AP168" s="1" t="n">
        <v>2.98</v>
      </c>
    </row>
    <row r="169" s="1" customFormat="true" ht="15" hidden="false" customHeight="false" outlineLevel="0" collapsed="false">
      <c r="A169" s="7" t="n">
        <v>168</v>
      </c>
      <c r="B169" s="1" t="n">
        <v>0</v>
      </c>
      <c r="C169" s="1" t="n">
        <v>72</v>
      </c>
      <c r="D169" s="1" t="n">
        <f aca="false">1.5*C169</f>
        <v>108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1</v>
      </c>
      <c r="L169" s="1" t="n">
        <v>36</v>
      </c>
      <c r="M169" s="1" t="n">
        <v>0</v>
      </c>
      <c r="N169" s="1" t="n">
        <v>106</v>
      </c>
      <c r="O169" s="8" t="n">
        <f aca="false">IF(K169=1,(IF(N169&gt;80,141*(N169/88.4/0.9)^(-1.209)*0.993^L169,141*(N169/88.4/0.9)^(-0.411)*0.993^L169)),(IF(N169&gt;62,144*(N169/88.4/0.7)^(-1.209)*0.993^L169,144*(N169/88.4/0.7)^(-0.329)*0.993^L169)))</f>
        <v>77.39933863059</v>
      </c>
      <c r="P169" s="9" t="n">
        <v>0</v>
      </c>
      <c r="Q169" s="1" t="n">
        <v>83</v>
      </c>
      <c r="R169" s="1" t="n">
        <v>162</v>
      </c>
      <c r="S169" s="1" t="n">
        <v>0</v>
      </c>
      <c r="T169" s="1" t="n">
        <v>13</v>
      </c>
      <c r="U169" s="1" t="n">
        <v>0</v>
      </c>
      <c r="V169" s="1" t="n">
        <v>5.3</v>
      </c>
      <c r="W169" s="1" t="n">
        <v>0.505</v>
      </c>
      <c r="X169" s="1" t="n">
        <v>6.7</v>
      </c>
      <c r="Y169" s="1" t="n">
        <v>2.325</v>
      </c>
      <c r="Z169" s="1" t="n">
        <v>3.464</v>
      </c>
      <c r="AA169" s="1" t="n">
        <v>0.824</v>
      </c>
      <c r="AB169" s="1" t="n">
        <v>0.047</v>
      </c>
      <c r="AC169" s="1" t="n">
        <v>0.04</v>
      </c>
      <c r="AD169" s="1" t="n">
        <v>171</v>
      </c>
      <c r="AE169" s="1" t="n">
        <f aca="false">Y169/Z169</f>
        <v>0.671189376443418</v>
      </c>
      <c r="AF169" s="1" t="n">
        <f aca="false">AD169/Z169</f>
        <v>49.364896073903</v>
      </c>
      <c r="AG169" s="1" t="n">
        <v>82.1</v>
      </c>
      <c r="AH169" s="1" t="n">
        <v>46.7</v>
      </c>
      <c r="AI169" s="1" t="n">
        <v>0</v>
      </c>
      <c r="AJ169" s="1" t="n">
        <v>4.9</v>
      </c>
      <c r="AK169" s="1" t="n">
        <v>1.17</v>
      </c>
      <c r="AL169" s="1" t="n">
        <v>3.17</v>
      </c>
      <c r="AM169" s="1" t="n">
        <v>0.9</v>
      </c>
      <c r="AN169" s="1" t="n">
        <v>365</v>
      </c>
      <c r="AO169" s="1" t="n">
        <v>4.7</v>
      </c>
      <c r="AP169" s="1" t="n">
        <v>3.72</v>
      </c>
    </row>
    <row r="170" s="1" customFormat="true" ht="15" hidden="false" customHeight="false" outlineLevel="0" collapsed="false">
      <c r="A170" s="7" t="n">
        <v>169</v>
      </c>
      <c r="B170" s="1" t="n">
        <v>0</v>
      </c>
      <c r="C170" s="1" t="n">
        <v>50</v>
      </c>
      <c r="D170" s="1" t="n">
        <f aca="false">1.5*C170</f>
        <v>75</v>
      </c>
      <c r="E170" s="1" t="n">
        <v>1</v>
      </c>
      <c r="F170" s="1" t="n">
        <v>1</v>
      </c>
      <c r="G170" s="1" t="n">
        <v>0</v>
      </c>
      <c r="H170" s="1" t="n">
        <v>0</v>
      </c>
      <c r="I170" s="1" t="n">
        <v>1</v>
      </c>
      <c r="J170" s="1" t="n">
        <v>0</v>
      </c>
      <c r="K170" s="1" t="n">
        <v>0</v>
      </c>
      <c r="L170" s="1" t="n">
        <v>83</v>
      </c>
      <c r="M170" s="1" t="n">
        <v>1</v>
      </c>
      <c r="N170" s="1" t="n">
        <v>75</v>
      </c>
      <c r="O170" s="8" t="n">
        <f aca="false">IF(K170=1,(IF(N170&gt;80,141*(N170/88.4/0.9)^(-1.209)*0.993^L170,141*(N170/88.4/0.9)^(-0.411)*0.993^L170)),(IF(N170&gt;62,144*(N170/88.4/0.7)^(-1.209)*0.993^L170,144*(N170/88.4/0.7)^(-0.329)*0.993^L170)))</f>
        <v>63.7067380353925</v>
      </c>
      <c r="P170" s="9" t="n">
        <v>0</v>
      </c>
      <c r="Q170" s="1" t="n">
        <v>77</v>
      </c>
      <c r="R170" s="1" t="n">
        <v>110</v>
      </c>
      <c r="S170" s="1" t="n">
        <v>1</v>
      </c>
      <c r="T170" s="1" t="n">
        <v>13.6</v>
      </c>
      <c r="U170" s="1" t="n">
        <v>0</v>
      </c>
      <c r="V170" s="1" t="n">
        <v>3.92</v>
      </c>
      <c r="W170" s="1" t="n">
        <v>0.344</v>
      </c>
      <c r="X170" s="1" t="n">
        <v>6.3</v>
      </c>
      <c r="Y170" s="1" t="n">
        <v>3.969</v>
      </c>
      <c r="Z170" s="1" t="n">
        <v>1.31</v>
      </c>
      <c r="AA170" s="1" t="n">
        <v>0.769</v>
      </c>
      <c r="AB170" s="1" t="n">
        <v>0.17</v>
      </c>
      <c r="AC170" s="1" t="n">
        <v>0.082</v>
      </c>
      <c r="AD170" s="1" t="n">
        <v>138</v>
      </c>
      <c r="AE170" s="1" t="n">
        <f aca="false">Y170/Z170</f>
        <v>3.02977099236641</v>
      </c>
      <c r="AF170" s="1" t="n">
        <f aca="false">AD170/Z170</f>
        <v>105.343511450382</v>
      </c>
      <c r="AG170" s="1" t="n">
        <v>75.5</v>
      </c>
      <c r="AH170" s="1" t="n">
        <v>38.2</v>
      </c>
      <c r="AI170" s="1" t="n">
        <v>0</v>
      </c>
      <c r="AJ170" s="1" t="n">
        <v>3.9</v>
      </c>
      <c r="AK170" s="1" t="n">
        <v>1.27</v>
      </c>
      <c r="AL170" s="1" t="n">
        <v>2.32</v>
      </c>
      <c r="AM170" s="1" t="n">
        <v>0.92</v>
      </c>
      <c r="AN170" s="1" t="n">
        <v>312</v>
      </c>
      <c r="AO170" s="1" t="n">
        <v>5.8</v>
      </c>
      <c r="AP170" s="1" t="n">
        <v>3.31</v>
      </c>
    </row>
    <row r="171" s="1" customFormat="true" ht="15" hidden="false" customHeight="false" outlineLevel="0" collapsed="false">
      <c r="A171" s="7" t="n">
        <v>170</v>
      </c>
      <c r="B171" s="1" t="n">
        <v>0</v>
      </c>
      <c r="C171" s="1" t="n">
        <v>82</v>
      </c>
      <c r="D171" s="1" t="n">
        <f aca="false">1.5*C171</f>
        <v>123</v>
      </c>
      <c r="E171" s="1" t="n">
        <v>0</v>
      </c>
      <c r="F171" s="1" t="n">
        <v>1</v>
      </c>
      <c r="G171" s="1" t="n">
        <v>0</v>
      </c>
      <c r="H171" s="1" t="n">
        <v>0</v>
      </c>
      <c r="I171" s="1" t="n">
        <v>1</v>
      </c>
      <c r="J171" s="1" t="n">
        <v>1</v>
      </c>
      <c r="K171" s="1" t="n">
        <v>1</v>
      </c>
      <c r="L171" s="1" t="n">
        <v>33</v>
      </c>
      <c r="M171" s="1" t="n">
        <v>0</v>
      </c>
      <c r="N171" s="1" t="n">
        <v>72</v>
      </c>
      <c r="O171" s="8" t="n">
        <f aca="false">IF(K171=1,(IF(N171&gt;80,141*(N171/88.4/0.9)^(-1.209)*0.993^L171,141*(N171/88.4/0.9)^(-0.411)*0.993^L171)),(IF(N171&gt;62,144*(N171/88.4/0.7)^(-1.209)*0.993^L171,144*(N171/88.4/0.7)^(-0.329)*0.993^L171)))</f>
        <v>116.51080670627</v>
      </c>
      <c r="P171" s="9" t="n">
        <v>0</v>
      </c>
      <c r="Q171" s="1" t="n">
        <v>82</v>
      </c>
      <c r="R171" s="1" t="n">
        <v>154</v>
      </c>
      <c r="S171" s="1" t="n">
        <v>0</v>
      </c>
      <c r="T171" s="1" t="n">
        <v>13.4</v>
      </c>
      <c r="U171" s="1" t="n">
        <v>0</v>
      </c>
      <c r="V171" s="1" t="n">
        <v>4.77</v>
      </c>
      <c r="W171" s="1" t="n">
        <v>0.457</v>
      </c>
      <c r="X171" s="1" t="n">
        <v>8.4</v>
      </c>
      <c r="Y171" s="1" t="n">
        <v>5.107</v>
      </c>
      <c r="Z171" s="1" t="n">
        <v>2.36</v>
      </c>
      <c r="AA171" s="1" t="n">
        <v>0.748</v>
      </c>
      <c r="AB171" s="1" t="n">
        <v>0.143</v>
      </c>
      <c r="AC171" s="1" t="n">
        <v>0.042</v>
      </c>
      <c r="AD171" s="1" t="n">
        <v>240</v>
      </c>
      <c r="AE171" s="1" t="n">
        <f aca="false">Y171/Z171</f>
        <v>2.16398305084746</v>
      </c>
      <c r="AF171" s="1" t="n">
        <f aca="false">AD171/Z171</f>
        <v>101.694915254237</v>
      </c>
      <c r="AG171" s="1" t="n">
        <v>71.6</v>
      </c>
      <c r="AH171" s="1" t="n">
        <v>40.3</v>
      </c>
      <c r="AI171" s="1" t="n">
        <v>0</v>
      </c>
      <c r="AJ171" s="1" t="n">
        <v>5.34</v>
      </c>
      <c r="AK171" s="1" t="n">
        <v>2.45</v>
      </c>
      <c r="AL171" s="1" t="n">
        <v>3.42</v>
      </c>
      <c r="AM171" s="1" t="n">
        <v>0.81</v>
      </c>
      <c r="AN171" s="1" t="n">
        <v>431</v>
      </c>
      <c r="AO171" s="1" t="n">
        <v>4.3</v>
      </c>
      <c r="AP171" s="1" t="n">
        <v>2.81</v>
      </c>
    </row>
    <row r="172" s="1" customFormat="true" ht="15" hidden="false" customHeight="false" outlineLevel="0" collapsed="false">
      <c r="A172" s="7" t="n">
        <v>171</v>
      </c>
      <c r="B172" s="1" t="n">
        <v>0</v>
      </c>
      <c r="C172" s="1" t="n">
        <v>59</v>
      </c>
      <c r="D172" s="1" t="n">
        <f aca="false">1.5*C172</f>
        <v>88.5</v>
      </c>
      <c r="E172" s="1" t="n">
        <v>1</v>
      </c>
      <c r="F172" s="1" t="n">
        <v>1</v>
      </c>
      <c r="G172" s="1" t="n">
        <v>0</v>
      </c>
      <c r="H172" s="1" t="n">
        <v>0</v>
      </c>
      <c r="I172" s="1" t="n">
        <v>1</v>
      </c>
      <c r="J172" s="1" t="n">
        <v>0</v>
      </c>
      <c r="K172" s="1" t="n">
        <v>1</v>
      </c>
      <c r="L172" s="1" t="n">
        <v>59</v>
      </c>
      <c r="M172" s="1" t="n">
        <v>0</v>
      </c>
      <c r="N172" s="1" t="n">
        <v>56</v>
      </c>
      <c r="O172" s="8" t="n">
        <f aca="false">IF(K172=1,(IF(N172&gt;80,141*(N172/88.4/0.9)^(-1.209)*0.993^L172,141*(N172/88.4/0.9)^(-0.411)*0.993^L172)),(IF(N172&gt;62,144*(N172/88.4/0.7)^(-1.209)*0.993^L172,144*(N172/88.4/0.7)^(-0.329)*0.993^L172)))</f>
        <v>107.622988404808</v>
      </c>
      <c r="P172" s="9" t="n">
        <v>0</v>
      </c>
      <c r="Q172" s="1" t="n">
        <v>77</v>
      </c>
      <c r="R172" s="1" t="n">
        <v>108</v>
      </c>
      <c r="S172" s="1" t="n">
        <v>1</v>
      </c>
      <c r="T172" s="1" t="n">
        <v>13.5</v>
      </c>
      <c r="U172" s="1" t="n">
        <v>0</v>
      </c>
      <c r="V172" s="1" t="n">
        <v>3.91</v>
      </c>
      <c r="W172" s="1" t="n">
        <v>0.344</v>
      </c>
      <c r="X172" s="1" t="n">
        <v>6.5</v>
      </c>
      <c r="Y172" s="1" t="n">
        <v>4.179</v>
      </c>
      <c r="Z172" s="1" t="n">
        <v>1.56</v>
      </c>
      <c r="AA172" s="1" t="n">
        <v>0.643</v>
      </c>
      <c r="AB172" s="1" t="n">
        <v>0.098</v>
      </c>
      <c r="AC172" s="1" t="n">
        <v>0.02</v>
      </c>
      <c r="AD172" s="1" t="n">
        <v>218</v>
      </c>
      <c r="AE172" s="1" t="n">
        <f aca="false">Y172/Z172</f>
        <v>2.67884615384615</v>
      </c>
      <c r="AF172" s="1" t="n">
        <f aca="false">AD172/Z172</f>
        <v>139.74358974359</v>
      </c>
      <c r="AG172" s="1" t="n">
        <v>64.5</v>
      </c>
      <c r="AH172" s="1" t="n">
        <v>33.3</v>
      </c>
      <c r="AI172" s="1" t="n">
        <v>1</v>
      </c>
      <c r="AJ172" s="1" t="n">
        <v>3.29</v>
      </c>
      <c r="AK172" s="1" t="n">
        <v>1.23</v>
      </c>
      <c r="AL172" s="1" t="n">
        <v>1.92</v>
      </c>
      <c r="AM172" s="1" t="n">
        <v>0.52</v>
      </c>
      <c r="AN172" s="1" t="n">
        <v>277</v>
      </c>
      <c r="AO172" s="1" t="n">
        <v>9.3</v>
      </c>
      <c r="AP172" s="1" t="n">
        <v>2.85</v>
      </c>
    </row>
    <row r="173" s="1" customFormat="true" ht="15" hidden="false" customHeight="false" outlineLevel="0" collapsed="false">
      <c r="A173" s="7" t="n">
        <v>172</v>
      </c>
      <c r="B173" s="1" t="n">
        <v>0</v>
      </c>
      <c r="C173" s="1" t="n">
        <v>63</v>
      </c>
      <c r="D173" s="1" t="n">
        <f aca="false">1.5*C173</f>
        <v>94.5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1</v>
      </c>
      <c r="L173" s="1" t="n">
        <v>29</v>
      </c>
      <c r="M173" s="1" t="n">
        <v>0</v>
      </c>
      <c r="N173" s="1" t="n">
        <v>85</v>
      </c>
      <c r="O173" s="8" t="n">
        <f aca="false">IF(K173=1,(IF(N173&gt;80,141*(N173/88.4/0.9)^(-1.209)*0.993^L173,141*(N173/88.4/0.9)^(-0.411)*0.993^L173)),(IF(N173&gt;62,144*(N173/88.4/0.7)^(-1.209)*0.993^L173,144*(N173/88.4/0.7)^(-0.329)*0.993^L173)))</f>
        <v>106.17440115121</v>
      </c>
      <c r="P173" s="9" t="n">
        <v>0</v>
      </c>
      <c r="Q173" s="1" t="n">
        <v>85</v>
      </c>
      <c r="R173" s="1" t="n">
        <v>138</v>
      </c>
      <c r="S173" s="1" t="n">
        <v>0</v>
      </c>
      <c r="T173" s="1" t="n">
        <v>12.9</v>
      </c>
      <c r="U173" s="1" t="n">
        <v>0</v>
      </c>
      <c r="V173" s="1" t="n">
        <v>4.66</v>
      </c>
      <c r="W173" s="1" t="n">
        <v>0.396</v>
      </c>
      <c r="X173" s="1" t="n">
        <v>6.6</v>
      </c>
      <c r="Y173" s="1" t="n">
        <v>3.505</v>
      </c>
      <c r="Z173" s="1" t="n">
        <v>2.317</v>
      </c>
      <c r="AA173" s="1" t="n">
        <v>0.647</v>
      </c>
      <c r="AB173" s="1" t="n">
        <v>0.092</v>
      </c>
      <c r="AC173" s="1" t="n">
        <v>0.04</v>
      </c>
      <c r="AD173" s="1" t="n">
        <v>223</v>
      </c>
      <c r="AE173" s="1" t="n">
        <f aca="false">Y173/Z173</f>
        <v>1.51273198100993</v>
      </c>
      <c r="AF173" s="1" t="n">
        <f aca="false">AD173/Z173</f>
        <v>96.2451445835132</v>
      </c>
      <c r="AG173" s="1" t="n">
        <v>68.8</v>
      </c>
      <c r="AH173" s="1" t="n">
        <v>43.7</v>
      </c>
      <c r="AI173" s="1" t="n">
        <v>0</v>
      </c>
      <c r="AJ173" s="1" t="n">
        <v>4.72</v>
      </c>
      <c r="AK173" s="1" t="n">
        <v>2.42</v>
      </c>
      <c r="AL173" s="1" t="n">
        <v>2.54</v>
      </c>
      <c r="AM173" s="1" t="n">
        <v>0.67</v>
      </c>
      <c r="AN173" s="1" t="n">
        <v>394</v>
      </c>
      <c r="AO173" s="1" t="n">
        <v>4.8</v>
      </c>
      <c r="AP173" s="1" t="n">
        <v>3.13</v>
      </c>
    </row>
    <row r="174" s="1" customFormat="true" ht="15" hidden="false" customHeight="false" outlineLevel="0" collapsed="false">
      <c r="A174" s="7" t="n">
        <v>173</v>
      </c>
      <c r="B174" s="1" t="n">
        <v>0</v>
      </c>
      <c r="C174" s="1" t="n">
        <v>35</v>
      </c>
      <c r="D174" s="1" t="n">
        <f aca="false">1.5*C174</f>
        <v>52.5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66</v>
      </c>
      <c r="M174" s="1" t="n">
        <v>1</v>
      </c>
      <c r="N174" s="1" t="n">
        <v>85</v>
      </c>
      <c r="O174" s="8" t="n">
        <f aca="false">IF(K174=1,(IF(N174&gt;80,141*(N174/88.4/0.9)^(-1.209)*0.993^L174,141*(N174/88.4/0.9)^(-0.411)*0.993^L174)),(IF(N174&gt;62,144*(N174/88.4/0.7)^(-1.209)*0.993^L174,144*(N174/88.4/0.7)^(-0.329)*0.993^L174)))</f>
        <v>61.7063318434672</v>
      </c>
      <c r="P174" s="9" t="n">
        <v>0</v>
      </c>
      <c r="Q174" s="1" t="n">
        <v>73</v>
      </c>
      <c r="R174" s="1" t="n">
        <v>153</v>
      </c>
      <c r="S174" s="1" t="n">
        <v>0</v>
      </c>
      <c r="T174" s="1" t="n">
        <v>13.5</v>
      </c>
      <c r="U174" s="1" t="n">
        <v>0</v>
      </c>
      <c r="V174" s="1" t="n">
        <v>5.17</v>
      </c>
      <c r="W174" s="1" t="n">
        <v>0.459</v>
      </c>
      <c r="X174" s="1" t="n">
        <v>9.3</v>
      </c>
      <c r="Y174" s="1" t="n">
        <v>5.635</v>
      </c>
      <c r="Z174" s="1" t="n">
        <v>2.735</v>
      </c>
      <c r="AA174" s="1" t="n">
        <v>0.781</v>
      </c>
      <c r="AB174" s="1" t="n">
        <v>0.102</v>
      </c>
      <c r="AC174" s="1" t="n">
        <v>0.046</v>
      </c>
      <c r="AD174" s="1" t="n">
        <v>295</v>
      </c>
      <c r="AE174" s="1" t="n">
        <f aca="false">Y174/Z174</f>
        <v>2.06032906764168</v>
      </c>
      <c r="AF174" s="1" t="n">
        <f aca="false">AD174/Z174</f>
        <v>107.861060329068</v>
      </c>
      <c r="AG174" s="1" t="n">
        <v>46.2</v>
      </c>
      <c r="AH174" s="1" t="n">
        <v>23.1</v>
      </c>
      <c r="AI174" s="1" t="n">
        <v>1</v>
      </c>
      <c r="AJ174" s="1" t="n">
        <v>6.18</v>
      </c>
      <c r="AK174" s="1" t="n">
        <v>1.77</v>
      </c>
      <c r="AL174" s="1" t="n">
        <v>3.05</v>
      </c>
      <c r="AM174" s="1" t="n">
        <v>1.77</v>
      </c>
      <c r="AN174" s="1" t="n">
        <v>359</v>
      </c>
      <c r="AO174" s="1" t="n">
        <v>5.3</v>
      </c>
      <c r="AP174" s="1" t="n">
        <v>3.35</v>
      </c>
    </row>
    <row r="175" s="1" customFormat="true" ht="15" hidden="false" customHeight="false" outlineLevel="0" collapsed="false">
      <c r="A175" s="7" t="n">
        <v>174</v>
      </c>
      <c r="B175" s="1" t="n">
        <v>0</v>
      </c>
      <c r="C175" s="1" t="n">
        <v>63</v>
      </c>
      <c r="D175" s="1" t="n">
        <f aca="false">1.5*C175</f>
        <v>94.5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1</v>
      </c>
      <c r="L175" s="1" t="n">
        <v>29</v>
      </c>
      <c r="M175" s="1" t="n">
        <v>0</v>
      </c>
      <c r="N175" s="1" t="n">
        <v>72</v>
      </c>
      <c r="O175" s="8" t="n">
        <f aca="false">IF(K175=1,(IF(N175&gt;80,141*(N175/88.4/0.9)^(-1.209)*0.993^L175,141*(N175/88.4/0.9)^(-0.411)*0.993^L175)),(IF(N175&gt;62,144*(N175/88.4/0.7)^(-1.209)*0.993^L175,144*(N175/88.4/0.7)^(-0.329)*0.993^L175)))</f>
        <v>119.831008755274</v>
      </c>
      <c r="P175" s="9" t="n">
        <v>0</v>
      </c>
      <c r="Q175" s="1" t="n">
        <v>95</v>
      </c>
      <c r="R175" s="1" t="n">
        <v>136</v>
      </c>
      <c r="S175" s="1" t="n">
        <v>0</v>
      </c>
      <c r="T175" s="1" t="n">
        <v>13</v>
      </c>
      <c r="U175" s="1" t="n">
        <v>0</v>
      </c>
      <c r="V175" s="1" t="n">
        <v>4.44</v>
      </c>
      <c r="W175" s="1" t="n">
        <v>0.407</v>
      </c>
      <c r="X175" s="1" t="n">
        <v>5.5</v>
      </c>
      <c r="Y175" s="1" t="n">
        <v>2.602</v>
      </c>
      <c r="Z175" s="1" t="n">
        <v>2.349</v>
      </c>
      <c r="AA175" s="1" t="n">
        <v>0.341</v>
      </c>
      <c r="AB175" s="1" t="n">
        <v>0.16</v>
      </c>
      <c r="AC175" s="1" t="n">
        <v>0.05</v>
      </c>
      <c r="AD175" s="1" t="n">
        <v>278</v>
      </c>
      <c r="AE175" s="1" t="n">
        <f aca="false">Y175/Z175</f>
        <v>1.10770540655598</v>
      </c>
      <c r="AF175" s="1" t="n">
        <f aca="false">AD175/Z175</f>
        <v>118.348233290762</v>
      </c>
      <c r="AG175" s="1" t="n">
        <v>79.2</v>
      </c>
      <c r="AH175" s="1" t="n">
        <v>45.6</v>
      </c>
      <c r="AI175" s="1" t="n">
        <v>0</v>
      </c>
      <c r="AJ175" s="1" t="n">
        <v>4.1</v>
      </c>
      <c r="AK175" s="1" t="n">
        <v>2.15</v>
      </c>
      <c r="AL175" s="1" t="n">
        <v>2.13</v>
      </c>
      <c r="AM175" s="1" t="n">
        <v>0.59</v>
      </c>
      <c r="AN175" s="1" t="n">
        <v>412</v>
      </c>
      <c r="AO175" s="1" t="n">
        <v>5.1</v>
      </c>
      <c r="AP175" s="1" t="n">
        <v>3.98</v>
      </c>
    </row>
    <row r="176" s="1" customFormat="true" ht="15" hidden="false" customHeight="false" outlineLevel="0" collapsed="false">
      <c r="A176" s="7" t="n">
        <v>175</v>
      </c>
      <c r="B176" s="1" t="n">
        <v>0</v>
      </c>
      <c r="C176" s="1" t="n">
        <v>80</v>
      </c>
      <c r="D176" s="1" t="n">
        <f aca="false">1.5*C176</f>
        <v>120</v>
      </c>
      <c r="E176" s="1" t="n">
        <v>0</v>
      </c>
      <c r="F176" s="1" t="n">
        <v>0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1</v>
      </c>
      <c r="L176" s="1" t="n">
        <v>76</v>
      </c>
      <c r="M176" s="1" t="n">
        <v>1</v>
      </c>
      <c r="N176" s="1" t="n">
        <v>89</v>
      </c>
      <c r="O176" s="8" t="n">
        <f aca="false">IF(K176=1,(IF(N176&gt;80,141*(N176/88.4/0.9)^(-1.209)*0.993^L176,141*(N176/88.4/0.9)^(-0.411)*0.993^L176)),(IF(N176&gt;62,144*(N176/88.4/0.7)^(-1.209)*0.993^L176,144*(N176/88.4/0.7)^(-0.329)*0.993^L176)))</f>
        <v>72.1920646548933</v>
      </c>
      <c r="P176" s="9" t="n">
        <v>0</v>
      </c>
      <c r="Q176" s="1" t="n">
        <v>88</v>
      </c>
      <c r="R176" s="1" t="n">
        <v>117</v>
      </c>
      <c r="S176" s="1" t="n">
        <v>1</v>
      </c>
      <c r="T176" s="1" t="n">
        <v>14.4</v>
      </c>
      <c r="U176" s="1" t="n">
        <v>0</v>
      </c>
      <c r="V176" s="1" t="n">
        <v>3.82</v>
      </c>
      <c r="W176" s="1" t="n">
        <v>0.35</v>
      </c>
      <c r="X176" s="1" t="n">
        <v>4.5</v>
      </c>
      <c r="Y176" s="1" t="n">
        <v>2.462</v>
      </c>
      <c r="Z176" s="1" t="n">
        <v>1.363</v>
      </c>
      <c r="AA176" s="1" t="n">
        <v>0.405</v>
      </c>
      <c r="AB176" s="1" t="n">
        <v>0.252</v>
      </c>
      <c r="AC176" s="1" t="n">
        <v>0.018</v>
      </c>
      <c r="AD176" s="1" t="n">
        <v>258</v>
      </c>
      <c r="AE176" s="1" t="n">
        <f aca="false">Y176/Z176</f>
        <v>1.80630961115187</v>
      </c>
      <c r="AF176" s="1" t="n">
        <f aca="false">AD176/Z176</f>
        <v>189.288334556126</v>
      </c>
      <c r="AG176" s="1" t="n">
        <v>87.2</v>
      </c>
      <c r="AH176" s="1" t="n">
        <v>30.6</v>
      </c>
      <c r="AI176" s="1" t="n">
        <v>1</v>
      </c>
      <c r="AJ176" s="1" t="n">
        <v>3.87</v>
      </c>
      <c r="AK176" s="1" t="n">
        <v>0.96</v>
      </c>
      <c r="AL176" s="1" t="n">
        <v>2.32</v>
      </c>
      <c r="AM176" s="1" t="n">
        <v>0.98</v>
      </c>
      <c r="AN176" s="1" t="n">
        <v>476</v>
      </c>
      <c r="AO176" s="1" t="n">
        <v>5.3</v>
      </c>
      <c r="AP176" s="1" t="n">
        <v>4.12</v>
      </c>
    </row>
    <row r="177" s="1" customFormat="true" ht="15" hidden="false" customHeight="false" outlineLevel="0" collapsed="false">
      <c r="A177" s="7" t="n">
        <v>176</v>
      </c>
      <c r="B177" s="1" t="n">
        <v>0</v>
      </c>
      <c r="C177" s="1" t="n">
        <v>60</v>
      </c>
      <c r="D177" s="1" t="n">
        <f aca="false">1.5*C177</f>
        <v>9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1</v>
      </c>
      <c r="K177" s="1" t="n">
        <v>1</v>
      </c>
      <c r="L177" s="1" t="n">
        <v>65</v>
      </c>
      <c r="M177" s="1" t="n">
        <v>0</v>
      </c>
      <c r="N177" s="1" t="n">
        <v>77</v>
      </c>
      <c r="O177" s="8" t="n">
        <f aca="false">IF(K177=1,(IF(N177&gt;80,141*(N177/88.4/0.9)^(-1.209)*0.993^L177,141*(N177/88.4/0.9)^(-0.411)*0.993^L177)),(IF(N177&gt;62,144*(N177/88.4/0.7)^(-1.209)*0.993^L177,144*(N177/88.4/0.7)^(-0.329)*0.993^L177)))</f>
        <v>90.5228313212739</v>
      </c>
      <c r="P177" s="9" t="n">
        <v>0</v>
      </c>
      <c r="Q177" s="1" t="n">
        <v>50</v>
      </c>
      <c r="R177" s="1" t="n">
        <v>131</v>
      </c>
      <c r="S177" s="1" t="n">
        <v>0</v>
      </c>
      <c r="T177" s="1" t="n">
        <v>13.1</v>
      </c>
      <c r="U177" s="1" t="n">
        <v>0</v>
      </c>
      <c r="V177" s="1" t="n">
        <v>4.2</v>
      </c>
      <c r="W177" s="1" t="n">
        <v>0.432</v>
      </c>
      <c r="X177" s="1" t="n">
        <v>8</v>
      </c>
      <c r="Y177" s="1" t="n">
        <v>5.408</v>
      </c>
      <c r="Z177" s="1" t="n">
        <v>2.232</v>
      </c>
      <c r="AA177" s="1" t="n">
        <v>0.352</v>
      </c>
      <c r="AB177" s="1" t="n">
        <v>0</v>
      </c>
      <c r="AC177" s="1" t="n">
        <v>0.08</v>
      </c>
      <c r="AD177" s="1" t="n">
        <v>141</v>
      </c>
      <c r="AE177" s="1" t="n">
        <f aca="false">Y177/Z177</f>
        <v>2.42293906810036</v>
      </c>
      <c r="AF177" s="1" t="n">
        <f aca="false">AD177/Z177</f>
        <v>63.1720430107527</v>
      </c>
      <c r="AG177" s="1" t="n">
        <v>72.4</v>
      </c>
      <c r="AH177" s="1" t="n">
        <v>41.5</v>
      </c>
      <c r="AI177" s="1" t="n">
        <v>0</v>
      </c>
      <c r="AJ177" s="1" t="n">
        <v>7.49</v>
      </c>
      <c r="AK177" s="1" t="n">
        <v>2.03</v>
      </c>
      <c r="AL177" s="1" t="n">
        <v>4.05</v>
      </c>
      <c r="AM177" s="1" t="n">
        <v>1.91</v>
      </c>
      <c r="AN177" s="1" t="n">
        <v>316</v>
      </c>
      <c r="AO177" s="1" t="n">
        <v>8.4</v>
      </c>
      <c r="AP177" s="1" t="n">
        <v>4.65</v>
      </c>
    </row>
    <row r="178" s="1" customFormat="true" ht="15" hidden="false" customHeight="false" outlineLevel="0" collapsed="false">
      <c r="A178" s="7" t="n">
        <v>177</v>
      </c>
      <c r="B178" s="1" t="n">
        <v>0</v>
      </c>
      <c r="C178" s="1" t="n">
        <v>53</v>
      </c>
      <c r="D178" s="1" t="n">
        <f aca="false">1.5*C178</f>
        <v>79.5</v>
      </c>
      <c r="E178" s="1" t="n">
        <v>0</v>
      </c>
      <c r="F178" s="1" t="n">
        <v>0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76</v>
      </c>
      <c r="M178" s="1" t="n">
        <v>1</v>
      </c>
      <c r="N178" s="1" t="n">
        <v>62</v>
      </c>
      <c r="O178" s="8" t="n">
        <f aca="false">IF(K178=1,(IF(N178&gt;80,141*(N178/88.4/0.9)^(-1.209)*0.993^L178,141*(N178/88.4/0.9)^(-0.411)*0.993^L178)),(IF(N178&gt;62,144*(N178/88.4/0.7)^(-1.209)*0.993^L178,144*(N178/88.4/0.7)^(-0.329)*0.993^L178)))</f>
        <v>84.3778708197098</v>
      </c>
      <c r="P178" s="9" t="n">
        <v>0</v>
      </c>
      <c r="Q178" s="1" t="n">
        <v>68</v>
      </c>
      <c r="R178" s="1" t="n">
        <v>128</v>
      </c>
      <c r="S178" s="1" t="n">
        <v>0</v>
      </c>
      <c r="T178" s="1" t="n">
        <v>12.8</v>
      </c>
      <c r="U178" s="1" t="n">
        <v>0</v>
      </c>
      <c r="V178" s="1" t="n">
        <v>4.01</v>
      </c>
      <c r="W178" s="1" t="n">
        <v>0.396</v>
      </c>
      <c r="X178" s="1" t="n">
        <v>6.1</v>
      </c>
      <c r="Y178" s="1" t="n">
        <v>2.074</v>
      </c>
      <c r="Z178" s="1" t="n">
        <v>3.184</v>
      </c>
      <c r="AA178" s="1" t="n">
        <v>0.793</v>
      </c>
      <c r="AB178" s="1" t="n">
        <v>0.018</v>
      </c>
      <c r="AC178" s="1" t="n">
        <v>0.03</v>
      </c>
      <c r="AD178" s="1" t="n">
        <v>182</v>
      </c>
      <c r="AE178" s="1" t="n">
        <f aca="false">Y178/Z178</f>
        <v>0.651381909547739</v>
      </c>
      <c r="AF178" s="1" t="n">
        <f aca="false">AD178/Z178</f>
        <v>57.1608040201005</v>
      </c>
      <c r="AG178" s="1" t="n">
        <v>80.5</v>
      </c>
      <c r="AH178" s="1" t="n">
        <v>39.1</v>
      </c>
      <c r="AI178" s="1" t="n">
        <v>0</v>
      </c>
      <c r="AJ178" s="1" t="n">
        <v>4.11</v>
      </c>
      <c r="AK178" s="1" t="n">
        <v>1.66</v>
      </c>
      <c r="AL178" s="1" t="n">
        <v>2.01</v>
      </c>
      <c r="AM178" s="1" t="n">
        <v>0.86</v>
      </c>
      <c r="AN178" s="1" t="n">
        <v>331</v>
      </c>
      <c r="AO178" s="1" t="n">
        <v>6.8</v>
      </c>
      <c r="AP178" s="1" t="n">
        <v>3.37</v>
      </c>
    </row>
    <row r="179" s="1" customFormat="true" ht="15" hidden="false" customHeight="false" outlineLevel="0" collapsed="false">
      <c r="A179" s="7" t="n">
        <v>178</v>
      </c>
      <c r="B179" s="1" t="n">
        <v>0</v>
      </c>
      <c r="C179" s="1" t="n">
        <v>64</v>
      </c>
      <c r="D179" s="1" t="n">
        <f aca="false">1.5*C179</f>
        <v>96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49</v>
      </c>
      <c r="M179" s="1" t="n">
        <v>0</v>
      </c>
      <c r="N179" s="1" t="n">
        <v>63</v>
      </c>
      <c r="O179" s="8" t="n">
        <f aca="false">IF(K179=1,(IF(N179&gt;80,141*(N179/88.4/0.9)^(-1.209)*0.993^L179,141*(N179/88.4/0.9)^(-0.411)*0.993^L179)),(IF(N179&gt;62,144*(N179/88.4/0.7)^(-1.209)*0.993^L179,144*(N179/88.4/0.7)^(-0.329)*0.993^L179)))</f>
        <v>99.8751082094398</v>
      </c>
      <c r="P179" s="9" t="n">
        <v>0</v>
      </c>
      <c r="Q179" s="1" t="n">
        <v>65</v>
      </c>
      <c r="R179" s="1" t="n">
        <v>128</v>
      </c>
      <c r="S179" s="1" t="n">
        <v>0</v>
      </c>
      <c r="T179" s="1" t="n">
        <v>12.9</v>
      </c>
      <c r="U179" s="1" t="n">
        <v>0</v>
      </c>
      <c r="V179" s="1" t="n">
        <v>4.48</v>
      </c>
      <c r="W179" s="1" t="n">
        <v>0.412</v>
      </c>
      <c r="X179" s="1" t="n">
        <v>5.4</v>
      </c>
      <c r="Y179" s="1" t="n">
        <v>3.451</v>
      </c>
      <c r="Z179" s="1" t="n">
        <v>1.577</v>
      </c>
      <c r="AA179" s="1" t="n">
        <v>0.292</v>
      </c>
      <c r="AB179" s="1" t="n">
        <v>0.049</v>
      </c>
      <c r="AC179" s="1" t="n">
        <v>0.032</v>
      </c>
      <c r="AD179" s="1" t="n">
        <v>216</v>
      </c>
      <c r="AE179" s="1" t="n">
        <f aca="false">Y179/Z179</f>
        <v>2.18833227647432</v>
      </c>
      <c r="AF179" s="1" t="n">
        <f aca="false">AD179/Z179</f>
        <v>136.968928344959</v>
      </c>
      <c r="AG179" s="1" t="n">
        <v>72.3</v>
      </c>
      <c r="AH179" s="1" t="n">
        <v>43.4</v>
      </c>
      <c r="AI179" s="1" t="n">
        <v>0</v>
      </c>
      <c r="AJ179" s="1" t="n">
        <v>5.91</v>
      </c>
      <c r="AK179" s="1" t="n">
        <v>0.74</v>
      </c>
      <c r="AL179" s="1" t="n">
        <v>3.66</v>
      </c>
      <c r="AM179" s="1" t="n">
        <v>1.18</v>
      </c>
      <c r="AN179" s="1" t="n">
        <v>257</v>
      </c>
      <c r="AO179" s="1" t="n">
        <v>5.5</v>
      </c>
      <c r="AP179" s="1" t="n">
        <v>3.91</v>
      </c>
    </row>
    <row r="180" s="1" customFormat="true" ht="15" hidden="false" customHeight="false" outlineLevel="0" collapsed="false">
      <c r="A180" s="7" t="n">
        <v>179</v>
      </c>
      <c r="B180" s="1" t="n">
        <v>0</v>
      </c>
      <c r="C180" s="1" t="n">
        <v>75</v>
      </c>
      <c r="D180" s="1" t="n">
        <f aca="false">1.5*C180</f>
        <v>112.5</v>
      </c>
      <c r="E180" s="1" t="n">
        <v>0</v>
      </c>
      <c r="F180" s="1" t="n">
        <v>1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1</v>
      </c>
      <c r="L180" s="1" t="n">
        <v>70</v>
      </c>
      <c r="M180" s="1" t="n">
        <v>1</v>
      </c>
      <c r="N180" s="1" t="n">
        <v>86</v>
      </c>
      <c r="O180" s="8" t="n">
        <f aca="false">IF(K180=1,(IF(N180&gt;80,141*(N180/88.4/0.9)^(-1.209)*0.993^L180,141*(N180/88.4/0.9)^(-0.411)*0.993^L180)),(IF(N180&gt;62,144*(N180/88.4/0.7)^(-1.209)*0.993^L180,144*(N180/88.4/0.7)^(-0.329)*0.993^L180)))</f>
        <v>78.4870239785811</v>
      </c>
      <c r="P180" s="9" t="n">
        <v>0</v>
      </c>
      <c r="Q180" s="1" t="n">
        <v>80</v>
      </c>
      <c r="R180" s="1" t="n">
        <v>120</v>
      </c>
      <c r="S180" s="1" t="n">
        <v>0</v>
      </c>
      <c r="T180" s="1" t="n">
        <v>12.6</v>
      </c>
      <c r="U180" s="1" t="n">
        <v>0</v>
      </c>
      <c r="V180" s="1" t="n">
        <v>4.09</v>
      </c>
      <c r="W180" s="1" t="n">
        <v>0.387</v>
      </c>
      <c r="X180" s="1" t="n">
        <v>4.9</v>
      </c>
      <c r="Y180" s="1" t="n">
        <v>3.1</v>
      </c>
      <c r="Z180" s="1" t="n">
        <v>1.1</v>
      </c>
      <c r="AA180" s="1" t="n">
        <v>0.5</v>
      </c>
      <c r="AB180" s="1" t="n">
        <v>0.1</v>
      </c>
      <c r="AC180" s="1" t="n">
        <v>0</v>
      </c>
      <c r="AD180" s="1" t="n">
        <v>207</v>
      </c>
      <c r="AE180" s="1" t="n">
        <f aca="false">Y180/Z180</f>
        <v>2.81818181818182</v>
      </c>
      <c r="AF180" s="1" t="n">
        <f aca="false">AD180/Z180</f>
        <v>188.181818181818</v>
      </c>
      <c r="AG180" s="1" t="n">
        <v>69.3</v>
      </c>
      <c r="AH180" s="1" t="n">
        <v>44.7</v>
      </c>
      <c r="AI180" s="1" t="n">
        <v>0</v>
      </c>
      <c r="AJ180" s="1" t="n">
        <v>6.88</v>
      </c>
      <c r="AK180" s="1" t="n">
        <v>1.57</v>
      </c>
      <c r="AL180" s="1" t="n">
        <v>4.04</v>
      </c>
      <c r="AM180" s="1" t="n">
        <v>1.67</v>
      </c>
      <c r="AN180" s="1" t="n">
        <v>291</v>
      </c>
      <c r="AO180" s="1" t="n">
        <v>6.2</v>
      </c>
      <c r="AP180" s="1" t="n">
        <v>3.82</v>
      </c>
    </row>
    <row r="181" s="1" customFormat="true" ht="15" hidden="false" customHeight="false" outlineLevel="0" collapsed="false">
      <c r="A181" s="7" t="n">
        <v>180</v>
      </c>
      <c r="B181" s="1" t="n">
        <v>0</v>
      </c>
      <c r="C181" s="1" t="n">
        <v>65</v>
      </c>
      <c r="D181" s="1" t="n">
        <f aca="false">1.5*C181</f>
        <v>97.5</v>
      </c>
      <c r="E181" s="1" t="n">
        <v>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1</v>
      </c>
      <c r="L181" s="1" t="n">
        <v>52</v>
      </c>
      <c r="M181" s="1" t="n">
        <v>0</v>
      </c>
      <c r="N181" s="1" t="n">
        <v>109</v>
      </c>
      <c r="O181" s="8" t="n">
        <f aca="false">IF(K181=1,(IF(N181&gt;80,141*(N181/88.4/0.9)^(-1.209)*0.993^L181,141*(N181/88.4/0.9)^(-0.411)*0.993^L181)),(IF(N181&gt;62,144*(N181/88.4/0.7)^(-1.209)*0.993^L181,144*(N181/88.4/0.7)^(-0.329)*0.993^L181)))</f>
        <v>66.8761680953364</v>
      </c>
      <c r="P181" s="9" t="n">
        <v>0</v>
      </c>
      <c r="Q181" s="1" t="n">
        <v>97</v>
      </c>
      <c r="R181" s="1" t="n">
        <v>146</v>
      </c>
      <c r="S181" s="1" t="n">
        <v>0</v>
      </c>
      <c r="T181" s="1" t="n">
        <v>12.7</v>
      </c>
      <c r="U181" s="1" t="n">
        <v>0</v>
      </c>
      <c r="V181" s="1" t="n">
        <v>5.01</v>
      </c>
      <c r="W181" s="1" t="n">
        <v>0.431</v>
      </c>
      <c r="X181" s="1" t="n">
        <v>5.2</v>
      </c>
      <c r="Y181" s="1" t="n">
        <v>2.345</v>
      </c>
      <c r="Z181" s="1" t="n">
        <v>2.179</v>
      </c>
      <c r="AA181" s="1" t="n">
        <v>0.374</v>
      </c>
      <c r="AB181" s="1" t="n">
        <v>0.281</v>
      </c>
      <c r="AC181" s="1" t="n">
        <v>0.021</v>
      </c>
      <c r="AD181" s="1" t="n">
        <v>203</v>
      </c>
      <c r="AE181" s="1" t="n">
        <f aca="false">Y181/Z181</f>
        <v>1.07618173474071</v>
      </c>
      <c r="AF181" s="1" t="n">
        <f aca="false">AD181/Z181</f>
        <v>93.1620009178522</v>
      </c>
      <c r="AG181" s="1" t="n">
        <v>74.3</v>
      </c>
      <c r="AH181" s="1" t="n">
        <v>47.5</v>
      </c>
      <c r="AI181" s="1" t="n">
        <v>0</v>
      </c>
      <c r="AJ181" s="1" t="n">
        <v>5.96</v>
      </c>
      <c r="AK181" s="1" t="n">
        <v>1.42</v>
      </c>
      <c r="AL181" s="1" t="n">
        <v>3.83</v>
      </c>
      <c r="AM181" s="1" t="n">
        <v>1.24</v>
      </c>
      <c r="AN181" s="1" t="n">
        <v>422</v>
      </c>
      <c r="AO181" s="1" t="n">
        <v>5.3</v>
      </c>
      <c r="AP181" s="1" t="n">
        <v>4.47</v>
      </c>
    </row>
    <row r="182" s="1" customFormat="true" ht="15" hidden="false" customHeight="false" outlineLevel="0" collapsed="false">
      <c r="A182" s="7" t="n">
        <v>181</v>
      </c>
      <c r="B182" s="1" t="n">
        <v>0</v>
      </c>
      <c r="C182" s="1" t="n">
        <v>56</v>
      </c>
      <c r="D182" s="1" t="n">
        <f aca="false">1.5*C182</f>
        <v>84</v>
      </c>
      <c r="E182" s="1" t="n">
        <v>1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65</v>
      </c>
      <c r="M182" s="1" t="n">
        <v>0</v>
      </c>
      <c r="N182" s="1" t="n">
        <v>79</v>
      </c>
      <c r="O182" s="8" t="n">
        <f aca="false">IF(K182=1,(IF(N182&gt;80,141*(N182/88.4/0.9)^(-1.209)*0.993^L182,141*(N182/88.4/0.9)^(-0.411)*0.993^L182)),(IF(N182&gt;62,144*(N182/88.4/0.7)^(-1.209)*0.993^L182,144*(N182/88.4/0.7)^(-0.329)*0.993^L182)))</f>
        <v>67.8917197300854</v>
      </c>
      <c r="P182" s="9" t="n">
        <v>0</v>
      </c>
      <c r="Q182" s="1" t="n">
        <v>73</v>
      </c>
      <c r="R182" s="1" t="n">
        <v>131</v>
      </c>
      <c r="S182" s="1" t="n">
        <v>0</v>
      </c>
      <c r="T182" s="1" t="n">
        <v>13</v>
      </c>
      <c r="U182" s="1" t="n">
        <v>0</v>
      </c>
      <c r="V182" s="1" t="n">
        <v>4.58</v>
      </c>
      <c r="W182" s="1" t="n">
        <v>0.408</v>
      </c>
      <c r="X182" s="1" t="n">
        <v>7.2</v>
      </c>
      <c r="Y182" s="1" t="n">
        <v>3.074</v>
      </c>
      <c r="Z182" s="10" t="n">
        <v>3.24</v>
      </c>
      <c r="AA182" s="1" t="n">
        <v>0.662</v>
      </c>
      <c r="AB182" s="1" t="n">
        <v>0.173</v>
      </c>
      <c r="AC182" s="1" t="n">
        <v>0.05</v>
      </c>
      <c r="AD182" s="1" t="n">
        <v>249</v>
      </c>
      <c r="AE182" s="1" t="n">
        <f aca="false">Y182/Z182</f>
        <v>0.948765432098765</v>
      </c>
      <c r="AF182" s="1" t="n">
        <f aca="false">AD182/Z182</f>
        <v>76.8518518518519</v>
      </c>
      <c r="AG182" s="1" t="n">
        <v>73</v>
      </c>
      <c r="AH182" s="1" t="n">
        <v>43.9</v>
      </c>
      <c r="AI182" s="1" t="n">
        <v>0</v>
      </c>
      <c r="AJ182" s="1" t="n">
        <v>6.21</v>
      </c>
      <c r="AK182" s="1" t="n">
        <v>3.47</v>
      </c>
      <c r="AL182" s="1" t="n">
        <v>3.96</v>
      </c>
      <c r="AM182" s="1" t="n">
        <v>0.6</v>
      </c>
      <c r="AN182" s="1" t="n">
        <v>296</v>
      </c>
      <c r="AO182" s="1" t="n">
        <v>5.6</v>
      </c>
      <c r="AP182" s="1" t="n">
        <v>3.96</v>
      </c>
    </row>
    <row r="183" s="1" customFormat="true" ht="15" hidden="false" customHeight="false" outlineLevel="0" collapsed="false">
      <c r="A183" s="7" t="n">
        <v>182</v>
      </c>
      <c r="B183" s="1" t="n">
        <v>0</v>
      </c>
      <c r="C183" s="1" t="n">
        <v>47</v>
      </c>
      <c r="D183" s="1" t="n">
        <f aca="false">1.5*C183</f>
        <v>70.5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23</v>
      </c>
      <c r="M183" s="1" t="n">
        <v>0</v>
      </c>
      <c r="N183" s="1" t="n">
        <v>45</v>
      </c>
      <c r="O183" s="8" t="n">
        <f aca="false">IF(K183=1,(IF(N183&gt;80,141*(N183/88.4/0.9)^(-1.209)*0.993^L183,141*(N183/88.4/0.9)^(-0.411)*0.993^L183)),(IF(N183&gt;62,144*(N183/88.4/0.7)^(-1.209)*0.993^L183,144*(N183/88.4/0.7)^(-0.329)*0.993^L183)))</f>
        <v>136.053068386445</v>
      </c>
      <c r="P183" s="9" t="n">
        <v>0</v>
      </c>
      <c r="Q183" s="1" t="n">
        <v>60</v>
      </c>
      <c r="R183" s="1" t="n">
        <v>90</v>
      </c>
      <c r="S183" s="1" t="n">
        <v>1</v>
      </c>
      <c r="T183" s="1" t="n">
        <v>12.5</v>
      </c>
      <c r="U183" s="1" t="n">
        <v>0</v>
      </c>
      <c r="V183" s="1" t="n">
        <v>2.89</v>
      </c>
      <c r="W183" s="1" t="n">
        <v>0.267</v>
      </c>
      <c r="X183" s="1" t="n">
        <v>15</v>
      </c>
      <c r="Y183" s="1" t="n">
        <v>10.135</v>
      </c>
      <c r="Z183" s="10" t="n">
        <v>3.41</v>
      </c>
      <c r="AA183" s="1" t="n">
        <v>1.335</v>
      </c>
      <c r="AB183" s="1" t="n">
        <v>0.075</v>
      </c>
      <c r="AC183" s="1" t="n">
        <v>0.045</v>
      </c>
      <c r="AD183" s="1" t="n">
        <v>178</v>
      </c>
      <c r="AE183" s="1" t="n">
        <f aca="false">Y183/Z183</f>
        <v>2.97214076246334</v>
      </c>
      <c r="AF183" s="1" t="n">
        <f aca="false">AD183/Z183</f>
        <v>52.1994134897361</v>
      </c>
      <c r="AG183" s="1" t="n">
        <v>70.7</v>
      </c>
      <c r="AH183" s="1" t="n">
        <v>42.4</v>
      </c>
      <c r="AI183" s="1" t="n">
        <v>0</v>
      </c>
      <c r="AJ183" s="1" t="n">
        <v>4.3</v>
      </c>
      <c r="AK183" s="1" t="n">
        <v>1.09</v>
      </c>
      <c r="AL183" s="1" t="n">
        <v>2.18</v>
      </c>
      <c r="AM183" s="1" t="n">
        <v>1.37</v>
      </c>
      <c r="AN183" s="1" t="n">
        <v>348</v>
      </c>
      <c r="AO183" s="1" t="n">
        <v>6.4</v>
      </c>
      <c r="AP183" s="1" t="n">
        <v>3.5</v>
      </c>
    </row>
    <row r="184" s="1" customFormat="true" ht="15" hidden="false" customHeight="false" outlineLevel="0" collapsed="false">
      <c r="A184" s="7" t="n">
        <v>183</v>
      </c>
      <c r="B184" s="1" t="n">
        <v>0</v>
      </c>
      <c r="C184" s="1" t="n">
        <v>55</v>
      </c>
      <c r="D184" s="1" t="n">
        <f aca="false">1.5*C184</f>
        <v>82.5</v>
      </c>
      <c r="E184" s="1" t="n">
        <v>0</v>
      </c>
      <c r="F184" s="1" t="n">
        <v>0</v>
      </c>
      <c r="G184" s="1" t="n">
        <v>0</v>
      </c>
      <c r="H184" s="1" t="n">
        <v>0</v>
      </c>
      <c r="I184" s="1" t="n">
        <v>0</v>
      </c>
      <c r="J184" s="1" t="n">
        <v>1</v>
      </c>
      <c r="K184" s="1" t="n">
        <v>1</v>
      </c>
      <c r="L184" s="1" t="n">
        <v>60</v>
      </c>
      <c r="M184" s="1" t="n">
        <v>0</v>
      </c>
      <c r="N184" s="1" t="n">
        <v>78</v>
      </c>
      <c r="O184" s="8" t="n">
        <f aca="false">IF(K184=1,(IF(N184&gt;80,141*(N184/88.4/0.9)^(-1.209)*0.993^L184,141*(N184/88.4/0.9)^(-0.411)*0.993^L184)),(IF(N184&gt;62,144*(N184/88.4/0.7)^(-1.209)*0.993^L184,144*(N184/88.4/0.7)^(-0.329)*0.993^L184)))</f>
        <v>93.2628521767825</v>
      </c>
      <c r="P184" s="9" t="n">
        <v>0</v>
      </c>
      <c r="Q184" s="1" t="n">
        <v>72</v>
      </c>
      <c r="R184" s="1" t="n">
        <v>144</v>
      </c>
      <c r="S184" s="1" t="n">
        <v>0</v>
      </c>
      <c r="T184" s="1" t="n">
        <v>13</v>
      </c>
      <c r="U184" s="1" t="n">
        <v>0</v>
      </c>
      <c r="V184" s="1" t="n">
        <v>4.21</v>
      </c>
      <c r="W184" s="1" t="n">
        <v>0.421</v>
      </c>
      <c r="X184" s="1" t="n">
        <v>5</v>
      </c>
      <c r="Y184" s="1" t="n">
        <v>3.33</v>
      </c>
      <c r="Z184" s="1" t="n">
        <v>1.36</v>
      </c>
      <c r="AA184" s="1" t="n">
        <v>0.22</v>
      </c>
      <c r="AB184" s="1" t="n">
        <v>0.06</v>
      </c>
      <c r="AC184" s="1" t="n">
        <v>0.03</v>
      </c>
      <c r="AD184" s="1" t="n">
        <v>181</v>
      </c>
      <c r="AE184" s="1" t="n">
        <f aca="false">Y184/Z184</f>
        <v>2.44852941176471</v>
      </c>
      <c r="AF184" s="1" t="n">
        <f aca="false">AD184/Z184</f>
        <v>133.088235294118</v>
      </c>
      <c r="AG184" s="1" t="n">
        <v>67.1</v>
      </c>
      <c r="AH184" s="1" t="n">
        <v>41.5</v>
      </c>
      <c r="AI184" s="1" t="n">
        <v>0</v>
      </c>
      <c r="AJ184" s="1" t="n">
        <v>5.15</v>
      </c>
      <c r="AK184" s="1" t="n">
        <v>0.97</v>
      </c>
      <c r="AL184" s="1" t="n">
        <v>3.07</v>
      </c>
      <c r="AM184" s="1" t="n">
        <v>0.93</v>
      </c>
      <c r="AN184" s="1" t="n">
        <v>404</v>
      </c>
      <c r="AO184" s="1" t="n">
        <v>5.2</v>
      </c>
      <c r="AP184" s="1" t="n">
        <v>3.85</v>
      </c>
    </row>
    <row r="185" s="1" customFormat="true" ht="15" hidden="false" customHeight="false" outlineLevel="0" collapsed="false">
      <c r="A185" s="7" t="n">
        <v>184</v>
      </c>
      <c r="B185" s="1" t="n">
        <v>0</v>
      </c>
      <c r="C185" s="1" t="n">
        <v>77</v>
      </c>
      <c r="D185" s="1" t="n">
        <f aca="false">1.5*C185</f>
        <v>115.5</v>
      </c>
      <c r="E185" s="1" t="n">
        <v>0</v>
      </c>
      <c r="F185" s="1" t="n">
        <v>1</v>
      </c>
      <c r="G185" s="1" t="n">
        <v>0</v>
      </c>
      <c r="H185" s="1" t="n">
        <v>0</v>
      </c>
      <c r="I185" s="1" t="n">
        <v>0</v>
      </c>
      <c r="J185" s="1" t="n">
        <v>1</v>
      </c>
      <c r="K185" s="1" t="n">
        <v>1</v>
      </c>
      <c r="L185" s="1" t="n">
        <v>53</v>
      </c>
      <c r="M185" s="1" t="n">
        <v>0</v>
      </c>
      <c r="N185" s="1" t="n">
        <v>126</v>
      </c>
      <c r="O185" s="8" t="n">
        <f aca="false">IF(K185=1,(IF(N185&gt;80,141*(N185/88.4/0.9)^(-1.209)*0.993^L185,141*(N185/88.4/0.9)^(-0.411)*0.993^L185)),(IF(N185&gt;62,144*(N185/88.4/0.7)^(-1.209)*0.993^L185,144*(N185/88.4/0.7)^(-0.329)*0.993^L185)))</f>
        <v>55.7341364063493</v>
      </c>
      <c r="P185" s="9" t="n">
        <v>1</v>
      </c>
      <c r="Q185" s="1" t="n">
        <v>114</v>
      </c>
      <c r="R185" s="1" t="n">
        <v>143</v>
      </c>
      <c r="S185" s="1" t="n">
        <v>0</v>
      </c>
      <c r="T185" s="1" t="n">
        <v>14.4</v>
      </c>
      <c r="U185" s="1" t="n">
        <v>0</v>
      </c>
      <c r="V185" s="1" t="n">
        <v>4.61</v>
      </c>
      <c r="W185" s="1" t="n">
        <v>0.425</v>
      </c>
      <c r="X185" s="1" t="n">
        <v>8.6</v>
      </c>
      <c r="Y185" s="1" t="n">
        <v>5.072</v>
      </c>
      <c r="Z185" s="1" t="n">
        <v>2.591</v>
      </c>
      <c r="AA185" s="1" t="n">
        <v>0.808</v>
      </c>
      <c r="AB185" s="1" t="n">
        <v>0.086</v>
      </c>
      <c r="AC185" s="1" t="n">
        <v>0.043</v>
      </c>
      <c r="AD185" s="1" t="n">
        <v>193</v>
      </c>
      <c r="AE185" s="1" t="n">
        <f aca="false">Y185/Z185</f>
        <v>1.95754534928599</v>
      </c>
      <c r="AF185" s="1" t="n">
        <f aca="false">AD185/Z185</f>
        <v>74.4886144345812</v>
      </c>
      <c r="AG185" s="1" t="n">
        <v>78.2</v>
      </c>
      <c r="AH185" s="1" t="n">
        <v>37.9</v>
      </c>
      <c r="AI185" s="1" t="n">
        <v>0</v>
      </c>
      <c r="AJ185" s="1" t="n">
        <v>5.16</v>
      </c>
      <c r="AK185" s="1" t="n">
        <v>1.63</v>
      </c>
      <c r="AL185" s="1" t="n">
        <v>3.26</v>
      </c>
      <c r="AM185" s="1" t="n">
        <v>0.84</v>
      </c>
      <c r="AN185" s="1" t="n">
        <v>358</v>
      </c>
      <c r="AO185" s="1" t="n">
        <v>4.7</v>
      </c>
      <c r="AP185" s="1" t="n">
        <v>3.83</v>
      </c>
    </row>
    <row r="186" s="1" customFormat="true" ht="15" hidden="false" customHeight="false" outlineLevel="0" collapsed="false">
      <c r="A186" s="7" t="n">
        <v>185</v>
      </c>
      <c r="B186" s="1" t="n">
        <v>0</v>
      </c>
      <c r="C186" s="1" t="n">
        <v>70</v>
      </c>
      <c r="D186" s="1" t="n">
        <f aca="false">1.5*C186</f>
        <v>105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1</v>
      </c>
      <c r="L186" s="1" t="n">
        <v>72</v>
      </c>
      <c r="M186" s="1" t="n">
        <v>1</v>
      </c>
      <c r="N186" s="1" t="n">
        <v>92</v>
      </c>
      <c r="O186" s="8" t="n">
        <f aca="false">IF(K186=1,(IF(N186&gt;80,141*(N186/88.4/0.9)^(-1.209)*0.993^L186,141*(N186/88.4/0.9)^(-0.411)*0.993^L186)),(IF(N186&gt;62,144*(N186/88.4/0.7)^(-1.209)*0.993^L186,144*(N186/88.4/0.7)^(-0.329)*0.993^L186)))</f>
        <v>71.3321810795768</v>
      </c>
      <c r="P186" s="9" t="n">
        <v>0</v>
      </c>
      <c r="Q186" s="1" t="n">
        <v>89</v>
      </c>
      <c r="R186" s="1" t="n">
        <v>139</v>
      </c>
      <c r="S186" s="1" t="n">
        <v>0</v>
      </c>
      <c r="T186" s="1" t="n">
        <v>13.3</v>
      </c>
      <c r="U186" s="1" t="n">
        <v>0</v>
      </c>
      <c r="V186" s="1" t="n">
        <v>4.81</v>
      </c>
      <c r="W186" s="1" t="n">
        <v>0.422</v>
      </c>
      <c r="X186" s="1" t="n">
        <v>8.1</v>
      </c>
      <c r="Y186" s="1" t="n">
        <v>4.719</v>
      </c>
      <c r="Z186" s="1" t="n">
        <v>2.393</v>
      </c>
      <c r="AA186" s="1" t="n">
        <v>0.81</v>
      </c>
      <c r="AB186" s="1" t="n">
        <v>0.138</v>
      </c>
      <c r="AC186" s="1" t="n">
        <v>0.041</v>
      </c>
      <c r="AD186" s="1" t="n">
        <v>237</v>
      </c>
      <c r="AE186" s="1" t="n">
        <f aca="false">Y186/Z186</f>
        <v>1.972001671542</v>
      </c>
      <c r="AF186" s="1" t="n">
        <f aca="false">AD186/Z186</f>
        <v>99.0388633514417</v>
      </c>
      <c r="AG186" s="1" t="n">
        <v>57.9</v>
      </c>
      <c r="AH186" s="1" t="n">
        <v>28.9</v>
      </c>
      <c r="AI186" s="1" t="n">
        <v>1</v>
      </c>
      <c r="AJ186" s="1" t="n">
        <v>4.21</v>
      </c>
      <c r="AK186" s="1" t="n">
        <v>1.16</v>
      </c>
      <c r="AL186" s="1" t="n">
        <v>2.63</v>
      </c>
      <c r="AM186" s="1" t="n">
        <v>0.72</v>
      </c>
      <c r="AN186" s="1" t="n">
        <v>261</v>
      </c>
      <c r="AO186" s="1" t="n">
        <v>6.3</v>
      </c>
      <c r="AP186" s="1" t="n">
        <v>3.56</v>
      </c>
    </row>
    <row r="187" s="1" customFormat="true" ht="15" hidden="false" customHeight="false" outlineLevel="0" collapsed="false">
      <c r="A187" s="7" t="n">
        <v>186</v>
      </c>
      <c r="B187" s="1" t="n">
        <v>0</v>
      </c>
      <c r="C187" s="1" t="n">
        <v>73</v>
      </c>
      <c r="D187" s="1" t="n">
        <f aca="false">1.5*C187</f>
        <v>109.5</v>
      </c>
      <c r="E187" s="1" t="n">
        <v>1</v>
      </c>
      <c r="F187" s="1" t="n">
        <v>0</v>
      </c>
      <c r="G187" s="1" t="n">
        <v>1</v>
      </c>
      <c r="H187" s="1" t="n">
        <v>0</v>
      </c>
      <c r="I187" s="1" t="n">
        <v>1</v>
      </c>
      <c r="J187" s="1" t="n">
        <v>0</v>
      </c>
      <c r="K187" s="1" t="n">
        <v>1</v>
      </c>
      <c r="L187" s="1" t="n">
        <v>57</v>
      </c>
      <c r="M187" s="1" t="n">
        <v>0</v>
      </c>
      <c r="N187" s="1" t="n">
        <v>75</v>
      </c>
      <c r="O187" s="8" t="n">
        <f aca="false">IF(K187=1,(IF(N187&gt;80,141*(N187/88.4/0.9)^(-1.209)*0.993^L187,141*(N187/88.4/0.9)^(-0.411)*0.993^L187)),(IF(N187&gt;62,144*(N187/88.4/0.7)^(-1.209)*0.993^L187,144*(N187/88.4/0.7)^(-0.329)*0.993^L187)))</f>
        <v>96.7969448091911</v>
      </c>
      <c r="P187" s="9" t="n">
        <v>0</v>
      </c>
      <c r="Q187" s="1" t="n">
        <v>63</v>
      </c>
      <c r="R187" s="1" t="n">
        <v>134</v>
      </c>
      <c r="S187" s="1" t="n">
        <v>0</v>
      </c>
      <c r="T187" s="1" t="n">
        <v>13.4</v>
      </c>
      <c r="U187" s="1" t="n">
        <v>0</v>
      </c>
      <c r="V187" s="1" t="n">
        <v>4.68</v>
      </c>
      <c r="W187" s="1" t="n">
        <v>0.4</v>
      </c>
      <c r="X187" s="1" t="n">
        <v>6.6</v>
      </c>
      <c r="Y187" s="1" t="n">
        <v>3.709</v>
      </c>
      <c r="Z187" s="1" t="n">
        <v>2.178</v>
      </c>
      <c r="AA187" s="1" t="n">
        <v>0.581</v>
      </c>
      <c r="AB187" s="1" t="n">
        <v>0.079</v>
      </c>
      <c r="AC187" s="1" t="n">
        <v>0.053</v>
      </c>
      <c r="AD187" s="1" t="n">
        <v>247</v>
      </c>
      <c r="AE187" s="1" t="n">
        <f aca="false">Y187/Z187</f>
        <v>1.70293847566575</v>
      </c>
      <c r="AF187" s="1" t="n">
        <f aca="false">AD187/Z187</f>
        <v>113.406795224977</v>
      </c>
      <c r="AG187" s="1" t="n">
        <v>66</v>
      </c>
      <c r="AH187" s="1" t="n">
        <v>37.6</v>
      </c>
      <c r="AI187" s="1" t="n">
        <v>0</v>
      </c>
      <c r="AJ187" s="1" t="n">
        <v>5.27</v>
      </c>
      <c r="AK187" s="1" t="n">
        <v>1.96</v>
      </c>
      <c r="AL187" s="1" t="n">
        <v>3.5</v>
      </c>
      <c r="AM187" s="1" t="n">
        <v>0.65</v>
      </c>
      <c r="AN187" s="1" t="n">
        <v>409</v>
      </c>
      <c r="AO187" s="1" t="n">
        <v>6.7</v>
      </c>
      <c r="AP187" s="1" t="n">
        <v>3.37</v>
      </c>
    </row>
    <row r="188" s="1" customFormat="true" ht="15" hidden="false" customHeight="false" outlineLevel="0" collapsed="false">
      <c r="A188" s="7" t="n">
        <v>187</v>
      </c>
      <c r="B188" s="1" t="n">
        <v>0</v>
      </c>
      <c r="C188" s="1" t="n">
        <v>54</v>
      </c>
      <c r="D188" s="1" t="n">
        <f aca="false">1.5*C188</f>
        <v>81</v>
      </c>
      <c r="E188" s="1" t="n">
        <v>1</v>
      </c>
      <c r="F188" s="1" t="n">
        <v>1</v>
      </c>
      <c r="G188" s="1" t="n">
        <v>1</v>
      </c>
      <c r="H188" s="1" t="n">
        <v>0</v>
      </c>
      <c r="I188" s="1" t="n">
        <v>1</v>
      </c>
      <c r="J188" s="1" t="n">
        <v>0</v>
      </c>
      <c r="K188" s="1" t="n">
        <v>0</v>
      </c>
      <c r="L188" s="1" t="n">
        <v>60</v>
      </c>
      <c r="M188" s="1" t="n">
        <v>0</v>
      </c>
      <c r="N188" s="1" t="n">
        <v>47</v>
      </c>
      <c r="O188" s="8" t="n">
        <f aca="false">IF(K188=1,(IF(N188&gt;80,141*(N188/88.4/0.9)^(-1.209)*0.993^L188,141*(N188/88.4/0.9)^(-0.411)*0.993^L188)),(IF(N188&gt;62,144*(N188/88.4/0.7)^(-1.209)*0.993^L188,144*(N188/88.4/0.7)^(-0.329)*0.993^L188)))</f>
        <v>103.423029928163</v>
      </c>
      <c r="P188" s="9" t="n">
        <v>0</v>
      </c>
      <c r="Q188" s="1" t="n">
        <v>65</v>
      </c>
      <c r="R188" s="1" t="n">
        <v>126</v>
      </c>
      <c r="S188" s="1" t="n">
        <v>0</v>
      </c>
      <c r="T188" s="1" t="n">
        <v>13.5</v>
      </c>
      <c r="U188" s="1" t="n">
        <v>0</v>
      </c>
      <c r="V188" s="1" t="n">
        <v>4.34</v>
      </c>
      <c r="W188" s="1" t="n">
        <v>0.396</v>
      </c>
      <c r="X188" s="1" t="n">
        <v>7.5</v>
      </c>
      <c r="Y188" s="1" t="n">
        <v>4.6</v>
      </c>
      <c r="Z188" s="1" t="n">
        <v>1.9</v>
      </c>
      <c r="AA188" s="1" t="n">
        <v>0.7</v>
      </c>
      <c r="AB188" s="1" t="n">
        <v>0.2</v>
      </c>
      <c r="AC188" s="1" t="n">
        <v>0.1</v>
      </c>
      <c r="AD188" s="1" t="n">
        <v>348</v>
      </c>
      <c r="AE188" s="1" t="n">
        <f aca="false">Y188/Z188</f>
        <v>2.42105263157895</v>
      </c>
      <c r="AF188" s="1" t="n">
        <f aca="false">AD188/Z188</f>
        <v>183.157894736842</v>
      </c>
      <c r="AG188" s="1" t="n">
        <v>74.8</v>
      </c>
      <c r="AH188" s="1" t="n">
        <v>39.7</v>
      </c>
      <c r="AI188" s="1" t="n">
        <v>0</v>
      </c>
      <c r="AJ188" s="1" t="n">
        <v>6.27</v>
      </c>
      <c r="AK188" s="1" t="n">
        <v>1.28</v>
      </c>
      <c r="AL188" s="1" t="n">
        <v>3.48</v>
      </c>
      <c r="AM188" s="1" t="n">
        <v>1.04</v>
      </c>
      <c r="AN188" s="1" t="n">
        <v>308</v>
      </c>
      <c r="AO188" s="1" t="n">
        <v>5.2</v>
      </c>
      <c r="AP188" s="1" t="n">
        <v>3.11</v>
      </c>
    </row>
    <row r="189" s="1" customFormat="true" ht="15" hidden="false" customHeight="false" outlineLevel="0" collapsed="false">
      <c r="A189" s="7" t="n">
        <v>188</v>
      </c>
      <c r="B189" s="1" t="n">
        <v>0</v>
      </c>
      <c r="C189" s="1" t="n">
        <v>47</v>
      </c>
      <c r="D189" s="1" t="n">
        <f aca="false">1.5*C189</f>
        <v>70.5</v>
      </c>
      <c r="E189" s="1" t="n">
        <v>0</v>
      </c>
      <c r="F189" s="1" t="n">
        <v>1</v>
      </c>
      <c r="G189" s="1" t="n">
        <v>1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84</v>
      </c>
      <c r="M189" s="1" t="n">
        <v>1</v>
      </c>
      <c r="N189" s="1" t="n">
        <v>91</v>
      </c>
      <c r="O189" s="8" t="n">
        <f aca="false">IF(K189=1,(IF(N189&gt;80,141*(N189/88.4/0.9)^(-1.209)*0.993^L189,141*(N189/88.4/0.9)^(-0.411)*0.993^L189)),(IF(N189&gt;62,144*(N189/88.4/0.7)^(-1.209)*0.993^L189,144*(N189/88.4/0.7)^(-0.329)*0.993^L189)))</f>
        <v>50.0728880822084</v>
      </c>
      <c r="P189" s="9" t="n">
        <v>1</v>
      </c>
      <c r="Q189" s="1" t="n">
        <v>91</v>
      </c>
      <c r="R189" s="1" t="n">
        <v>106</v>
      </c>
      <c r="S189" s="1" t="n">
        <v>1</v>
      </c>
      <c r="T189" s="1" t="n">
        <v>13.4</v>
      </c>
      <c r="U189" s="1" t="n">
        <v>0</v>
      </c>
      <c r="V189" s="1" t="n">
        <v>3.73</v>
      </c>
      <c r="W189" s="1" t="n">
        <v>0.33</v>
      </c>
      <c r="X189" s="1" t="n">
        <v>7</v>
      </c>
      <c r="Y189" s="1" t="n">
        <v>4.082</v>
      </c>
      <c r="Z189" s="1" t="n">
        <v>2.029</v>
      </c>
      <c r="AA189" s="1" t="n">
        <v>0.721</v>
      </c>
      <c r="AB189" s="1" t="n">
        <v>0.119</v>
      </c>
      <c r="AC189" s="1" t="n">
        <v>0.049</v>
      </c>
      <c r="AD189" s="1" t="n">
        <v>216</v>
      </c>
      <c r="AE189" s="1" t="n">
        <f aca="false">Y189/Z189</f>
        <v>2.01182848693938</v>
      </c>
      <c r="AF189" s="1" t="n">
        <f aca="false">AD189/Z189</f>
        <v>106.456382454411</v>
      </c>
      <c r="AG189" s="1" t="n">
        <v>63.5</v>
      </c>
      <c r="AH189" s="1" t="n">
        <v>35.5</v>
      </c>
      <c r="AI189" s="1" t="n">
        <v>0</v>
      </c>
      <c r="AJ189" s="1" t="n">
        <v>4.09</v>
      </c>
      <c r="AK189" s="1" t="n">
        <v>0.99</v>
      </c>
      <c r="AL189" s="1" t="n">
        <v>2.02</v>
      </c>
      <c r="AM189" s="1" t="n">
        <v>1.38</v>
      </c>
      <c r="AN189" s="1" t="n">
        <v>360</v>
      </c>
      <c r="AO189" s="1" t="n">
        <v>5.1</v>
      </c>
      <c r="AP189" s="1" t="n">
        <v>3.38</v>
      </c>
    </row>
    <row r="190" s="1" customFormat="true" ht="15" hidden="false" customHeight="false" outlineLevel="0" collapsed="false">
      <c r="A190" s="7" t="n">
        <v>189</v>
      </c>
      <c r="B190" s="1" t="n">
        <v>0</v>
      </c>
      <c r="C190" s="1" t="n">
        <v>65</v>
      </c>
      <c r="D190" s="1" t="n">
        <f aca="false">1.5*C190</f>
        <v>97.5</v>
      </c>
      <c r="E190" s="1" t="n">
        <v>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1</v>
      </c>
      <c r="L190" s="1" t="n">
        <v>21</v>
      </c>
      <c r="M190" s="1" t="n">
        <v>0</v>
      </c>
      <c r="N190" s="1" t="n">
        <v>117</v>
      </c>
      <c r="O190" s="8" t="n">
        <f aca="false">IF(K190=1,(IF(N190&gt;80,141*(N190/88.4/0.9)^(-1.209)*0.993^L190,141*(N190/88.4/0.9)^(-0.411)*0.993^L190)),(IF(N190&gt;62,144*(N190/88.4/0.7)^(-1.209)*0.993^L190,144*(N190/88.4/0.7)^(-0.329)*0.993^L190)))</f>
        <v>76.3232062904061</v>
      </c>
      <c r="P190" s="9" t="n">
        <v>0</v>
      </c>
      <c r="Q190" s="1" t="n">
        <v>106</v>
      </c>
      <c r="R190" s="1" t="n">
        <v>145</v>
      </c>
      <c r="S190" s="1" t="n">
        <v>0</v>
      </c>
      <c r="T190" s="1" t="n">
        <v>12.8</v>
      </c>
      <c r="U190" s="1" t="n">
        <v>0</v>
      </c>
      <c r="V190" s="1" t="n">
        <v>4.58</v>
      </c>
      <c r="W190" s="1" t="n">
        <v>0.416</v>
      </c>
      <c r="X190" s="1" t="n">
        <v>8</v>
      </c>
      <c r="Y190" s="1" t="n">
        <v>4.456</v>
      </c>
      <c r="Z190" s="1" t="n">
        <v>2.472</v>
      </c>
      <c r="AA190" s="1" t="n">
        <v>1</v>
      </c>
      <c r="AB190" s="1" t="n">
        <v>0.048</v>
      </c>
      <c r="AC190" s="1" t="n">
        <v>0.024</v>
      </c>
      <c r="AD190" s="1" t="n">
        <v>157</v>
      </c>
      <c r="AE190" s="1" t="n">
        <f aca="false">Y190/Z190</f>
        <v>1.80258899676375</v>
      </c>
      <c r="AF190" s="1" t="n">
        <f aca="false">AD190/Z190</f>
        <v>63.5113268608414</v>
      </c>
      <c r="AG190" s="1" t="n">
        <v>67.5</v>
      </c>
      <c r="AH190" s="1" t="n">
        <v>41.7</v>
      </c>
      <c r="AI190" s="1" t="n">
        <v>0</v>
      </c>
      <c r="AJ190" s="1" t="n">
        <v>2.91</v>
      </c>
      <c r="AK190" s="1" t="n">
        <v>0.72</v>
      </c>
      <c r="AL190" s="1" t="n">
        <v>1.33</v>
      </c>
      <c r="AM190" s="1" t="n">
        <v>1.07</v>
      </c>
      <c r="AN190" s="1" t="n">
        <v>562</v>
      </c>
      <c r="AO190" s="1" t="n">
        <v>7.1</v>
      </c>
      <c r="AP190" s="1" t="n">
        <v>3.43</v>
      </c>
    </row>
    <row r="191" s="1" customFormat="true" ht="15" hidden="false" customHeight="false" outlineLevel="0" collapsed="false">
      <c r="A191" s="7" t="n">
        <v>190</v>
      </c>
      <c r="B191" s="1" t="n">
        <v>0</v>
      </c>
      <c r="C191" s="1" t="n">
        <v>57.3</v>
      </c>
      <c r="D191" s="1" t="n">
        <f aca="false">1.5*C191</f>
        <v>85.95</v>
      </c>
      <c r="E191" s="1" t="n">
        <v>0</v>
      </c>
      <c r="F191" s="1" t="n">
        <v>1</v>
      </c>
      <c r="G191" s="1" t="n">
        <v>0</v>
      </c>
      <c r="H191" s="1" t="n">
        <v>0</v>
      </c>
      <c r="I191" s="1" t="n">
        <v>1</v>
      </c>
      <c r="J191" s="1" t="n">
        <v>0</v>
      </c>
      <c r="K191" s="1" t="n">
        <v>0</v>
      </c>
      <c r="L191" s="1" t="n">
        <v>67</v>
      </c>
      <c r="M191" s="1" t="n">
        <v>1</v>
      </c>
      <c r="N191" s="1" t="n">
        <v>62</v>
      </c>
      <c r="O191" s="8" t="n">
        <f aca="false">IF(K191=1,(IF(N191&gt;80,141*(N191/88.4/0.9)^(-1.209)*0.993^L191,141*(N191/88.4/0.9)^(-0.411)*0.993^L191)),(IF(N191&gt;62,144*(N191/88.4/0.7)^(-1.209)*0.993^L191,144*(N191/88.4/0.7)^(-0.329)*0.993^L191)))</f>
        <v>89.8846073901946</v>
      </c>
      <c r="P191" s="9" t="n">
        <v>0</v>
      </c>
      <c r="Q191" s="1" t="n">
        <v>58</v>
      </c>
      <c r="R191" s="1" t="n">
        <v>134</v>
      </c>
      <c r="S191" s="1" t="n">
        <v>0</v>
      </c>
      <c r="T191" s="1" t="n">
        <v>13</v>
      </c>
      <c r="U191" s="1" t="n">
        <v>0</v>
      </c>
      <c r="V191" s="1" t="n">
        <v>4.41</v>
      </c>
      <c r="W191" s="1" t="n">
        <v>0.419</v>
      </c>
      <c r="X191" s="1" t="n">
        <v>6.5</v>
      </c>
      <c r="Y191" s="1" t="n">
        <v>3.7</v>
      </c>
      <c r="Z191" s="1" t="n">
        <v>2</v>
      </c>
      <c r="AA191" s="1" t="n">
        <v>0.7</v>
      </c>
      <c r="AB191" s="1" t="n">
        <v>0.1</v>
      </c>
      <c r="AC191" s="1" t="n">
        <v>0</v>
      </c>
      <c r="AD191" s="1" t="n">
        <v>218</v>
      </c>
      <c r="AE191" s="1" t="n">
        <f aca="false">Y191/Z191</f>
        <v>1.85</v>
      </c>
      <c r="AF191" s="1" t="n">
        <f aca="false">AD191/Z191</f>
        <v>109</v>
      </c>
      <c r="AG191" s="1" t="n">
        <v>68.7</v>
      </c>
      <c r="AH191" s="1" t="n">
        <v>36.3</v>
      </c>
      <c r="AI191" s="1" t="n">
        <v>0</v>
      </c>
      <c r="AJ191" s="1" t="n">
        <v>3.9</v>
      </c>
      <c r="AK191" s="1" t="n">
        <v>0.88</v>
      </c>
      <c r="AL191" s="1" t="n">
        <v>2.41</v>
      </c>
      <c r="AM191" s="1" t="n">
        <v>1.05</v>
      </c>
      <c r="AN191" s="1" t="n">
        <v>350</v>
      </c>
      <c r="AO191" s="1" t="n">
        <v>5.6</v>
      </c>
      <c r="AP191" s="1" t="n">
        <v>3.17</v>
      </c>
    </row>
    <row r="192" s="1" customFormat="true" ht="15" hidden="false" customHeight="false" outlineLevel="0" collapsed="false">
      <c r="A192" s="7" t="n">
        <v>191</v>
      </c>
      <c r="B192" s="1" t="n">
        <v>0</v>
      </c>
      <c r="C192" s="1" t="n">
        <v>51</v>
      </c>
      <c r="D192" s="1" t="n">
        <f aca="false">1.5*C192</f>
        <v>76.5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52</v>
      </c>
      <c r="M192" s="1" t="n">
        <v>0</v>
      </c>
      <c r="N192" s="1" t="n">
        <v>74</v>
      </c>
      <c r="O192" s="8" t="n">
        <f aca="false">IF(K192=1,(IF(N192&gt;80,141*(N192/88.4/0.9)^(-1.209)*0.993^L192,141*(N192/88.4/0.9)^(-0.411)*0.993^L192)),(IF(N192&gt;62,144*(N192/88.4/0.7)^(-1.209)*0.993^L192,144*(N192/88.4/0.7)^(-0.329)*0.993^L192)))</f>
        <v>80.5019839326718</v>
      </c>
      <c r="P192" s="9" t="n">
        <v>0</v>
      </c>
      <c r="Q192" s="1" t="n">
        <v>70</v>
      </c>
      <c r="R192" s="1" t="n">
        <v>125</v>
      </c>
      <c r="S192" s="1" t="n">
        <v>0</v>
      </c>
      <c r="T192" s="1" t="n">
        <v>12.1</v>
      </c>
      <c r="U192" s="1" t="n">
        <v>0</v>
      </c>
      <c r="V192" s="1" t="n">
        <v>4.02</v>
      </c>
      <c r="W192" s="1" t="n">
        <v>0.351</v>
      </c>
      <c r="X192" s="1" t="n">
        <v>8</v>
      </c>
      <c r="Y192" s="1" t="n">
        <v>4.536</v>
      </c>
      <c r="Z192" s="1" t="n">
        <v>2.392</v>
      </c>
      <c r="AA192" s="1" t="n">
        <v>1.04</v>
      </c>
      <c r="AB192" s="1" t="n">
        <v>0.024</v>
      </c>
      <c r="AC192" s="1" t="n">
        <v>0.008</v>
      </c>
      <c r="AD192" s="1" t="n">
        <v>193</v>
      </c>
      <c r="AE192" s="1" t="n">
        <f aca="false">Y192/Z192</f>
        <v>1.89632107023411</v>
      </c>
      <c r="AF192" s="1" t="n">
        <f aca="false">AD192/Z192</f>
        <v>80.685618729097</v>
      </c>
      <c r="AG192" s="1" t="n">
        <v>67.6</v>
      </c>
      <c r="AH192" s="1" t="n">
        <v>37.9</v>
      </c>
      <c r="AI192" s="1" t="n">
        <v>0</v>
      </c>
      <c r="AJ192" s="1" t="n">
        <v>3.09</v>
      </c>
      <c r="AK192" s="1" t="n">
        <v>0.62</v>
      </c>
      <c r="AL192" s="1" t="n">
        <v>1.71</v>
      </c>
      <c r="AM192" s="1" t="n">
        <v>0.74</v>
      </c>
      <c r="AN192" s="1" t="n">
        <v>156</v>
      </c>
      <c r="AO192" s="1" t="n">
        <v>7.1</v>
      </c>
      <c r="AP192" s="1" t="n">
        <v>2.84</v>
      </c>
    </row>
    <row r="193" s="1" customFormat="true" ht="15" hidden="false" customHeight="false" outlineLevel="0" collapsed="false">
      <c r="A193" s="7" t="n">
        <v>192</v>
      </c>
      <c r="B193" s="1" t="n">
        <v>0</v>
      </c>
      <c r="C193" s="1" t="n">
        <v>54.1</v>
      </c>
      <c r="D193" s="1" t="n">
        <f aca="false">1.5*C193</f>
        <v>81.15</v>
      </c>
      <c r="E193" s="1" t="n">
        <v>0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80</v>
      </c>
      <c r="M193" s="1" t="n">
        <v>1</v>
      </c>
      <c r="N193" s="1" t="n">
        <v>153</v>
      </c>
      <c r="O193" s="8" t="n">
        <f aca="false">IF(K193=1,(IF(N193&gt;80,141*(N193/88.4/0.9)^(-1.209)*0.993^L193,141*(N193/88.4/0.9)^(-0.411)*0.993^L193)),(IF(N193&gt;62,144*(N193/88.4/0.7)^(-1.209)*0.993^L193,144*(N193/88.4/0.7)^(-0.329)*0.993^L193)))</f>
        <v>27.4786093927056</v>
      </c>
      <c r="P193" s="9" t="n">
        <v>1</v>
      </c>
      <c r="Q193" s="1" t="n">
        <v>139</v>
      </c>
      <c r="R193" s="1" t="n">
        <v>102</v>
      </c>
      <c r="S193" s="1" t="n">
        <v>1</v>
      </c>
      <c r="T193" s="1" t="n">
        <v>13</v>
      </c>
      <c r="U193" s="1" t="n">
        <v>0</v>
      </c>
      <c r="V193" s="1" t="n">
        <v>3.25</v>
      </c>
      <c r="W193" s="1" t="n">
        <v>0.312</v>
      </c>
      <c r="X193" s="1" t="n">
        <v>9.2</v>
      </c>
      <c r="Y193" s="1" t="n">
        <v>5.799</v>
      </c>
      <c r="Z193" s="1" t="n">
        <v>2.279</v>
      </c>
      <c r="AA193" s="1" t="n">
        <v>0.782</v>
      </c>
      <c r="AB193" s="1" t="n">
        <v>0.285</v>
      </c>
      <c r="AC193" s="1" t="n">
        <v>0.055</v>
      </c>
      <c r="AD193" s="1" t="n">
        <v>391</v>
      </c>
      <c r="AE193" s="1" t="n">
        <f aca="false">Y193/Z193</f>
        <v>2.54453707766564</v>
      </c>
      <c r="AF193" s="1" t="n">
        <f aca="false">AD193/Z193</f>
        <v>171.566476524792</v>
      </c>
      <c r="AG193" s="1" t="n">
        <v>73.1</v>
      </c>
      <c r="AH193" s="1" t="n">
        <v>28.1</v>
      </c>
      <c r="AI193" s="1" t="n">
        <v>1</v>
      </c>
      <c r="AJ193" s="1" t="n">
        <v>3.96</v>
      </c>
      <c r="AK193" s="1" t="n">
        <v>1.11</v>
      </c>
      <c r="AL193" s="1" t="n">
        <v>2.28</v>
      </c>
      <c r="AM193" s="1" t="n">
        <v>0.76</v>
      </c>
      <c r="AN193" s="1" t="n">
        <v>436</v>
      </c>
      <c r="AO193" s="1" t="n">
        <v>4</v>
      </c>
      <c r="AP193" s="1" t="n">
        <v>3.59</v>
      </c>
    </row>
    <row r="194" s="1" customFormat="true" ht="15" hidden="false" customHeight="false" outlineLevel="0" collapsed="false">
      <c r="A194" s="7" t="n">
        <v>193</v>
      </c>
      <c r="B194" s="1" t="n">
        <v>0</v>
      </c>
      <c r="C194" s="1" t="n">
        <v>44</v>
      </c>
      <c r="D194" s="1" t="n">
        <f aca="false">1.5*C194</f>
        <v>66</v>
      </c>
      <c r="E194" s="1" t="n">
        <v>1</v>
      </c>
      <c r="F194" s="1" t="n">
        <v>1</v>
      </c>
      <c r="G194" s="1" t="n">
        <v>0</v>
      </c>
      <c r="H194" s="1" t="n">
        <v>0</v>
      </c>
      <c r="I194" s="1" t="n">
        <v>1</v>
      </c>
      <c r="J194" s="1" t="n">
        <v>0</v>
      </c>
      <c r="K194" s="1" t="n">
        <v>0</v>
      </c>
      <c r="L194" s="1" t="n">
        <v>58</v>
      </c>
      <c r="M194" s="1" t="n">
        <v>0</v>
      </c>
      <c r="N194" s="1" t="n">
        <v>61</v>
      </c>
      <c r="O194" s="8" t="n">
        <f aca="false">IF(K194=1,(IF(N194&gt;80,141*(N194/88.4/0.9)^(-1.209)*0.993^L194,141*(N194/88.4/0.9)^(-0.411)*0.993^L194)),(IF(N194&gt;62,144*(N194/88.4/0.7)^(-1.209)*0.993^L194,144*(N194/88.4/0.7)^(-0.329)*0.993^L194)))</f>
        <v>96.2643404132171</v>
      </c>
      <c r="P194" s="9" t="n">
        <v>0</v>
      </c>
      <c r="Q194" s="1" t="n">
        <v>68</v>
      </c>
      <c r="R194" s="1" t="n">
        <v>137</v>
      </c>
      <c r="S194" s="1" t="n">
        <v>0</v>
      </c>
      <c r="T194" s="1" t="n">
        <v>14.2</v>
      </c>
      <c r="U194" s="1" t="n">
        <v>0</v>
      </c>
      <c r="V194" s="1" t="n">
        <v>5.06</v>
      </c>
      <c r="W194" s="1" t="n">
        <v>0.411</v>
      </c>
      <c r="X194" s="1" t="n">
        <v>9.7</v>
      </c>
      <c r="Y194" s="1" t="n">
        <v>5.219</v>
      </c>
      <c r="Z194" s="10" t="n">
        <v>3.56</v>
      </c>
      <c r="AA194" s="1" t="n">
        <v>0.563</v>
      </c>
      <c r="AB194" s="1" t="n">
        <v>0.281</v>
      </c>
      <c r="AC194" s="1" t="n">
        <v>0.078</v>
      </c>
      <c r="AD194" s="1" t="n">
        <v>293</v>
      </c>
      <c r="AE194" s="1" t="n">
        <f aca="false">Y194/Z194</f>
        <v>1.46601123595506</v>
      </c>
      <c r="AF194" s="1" t="n">
        <f aca="false">AD194/Z194</f>
        <v>82.3033707865169</v>
      </c>
      <c r="AG194" s="1" t="n">
        <v>77</v>
      </c>
      <c r="AH194" s="1" t="n">
        <v>36.4</v>
      </c>
      <c r="AI194" s="1" t="n">
        <v>0</v>
      </c>
      <c r="AJ194" s="1" t="n">
        <v>6.9</v>
      </c>
      <c r="AK194" s="1" t="n">
        <v>4.48</v>
      </c>
      <c r="AL194" s="1" t="n">
        <v>3.98</v>
      </c>
      <c r="AM194" s="1" t="n">
        <v>0.89</v>
      </c>
      <c r="AN194" s="1" t="n">
        <v>583</v>
      </c>
      <c r="AO194" s="1" t="n">
        <v>11.8</v>
      </c>
      <c r="AP194" s="1" t="n">
        <v>3.02</v>
      </c>
    </row>
    <row r="195" s="1" customFormat="true" ht="15" hidden="false" customHeight="false" outlineLevel="0" collapsed="false">
      <c r="A195" s="7" t="n">
        <v>194</v>
      </c>
      <c r="B195" s="1" t="n">
        <v>0</v>
      </c>
      <c r="C195" s="1" t="n">
        <v>41</v>
      </c>
      <c r="D195" s="1" t="n">
        <f aca="false">1.5*C195</f>
        <v>61.5</v>
      </c>
      <c r="E195" s="1" t="n">
        <v>0</v>
      </c>
      <c r="F195" s="1" t="n">
        <v>0</v>
      </c>
      <c r="G195" s="1" t="n">
        <v>1</v>
      </c>
      <c r="H195" s="1" t="n">
        <v>0</v>
      </c>
      <c r="I195" s="1" t="n">
        <v>1</v>
      </c>
      <c r="J195" s="1" t="n">
        <v>0</v>
      </c>
      <c r="K195" s="1" t="n">
        <v>0</v>
      </c>
      <c r="L195" s="1" t="n">
        <v>72</v>
      </c>
      <c r="M195" s="1" t="n">
        <v>1</v>
      </c>
      <c r="N195" s="1" t="n">
        <v>84</v>
      </c>
      <c r="O195" s="8" t="n">
        <f aca="false">IF(K195=1,(IF(N195&gt;80,141*(N195/88.4/0.9)^(-1.209)*0.993^L195,141*(N195/88.4/0.9)^(-0.411)*0.993^L195)),(IF(N195&gt;62,144*(N195/88.4/0.7)^(-1.209)*0.993^L195,144*(N195/88.4/0.7)^(-0.329)*0.993^L195)))</f>
        <v>60.0121305961806</v>
      </c>
      <c r="P195" s="9" t="n">
        <v>0</v>
      </c>
      <c r="Q195" s="1" t="n">
        <v>102</v>
      </c>
      <c r="R195" s="1" t="n">
        <v>111</v>
      </c>
      <c r="S195" s="1" t="n">
        <v>1</v>
      </c>
      <c r="T195" s="1" t="n">
        <v>13.9</v>
      </c>
      <c r="U195" s="1" t="n">
        <v>0</v>
      </c>
      <c r="V195" s="1" t="n">
        <v>3.71</v>
      </c>
      <c r="W195" s="1" t="n">
        <v>0.339</v>
      </c>
      <c r="X195" s="1" t="n">
        <v>5</v>
      </c>
      <c r="Y195" s="1" t="n">
        <v>3.3</v>
      </c>
      <c r="Z195" s="1" t="n">
        <v>1.11</v>
      </c>
      <c r="AA195" s="1" t="n">
        <v>0.42</v>
      </c>
      <c r="AB195" s="1" t="n">
        <v>0.15</v>
      </c>
      <c r="AC195" s="1" t="n">
        <v>0.02</v>
      </c>
      <c r="AD195" s="1" t="n">
        <v>193</v>
      </c>
      <c r="AE195" s="1" t="n">
        <f aca="false">Y195/Z195</f>
        <v>2.97297297297297</v>
      </c>
      <c r="AF195" s="1" t="n">
        <f aca="false">AD195/Z195</f>
        <v>173.873873873874</v>
      </c>
      <c r="AG195" s="1" t="n">
        <v>74.6</v>
      </c>
      <c r="AH195" s="1" t="n">
        <v>40</v>
      </c>
      <c r="AI195" s="1" t="n">
        <v>0</v>
      </c>
      <c r="AJ195" s="1" t="n">
        <v>4.07</v>
      </c>
      <c r="AK195" s="1" t="n">
        <v>0.95</v>
      </c>
      <c r="AL195" s="1" t="n">
        <v>1.82</v>
      </c>
      <c r="AM195" s="1" t="n">
        <v>1.77</v>
      </c>
      <c r="AN195" s="1" t="n">
        <v>312</v>
      </c>
      <c r="AO195" s="1" t="n">
        <v>5.1</v>
      </c>
      <c r="AP195" s="1" t="n">
        <v>3.71</v>
      </c>
    </row>
    <row r="196" s="1" customFormat="true" ht="15" hidden="false" customHeight="false" outlineLevel="0" collapsed="false">
      <c r="A196" s="7" t="n">
        <v>195</v>
      </c>
      <c r="B196" s="1" t="n">
        <v>0</v>
      </c>
      <c r="C196" s="1" t="n">
        <v>65</v>
      </c>
      <c r="D196" s="1" t="n">
        <f aca="false">1.5*C196</f>
        <v>97.5</v>
      </c>
      <c r="E196" s="1" t="n">
        <v>1</v>
      </c>
      <c r="F196" s="1" t="n">
        <v>1</v>
      </c>
      <c r="G196" s="1" t="n">
        <v>0</v>
      </c>
      <c r="H196" s="1" t="n">
        <v>0</v>
      </c>
      <c r="I196" s="1" t="n">
        <v>1</v>
      </c>
      <c r="J196" s="1" t="n">
        <v>1</v>
      </c>
      <c r="K196" s="1" t="n">
        <v>1</v>
      </c>
      <c r="L196" s="1" t="n">
        <v>72</v>
      </c>
      <c r="M196" s="1" t="n">
        <v>1</v>
      </c>
      <c r="N196" s="1" t="n">
        <v>95</v>
      </c>
      <c r="O196" s="8" t="n">
        <f aca="false">IF(K196=1,(IF(N196&gt;80,141*(N196/88.4/0.9)^(-1.209)*0.993^L196,141*(N196/88.4/0.9)^(-0.411)*0.993^L196)),(IF(N196&gt;62,144*(N196/88.4/0.7)^(-1.209)*0.993^L196,144*(N196/88.4/0.7)^(-0.329)*0.993^L196)))</f>
        <v>68.6178565786824</v>
      </c>
      <c r="P196" s="9" t="n">
        <v>0</v>
      </c>
      <c r="Q196" s="1" t="n">
        <v>91</v>
      </c>
      <c r="R196" s="1" t="n">
        <v>152</v>
      </c>
      <c r="S196" s="1" t="n">
        <v>0</v>
      </c>
      <c r="T196" s="1" t="n">
        <v>13.2</v>
      </c>
      <c r="U196" s="1" t="n">
        <v>0</v>
      </c>
      <c r="V196" s="1" t="n">
        <v>4.79</v>
      </c>
      <c r="W196" s="1" t="n">
        <v>0.454</v>
      </c>
      <c r="X196" s="1" t="n">
        <v>3.7</v>
      </c>
      <c r="Y196" s="1" t="n">
        <v>1.084</v>
      </c>
      <c r="Z196" s="1" t="n">
        <v>2.239</v>
      </c>
      <c r="AA196" s="1" t="n">
        <v>0.259</v>
      </c>
      <c r="AB196" s="1" t="n">
        <v>0.089</v>
      </c>
      <c r="AC196" s="1" t="n">
        <v>0.03</v>
      </c>
      <c r="AD196" s="1" t="n">
        <v>122</v>
      </c>
      <c r="AE196" s="1" t="n">
        <f aca="false">Y196/Z196</f>
        <v>0.484144707458687</v>
      </c>
      <c r="AF196" s="1" t="n">
        <f aca="false">AD196/Z196</f>
        <v>54.4886109870478</v>
      </c>
      <c r="AG196" s="1" t="n">
        <v>71.2</v>
      </c>
      <c r="AH196" s="1" t="n">
        <v>38.4</v>
      </c>
      <c r="AI196" s="1" t="n">
        <v>0</v>
      </c>
      <c r="AJ196" s="1" t="n">
        <v>4.92</v>
      </c>
      <c r="AK196" s="1" t="n">
        <v>1.55</v>
      </c>
      <c r="AL196" s="1" t="n">
        <v>3.29</v>
      </c>
      <c r="AM196" s="1" t="n">
        <v>0.59</v>
      </c>
      <c r="AN196" s="1" t="n">
        <v>448</v>
      </c>
      <c r="AO196" s="1" t="n">
        <v>6</v>
      </c>
      <c r="AP196" s="1" t="n">
        <v>2.91</v>
      </c>
    </row>
    <row r="197" s="1" customFormat="true" ht="15" hidden="false" customHeight="false" outlineLevel="0" collapsed="false">
      <c r="A197" s="7" t="n">
        <v>196</v>
      </c>
      <c r="B197" s="1" t="n">
        <v>0</v>
      </c>
      <c r="C197" s="1" t="n">
        <v>75</v>
      </c>
      <c r="D197" s="1" t="n">
        <f aca="false">1.5*C197</f>
        <v>112.5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1</v>
      </c>
      <c r="K197" s="1" t="n">
        <v>1</v>
      </c>
      <c r="L197" s="1" t="n">
        <v>53</v>
      </c>
      <c r="M197" s="1" t="n">
        <v>0</v>
      </c>
      <c r="N197" s="1" t="n">
        <v>72</v>
      </c>
      <c r="O197" s="8" t="n">
        <f aca="false">IF(K197=1,(IF(N197&gt;80,141*(N197/88.4/0.9)^(-1.209)*0.993^L197,141*(N197/88.4/0.9)^(-0.411)*0.993^L197)),(IF(N197&gt;62,144*(N197/88.4/0.7)^(-1.209)*0.993^L197,144*(N197/88.4/0.7)^(-0.329)*0.993^L197)))</f>
        <v>101.2397768384</v>
      </c>
      <c r="P197" s="9" t="n">
        <v>0</v>
      </c>
      <c r="Q197" s="1" t="n">
        <v>84</v>
      </c>
      <c r="R197" s="1" t="n">
        <v>164</v>
      </c>
      <c r="S197" s="1" t="n">
        <v>0</v>
      </c>
      <c r="T197" s="1" t="n">
        <v>13.6</v>
      </c>
      <c r="U197" s="1" t="n">
        <v>0</v>
      </c>
      <c r="V197" s="1" t="n">
        <v>5.74</v>
      </c>
      <c r="W197" s="1" t="n">
        <v>0.483</v>
      </c>
      <c r="X197" s="1" t="n">
        <v>10.9</v>
      </c>
      <c r="Y197" s="1" t="n">
        <v>5.744</v>
      </c>
      <c r="Z197" s="1" t="n">
        <v>2.66</v>
      </c>
      <c r="AA197" s="1" t="n">
        <v>0.567</v>
      </c>
      <c r="AB197" s="1" t="n">
        <v>1.82</v>
      </c>
      <c r="AC197" s="1" t="n">
        <v>0.109</v>
      </c>
      <c r="AD197" s="1" t="n">
        <v>181</v>
      </c>
      <c r="AE197" s="1" t="n">
        <f aca="false">Y197/Z197</f>
        <v>2.1593984962406</v>
      </c>
      <c r="AF197" s="1" t="n">
        <f aca="false">AD197/Z197</f>
        <v>68.0451127819549</v>
      </c>
      <c r="AG197" s="1" t="n">
        <v>69.9</v>
      </c>
      <c r="AH197" s="1" t="n">
        <v>39.8</v>
      </c>
      <c r="AI197" s="1" t="n">
        <v>0</v>
      </c>
      <c r="AJ197" s="1" t="n">
        <v>4.99</v>
      </c>
      <c r="AK197" s="1" t="n">
        <v>1.43</v>
      </c>
      <c r="AL197" s="1" t="n">
        <v>2.92</v>
      </c>
      <c r="AM197" s="1" t="n">
        <v>0.96</v>
      </c>
      <c r="AN197" s="1" t="n">
        <v>330</v>
      </c>
      <c r="AO197" s="1" t="n">
        <v>4.5</v>
      </c>
      <c r="AP197" s="1" t="n">
        <v>2.83</v>
      </c>
    </row>
    <row r="198" s="1" customFormat="true" ht="15" hidden="false" customHeight="false" outlineLevel="0" collapsed="false">
      <c r="A198" s="7" t="n">
        <v>197</v>
      </c>
      <c r="B198" s="1" t="n">
        <v>0</v>
      </c>
      <c r="C198" s="1" t="n">
        <v>61</v>
      </c>
      <c r="D198" s="1" t="n">
        <f aca="false">1.5*C198</f>
        <v>91.5</v>
      </c>
      <c r="E198" s="1" t="n">
        <v>0</v>
      </c>
      <c r="F198" s="1" t="n">
        <v>1</v>
      </c>
      <c r="G198" s="1" t="n">
        <v>0</v>
      </c>
      <c r="H198" s="1" t="n">
        <v>0</v>
      </c>
      <c r="I198" s="1" t="n">
        <v>1</v>
      </c>
      <c r="J198" s="1" t="n">
        <v>1</v>
      </c>
      <c r="K198" s="1" t="n">
        <v>1</v>
      </c>
      <c r="L198" s="1" t="n">
        <v>60</v>
      </c>
      <c r="M198" s="1" t="n">
        <v>0</v>
      </c>
      <c r="N198" s="1" t="n">
        <v>67</v>
      </c>
      <c r="O198" s="8" t="n">
        <f aca="false">IF(K198=1,(IF(N198&gt;80,141*(N198/88.4/0.9)^(-1.209)*0.993^L198,141*(N198/88.4/0.9)^(-0.411)*0.993^L198)),(IF(N198&gt;62,144*(N198/88.4/0.7)^(-1.209)*0.993^L198,144*(N198/88.4/0.7)^(-0.329)*0.993^L198)))</f>
        <v>99.2756709187451</v>
      </c>
      <c r="P198" s="9" t="n">
        <v>0</v>
      </c>
      <c r="Q198" s="1" t="n">
        <v>82</v>
      </c>
      <c r="R198" s="1" t="n">
        <v>128</v>
      </c>
      <c r="S198" s="1" t="n">
        <v>0</v>
      </c>
      <c r="T198" s="1" t="n">
        <v>12.8</v>
      </c>
      <c r="U198" s="1" t="n">
        <v>0</v>
      </c>
      <c r="V198" s="1" t="n">
        <v>4.58</v>
      </c>
      <c r="W198" s="1" t="n">
        <v>0.401</v>
      </c>
      <c r="X198" s="1" t="n">
        <v>7.8</v>
      </c>
      <c r="Y198" s="1" t="n">
        <v>4.618</v>
      </c>
      <c r="Z198" s="1" t="n">
        <v>2.231</v>
      </c>
      <c r="AA198" s="1" t="n">
        <v>0.749</v>
      </c>
      <c r="AB198" s="1" t="n">
        <v>0.172</v>
      </c>
      <c r="AC198" s="1" t="n">
        <v>0.031</v>
      </c>
      <c r="AD198" s="1" t="n">
        <v>228</v>
      </c>
      <c r="AE198" s="1" t="n">
        <f aca="false">Y198/Z198</f>
        <v>2.06992380098611</v>
      </c>
      <c r="AF198" s="1" t="n">
        <f aca="false">AD198/Z198</f>
        <v>102.196324518153</v>
      </c>
      <c r="AG198" s="1" t="n">
        <v>66.6</v>
      </c>
      <c r="AH198" s="1" t="n">
        <v>38.3</v>
      </c>
      <c r="AI198" s="1" t="n">
        <v>0</v>
      </c>
      <c r="AJ198" s="1" t="n">
        <v>4.53</v>
      </c>
      <c r="AK198" s="1" t="n">
        <v>1</v>
      </c>
      <c r="AL198" s="1" t="n">
        <v>2.8</v>
      </c>
      <c r="AM198" s="1" t="n">
        <v>0.68</v>
      </c>
      <c r="AN198" s="1" t="n">
        <v>367</v>
      </c>
      <c r="AO198" s="1" t="n">
        <v>5</v>
      </c>
      <c r="AP198" s="1" t="n">
        <v>3.15</v>
      </c>
    </row>
    <row r="199" s="1" customFormat="true" ht="15" hidden="false" customHeight="false" outlineLevel="0" collapsed="false">
      <c r="A199" s="7" t="n">
        <v>198</v>
      </c>
      <c r="B199" s="1" t="n">
        <v>0</v>
      </c>
      <c r="C199" s="1" t="n">
        <v>52</v>
      </c>
      <c r="D199" s="1" t="n">
        <f aca="false">1.5*C199</f>
        <v>78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1</v>
      </c>
      <c r="J199" s="1" t="n">
        <v>1</v>
      </c>
      <c r="K199" s="1" t="n">
        <v>1</v>
      </c>
      <c r="L199" s="1" t="n">
        <v>74</v>
      </c>
      <c r="M199" s="1" t="n">
        <v>1</v>
      </c>
      <c r="N199" s="1" t="n">
        <v>95</v>
      </c>
      <c r="O199" s="8" t="n">
        <f aca="false">IF(K199=1,(IF(N199&gt;80,141*(N199/88.4/0.9)^(-1.209)*0.993^L199,141*(N199/88.4/0.9)^(-0.411)*0.993^L199)),(IF(N199&gt;62,144*(N199/88.4/0.7)^(-1.209)*0.993^L199,144*(N199/88.4/0.7)^(-0.329)*0.993^L199)))</f>
        <v>67.6605688615532</v>
      </c>
      <c r="P199" s="9" t="n">
        <v>0</v>
      </c>
      <c r="Q199" s="1" t="n">
        <v>91</v>
      </c>
      <c r="R199" s="1" t="n">
        <v>123</v>
      </c>
      <c r="S199" s="1" t="n">
        <v>0</v>
      </c>
      <c r="T199" s="1" t="n">
        <v>14.1</v>
      </c>
      <c r="U199" s="1" t="n">
        <v>0</v>
      </c>
      <c r="V199" s="1" t="n">
        <v>4.41</v>
      </c>
      <c r="W199" s="1" t="n">
        <v>0.382</v>
      </c>
      <c r="X199" s="1" t="n">
        <v>8.5</v>
      </c>
      <c r="Y199" s="1" t="n">
        <v>4.372</v>
      </c>
      <c r="Z199" s="1" t="n">
        <v>2.632</v>
      </c>
      <c r="AA199" s="1" t="n">
        <v>0.935</v>
      </c>
      <c r="AB199" s="1" t="n">
        <v>0.518</v>
      </c>
      <c r="AC199" s="1" t="n">
        <v>0.043</v>
      </c>
      <c r="AD199" s="1" t="n">
        <v>270</v>
      </c>
      <c r="AE199" s="1" t="n">
        <f aca="false">Y199/Z199</f>
        <v>1.66109422492401</v>
      </c>
      <c r="AF199" s="1" t="n">
        <f aca="false">AD199/Z199</f>
        <v>102.58358662614</v>
      </c>
      <c r="AG199" s="1" t="n">
        <v>65.1</v>
      </c>
      <c r="AH199" s="1" t="n">
        <v>34.7</v>
      </c>
      <c r="AI199" s="1" t="n">
        <v>1</v>
      </c>
      <c r="AJ199" s="1" t="n">
        <v>4.9</v>
      </c>
      <c r="AK199" s="1" t="n">
        <v>3.33</v>
      </c>
      <c r="AL199" s="1" t="n">
        <v>2.4</v>
      </c>
      <c r="AM199" s="1" t="n">
        <v>0.61</v>
      </c>
      <c r="AN199" s="1" t="n">
        <v>247</v>
      </c>
      <c r="AO199" s="1" t="n">
        <v>5.4</v>
      </c>
      <c r="AP199" s="1" t="n">
        <v>3.17</v>
      </c>
    </row>
    <row r="200" s="1" customFormat="true" ht="15" hidden="false" customHeight="false" outlineLevel="0" collapsed="false">
      <c r="A200" s="7" t="n">
        <v>199</v>
      </c>
      <c r="B200" s="1" t="n">
        <v>0</v>
      </c>
      <c r="C200" s="1" t="n">
        <v>52</v>
      </c>
      <c r="D200" s="1" t="n">
        <f aca="false">1.5*C200</f>
        <v>78</v>
      </c>
      <c r="E200" s="1" t="n">
        <v>1</v>
      </c>
      <c r="F200" s="1" t="n">
        <v>1</v>
      </c>
      <c r="G200" s="1" t="n">
        <v>1</v>
      </c>
      <c r="H200" s="1" t="n">
        <v>1</v>
      </c>
      <c r="I200" s="1" t="n">
        <v>1</v>
      </c>
      <c r="J200" s="1" t="n">
        <v>0</v>
      </c>
      <c r="K200" s="1" t="n">
        <v>0</v>
      </c>
      <c r="L200" s="1" t="n">
        <v>74</v>
      </c>
      <c r="M200" s="1" t="n">
        <v>1</v>
      </c>
      <c r="N200" s="1" t="n">
        <v>116</v>
      </c>
      <c r="O200" s="8" t="n">
        <f aca="false">IF(K200=1,(IF(N200&gt;80,141*(N200/88.4/0.9)^(-1.209)*0.993^L200,141*(N200/88.4/0.9)^(-0.411)*0.993^L200)),(IF(N200&gt;62,144*(N200/88.4/0.7)^(-1.209)*0.993^L200,144*(N200/88.4/0.7)^(-0.329)*0.993^L200)))</f>
        <v>40.055438508644</v>
      </c>
      <c r="P200" s="9" t="n">
        <v>1</v>
      </c>
      <c r="Q200" s="1" t="n">
        <v>123</v>
      </c>
      <c r="R200" s="1" t="n">
        <v>140</v>
      </c>
      <c r="S200" s="1" t="n">
        <v>0</v>
      </c>
      <c r="T200" s="1" t="n">
        <v>12.9</v>
      </c>
      <c r="U200" s="1" t="n">
        <v>0</v>
      </c>
      <c r="V200" s="1" t="n">
        <v>4.7</v>
      </c>
      <c r="W200" s="1" t="n">
        <v>0.414</v>
      </c>
      <c r="X200" s="1" t="n">
        <v>8.5</v>
      </c>
      <c r="Y200" s="1" t="n">
        <v>5.049</v>
      </c>
      <c r="Z200" s="1" t="n">
        <v>2.329</v>
      </c>
      <c r="AA200" s="1" t="n">
        <v>0.756</v>
      </c>
      <c r="AB200" s="1" t="n">
        <v>0.323</v>
      </c>
      <c r="AC200" s="1" t="n">
        <v>0.043</v>
      </c>
      <c r="AD200" s="1" t="n">
        <v>185</v>
      </c>
      <c r="AE200" s="1" t="n">
        <f aca="false">Y200/Z200</f>
        <v>2.16788321167883</v>
      </c>
      <c r="AF200" s="1" t="n">
        <f aca="false">AD200/Z200</f>
        <v>79.4332331472735</v>
      </c>
      <c r="AG200" s="1" t="n">
        <v>71.8</v>
      </c>
      <c r="AH200" s="1" t="n">
        <v>40.8</v>
      </c>
      <c r="AI200" s="1" t="n">
        <v>0</v>
      </c>
      <c r="AJ200" s="1" t="n">
        <v>5.6</v>
      </c>
      <c r="AK200" s="1" t="n">
        <v>3.67</v>
      </c>
      <c r="AL200" s="1" t="n">
        <v>3.13</v>
      </c>
      <c r="AM200" s="1" t="n">
        <v>0.95</v>
      </c>
      <c r="AN200" s="1" t="n">
        <v>443</v>
      </c>
      <c r="AO200" s="1" t="n">
        <v>11.5</v>
      </c>
      <c r="AP200" s="1" t="n">
        <v>4.11</v>
      </c>
    </row>
    <row r="201" s="1" customFormat="true" ht="15" hidden="false" customHeight="false" outlineLevel="0" collapsed="false">
      <c r="A201" s="7" t="n">
        <v>200</v>
      </c>
      <c r="B201" s="1" t="n">
        <v>0</v>
      </c>
      <c r="C201" s="1" t="n">
        <v>63</v>
      </c>
      <c r="D201" s="1" t="n">
        <f aca="false">1.5*C201</f>
        <v>94.5</v>
      </c>
      <c r="E201" s="1" t="n">
        <v>0</v>
      </c>
      <c r="F201" s="1" t="n">
        <v>1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1</v>
      </c>
      <c r="L201" s="1" t="n">
        <v>58</v>
      </c>
      <c r="M201" s="1" t="n">
        <v>0</v>
      </c>
      <c r="N201" s="1" t="n">
        <v>75</v>
      </c>
      <c r="O201" s="8" t="n">
        <f aca="false">IF(K201=1,(IF(N201&gt;80,141*(N201/88.4/0.9)^(-1.209)*0.993^L201,141*(N201/88.4/0.9)^(-0.411)*0.993^L201)),(IF(N201&gt;62,144*(N201/88.4/0.7)^(-1.209)*0.993^L201,144*(N201/88.4/0.7)^(-0.329)*0.993^L201)))</f>
        <v>96.1193661955267</v>
      </c>
      <c r="P201" s="9" t="n">
        <v>0</v>
      </c>
      <c r="Q201" s="1" t="n">
        <v>102</v>
      </c>
      <c r="R201" s="1" t="n">
        <v>144</v>
      </c>
      <c r="S201" s="1" t="n">
        <v>0</v>
      </c>
      <c r="T201" s="1" t="n">
        <v>14.2</v>
      </c>
      <c r="U201" s="1" t="n">
        <v>0</v>
      </c>
      <c r="V201" s="1" t="n">
        <v>5.31</v>
      </c>
      <c r="W201" s="1" t="n">
        <v>0.439</v>
      </c>
      <c r="X201" s="1" t="n">
        <v>5.1</v>
      </c>
      <c r="Y201" s="1" t="n">
        <v>2.856</v>
      </c>
      <c r="Z201" s="1" t="n">
        <v>1.571</v>
      </c>
      <c r="AA201" s="1" t="n">
        <v>0.505</v>
      </c>
      <c r="AB201" s="1" t="n">
        <v>0.128</v>
      </c>
      <c r="AC201" s="1" t="n">
        <v>0.041</v>
      </c>
      <c r="AD201" s="1" t="n">
        <v>166</v>
      </c>
      <c r="AE201" s="1" t="n">
        <f aca="false">Y201/Z201</f>
        <v>1.81795035009548</v>
      </c>
      <c r="AF201" s="1" t="n">
        <f aca="false">AD201/Z201</f>
        <v>105.665181413113</v>
      </c>
      <c r="AG201" s="1" t="n">
        <v>79.6</v>
      </c>
      <c r="AH201" s="1" t="n">
        <v>46.1</v>
      </c>
      <c r="AI201" s="1" t="n">
        <v>0</v>
      </c>
      <c r="AJ201" s="1" t="n">
        <v>4.8</v>
      </c>
      <c r="AK201" s="1" t="n">
        <v>0.61</v>
      </c>
      <c r="AL201" s="1" t="n">
        <v>3.06</v>
      </c>
      <c r="AM201" s="1" t="n">
        <v>1.15</v>
      </c>
      <c r="AN201" s="1" t="n">
        <v>394</v>
      </c>
      <c r="AO201" s="1" t="n">
        <v>6.2</v>
      </c>
      <c r="AP201" s="1" t="n">
        <v>4.1</v>
      </c>
    </row>
    <row r="202" s="1" customFormat="true" ht="15" hidden="false" customHeight="false" outlineLevel="0" collapsed="false">
      <c r="A202" s="7" t="n">
        <v>201</v>
      </c>
      <c r="B202" s="1" t="n">
        <v>0</v>
      </c>
      <c r="C202" s="1" t="n">
        <v>53</v>
      </c>
      <c r="D202" s="1" t="n">
        <f aca="false">1.5*C202</f>
        <v>79.5</v>
      </c>
      <c r="E202" s="1" t="n">
        <v>0</v>
      </c>
      <c r="F202" s="1" t="n">
        <v>1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83</v>
      </c>
      <c r="M202" s="1" t="n">
        <v>1</v>
      </c>
      <c r="N202" s="1" t="n">
        <v>63</v>
      </c>
      <c r="O202" s="8" t="n">
        <f aca="false">IF(K202=1,(IF(N202&gt;80,141*(N202/88.4/0.9)^(-1.209)*0.993^L202,141*(N202/88.4/0.9)^(-0.411)*0.993^L202)),(IF(N202&gt;62,144*(N202/88.4/0.7)^(-1.209)*0.993^L202,144*(N202/88.4/0.7)^(-0.329)*0.993^L202)))</f>
        <v>78.6559737079936</v>
      </c>
      <c r="P202" s="9" t="n">
        <v>0</v>
      </c>
      <c r="Q202" s="1" t="n">
        <v>57</v>
      </c>
      <c r="R202" s="1" t="n">
        <v>108</v>
      </c>
      <c r="S202" s="1" t="n">
        <v>1</v>
      </c>
      <c r="T202" s="1" t="n">
        <v>12.8</v>
      </c>
      <c r="U202" s="1" t="n">
        <v>0</v>
      </c>
      <c r="V202" s="1" t="n">
        <v>4.01</v>
      </c>
      <c r="W202" s="1" t="n">
        <v>0.347</v>
      </c>
      <c r="X202" s="1" t="n">
        <v>6.6</v>
      </c>
      <c r="Y202" s="1" t="n">
        <v>4.95</v>
      </c>
      <c r="Z202" s="1" t="n">
        <v>1.003</v>
      </c>
      <c r="AA202" s="1" t="n">
        <v>0.587</v>
      </c>
      <c r="AB202" s="1" t="n">
        <v>0.053</v>
      </c>
      <c r="AC202" s="1" t="n">
        <v>0.007</v>
      </c>
      <c r="AD202" s="1" t="n">
        <v>228</v>
      </c>
      <c r="AE202" s="1" t="n">
        <f aca="false">Y202/Z202</f>
        <v>4.93519441674975</v>
      </c>
      <c r="AF202" s="1" t="n">
        <f aca="false">AD202/Z202</f>
        <v>227.318045862413</v>
      </c>
      <c r="AG202" s="1" t="n">
        <v>78.2</v>
      </c>
      <c r="AH202" s="1" t="n">
        <v>38.3</v>
      </c>
      <c r="AI202" s="1" t="n">
        <v>0</v>
      </c>
      <c r="AJ202" s="1" t="n">
        <v>4.36</v>
      </c>
      <c r="AK202" s="1" t="n">
        <v>1.04</v>
      </c>
      <c r="AL202" s="1" t="n">
        <v>1.8</v>
      </c>
      <c r="AM202" s="1" t="n">
        <v>2.16</v>
      </c>
      <c r="AN202" s="1" t="n">
        <v>217</v>
      </c>
      <c r="AO202" s="1" t="n">
        <v>5.2</v>
      </c>
      <c r="AP202" s="1" t="n">
        <v>3.62</v>
      </c>
    </row>
    <row r="203" s="1" customFormat="true" ht="15" hidden="false" customHeight="false" outlineLevel="0" collapsed="false">
      <c r="A203" s="7" t="n">
        <v>202</v>
      </c>
      <c r="B203" s="1" t="n">
        <v>0</v>
      </c>
      <c r="C203" s="1" t="n">
        <v>57</v>
      </c>
      <c r="D203" s="1" t="n">
        <f aca="false">1.5*C203</f>
        <v>85.5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65</v>
      </c>
      <c r="M203" s="1" t="n">
        <v>0</v>
      </c>
      <c r="N203" s="1" t="n">
        <v>74</v>
      </c>
      <c r="O203" s="8" t="n">
        <f aca="false">IF(K203=1,(IF(N203&gt;80,141*(N203/88.4/0.9)^(-1.209)*0.993^L203,141*(N203/88.4/0.9)^(-0.411)*0.993^L203)),(IF(N203&gt;62,144*(N203/88.4/0.7)^(-1.209)*0.993^L203,144*(N203/88.4/0.7)^(-0.329)*0.993^L203)))</f>
        <v>73.476221367565</v>
      </c>
      <c r="P203" s="9" t="n">
        <v>0</v>
      </c>
      <c r="Q203" s="1" t="n">
        <v>52</v>
      </c>
      <c r="R203" s="1" t="n">
        <v>114</v>
      </c>
      <c r="S203" s="1" t="n">
        <v>1</v>
      </c>
      <c r="T203" s="1" t="n">
        <v>12.5</v>
      </c>
      <c r="U203" s="1" t="n">
        <v>0</v>
      </c>
      <c r="V203" s="1" t="n">
        <v>3.81</v>
      </c>
      <c r="W203" s="1" t="n">
        <v>0.325</v>
      </c>
      <c r="X203" s="1" t="n">
        <v>12</v>
      </c>
      <c r="Y203" s="1" t="n">
        <v>8.188</v>
      </c>
      <c r="Z203" s="1" t="n">
        <v>3.524</v>
      </c>
      <c r="AA203" s="1" t="n">
        <v>0.264</v>
      </c>
      <c r="AB203" s="1" t="n">
        <v>0</v>
      </c>
      <c r="AC203" s="1" t="n">
        <v>0.024</v>
      </c>
      <c r="AD203" s="1" t="n">
        <v>297</v>
      </c>
      <c r="AE203" s="1" t="n">
        <f aca="false">Y203/Z203</f>
        <v>2.32349602724177</v>
      </c>
      <c r="AF203" s="1" t="n">
        <f aca="false">AD203/Z203</f>
        <v>84.2792281498297</v>
      </c>
      <c r="AG203" s="1" t="n">
        <v>66.7</v>
      </c>
      <c r="AH203" s="1" t="n">
        <v>39.8</v>
      </c>
      <c r="AI203" s="1" t="n">
        <v>0</v>
      </c>
      <c r="AJ203" s="1" t="n">
        <v>3.96</v>
      </c>
      <c r="AK203" s="1" t="n">
        <v>1.51</v>
      </c>
      <c r="AL203" s="1" t="n">
        <v>2.37</v>
      </c>
      <c r="AM203" s="1" t="n">
        <v>0.65</v>
      </c>
      <c r="AN203" s="1" t="n">
        <v>173</v>
      </c>
      <c r="AO203" s="1" t="n">
        <v>7.6</v>
      </c>
      <c r="AP203" s="1" t="n">
        <v>3.02</v>
      </c>
    </row>
    <row r="204" s="1" customFormat="true" ht="15" hidden="false" customHeight="false" outlineLevel="0" collapsed="false">
      <c r="A204" s="7" t="n">
        <v>203</v>
      </c>
      <c r="B204" s="1" t="n">
        <v>0</v>
      </c>
      <c r="C204" s="1" t="n">
        <v>75</v>
      </c>
      <c r="D204" s="1" t="n">
        <f aca="false">1.5*C204</f>
        <v>112.5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1</v>
      </c>
      <c r="L204" s="1" t="n">
        <v>63</v>
      </c>
      <c r="M204" s="1" t="n">
        <v>0</v>
      </c>
      <c r="N204" s="1" t="n">
        <v>102</v>
      </c>
      <c r="O204" s="8" t="n">
        <f aca="false">IF(K204=1,(IF(N204&gt;80,141*(N204/88.4/0.9)^(-1.209)*0.993^L204,141*(N204/88.4/0.9)^(-0.411)*0.993^L204)),(IF(N204&gt;62,144*(N204/88.4/0.7)^(-1.209)*0.993^L204,144*(N204/88.4/0.7)^(-0.329)*0.993^L204)))</f>
        <v>67.0755345661244</v>
      </c>
      <c r="P204" s="9" t="n">
        <v>0</v>
      </c>
      <c r="Q204" s="1" t="n">
        <v>120</v>
      </c>
      <c r="R204" s="1" t="n">
        <v>149</v>
      </c>
      <c r="S204" s="1" t="n">
        <v>0</v>
      </c>
      <c r="T204" s="1" t="n">
        <v>14.4</v>
      </c>
      <c r="U204" s="1" t="n">
        <v>0</v>
      </c>
      <c r="V204" s="1" t="n">
        <v>5.09</v>
      </c>
      <c r="W204" s="1" t="n">
        <v>0.459</v>
      </c>
      <c r="X204" s="1" t="n">
        <v>8.4</v>
      </c>
      <c r="Y204" s="1" t="n">
        <v>5.023</v>
      </c>
      <c r="Z204" s="1" t="n">
        <v>2.587</v>
      </c>
      <c r="AA204" s="1" t="n">
        <v>0.689</v>
      </c>
      <c r="AB204" s="1" t="n">
        <v>0.084</v>
      </c>
      <c r="AC204" s="1" t="n">
        <v>0.017</v>
      </c>
      <c r="AD204" s="1" t="n">
        <v>248</v>
      </c>
      <c r="AE204" s="1" t="n">
        <f aca="false">Y204/Z204</f>
        <v>1.94163123308852</v>
      </c>
      <c r="AF204" s="1" t="n">
        <f aca="false">AD204/Z204</f>
        <v>95.863935059915</v>
      </c>
      <c r="AG204" s="1" t="n">
        <v>65.4</v>
      </c>
      <c r="AH204" s="1" t="n">
        <v>39.1</v>
      </c>
      <c r="AI204" s="1" t="n">
        <v>0</v>
      </c>
      <c r="AJ204" s="1" t="n">
        <v>5.01</v>
      </c>
      <c r="AK204" s="1" t="n">
        <v>1.73</v>
      </c>
      <c r="AL204" s="1" t="n">
        <v>3.3</v>
      </c>
      <c r="AM204" s="1" t="n">
        <v>0.79</v>
      </c>
      <c r="AN204" s="1" t="n">
        <v>444</v>
      </c>
      <c r="AO204" s="1" t="n">
        <v>4.5</v>
      </c>
      <c r="AP204" s="1" t="n">
        <v>3.9</v>
      </c>
    </row>
    <row r="205" s="1" customFormat="true" ht="15" hidden="false" customHeight="false" outlineLevel="0" collapsed="false">
      <c r="A205" s="7" t="n">
        <v>204</v>
      </c>
      <c r="B205" s="1" t="n">
        <v>0</v>
      </c>
      <c r="C205" s="1" t="n">
        <v>45</v>
      </c>
      <c r="D205" s="1" t="n">
        <f aca="false">1.5*C205</f>
        <v>67.5</v>
      </c>
      <c r="E205" s="1" t="n">
        <v>1</v>
      </c>
      <c r="F205" s="1" t="n">
        <v>1</v>
      </c>
      <c r="G205" s="1" t="n">
        <v>0</v>
      </c>
      <c r="H205" s="1" t="n">
        <v>0</v>
      </c>
      <c r="I205" s="1" t="n">
        <v>1</v>
      </c>
      <c r="J205" s="1" t="n">
        <v>1</v>
      </c>
      <c r="K205" s="1" t="n">
        <v>1</v>
      </c>
      <c r="L205" s="1" t="n">
        <v>80</v>
      </c>
      <c r="M205" s="1" t="n">
        <v>1</v>
      </c>
      <c r="N205" s="1" t="n">
        <v>94</v>
      </c>
      <c r="O205" s="8" t="n">
        <f aca="false">IF(K205=1,(IF(N205&gt;80,141*(N205/88.4/0.9)^(-1.209)*0.993^L205,141*(N205/88.4/0.9)^(-0.411)*0.993^L205)),(IF(N205&gt;62,144*(N205/88.4/0.7)^(-1.209)*0.993^L205,144*(N205/88.4/0.7)^(-0.329)*0.993^L205)))</f>
        <v>65.7033327850157</v>
      </c>
      <c r="P205" s="9" t="n">
        <v>0</v>
      </c>
      <c r="Q205" s="1" t="n">
        <v>104</v>
      </c>
      <c r="R205" s="1" t="n">
        <v>122</v>
      </c>
      <c r="S205" s="1" t="n">
        <v>0</v>
      </c>
      <c r="T205" s="1" t="n">
        <v>12.5</v>
      </c>
      <c r="U205" s="1" t="n">
        <v>0</v>
      </c>
      <c r="V205" s="1" t="n">
        <v>4.1</v>
      </c>
      <c r="W205" s="1" t="n">
        <v>0.358</v>
      </c>
      <c r="X205" s="1" t="n">
        <v>7</v>
      </c>
      <c r="Y205" s="1" t="n">
        <v>3.934</v>
      </c>
      <c r="Z205" s="1" t="n">
        <v>1.883</v>
      </c>
      <c r="AA205" s="1" t="n">
        <v>0.721</v>
      </c>
      <c r="AB205" s="1" t="n">
        <v>0.42</v>
      </c>
      <c r="AC205" s="1" t="n">
        <v>0.042</v>
      </c>
      <c r="AD205" s="1" t="n">
        <v>213</v>
      </c>
      <c r="AE205" s="1" t="n">
        <f aca="false">Y205/Z205</f>
        <v>2.08921933085502</v>
      </c>
      <c r="AF205" s="1" t="n">
        <f aca="false">AD205/Z205</f>
        <v>113.11736590547</v>
      </c>
      <c r="AG205" s="1" t="n">
        <v>68.8</v>
      </c>
      <c r="AH205" s="1" t="n">
        <v>40</v>
      </c>
      <c r="AI205" s="1" t="n">
        <v>0</v>
      </c>
      <c r="AJ205" s="1" t="n">
        <v>4.54</v>
      </c>
      <c r="AK205" s="1" t="n">
        <v>0.84</v>
      </c>
      <c r="AL205" s="1" t="n">
        <v>2.38</v>
      </c>
      <c r="AM205" s="1" t="n">
        <v>1.67</v>
      </c>
      <c r="AN205" s="1" t="n">
        <v>172</v>
      </c>
      <c r="AO205" s="1" t="n">
        <v>3.1</v>
      </c>
      <c r="AP205" s="1" t="n">
        <v>2.94</v>
      </c>
    </row>
    <row r="206" s="1" customFormat="true" ht="15" hidden="false" customHeight="false" outlineLevel="0" collapsed="false">
      <c r="A206" s="7" t="n">
        <v>205</v>
      </c>
      <c r="B206" s="1" t="n">
        <v>0</v>
      </c>
      <c r="C206" s="1" t="n">
        <v>70</v>
      </c>
      <c r="D206" s="1" t="n">
        <f aca="false">1.5*C206</f>
        <v>105</v>
      </c>
      <c r="E206" s="1" t="n">
        <v>1</v>
      </c>
      <c r="F206" s="1" t="n">
        <v>1</v>
      </c>
      <c r="G206" s="1" t="n">
        <v>1</v>
      </c>
      <c r="H206" s="1" t="n">
        <v>0</v>
      </c>
      <c r="I206" s="1" t="n">
        <v>0</v>
      </c>
      <c r="J206" s="1" t="n">
        <v>0</v>
      </c>
      <c r="K206" s="1" t="n">
        <v>1</v>
      </c>
      <c r="L206" s="1" t="n">
        <v>88</v>
      </c>
      <c r="M206" s="1" t="n">
        <v>1</v>
      </c>
      <c r="N206" s="1" t="n">
        <v>175</v>
      </c>
      <c r="O206" s="8" t="n">
        <f aca="false">IF(K206=1,(IF(N206&gt;80,141*(N206/88.4/0.9)^(-1.209)*0.993^L206,141*(N206/88.4/0.9)^(-0.411)*0.993^L206)),(IF(N206&gt;62,144*(N206/88.4/0.7)^(-1.209)*0.993^L206,144*(N206/88.4/0.7)^(-0.329)*0.993^L206)))</f>
        <v>29.2994833077739</v>
      </c>
      <c r="P206" s="9" t="n">
        <v>1</v>
      </c>
      <c r="Q206" s="1" t="n">
        <v>170</v>
      </c>
      <c r="R206" s="1" t="n">
        <v>113</v>
      </c>
      <c r="S206" s="1" t="n">
        <v>1</v>
      </c>
      <c r="T206" s="1" t="n">
        <v>14.7</v>
      </c>
      <c r="U206" s="1" t="n">
        <v>0</v>
      </c>
      <c r="V206" s="1" t="n">
        <v>4.87</v>
      </c>
      <c r="W206" s="1" t="n">
        <v>0.369</v>
      </c>
      <c r="X206" s="1" t="n">
        <v>5.8</v>
      </c>
      <c r="Y206" s="1" t="n">
        <v>3.405</v>
      </c>
      <c r="Z206" s="1" t="n">
        <v>1.775</v>
      </c>
      <c r="AA206" s="1" t="n">
        <v>0.476</v>
      </c>
      <c r="AB206" s="1" t="n">
        <v>0.128</v>
      </c>
      <c r="AC206" s="1" t="n">
        <v>0.017</v>
      </c>
      <c r="AD206" s="1" t="n">
        <v>228</v>
      </c>
      <c r="AE206" s="1" t="n">
        <f aca="false">Y206/Z206</f>
        <v>1.91830985915493</v>
      </c>
      <c r="AF206" s="1" t="n">
        <f aca="false">AD206/Z206</f>
        <v>128.450704225352</v>
      </c>
      <c r="AG206" s="1" t="n">
        <v>87.7</v>
      </c>
      <c r="AH206" s="1" t="n">
        <v>46.3</v>
      </c>
      <c r="AI206" s="1" t="n">
        <v>0</v>
      </c>
      <c r="AJ206" s="1" t="n">
        <v>4.52</v>
      </c>
      <c r="AK206" s="1" t="n">
        <v>1.83</v>
      </c>
      <c r="AL206" s="1" t="n">
        <v>2.89</v>
      </c>
      <c r="AM206" s="1" t="n">
        <v>0.75</v>
      </c>
      <c r="AN206" s="1" t="n">
        <v>210</v>
      </c>
      <c r="AO206" s="1" t="n">
        <v>5.1</v>
      </c>
      <c r="AP206" s="1" t="n">
        <v>5</v>
      </c>
    </row>
    <row r="207" s="1" customFormat="true" ht="15" hidden="false" customHeight="false" outlineLevel="0" collapsed="false">
      <c r="A207" s="7" t="n">
        <v>206</v>
      </c>
      <c r="B207" s="1" t="n">
        <v>0</v>
      </c>
      <c r="C207" s="1" t="n">
        <v>68</v>
      </c>
      <c r="D207" s="1" t="n">
        <f aca="false">1.5*C207</f>
        <v>102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1</v>
      </c>
      <c r="L207" s="1" t="n">
        <v>25</v>
      </c>
      <c r="M207" s="1" t="n">
        <v>0</v>
      </c>
      <c r="N207" s="1" t="n">
        <v>66</v>
      </c>
      <c r="O207" s="8" t="n">
        <f aca="false">IF(K207=1,(IF(N207&gt;80,141*(N207/88.4/0.9)^(-1.209)*0.993^L207,141*(N207/88.4/0.9)^(-0.411)*0.993^L207)),(IF(N207&gt;62,144*(N207/88.4/0.7)^(-1.209)*0.993^L207,144*(N207/88.4/0.7)^(-0.329)*0.993^L207)))</f>
        <v>127.733061024136</v>
      </c>
      <c r="P207" s="9" t="n">
        <v>0</v>
      </c>
      <c r="Q207" s="1" t="n">
        <v>74</v>
      </c>
      <c r="R207" s="1" t="n">
        <v>144</v>
      </c>
      <c r="S207" s="1" t="n">
        <v>0</v>
      </c>
      <c r="T207" s="1" t="n">
        <v>12.5</v>
      </c>
      <c r="U207" s="1" t="n">
        <v>0</v>
      </c>
      <c r="V207" s="1" t="n">
        <v>5.07</v>
      </c>
      <c r="W207" s="1" t="n">
        <v>0.438</v>
      </c>
      <c r="X207" s="1" t="n">
        <v>5.9</v>
      </c>
      <c r="Y207" s="1" t="n">
        <v>3.435</v>
      </c>
      <c r="Z207" s="1" t="n">
        <v>1.898</v>
      </c>
      <c r="AA207" s="1" t="n">
        <v>0.496</v>
      </c>
      <c r="AB207" s="1" t="n">
        <v>0.059</v>
      </c>
      <c r="AC207" s="1" t="n">
        <v>0.012</v>
      </c>
      <c r="AD207" s="1" t="n">
        <v>209</v>
      </c>
      <c r="AE207" s="1" t="n">
        <f aca="false">Y207/Z207</f>
        <v>1.80979978925184</v>
      </c>
      <c r="AF207" s="1" t="n">
        <f aca="false">AD207/Z207</f>
        <v>110.115911485775</v>
      </c>
      <c r="AG207" s="1" t="n">
        <v>75.7</v>
      </c>
      <c r="AH207" s="1" t="n">
        <v>44.4</v>
      </c>
      <c r="AI207" s="1" t="n">
        <v>0</v>
      </c>
      <c r="AJ207" s="1" t="n">
        <v>4.22</v>
      </c>
      <c r="AK207" s="1" t="n">
        <v>1.43</v>
      </c>
      <c r="AL207" s="1" t="n">
        <v>2.31</v>
      </c>
      <c r="AM207" s="1" t="n">
        <v>1.18</v>
      </c>
      <c r="AN207" s="1" t="n">
        <v>611</v>
      </c>
      <c r="AO207" s="1" t="n">
        <v>3.7</v>
      </c>
      <c r="AP207" s="1" t="n">
        <v>3.61</v>
      </c>
    </row>
    <row r="208" s="1" customFormat="true" ht="15" hidden="false" customHeight="false" outlineLevel="0" collapsed="false">
      <c r="A208" s="7" t="n">
        <v>207</v>
      </c>
      <c r="B208" s="1" t="n">
        <v>0</v>
      </c>
      <c r="C208" s="1" t="n">
        <v>43</v>
      </c>
      <c r="D208" s="1" t="n">
        <f aca="false">1.5*C208</f>
        <v>64.5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1</v>
      </c>
      <c r="K208" s="1" t="n">
        <v>1</v>
      </c>
      <c r="L208" s="1" t="n">
        <v>67</v>
      </c>
      <c r="M208" s="1" t="n">
        <v>1</v>
      </c>
      <c r="N208" s="1" t="n">
        <v>191</v>
      </c>
      <c r="O208" s="8" t="n">
        <f aca="false">IF(K208=1,(IF(N208&gt;80,141*(N208/88.4/0.9)^(-1.209)*0.993^L208,141*(N208/88.4/0.9)^(-0.411)*0.993^L208)),(IF(N208&gt;62,144*(N208/88.4/0.7)^(-1.209)*0.993^L208,144*(N208/88.4/0.7)^(-0.329)*0.993^L208)))</f>
        <v>30.5484657363981</v>
      </c>
      <c r="P208" s="9" t="n">
        <v>1</v>
      </c>
      <c r="Q208" s="1" t="n">
        <v>160</v>
      </c>
      <c r="R208" s="1" t="n">
        <v>88</v>
      </c>
      <c r="S208" s="1" t="n">
        <v>1</v>
      </c>
      <c r="T208" s="1" t="n">
        <v>14.9</v>
      </c>
      <c r="U208" s="1" t="n">
        <v>0</v>
      </c>
      <c r="V208" s="1" t="n">
        <v>2.81</v>
      </c>
      <c r="W208" s="1" t="n">
        <v>0.259</v>
      </c>
      <c r="X208" s="1" t="n">
        <v>5.6</v>
      </c>
      <c r="Y208" s="1" t="n">
        <v>3.321</v>
      </c>
      <c r="Z208" s="1" t="n">
        <v>1.484</v>
      </c>
      <c r="AA208" s="1" t="n">
        <v>0.554</v>
      </c>
      <c r="AB208" s="1" t="n">
        <v>0.129</v>
      </c>
      <c r="AC208" s="1" t="n">
        <v>0.112</v>
      </c>
      <c r="AD208" s="1" t="n">
        <v>255</v>
      </c>
      <c r="AE208" s="1" t="n">
        <f aca="false">Y208/Z208</f>
        <v>2.23787061994609</v>
      </c>
      <c r="AF208" s="1" t="n">
        <f aca="false">AD208/Z208</f>
        <v>171.832884097035</v>
      </c>
      <c r="AG208" s="1" t="n">
        <v>61.5</v>
      </c>
      <c r="AH208" s="1" t="n">
        <v>32.1</v>
      </c>
      <c r="AI208" s="1" t="n">
        <v>1</v>
      </c>
      <c r="AJ208" s="1" t="n">
        <v>3.3</v>
      </c>
      <c r="AK208" s="1" t="n">
        <v>1.24</v>
      </c>
      <c r="AL208" s="1" t="n">
        <v>1.67</v>
      </c>
      <c r="AM208" s="1" t="n">
        <v>0.74</v>
      </c>
      <c r="AN208" s="1" t="n">
        <v>463</v>
      </c>
      <c r="AO208" s="1" t="n">
        <v>6.2</v>
      </c>
      <c r="AP208" s="1" t="n">
        <v>3.79</v>
      </c>
    </row>
    <row r="209" s="1" customFormat="true" ht="15" hidden="false" customHeight="false" outlineLevel="0" collapsed="false">
      <c r="A209" s="7" t="n">
        <v>208</v>
      </c>
      <c r="B209" s="1" t="n">
        <v>0</v>
      </c>
      <c r="C209" s="1" t="n">
        <v>42.5</v>
      </c>
      <c r="D209" s="1" t="n">
        <f aca="false">1.5*C209</f>
        <v>63.75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16</v>
      </c>
      <c r="M209" s="1" t="n">
        <v>0</v>
      </c>
      <c r="N209" s="1" t="n">
        <v>63</v>
      </c>
      <c r="O209" s="8" t="n">
        <f aca="false">IF(K209=1,(IF(N209&gt;80,141*(N209/88.4/0.9)^(-1.209)*0.993^L209,141*(N209/88.4/0.9)^(-0.411)*0.993^L209)),(IF(N209&gt;62,144*(N209/88.4/0.7)^(-1.209)*0.993^L209,144*(N209/88.4/0.7)^(-0.329)*0.993^L209)))</f>
        <v>125.930829054904</v>
      </c>
      <c r="P209" s="9" t="n">
        <v>0</v>
      </c>
      <c r="Q209" s="1" t="n">
        <v>77</v>
      </c>
      <c r="R209" s="1" t="n">
        <v>135</v>
      </c>
      <c r="S209" s="1" t="n">
        <v>0</v>
      </c>
      <c r="T209" s="1" t="n">
        <v>12.6</v>
      </c>
      <c r="U209" s="1" t="n">
        <v>0</v>
      </c>
      <c r="V209" s="1" t="n">
        <v>4.78</v>
      </c>
      <c r="W209" s="1" t="n">
        <v>0.405</v>
      </c>
      <c r="X209" s="1" t="n">
        <v>7.9</v>
      </c>
      <c r="Y209" s="1" t="n">
        <v>4.558</v>
      </c>
      <c r="Z209" s="10" t="n">
        <v>2.03</v>
      </c>
      <c r="AA209" s="1" t="n">
        <v>1.153</v>
      </c>
      <c r="AB209" s="1" t="n">
        <v>0.071</v>
      </c>
      <c r="AC209" s="1" t="n">
        <v>0.087</v>
      </c>
      <c r="AD209" s="1" t="n">
        <v>320</v>
      </c>
      <c r="AE209" s="1" t="n">
        <f aca="false">Y209/Z209</f>
        <v>2.24532019704434</v>
      </c>
      <c r="AF209" s="1" t="n">
        <f aca="false">AD209/Z209</f>
        <v>157.635467980296</v>
      </c>
      <c r="AG209" s="1" t="n">
        <v>72.6</v>
      </c>
      <c r="AH209" s="1" t="n">
        <v>46</v>
      </c>
      <c r="AI209" s="1" t="n">
        <v>0</v>
      </c>
      <c r="AJ209" s="1" t="n">
        <v>4.89</v>
      </c>
      <c r="AK209" s="1" t="n">
        <v>0.55</v>
      </c>
      <c r="AL209" s="1" t="n">
        <v>2.65</v>
      </c>
      <c r="AM209" s="1" t="n">
        <v>1.51</v>
      </c>
      <c r="AN209" s="1" t="n">
        <v>453</v>
      </c>
      <c r="AO209" s="1" t="n">
        <v>7.8</v>
      </c>
      <c r="AP209" s="1" t="n">
        <v>3.89</v>
      </c>
    </row>
    <row r="210" s="1" customFormat="true" ht="15" hidden="false" customHeight="false" outlineLevel="0" collapsed="false">
      <c r="A210" s="7" t="n">
        <v>209</v>
      </c>
      <c r="B210" s="1" t="n">
        <v>0</v>
      </c>
      <c r="C210" s="1" t="n">
        <v>66.9</v>
      </c>
      <c r="D210" s="1" t="n">
        <f aca="false">1.5*C210</f>
        <v>100.35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1</v>
      </c>
      <c r="L210" s="1" t="n">
        <v>51</v>
      </c>
      <c r="M210" s="1" t="n">
        <v>0</v>
      </c>
      <c r="N210" s="1" t="n">
        <v>87</v>
      </c>
      <c r="O210" s="8" t="n">
        <f aca="false">IF(K210=1,(IF(N210&gt;80,141*(N210/88.4/0.9)^(-1.209)*0.993^L210,141*(N210/88.4/0.9)^(-0.411)*0.993^L210)),(IF(N210&gt;62,144*(N210/88.4/0.7)^(-1.209)*0.993^L210,144*(N210/88.4/0.7)^(-0.329)*0.993^L210)))</f>
        <v>88.4488095066211</v>
      </c>
      <c r="P210" s="9" t="n">
        <v>0</v>
      </c>
      <c r="Q210" s="1" t="n">
        <v>92</v>
      </c>
      <c r="R210" s="1" t="n">
        <v>142</v>
      </c>
      <c r="S210" s="1" t="n">
        <v>0</v>
      </c>
      <c r="T210" s="1" t="n">
        <v>13.7</v>
      </c>
      <c r="U210" s="1" t="n">
        <v>0</v>
      </c>
      <c r="V210" s="1" t="n">
        <v>4.75</v>
      </c>
      <c r="W210" s="1" t="n">
        <v>0.423</v>
      </c>
      <c r="X210" s="1" t="n">
        <v>17.9</v>
      </c>
      <c r="Y210" s="10" t="n">
        <v>12.75</v>
      </c>
      <c r="Z210" s="1" t="n">
        <v>4.22</v>
      </c>
      <c r="AA210" s="1" t="n">
        <v>0.859</v>
      </c>
      <c r="AB210" s="1" t="n">
        <v>0.036</v>
      </c>
      <c r="AC210" s="1" t="n">
        <v>0.036</v>
      </c>
      <c r="AD210" s="1" t="n">
        <v>208</v>
      </c>
      <c r="AE210" s="1" t="n">
        <f aca="false">Y210/Z210</f>
        <v>3.02132701421801</v>
      </c>
      <c r="AF210" s="1" t="n">
        <f aca="false">AD210/Z210</f>
        <v>49.2890995260664</v>
      </c>
      <c r="AG210" s="1" t="n">
        <v>69.8</v>
      </c>
      <c r="AH210" s="1" t="n">
        <v>41.9</v>
      </c>
      <c r="AI210" s="1" t="n">
        <v>0</v>
      </c>
      <c r="AJ210" s="1" t="n">
        <v>5.64</v>
      </c>
      <c r="AK210" s="1" t="n">
        <v>1.02</v>
      </c>
      <c r="AL210" s="1" t="n">
        <v>3.48</v>
      </c>
      <c r="AM210" s="1" t="n">
        <v>1.56</v>
      </c>
      <c r="AN210" s="1" t="n">
        <v>592</v>
      </c>
      <c r="AO210" s="1" t="n">
        <v>8.8</v>
      </c>
      <c r="AP210" s="1" t="n">
        <v>2.14</v>
      </c>
    </row>
    <row r="211" s="1" customFormat="true" ht="15" hidden="false" customHeight="false" outlineLevel="0" collapsed="false">
      <c r="A211" s="7" t="n">
        <v>210</v>
      </c>
      <c r="B211" s="1" t="n">
        <v>0</v>
      </c>
      <c r="C211" s="1" t="n">
        <v>53</v>
      </c>
      <c r="D211" s="1" t="n">
        <f aca="false">1.5*C211</f>
        <v>79.5</v>
      </c>
      <c r="E211" s="1" t="n">
        <v>0</v>
      </c>
      <c r="F211" s="1" t="n">
        <v>1</v>
      </c>
      <c r="G211" s="1" t="n">
        <v>0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52</v>
      </c>
      <c r="M211" s="1" t="n">
        <v>0</v>
      </c>
      <c r="N211" s="1" t="n">
        <v>68</v>
      </c>
      <c r="O211" s="8" t="n">
        <f aca="false">IF(K211=1,(IF(N211&gt;80,141*(N211/88.4/0.9)^(-1.209)*0.993^L211,141*(N211/88.4/0.9)^(-0.411)*0.993^L211)),(IF(N211&gt;62,144*(N211/88.4/0.7)^(-1.209)*0.993^L211,144*(N211/88.4/0.7)^(-0.329)*0.993^L211)))</f>
        <v>89.1670620062537</v>
      </c>
      <c r="P211" s="9" t="n">
        <v>0</v>
      </c>
      <c r="Q211" s="1" t="n">
        <v>36</v>
      </c>
      <c r="R211" s="1" t="n">
        <v>131</v>
      </c>
      <c r="S211" s="1" t="n">
        <v>0</v>
      </c>
      <c r="T211" s="1" t="n">
        <v>14</v>
      </c>
      <c r="U211" s="1" t="n">
        <v>0</v>
      </c>
      <c r="V211" s="1" t="n">
        <v>4.75</v>
      </c>
      <c r="W211" s="1" t="n">
        <v>0.403</v>
      </c>
      <c r="X211" s="1" t="n">
        <v>6.5</v>
      </c>
      <c r="Y211" s="1" t="n">
        <v>4.077</v>
      </c>
      <c r="Z211" s="1" t="n">
        <v>2.248</v>
      </c>
      <c r="AA211" s="1" t="n">
        <v>0.143</v>
      </c>
      <c r="AB211" s="1" t="n">
        <v>0.02</v>
      </c>
      <c r="AC211" s="1" t="n">
        <v>0.013</v>
      </c>
      <c r="AD211" s="1" t="n">
        <v>196</v>
      </c>
      <c r="AE211" s="1" t="n">
        <f aca="false">Y211/Z211</f>
        <v>1.81361209964413</v>
      </c>
      <c r="AF211" s="1" t="n">
        <f aca="false">AD211/Z211</f>
        <v>87.1886120996441</v>
      </c>
      <c r="AG211" s="1" t="n">
        <v>84.6</v>
      </c>
      <c r="AH211" s="1" t="n">
        <v>43.5</v>
      </c>
      <c r="AI211" s="1" t="n">
        <v>0</v>
      </c>
      <c r="AJ211" s="1" t="n">
        <v>4.18</v>
      </c>
      <c r="AK211" s="1" t="n">
        <v>0.81</v>
      </c>
      <c r="AL211" s="1" t="n">
        <v>2.09</v>
      </c>
      <c r="AM211" s="1" t="n">
        <v>1.44</v>
      </c>
      <c r="AN211" s="1" t="n">
        <v>221</v>
      </c>
      <c r="AO211" s="1" t="n">
        <v>5.3</v>
      </c>
      <c r="AP211" s="1" t="n">
        <v>3.59</v>
      </c>
    </row>
    <row r="212" s="1" customFormat="true" ht="15" hidden="false" customHeight="false" outlineLevel="0" collapsed="false">
      <c r="A212" s="7" t="n">
        <v>211</v>
      </c>
      <c r="B212" s="1" t="n">
        <v>0</v>
      </c>
      <c r="C212" s="1" t="n">
        <v>67</v>
      </c>
      <c r="D212" s="1" t="n">
        <f aca="false">1.5*C212</f>
        <v>100.5</v>
      </c>
      <c r="E212" s="1" t="n">
        <v>1</v>
      </c>
      <c r="F212" s="1" t="n">
        <v>1</v>
      </c>
      <c r="G212" s="1" t="n">
        <v>0</v>
      </c>
      <c r="H212" s="1" t="n">
        <v>0</v>
      </c>
      <c r="I212" s="1" t="n">
        <v>1</v>
      </c>
      <c r="J212" s="1" t="n">
        <v>0</v>
      </c>
      <c r="K212" s="1" t="n">
        <v>1</v>
      </c>
      <c r="L212" s="1" t="n">
        <v>75</v>
      </c>
      <c r="M212" s="1" t="n">
        <v>1</v>
      </c>
      <c r="N212" s="1" t="n">
        <v>158</v>
      </c>
      <c r="O212" s="8" t="n">
        <f aca="false">IF(K212=1,(IF(N212&gt;80,141*(N212/88.4/0.9)^(-1.209)*0.993^L212,141*(N212/88.4/0.9)^(-0.411)*0.993^L212)),(IF(N212&gt;62,144*(N212/88.4/0.7)^(-1.209)*0.993^L212,144*(N212/88.4/0.7)^(-0.329)*0.993^L212)))</f>
        <v>36.3225486388266</v>
      </c>
      <c r="P212" s="9" t="n">
        <v>1</v>
      </c>
      <c r="Q212" s="1" t="n">
        <v>149</v>
      </c>
      <c r="R212" s="1" t="n">
        <v>129</v>
      </c>
      <c r="S212" s="1" t="n">
        <v>0</v>
      </c>
      <c r="T212" s="1" t="n">
        <v>13.9</v>
      </c>
      <c r="U212" s="1" t="n">
        <v>0</v>
      </c>
      <c r="V212" s="1" t="n">
        <v>4.45</v>
      </c>
      <c r="W212" s="1" t="n">
        <v>0.377</v>
      </c>
      <c r="X212" s="1" t="n">
        <v>8.2</v>
      </c>
      <c r="Y212" s="1" t="n">
        <v>4.945</v>
      </c>
      <c r="Z212" s="1" t="n">
        <v>2.321</v>
      </c>
      <c r="AA212" s="1" t="n">
        <v>0.64</v>
      </c>
      <c r="AB212" s="1" t="n">
        <v>0.221</v>
      </c>
      <c r="AC212" s="1" t="n">
        <v>0.074</v>
      </c>
      <c r="AD212" s="1" t="n">
        <v>223</v>
      </c>
      <c r="AE212" s="1" t="n">
        <f aca="false">Y212/Z212</f>
        <v>2.13054717794054</v>
      </c>
      <c r="AF212" s="1" t="n">
        <f aca="false">AD212/Z212</f>
        <v>96.0792761740629</v>
      </c>
      <c r="AG212" s="1" t="n">
        <v>65.6</v>
      </c>
      <c r="AH212" s="1" t="n">
        <v>32.4</v>
      </c>
      <c r="AI212" s="1" t="n">
        <v>1</v>
      </c>
      <c r="AJ212" s="1" t="n">
        <v>6.11</v>
      </c>
      <c r="AK212" s="1" t="n">
        <v>7.97</v>
      </c>
      <c r="AL212" s="1" t="n">
        <v>1.17</v>
      </c>
      <c r="AM212" s="1" t="n">
        <v>1.04</v>
      </c>
      <c r="AN212" s="1" t="n">
        <v>300</v>
      </c>
      <c r="AO212" s="1" t="n">
        <v>12.1</v>
      </c>
      <c r="AP212" s="1" t="n">
        <v>2.64</v>
      </c>
    </row>
    <row r="213" s="1" customFormat="true" ht="15" hidden="false" customHeight="false" outlineLevel="0" collapsed="false">
      <c r="A213" s="7" t="n">
        <v>212</v>
      </c>
      <c r="B213" s="1" t="n">
        <v>0</v>
      </c>
      <c r="C213" s="1" t="n">
        <v>70</v>
      </c>
      <c r="D213" s="1" t="n">
        <f aca="false">1.5*C213</f>
        <v>105</v>
      </c>
      <c r="E213" s="1" t="n">
        <v>0</v>
      </c>
      <c r="F213" s="1" t="n">
        <v>1</v>
      </c>
      <c r="G213" s="1" t="n">
        <v>0</v>
      </c>
      <c r="H213" s="1" t="n">
        <v>0</v>
      </c>
      <c r="I213" s="1" t="n">
        <v>1</v>
      </c>
      <c r="J213" s="1" t="n">
        <v>0</v>
      </c>
      <c r="K213" s="1" t="n">
        <v>1</v>
      </c>
      <c r="L213" s="1" t="n">
        <v>44</v>
      </c>
      <c r="M213" s="1" t="n">
        <v>0</v>
      </c>
      <c r="N213" s="1" t="n">
        <v>127</v>
      </c>
      <c r="O213" s="8" t="n">
        <f aca="false">IF(K213=1,(IF(N213&gt;80,141*(N213/88.4/0.9)^(-1.209)*0.993^L213,141*(N213/88.4/0.9)^(-0.411)*0.993^L213)),(IF(N213&gt;62,144*(N213/88.4/0.7)^(-1.209)*0.993^L213,144*(N213/88.4/0.7)^(-0.329)*0.993^L213)))</f>
        <v>58.8067705387133</v>
      </c>
      <c r="P213" s="9" t="n">
        <v>1</v>
      </c>
      <c r="Q213" s="1" t="n">
        <v>129</v>
      </c>
      <c r="R213" s="1" t="n">
        <v>120</v>
      </c>
      <c r="S213" s="1" t="n">
        <v>0</v>
      </c>
      <c r="T213" s="1" t="n">
        <v>11.8</v>
      </c>
      <c r="U213" s="1" t="n">
        <v>0</v>
      </c>
      <c r="V213" s="1" t="n">
        <v>4.1</v>
      </c>
      <c r="W213" s="1" t="n">
        <v>0.38</v>
      </c>
      <c r="X213" s="1" t="n">
        <v>13.1</v>
      </c>
      <c r="Y213" s="1" t="n">
        <v>9.157</v>
      </c>
      <c r="Z213" s="1" t="n">
        <v>2.738</v>
      </c>
      <c r="AA213" s="1" t="n">
        <v>1.061</v>
      </c>
      <c r="AB213" s="1" t="n">
        <v>0.118</v>
      </c>
      <c r="AC213" s="1" t="n">
        <v>0.026</v>
      </c>
      <c r="AD213" s="1" t="n">
        <v>362</v>
      </c>
      <c r="AE213" s="1" t="n">
        <f aca="false">Y213/Z213</f>
        <v>3.34441197954711</v>
      </c>
      <c r="AF213" s="1" t="n">
        <f aca="false">AD213/Z213</f>
        <v>132.213294375457</v>
      </c>
      <c r="AG213" s="1" t="n">
        <v>78.7</v>
      </c>
      <c r="AH213" s="1" t="n">
        <v>40.3</v>
      </c>
      <c r="AI213" s="1" t="n">
        <v>0</v>
      </c>
      <c r="AJ213" s="1" t="n">
        <v>4.2</v>
      </c>
      <c r="AK213" s="1" t="n">
        <v>0.65</v>
      </c>
      <c r="AL213" s="1" t="n">
        <v>2.45</v>
      </c>
      <c r="AM213" s="1" t="n">
        <v>1.21</v>
      </c>
      <c r="AN213" s="1" t="n">
        <v>309</v>
      </c>
      <c r="AO213" s="1" t="n">
        <v>2.45</v>
      </c>
      <c r="AP213" s="1" t="n">
        <v>1.21</v>
      </c>
    </row>
    <row r="214" s="1" customFormat="true" ht="15" hidden="false" customHeight="false" outlineLevel="0" collapsed="false">
      <c r="A214" s="7" t="n">
        <v>213</v>
      </c>
      <c r="B214" s="1" t="n">
        <v>0</v>
      </c>
      <c r="C214" s="1" t="n">
        <v>60</v>
      </c>
      <c r="D214" s="1" t="n">
        <f aca="false">1.5*C214</f>
        <v>90</v>
      </c>
      <c r="E214" s="1" t="n">
        <v>0</v>
      </c>
      <c r="F214" s="1" t="n">
        <v>1</v>
      </c>
      <c r="G214" s="1" t="n">
        <v>0</v>
      </c>
      <c r="H214" s="1" t="n">
        <v>0</v>
      </c>
      <c r="I214" s="1" t="n">
        <v>1</v>
      </c>
      <c r="J214" s="1" t="n">
        <v>0</v>
      </c>
      <c r="K214" s="1" t="n">
        <v>0</v>
      </c>
      <c r="L214" s="1" t="n">
        <v>60</v>
      </c>
      <c r="M214" s="1" t="n">
        <v>0</v>
      </c>
      <c r="N214" s="1" t="n">
        <v>53</v>
      </c>
      <c r="O214" s="8" t="n">
        <f aca="false">IF(K214=1,(IF(N214&gt;80,141*(N214/88.4/0.9)^(-1.209)*0.993^L214,141*(N214/88.4/0.9)^(-0.411)*0.993^L214)),(IF(N214&gt;62,144*(N214/88.4/0.7)^(-1.209)*0.993^L214,144*(N214/88.4/0.7)^(-0.329)*0.993^L214)))</f>
        <v>99.4147194061655</v>
      </c>
      <c r="P214" s="9" t="n">
        <v>0</v>
      </c>
      <c r="Q214" s="1" t="n">
        <v>56</v>
      </c>
      <c r="R214" s="1" t="n">
        <v>122</v>
      </c>
      <c r="S214" s="1" t="n">
        <v>0</v>
      </c>
      <c r="T214" s="1" t="n">
        <v>13.8</v>
      </c>
      <c r="U214" s="1" t="n">
        <v>0</v>
      </c>
      <c r="V214" s="1" t="n">
        <v>4.58</v>
      </c>
      <c r="W214" s="1" t="n">
        <v>0.386</v>
      </c>
      <c r="X214" s="1" t="n">
        <v>9.9</v>
      </c>
      <c r="Y214" s="1" t="n">
        <v>5.455</v>
      </c>
      <c r="Z214" s="1" t="n">
        <v>3.455</v>
      </c>
      <c r="AA214" s="1" t="n">
        <v>0.842</v>
      </c>
      <c r="AB214" s="1" t="n">
        <v>0.119</v>
      </c>
      <c r="AC214" s="1" t="n">
        <v>0.03</v>
      </c>
      <c r="AD214" s="1" t="n">
        <v>263</v>
      </c>
      <c r="AE214" s="1" t="n">
        <f aca="false">Y214/Z214</f>
        <v>1.57887120115774</v>
      </c>
      <c r="AF214" s="1" t="n">
        <f aca="false">AD214/Z214</f>
        <v>76.1215629522431</v>
      </c>
      <c r="AG214" s="1" t="n">
        <v>75.8</v>
      </c>
      <c r="AH214" s="1" t="n">
        <v>35.7</v>
      </c>
      <c r="AI214" s="1" t="n">
        <v>0</v>
      </c>
      <c r="AJ214" s="1" t="n">
        <v>3.8</v>
      </c>
      <c r="AK214" s="1" t="n">
        <v>1.25</v>
      </c>
      <c r="AL214" s="1" t="n">
        <v>1.92</v>
      </c>
      <c r="AM214" s="1" t="n">
        <v>1.12</v>
      </c>
      <c r="AN214" s="1" t="n">
        <v>273</v>
      </c>
      <c r="AO214" s="1" t="n">
        <v>10</v>
      </c>
      <c r="AP214" s="1" t="n">
        <v>3.55</v>
      </c>
    </row>
    <row r="215" s="1" customFormat="true" ht="15" hidden="false" customHeight="false" outlineLevel="0" collapsed="false">
      <c r="A215" s="7" t="n">
        <v>214</v>
      </c>
      <c r="B215" s="1" t="n">
        <v>0</v>
      </c>
      <c r="C215" s="1" t="n">
        <v>50</v>
      </c>
      <c r="D215" s="1" t="n">
        <f aca="false">1.5*C215</f>
        <v>75</v>
      </c>
      <c r="E215" s="1" t="n">
        <v>1</v>
      </c>
      <c r="F215" s="1" t="n">
        <v>1</v>
      </c>
      <c r="G215" s="1" t="n">
        <v>0</v>
      </c>
      <c r="H215" s="1" t="n">
        <v>0</v>
      </c>
      <c r="I215" s="1" t="n">
        <v>1</v>
      </c>
      <c r="J215" s="1" t="n">
        <v>0</v>
      </c>
      <c r="K215" s="1" t="n">
        <v>1</v>
      </c>
      <c r="L215" s="1" t="n">
        <v>63</v>
      </c>
      <c r="M215" s="1" t="n">
        <v>0</v>
      </c>
      <c r="N215" s="1" t="n">
        <v>66</v>
      </c>
      <c r="O215" s="8" t="n">
        <f aca="false">IF(K215=1,(IF(N215&gt;80,141*(N215/88.4/0.9)^(-1.209)*0.993^L215,141*(N215/88.4/0.9)^(-0.411)*0.993^L215)),(IF(N215&gt;62,144*(N215/88.4/0.7)^(-1.209)*0.993^L215,144*(N215/88.4/0.7)^(-0.329)*0.993^L215)))</f>
        <v>97.8080865286562</v>
      </c>
      <c r="P215" s="9" t="n">
        <v>0</v>
      </c>
      <c r="Q215" s="1" t="n">
        <v>46</v>
      </c>
      <c r="R215" s="1" t="n">
        <v>135</v>
      </c>
      <c r="S215" s="1" t="n">
        <v>0</v>
      </c>
      <c r="T215" s="1" t="n">
        <v>13.8</v>
      </c>
      <c r="U215" s="1" t="n">
        <v>0</v>
      </c>
      <c r="V215" s="1" t="n">
        <v>4.44</v>
      </c>
      <c r="W215" s="1" t="n">
        <v>0.386</v>
      </c>
      <c r="X215" s="1" t="n">
        <v>7</v>
      </c>
      <c r="Y215" s="1" t="n">
        <v>3.592</v>
      </c>
      <c r="Z215" s="1" t="n">
        <v>2.4</v>
      </c>
      <c r="AA215" s="1" t="n">
        <v>0.658</v>
      </c>
      <c r="AB215" s="1" t="n">
        <v>0.322</v>
      </c>
      <c r="AC215" s="1" t="n">
        <v>0.028</v>
      </c>
      <c r="AD215" s="1" t="n">
        <v>201</v>
      </c>
      <c r="AE215" s="1" t="n">
        <f aca="false">Y215/Z215</f>
        <v>1.49666666666667</v>
      </c>
      <c r="AF215" s="1" t="n">
        <f aca="false">AD215/Z215</f>
        <v>83.75</v>
      </c>
      <c r="AG215" s="1" t="n">
        <v>62.9</v>
      </c>
      <c r="AH215" s="1" t="n">
        <v>35.6</v>
      </c>
      <c r="AI215" s="1" t="n">
        <v>0</v>
      </c>
      <c r="AJ215" s="1" t="n">
        <v>2.74</v>
      </c>
      <c r="AK215" s="1" t="n">
        <v>0.62</v>
      </c>
      <c r="AL215" s="1" t="n">
        <v>1.34</v>
      </c>
      <c r="AM215" s="1" t="n">
        <v>0.7</v>
      </c>
      <c r="AN215" s="1" t="n">
        <v>263</v>
      </c>
      <c r="AO215" s="1" t="n">
        <v>8.9</v>
      </c>
      <c r="AP215" s="1" t="n">
        <v>2.52</v>
      </c>
    </row>
    <row r="216" s="1" customFormat="true" ht="15" hidden="false" customHeight="false" outlineLevel="0" collapsed="false">
      <c r="A216" s="7" t="n">
        <v>215</v>
      </c>
      <c r="B216" s="1" t="n">
        <v>0</v>
      </c>
      <c r="C216" s="1" t="n">
        <v>60</v>
      </c>
      <c r="D216" s="1" t="n">
        <f aca="false">1.5*C216</f>
        <v>90</v>
      </c>
      <c r="E216" s="1" t="n">
        <v>1</v>
      </c>
      <c r="F216" s="1" t="n">
        <v>0</v>
      </c>
      <c r="G216" s="1" t="n">
        <v>0</v>
      </c>
      <c r="H216" s="1" t="n">
        <v>0</v>
      </c>
      <c r="I216" s="1" t="n">
        <v>1</v>
      </c>
      <c r="J216" s="1" t="n">
        <v>0</v>
      </c>
      <c r="K216" s="1" t="n">
        <v>0</v>
      </c>
      <c r="L216" s="1" t="n">
        <v>79</v>
      </c>
      <c r="M216" s="1" t="n">
        <v>1</v>
      </c>
      <c r="N216" s="1" t="n">
        <v>51</v>
      </c>
      <c r="O216" s="8" t="n">
        <f aca="false">IF(K216=1,(IF(N216&gt;80,141*(N216/88.4/0.9)^(-1.209)*0.993^L216,141*(N216/88.4/0.9)^(-0.411)*0.993^L216)),(IF(N216&gt;62,144*(N216/88.4/0.7)^(-1.209)*0.993^L216,144*(N216/88.4/0.7)^(-0.329)*0.993^L216)))</f>
        <v>88.1013545394793</v>
      </c>
      <c r="P216" s="9" t="n">
        <v>0</v>
      </c>
      <c r="Q216" s="1" t="n">
        <v>66</v>
      </c>
      <c r="R216" s="1" t="n">
        <v>127</v>
      </c>
      <c r="S216" s="1" t="n">
        <v>0</v>
      </c>
      <c r="T216" s="1" t="n">
        <v>13</v>
      </c>
      <c r="U216" s="1" t="n">
        <v>0</v>
      </c>
      <c r="V216" s="1" t="n">
        <v>4.15</v>
      </c>
      <c r="W216" s="1" t="n">
        <v>0.378</v>
      </c>
      <c r="X216" s="1" t="n">
        <v>5.5</v>
      </c>
      <c r="Y216" s="1" t="n">
        <v>3.267</v>
      </c>
      <c r="Z216" s="1" t="n">
        <v>1.76</v>
      </c>
      <c r="AA216" s="1" t="n">
        <v>0.357</v>
      </c>
      <c r="AB216" s="1" t="n">
        <v>0.088</v>
      </c>
      <c r="AC216" s="1" t="n">
        <v>0.028</v>
      </c>
      <c r="AD216" s="1" t="n">
        <v>238</v>
      </c>
      <c r="AE216" s="1" t="n">
        <f aca="false">Y216/Z216</f>
        <v>1.85625</v>
      </c>
      <c r="AF216" s="1" t="n">
        <f aca="false">AD216/Z216</f>
        <v>135.227272727273</v>
      </c>
      <c r="AG216" s="1" t="n">
        <v>73.5</v>
      </c>
      <c r="AH216" s="1" t="n">
        <v>35.7</v>
      </c>
      <c r="AI216" s="1" t="n">
        <v>0</v>
      </c>
      <c r="AJ216" s="1" t="n">
        <v>5.62</v>
      </c>
      <c r="AK216" s="1" t="n">
        <v>1.61</v>
      </c>
      <c r="AL216" s="1" t="n">
        <v>3.3</v>
      </c>
      <c r="AM216" s="1" t="n">
        <v>0.91</v>
      </c>
      <c r="AN216" s="1" t="n">
        <v>295</v>
      </c>
      <c r="AO216" s="1" t="n">
        <v>6.1</v>
      </c>
      <c r="AP216" s="1" t="n">
        <v>2.91</v>
      </c>
    </row>
    <row r="217" s="1" customFormat="true" ht="15" hidden="false" customHeight="false" outlineLevel="0" collapsed="false">
      <c r="A217" s="7" t="n">
        <v>216</v>
      </c>
      <c r="B217" s="1" t="n">
        <v>0</v>
      </c>
      <c r="C217" s="1" t="n">
        <v>70</v>
      </c>
      <c r="D217" s="1" t="n">
        <f aca="false">1.5*C217</f>
        <v>105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1</v>
      </c>
      <c r="J217" s="1" t="n">
        <v>0</v>
      </c>
      <c r="K217" s="1" t="n">
        <v>0</v>
      </c>
      <c r="L217" s="1" t="n">
        <v>64</v>
      </c>
      <c r="M217" s="1" t="n">
        <v>0</v>
      </c>
      <c r="N217" s="1" t="n">
        <v>153</v>
      </c>
      <c r="O217" s="8" t="n">
        <f aca="false">IF(K217=1,(IF(N217&gt;80,141*(N217/88.4/0.9)^(-1.209)*0.993^L217,141*(N217/88.4/0.9)^(-0.411)*0.993^L217)),(IF(N217&gt;62,144*(N217/88.4/0.7)^(-1.209)*0.993^L217,144*(N217/88.4/0.7)^(-0.329)*0.993^L217)))</f>
        <v>30.747285093854</v>
      </c>
      <c r="P217" s="9" t="n">
        <v>1</v>
      </c>
      <c r="Q217" s="1" t="n">
        <v>135</v>
      </c>
      <c r="R217" s="1" t="n">
        <v>113</v>
      </c>
      <c r="S217" s="1" t="n">
        <v>1</v>
      </c>
      <c r="T217" s="1" t="n">
        <v>14.4</v>
      </c>
      <c r="U217" s="1" t="n">
        <v>0</v>
      </c>
      <c r="V217" s="1" t="n">
        <v>3.86</v>
      </c>
      <c r="W217" s="1" t="n">
        <v>0.356</v>
      </c>
      <c r="X217" s="1" t="n">
        <v>12.1</v>
      </c>
      <c r="Y217" s="1" t="n">
        <v>7.111</v>
      </c>
      <c r="Z217" s="1" t="n">
        <v>3.561</v>
      </c>
      <c r="AA217" s="1" t="n">
        <v>1.222</v>
      </c>
      <c r="AB217" s="1" t="n">
        <v>0.024</v>
      </c>
      <c r="AC217" s="1" t="n">
        <v>0.181</v>
      </c>
      <c r="AD217" s="1" t="n">
        <v>116</v>
      </c>
      <c r="AE217" s="1" t="n">
        <f aca="false">Y217/Z217</f>
        <v>1.99691098006178</v>
      </c>
      <c r="AF217" s="1" t="n">
        <f aca="false">AD217/Z217</f>
        <v>32.5751193484976</v>
      </c>
      <c r="AG217" s="1" t="n">
        <v>68.4</v>
      </c>
      <c r="AH217" s="1" t="n">
        <v>26.2</v>
      </c>
      <c r="AI217" s="1" t="n">
        <v>1</v>
      </c>
      <c r="AJ217" s="1" t="n">
        <v>4.44</v>
      </c>
      <c r="AK217" s="1" t="n">
        <v>2.57</v>
      </c>
      <c r="AL217" s="1" t="n">
        <v>2.13</v>
      </c>
      <c r="AM217" s="1" t="n">
        <v>0.32</v>
      </c>
      <c r="AN217" s="1" t="n">
        <v>632</v>
      </c>
      <c r="AO217" s="1" t="n">
        <v>8.8</v>
      </c>
      <c r="AP217" s="1" t="n">
        <v>2.62</v>
      </c>
    </row>
    <row r="218" s="1" customFormat="true" ht="15" hidden="false" customHeight="false" outlineLevel="0" collapsed="false">
      <c r="A218" s="7" t="n">
        <v>217</v>
      </c>
      <c r="B218" s="1" t="n">
        <v>0</v>
      </c>
      <c r="C218" s="1" t="n">
        <v>55.9</v>
      </c>
      <c r="D218" s="1" t="n">
        <f aca="false">1.5*C218</f>
        <v>83.85</v>
      </c>
      <c r="E218" s="1" t="n">
        <v>0</v>
      </c>
      <c r="F218" s="1" t="n">
        <v>1</v>
      </c>
      <c r="G218" s="1" t="n">
        <v>0</v>
      </c>
      <c r="H218" s="1" t="n">
        <v>0</v>
      </c>
      <c r="I218" s="1" t="n">
        <v>1</v>
      </c>
      <c r="J218" s="1" t="n">
        <v>0</v>
      </c>
      <c r="K218" s="1" t="n">
        <v>0</v>
      </c>
      <c r="L218" s="1" t="n">
        <v>73</v>
      </c>
      <c r="M218" s="1" t="n">
        <v>1</v>
      </c>
      <c r="N218" s="1" t="n">
        <v>60</v>
      </c>
      <c r="O218" s="8" t="n">
        <f aca="false">IF(K218=1,(IF(N218&gt;80,141*(N218/88.4/0.9)^(-1.209)*0.993^L218,141*(N218/88.4/0.9)^(-0.411)*0.993^L218)),(IF(N218&gt;62,144*(N218/88.4/0.7)^(-1.209)*0.993^L218,144*(N218/88.4/0.7)^(-0.329)*0.993^L218)))</f>
        <v>87.109580290451</v>
      </c>
      <c r="P218" s="9" t="n">
        <v>0</v>
      </c>
      <c r="Q218" s="1" t="n">
        <v>68</v>
      </c>
      <c r="R218" s="1" t="n">
        <v>134</v>
      </c>
      <c r="S218" s="1" t="n">
        <v>0</v>
      </c>
      <c r="T218" s="1" t="n">
        <v>14.1</v>
      </c>
      <c r="U218" s="1" t="n">
        <v>0</v>
      </c>
      <c r="V218" s="1" t="n">
        <v>4.62</v>
      </c>
      <c r="W218" s="1" t="n">
        <v>0.41</v>
      </c>
      <c r="X218" s="1" t="n">
        <v>10.2</v>
      </c>
      <c r="Y218" s="1" t="n">
        <v>6.099</v>
      </c>
      <c r="Z218" s="1" t="n">
        <v>2.928</v>
      </c>
      <c r="AA218" s="1" t="n">
        <v>1.132</v>
      </c>
      <c r="AB218" s="1" t="n">
        <v>0.02</v>
      </c>
      <c r="AC218" s="1" t="n">
        <v>0.02</v>
      </c>
      <c r="AD218" s="1" t="n">
        <v>339</v>
      </c>
      <c r="AE218" s="1" t="n">
        <f aca="false">Y218/Z218</f>
        <v>2.08299180327869</v>
      </c>
      <c r="AF218" s="1" t="n">
        <f aca="false">AD218/Z218</f>
        <v>115.77868852459</v>
      </c>
      <c r="AG218" s="1" t="n">
        <v>70.7</v>
      </c>
      <c r="AH218" s="1" t="n">
        <v>39.3</v>
      </c>
      <c r="AI218" s="1" t="n">
        <v>0</v>
      </c>
      <c r="AJ218" s="1" t="n">
        <v>4.75</v>
      </c>
      <c r="AK218" s="1" t="n">
        <v>0.69</v>
      </c>
      <c r="AL218" s="1" t="n">
        <v>2.9</v>
      </c>
      <c r="AM218" s="1" t="n">
        <v>1.14</v>
      </c>
      <c r="AN218" s="1" t="n">
        <v>432</v>
      </c>
      <c r="AO218" s="1" t="n">
        <v>5.2</v>
      </c>
      <c r="AP218" s="1" t="n">
        <v>3.06</v>
      </c>
    </row>
    <row r="219" s="1" customFormat="true" ht="15" hidden="false" customHeight="false" outlineLevel="0" collapsed="false">
      <c r="A219" s="7" t="n">
        <v>218</v>
      </c>
      <c r="B219" s="1" t="n">
        <v>0</v>
      </c>
      <c r="C219" s="1" t="n">
        <v>65</v>
      </c>
      <c r="D219" s="1" t="n">
        <f aca="false">1.5*C219</f>
        <v>97.5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1</v>
      </c>
      <c r="J219" s="1" t="n">
        <v>0</v>
      </c>
      <c r="K219" s="1" t="n">
        <v>1</v>
      </c>
      <c r="L219" s="1" t="n">
        <v>77</v>
      </c>
      <c r="M219" s="1" t="n">
        <v>1</v>
      </c>
      <c r="N219" s="1" t="n">
        <v>153</v>
      </c>
      <c r="O219" s="8" t="n">
        <f aca="false">IF(K219=1,(IF(N219&gt;80,141*(N219/88.4/0.9)^(-1.209)*0.993^L219,141*(N219/88.4/0.9)^(-0.411)*0.993^L219)),(IF(N219&gt;62,144*(N219/88.4/0.7)^(-1.209)*0.993^L219,144*(N219/88.4/0.7)^(-0.329)*0.993^L219)))</f>
        <v>37.2356799908347</v>
      </c>
      <c r="P219" s="9" t="n">
        <v>1</v>
      </c>
      <c r="Q219" s="1" t="n">
        <v>141</v>
      </c>
      <c r="R219" s="1" t="n">
        <v>133</v>
      </c>
      <c r="S219" s="1" t="n">
        <v>0</v>
      </c>
      <c r="T219" s="1" t="n">
        <v>13.8</v>
      </c>
      <c r="U219" s="1" t="n">
        <v>0</v>
      </c>
      <c r="V219" s="1" t="n">
        <v>4.43</v>
      </c>
      <c r="W219" s="1" t="n">
        <v>0.401</v>
      </c>
      <c r="X219" s="1" t="n">
        <v>7.8</v>
      </c>
      <c r="Y219" s="1" t="n">
        <v>4.306</v>
      </c>
      <c r="Z219" s="1" t="n">
        <v>2.473</v>
      </c>
      <c r="AA219" s="1" t="n">
        <v>0.702</v>
      </c>
      <c r="AB219" s="1" t="n">
        <v>0.273</v>
      </c>
      <c r="AC219" s="1" t="n">
        <v>0.047</v>
      </c>
      <c r="AD219" s="1" t="n">
        <v>244</v>
      </c>
      <c r="AE219" s="1" t="n">
        <f aca="false">Y219/Z219</f>
        <v>1.74120501415285</v>
      </c>
      <c r="AF219" s="1" t="n">
        <f aca="false">AD219/Z219</f>
        <v>98.6655883542257</v>
      </c>
      <c r="AG219" s="1" t="n">
        <v>79.1</v>
      </c>
      <c r="AH219" s="1" t="n">
        <v>38.4</v>
      </c>
      <c r="AI219" s="1" t="n">
        <v>0</v>
      </c>
      <c r="AJ219" s="1" t="n">
        <v>5.01</v>
      </c>
      <c r="AK219" s="1" t="n">
        <v>1.61</v>
      </c>
      <c r="AL219" s="1" t="n">
        <v>3.01</v>
      </c>
      <c r="AM219" s="1" t="n">
        <v>0.75</v>
      </c>
      <c r="AN219" s="1" t="n">
        <v>653</v>
      </c>
      <c r="AO219" s="1" t="n">
        <v>5.1</v>
      </c>
      <c r="AP219" s="1" t="n">
        <v>3.99</v>
      </c>
    </row>
    <row r="220" s="1" customFormat="true" ht="15" hidden="false" customHeight="false" outlineLevel="0" collapsed="false">
      <c r="A220" s="7" t="n">
        <v>219</v>
      </c>
      <c r="B220" s="1" t="n">
        <v>0</v>
      </c>
      <c r="C220" s="1" t="n">
        <v>61</v>
      </c>
      <c r="D220" s="1" t="n">
        <f aca="false">1.5*C220</f>
        <v>91.5</v>
      </c>
      <c r="E220" s="1" t="n">
        <v>1</v>
      </c>
      <c r="F220" s="1" t="n">
        <v>0</v>
      </c>
      <c r="G220" s="1" t="n">
        <v>0</v>
      </c>
      <c r="H220" s="1" t="n">
        <v>0</v>
      </c>
      <c r="I220" s="1" t="n">
        <v>1</v>
      </c>
      <c r="J220" s="1" t="n">
        <v>1</v>
      </c>
      <c r="K220" s="1" t="n">
        <v>1</v>
      </c>
      <c r="L220" s="1" t="n">
        <v>71</v>
      </c>
      <c r="M220" s="1" t="n">
        <v>1</v>
      </c>
      <c r="N220" s="1" t="n">
        <v>100</v>
      </c>
      <c r="O220" s="8" t="n">
        <f aca="false">IF(K220=1,(IF(N220&gt;80,141*(N220/88.4/0.9)^(-1.209)*0.993^L220,141*(N220/88.4/0.9)^(-0.411)*0.993^L220)),(IF(N220&gt;62,144*(N220/88.4/0.7)^(-1.209)*0.993^L220,144*(N220/88.4/0.7)^(-0.329)*0.993^L220)))</f>
        <v>64.9464979739367</v>
      </c>
      <c r="P220" s="9" t="n">
        <v>0</v>
      </c>
      <c r="Q220" s="1" t="n">
        <v>119</v>
      </c>
      <c r="R220" s="1" t="n">
        <v>128</v>
      </c>
      <c r="S220" s="1" t="n">
        <v>0</v>
      </c>
      <c r="T220" s="1" t="n">
        <v>13.2</v>
      </c>
      <c r="U220" s="1" t="n">
        <v>0</v>
      </c>
      <c r="V220" s="1" t="n">
        <v>4</v>
      </c>
      <c r="W220" s="1" t="n">
        <v>0.38</v>
      </c>
      <c r="X220" s="1" t="n">
        <v>6.3</v>
      </c>
      <c r="Y220" s="1" t="n">
        <v>3.345</v>
      </c>
      <c r="Z220" s="1" t="n">
        <v>1.896</v>
      </c>
      <c r="AA220" s="1" t="n">
        <v>0.58</v>
      </c>
      <c r="AB220" s="1" t="n">
        <v>0.428</v>
      </c>
      <c r="AC220" s="1" t="n">
        <v>0.05</v>
      </c>
      <c r="AD220" s="1" t="n">
        <v>170</v>
      </c>
      <c r="AE220" s="1" t="n">
        <f aca="false">Y220/Z220</f>
        <v>1.76424050632911</v>
      </c>
      <c r="AF220" s="1" t="n">
        <f aca="false">AD220/Z220</f>
        <v>89.662447257384</v>
      </c>
      <c r="AG220" s="1" t="n">
        <v>80.5</v>
      </c>
      <c r="AH220" s="1" t="n">
        <v>40.3</v>
      </c>
      <c r="AI220" s="1" t="n">
        <v>0</v>
      </c>
      <c r="AJ220" s="1" t="n">
        <v>4.06</v>
      </c>
      <c r="AK220" s="1" t="n">
        <v>0.73</v>
      </c>
      <c r="AL220" s="1" t="n">
        <v>2.11</v>
      </c>
      <c r="AM220" s="1" t="n">
        <v>1.01</v>
      </c>
      <c r="AN220" s="1" t="n">
        <v>226</v>
      </c>
      <c r="AO220" s="1" t="n">
        <v>7.3</v>
      </c>
      <c r="AP220" s="1" t="n">
        <v>3.58</v>
      </c>
    </row>
    <row r="221" s="1" customFormat="true" ht="15" hidden="false" customHeight="false" outlineLevel="0" collapsed="false">
      <c r="A221" s="7" t="n">
        <v>220</v>
      </c>
      <c r="B221" s="1" t="n">
        <v>0</v>
      </c>
      <c r="C221" s="1" t="n">
        <v>60</v>
      </c>
      <c r="D221" s="1" t="n">
        <f aca="false">1.5*C221</f>
        <v>90</v>
      </c>
      <c r="E221" s="1" t="n">
        <v>0</v>
      </c>
      <c r="F221" s="1" t="n">
        <v>1</v>
      </c>
      <c r="G221" s="1" t="n">
        <v>0</v>
      </c>
      <c r="H221" s="1" t="n">
        <v>0</v>
      </c>
      <c r="I221" s="1" t="n">
        <v>1</v>
      </c>
      <c r="J221" s="1" t="n">
        <v>1</v>
      </c>
      <c r="K221" s="1" t="n">
        <v>1</v>
      </c>
      <c r="L221" s="1" t="n">
        <v>72</v>
      </c>
      <c r="M221" s="1" t="n">
        <v>1</v>
      </c>
      <c r="N221" s="1" t="n">
        <v>77</v>
      </c>
      <c r="O221" s="8" t="n">
        <f aca="false">IF(K221=1,(IF(N221&gt;80,141*(N221/88.4/0.9)^(-1.209)*0.993^L221,141*(N221/88.4/0.9)^(-0.411)*0.993^L221)),(IF(N221&gt;62,144*(N221/88.4/0.7)^(-1.209)*0.993^L221,144*(N221/88.4/0.7)^(-0.329)*0.993^L221)))</f>
        <v>86.1792814285819</v>
      </c>
      <c r="P221" s="9" t="n">
        <v>0</v>
      </c>
      <c r="Q221" s="1" t="n">
        <v>73</v>
      </c>
      <c r="R221" s="1" t="n">
        <v>139</v>
      </c>
      <c r="S221" s="1" t="n">
        <v>0</v>
      </c>
      <c r="T221" s="1" t="n">
        <v>12.6</v>
      </c>
      <c r="U221" s="1" t="n">
        <v>0</v>
      </c>
      <c r="V221" s="1" t="n">
        <v>4.33</v>
      </c>
      <c r="W221" s="1" t="n">
        <v>0.392</v>
      </c>
      <c r="X221" s="1" t="n">
        <v>9.8</v>
      </c>
      <c r="Y221" s="1" t="n">
        <v>6.115</v>
      </c>
      <c r="Z221" s="1" t="n">
        <v>2.607</v>
      </c>
      <c r="AA221" s="1" t="n">
        <v>1.029</v>
      </c>
      <c r="AB221" s="1" t="n">
        <v>0.02</v>
      </c>
      <c r="AC221" s="1" t="n">
        <v>0.029</v>
      </c>
      <c r="AD221" s="1" t="n">
        <v>158</v>
      </c>
      <c r="AE221" s="1" t="n">
        <f aca="false">Y221/Z221</f>
        <v>2.34560797851937</v>
      </c>
      <c r="AF221" s="1" t="n">
        <f aca="false">AD221/Z221</f>
        <v>60.6060606060606</v>
      </c>
      <c r="AG221" s="1" t="n">
        <v>68.2</v>
      </c>
      <c r="AH221" s="1" t="n">
        <v>41.7</v>
      </c>
      <c r="AI221" s="1" t="n">
        <v>0</v>
      </c>
      <c r="AJ221" s="1" t="n">
        <v>3.42</v>
      </c>
      <c r="AK221" s="1" t="n">
        <v>1.1</v>
      </c>
      <c r="AL221" s="1" t="n">
        <v>2.33</v>
      </c>
      <c r="AM221" s="1" t="n">
        <v>0.63</v>
      </c>
      <c r="AN221" s="1" t="n">
        <v>347</v>
      </c>
      <c r="AO221" s="1" t="n">
        <v>5.6</v>
      </c>
      <c r="AP221" s="1" t="n">
        <v>3.09</v>
      </c>
    </row>
    <row r="222" s="1" customFormat="true" ht="15" hidden="false" customHeight="false" outlineLevel="0" collapsed="false">
      <c r="A222" s="7" t="n">
        <v>221</v>
      </c>
      <c r="B222" s="1" t="n">
        <v>0</v>
      </c>
      <c r="C222" s="1" t="n">
        <v>66.5</v>
      </c>
      <c r="D222" s="1" t="n">
        <f aca="false">1.5*C222</f>
        <v>99.75</v>
      </c>
      <c r="E222" s="1" t="n">
        <v>0</v>
      </c>
      <c r="F222" s="1" t="n">
        <v>1</v>
      </c>
      <c r="G222" s="1" t="n">
        <v>0</v>
      </c>
      <c r="H222" s="1" t="n">
        <v>0</v>
      </c>
      <c r="I222" s="1" t="n">
        <v>1</v>
      </c>
      <c r="J222" s="1" t="n">
        <v>1</v>
      </c>
      <c r="K222" s="1" t="n">
        <v>1</v>
      </c>
      <c r="L222" s="1" t="n">
        <v>45</v>
      </c>
      <c r="M222" s="1" t="n">
        <v>0</v>
      </c>
      <c r="N222" s="1" t="n">
        <v>84</v>
      </c>
      <c r="O222" s="8" t="n">
        <f aca="false">IF(K222=1,(IF(N222&gt;80,141*(N222/88.4/0.9)^(-1.209)*0.993^L222,141*(N222/88.4/0.9)^(-0.411)*0.993^L222)),(IF(N222&gt;62,144*(N222/88.4/0.7)^(-1.209)*0.993^L222,144*(N222/88.4/0.7)^(-0.329)*0.993^L222)))</f>
        <v>96.2546281109987</v>
      </c>
      <c r="P222" s="9" t="n">
        <v>0</v>
      </c>
      <c r="Q222" s="1" t="n">
        <v>70</v>
      </c>
      <c r="R222" s="1" t="n">
        <v>143</v>
      </c>
      <c r="S222" s="1" t="n">
        <v>0</v>
      </c>
      <c r="T222" s="1" t="n">
        <v>11.7</v>
      </c>
      <c r="U222" s="1" t="n">
        <v>0</v>
      </c>
      <c r="V222" s="1" t="n">
        <v>4.54</v>
      </c>
      <c r="W222" s="1" t="n">
        <v>0.434</v>
      </c>
      <c r="X222" s="1" t="n">
        <v>9</v>
      </c>
      <c r="Y222" s="1" t="n">
        <v>5.94</v>
      </c>
      <c r="Z222" s="1" t="n">
        <v>2.07</v>
      </c>
      <c r="AA222" s="1" t="n">
        <v>0.873</v>
      </c>
      <c r="AB222" s="1" t="n">
        <v>0.099</v>
      </c>
      <c r="AC222" s="1" t="n">
        <v>0.018</v>
      </c>
      <c r="AD222" s="1" t="n">
        <v>290</v>
      </c>
      <c r="AE222" s="1" t="n">
        <f aca="false">Y222/Z222</f>
        <v>2.8695652173913</v>
      </c>
      <c r="AF222" s="1" t="n">
        <f aca="false">AD222/Z222</f>
        <v>140.096618357488</v>
      </c>
      <c r="AG222" s="1" t="n">
        <v>74.5</v>
      </c>
      <c r="AH222" s="1" t="n">
        <v>44.5</v>
      </c>
      <c r="AI222" s="1" t="n">
        <v>0</v>
      </c>
      <c r="AJ222" s="1" t="n">
        <v>5.4</v>
      </c>
      <c r="AK222" s="1" t="n">
        <v>1.08</v>
      </c>
      <c r="AL222" s="1" t="n">
        <v>3.49</v>
      </c>
      <c r="AM222" s="1" t="n">
        <v>1.19</v>
      </c>
      <c r="AN222" s="1" t="n">
        <v>260</v>
      </c>
      <c r="AO222" s="1" t="n">
        <v>3.8</v>
      </c>
      <c r="AP222" s="1" t="n">
        <v>3.22</v>
      </c>
    </row>
    <row r="223" s="1" customFormat="true" ht="15" hidden="false" customHeight="false" outlineLevel="0" collapsed="false">
      <c r="A223" s="7" t="n">
        <v>222</v>
      </c>
      <c r="B223" s="1" t="n">
        <v>0</v>
      </c>
      <c r="C223" s="1" t="n">
        <v>65</v>
      </c>
      <c r="D223" s="1" t="n">
        <f aca="false">1.5*C223</f>
        <v>97.5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1</v>
      </c>
      <c r="L223" s="1" t="n">
        <v>37</v>
      </c>
      <c r="M223" s="1" t="n">
        <v>0</v>
      </c>
      <c r="N223" s="1" t="n">
        <v>263</v>
      </c>
      <c r="O223" s="8" t="n">
        <f aca="false">IF(K223=1,(IF(N223&gt;80,141*(N223/88.4/0.9)^(-1.209)*0.993^L223,141*(N223/88.4/0.9)^(-0.411)*0.993^L223)),(IF(N223&gt;62,144*(N223/88.4/0.7)^(-1.209)*0.993^L223,144*(N223/88.4/0.7)^(-0.329)*0.993^L223)))</f>
        <v>25.618564403226</v>
      </c>
      <c r="P223" s="9" t="n">
        <v>1</v>
      </c>
      <c r="Q223" s="1" t="n">
        <v>244</v>
      </c>
      <c r="R223" s="1" t="n">
        <v>124</v>
      </c>
      <c r="S223" s="1" t="n">
        <v>0</v>
      </c>
      <c r="T223" s="1" t="n">
        <v>13.2</v>
      </c>
      <c r="U223" s="1" t="n">
        <v>0</v>
      </c>
      <c r="V223" s="1" t="n">
        <v>4.33</v>
      </c>
      <c r="W223" s="1" t="n">
        <v>0.381</v>
      </c>
      <c r="X223" s="1" t="n">
        <v>4.4</v>
      </c>
      <c r="Y223" s="1" t="n">
        <v>2.144</v>
      </c>
      <c r="Z223" s="1" t="n">
        <v>1.481</v>
      </c>
      <c r="AA223" s="1" t="n">
        <v>0.572</v>
      </c>
      <c r="AB223" s="1" t="n">
        <v>0.172</v>
      </c>
      <c r="AC223" s="1" t="n">
        <v>0.031</v>
      </c>
      <c r="AD223" s="1" t="n">
        <v>368</v>
      </c>
      <c r="AE223" s="1" t="n">
        <f aca="false">Y223/Z223</f>
        <v>1.4476704929102</v>
      </c>
      <c r="AF223" s="1" t="n">
        <f aca="false">AD223/Z223</f>
        <v>248.48075624578</v>
      </c>
      <c r="AG223" s="1" t="n">
        <v>71</v>
      </c>
      <c r="AH223" s="1" t="n">
        <v>43</v>
      </c>
      <c r="AI223" s="1" t="n">
        <v>0</v>
      </c>
      <c r="AJ223" s="1" t="n">
        <v>4.07</v>
      </c>
      <c r="AK223" s="1" t="n">
        <v>1.29</v>
      </c>
      <c r="AL223" s="1" t="n">
        <v>2.59</v>
      </c>
      <c r="AM223" s="1" t="n">
        <v>0.82</v>
      </c>
      <c r="AN223" s="1" t="n">
        <v>536</v>
      </c>
      <c r="AO223" s="1" t="n">
        <v>5</v>
      </c>
      <c r="AP223" s="1" t="n">
        <v>5.01</v>
      </c>
    </row>
    <row r="224" s="1" customFormat="true" ht="15" hidden="false" customHeight="false" outlineLevel="0" collapsed="false">
      <c r="A224" s="7" t="n">
        <v>223</v>
      </c>
      <c r="B224" s="1" t="n">
        <v>0</v>
      </c>
      <c r="C224" s="1" t="n">
        <v>43</v>
      </c>
      <c r="D224" s="1" t="n">
        <f aca="false">1.5*C224</f>
        <v>64.5</v>
      </c>
      <c r="E224" s="1" t="n">
        <v>0</v>
      </c>
      <c r="F224" s="1" t="n">
        <v>0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58</v>
      </c>
      <c r="M224" s="1" t="n">
        <v>0</v>
      </c>
      <c r="N224" s="1" t="n">
        <v>65</v>
      </c>
      <c r="O224" s="8" t="n">
        <f aca="false">IF(K224=1,(IF(N224&gt;80,141*(N224/88.4/0.9)^(-1.209)*0.993^L224,141*(N224/88.4/0.9)^(-0.411)*0.993^L224)),(IF(N224&gt;62,144*(N224/88.4/0.7)^(-1.209)*0.993^L224,144*(N224/88.4/0.7)^(-0.329)*0.993^L224)))</f>
        <v>90.2798804744223</v>
      </c>
      <c r="P224" s="9" t="n">
        <v>0</v>
      </c>
      <c r="Q224" s="1" t="n">
        <v>46</v>
      </c>
      <c r="R224" s="1" t="n">
        <v>152</v>
      </c>
      <c r="S224" s="1" t="n">
        <v>0</v>
      </c>
      <c r="T224" s="1" t="n">
        <v>12.8</v>
      </c>
      <c r="U224" s="1" t="n">
        <v>0</v>
      </c>
      <c r="V224" s="1" t="n">
        <v>5.64</v>
      </c>
      <c r="W224" s="1" t="n">
        <v>0.508</v>
      </c>
      <c r="X224" s="1" t="n">
        <v>17.3</v>
      </c>
      <c r="Y224" s="1" t="n">
        <v>14.67</v>
      </c>
      <c r="Z224" s="1" t="n">
        <v>1.522</v>
      </c>
      <c r="AA224" s="1" t="n">
        <v>1.073</v>
      </c>
      <c r="AB224" s="1" t="n">
        <v>0.017</v>
      </c>
      <c r="AC224" s="1" t="n">
        <v>0.017</v>
      </c>
      <c r="AD224" s="1" t="n">
        <v>320</v>
      </c>
      <c r="AE224" s="1" t="n">
        <f aca="false">Y224/Z224</f>
        <v>9.63863337713535</v>
      </c>
      <c r="AF224" s="1" t="n">
        <f aca="false">AD224/Z224</f>
        <v>210.249671484888</v>
      </c>
      <c r="AG224" s="1" t="n">
        <v>81.1</v>
      </c>
      <c r="AH224" s="1" t="n">
        <v>51.3</v>
      </c>
      <c r="AI224" s="1" t="n">
        <v>0</v>
      </c>
      <c r="AJ224" s="1" t="n">
        <v>6.82</v>
      </c>
      <c r="AK224" s="1" t="n">
        <v>1.63</v>
      </c>
      <c r="AL224" s="1" t="n">
        <v>4.31</v>
      </c>
      <c r="AM224" s="1" t="n">
        <v>1.65</v>
      </c>
      <c r="AN224" s="1" t="n">
        <v>266</v>
      </c>
      <c r="AO224" s="1" t="n">
        <v>6.3</v>
      </c>
      <c r="AP224" s="1" t="n">
        <v>3.71</v>
      </c>
    </row>
    <row r="225" s="1" customFormat="true" ht="15" hidden="false" customHeight="false" outlineLevel="0" collapsed="false">
      <c r="A225" s="7" t="n">
        <v>224</v>
      </c>
      <c r="B225" s="1" t="n">
        <v>0</v>
      </c>
      <c r="C225" s="1" t="n">
        <v>62.3</v>
      </c>
      <c r="D225" s="1" t="n">
        <f aca="false">1.5*C225</f>
        <v>93.45</v>
      </c>
      <c r="E225" s="1" t="n">
        <v>1</v>
      </c>
      <c r="F225" s="1" t="n">
        <v>1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1</v>
      </c>
      <c r="L225" s="1" t="n">
        <v>61</v>
      </c>
      <c r="M225" s="1" t="n">
        <v>0</v>
      </c>
      <c r="N225" s="1" t="n">
        <v>62</v>
      </c>
      <c r="O225" s="8" t="n">
        <f aca="false">IF(K225=1,(IF(N225&gt;80,141*(N225/88.4/0.9)^(-1.209)*0.993^L225,141*(N225/88.4/0.9)^(-0.411)*0.993^L225)),(IF(N225&gt;62,144*(N225/88.4/0.7)^(-1.209)*0.993^L225,144*(N225/88.4/0.7)^(-0.329)*0.993^L225)))</f>
        <v>101.773764476191</v>
      </c>
      <c r="P225" s="9" t="n">
        <v>0</v>
      </c>
      <c r="Q225" s="1" t="n">
        <v>54</v>
      </c>
      <c r="R225" s="1" t="n">
        <v>133</v>
      </c>
      <c r="S225" s="1" t="n">
        <v>0</v>
      </c>
      <c r="T225" s="1" t="n">
        <v>13.4</v>
      </c>
      <c r="U225" s="1" t="n">
        <v>0</v>
      </c>
      <c r="V225" s="1" t="n">
        <v>5.87</v>
      </c>
      <c r="W225" s="1" t="n">
        <v>0.458</v>
      </c>
      <c r="X225" s="1" t="n">
        <v>9.5</v>
      </c>
      <c r="Y225" s="1" t="n">
        <v>7.989</v>
      </c>
      <c r="Z225" s="1" t="n">
        <v>0.817</v>
      </c>
      <c r="AA225" s="1" t="n">
        <v>0.646</v>
      </c>
      <c r="AB225" s="1" t="n">
        <v>0.038</v>
      </c>
      <c r="AC225" s="1" t="n">
        <v>0.009</v>
      </c>
      <c r="AD225" s="1" t="n">
        <v>152</v>
      </c>
      <c r="AE225" s="1" t="n">
        <f aca="false">Y225/Z225</f>
        <v>9.77845777233782</v>
      </c>
      <c r="AF225" s="1" t="n">
        <f aca="false">AD225/Z225</f>
        <v>186.046511627907</v>
      </c>
      <c r="AG225" s="1" t="n">
        <v>70.5</v>
      </c>
      <c r="AH225" s="1" t="n">
        <v>45.1</v>
      </c>
      <c r="AI225" s="1" t="n">
        <v>0</v>
      </c>
      <c r="AJ225" s="1" t="n">
        <v>5.06</v>
      </c>
      <c r="AK225" s="1" t="n">
        <v>1.21</v>
      </c>
      <c r="AL225" s="1" t="n">
        <v>2.76</v>
      </c>
      <c r="AM225" s="1" t="n">
        <v>1.19</v>
      </c>
      <c r="AN225" s="1" t="n">
        <v>195</v>
      </c>
      <c r="AO225" s="1" t="n">
        <v>11.5</v>
      </c>
      <c r="AP225" s="1" t="n">
        <v>3.68</v>
      </c>
    </row>
    <row r="226" s="1" customFormat="true" ht="15" hidden="false" customHeight="false" outlineLevel="0" collapsed="false">
      <c r="A226" s="7" t="n">
        <v>225</v>
      </c>
      <c r="B226" s="1" t="n">
        <v>0</v>
      </c>
      <c r="C226" s="1" t="n">
        <v>56</v>
      </c>
      <c r="D226" s="1" t="n">
        <f aca="false">1.5*C226</f>
        <v>84</v>
      </c>
      <c r="E226" s="1" t="n">
        <v>0</v>
      </c>
      <c r="F226" s="1" t="n">
        <v>0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28</v>
      </c>
      <c r="M226" s="1" t="n">
        <v>0</v>
      </c>
      <c r="N226" s="1" t="n">
        <v>75</v>
      </c>
      <c r="O226" s="8" t="n">
        <f aca="false">IF(K226=1,(IF(N226&gt;80,141*(N226/88.4/0.9)^(-1.209)*0.993^L226,141*(N226/88.4/0.9)^(-0.411)*0.993^L226)),(IF(N226&gt;62,144*(N226/88.4/0.7)^(-1.209)*0.993^L226,144*(N226/88.4/0.7)^(-0.329)*0.993^L226)))</f>
        <v>93.7511710669008</v>
      </c>
      <c r="P226" s="9" t="n">
        <v>0</v>
      </c>
      <c r="Q226" s="1" t="n">
        <v>76</v>
      </c>
      <c r="R226" s="1" t="n">
        <v>128</v>
      </c>
      <c r="S226" s="1" t="n">
        <v>0</v>
      </c>
      <c r="T226" s="1" t="n">
        <v>12.4</v>
      </c>
      <c r="U226" s="1" t="n">
        <v>0</v>
      </c>
      <c r="V226" s="1" t="n">
        <v>4.44</v>
      </c>
      <c r="W226" s="1" t="n">
        <v>0.378</v>
      </c>
      <c r="X226" s="1" t="n">
        <v>6.3</v>
      </c>
      <c r="Y226" s="1" t="n">
        <v>3.8</v>
      </c>
      <c r="Z226" s="1" t="n">
        <v>1.9</v>
      </c>
      <c r="AA226" s="1" t="n">
        <v>0.5</v>
      </c>
      <c r="AB226" s="1" t="n">
        <v>0.1</v>
      </c>
      <c r="AC226" s="1" t="n">
        <v>0</v>
      </c>
      <c r="AD226" s="1" t="n">
        <v>240</v>
      </c>
      <c r="AE226" s="1" t="n">
        <f aca="false">Y226/Z226</f>
        <v>2</v>
      </c>
      <c r="AF226" s="1" t="n">
        <f aca="false">AD226/Z226</f>
        <v>126.315789473684</v>
      </c>
      <c r="AG226" s="1" t="n">
        <v>77.7</v>
      </c>
      <c r="AH226" s="1" t="n">
        <v>49.4</v>
      </c>
      <c r="AI226" s="1" t="n">
        <v>0</v>
      </c>
      <c r="AJ226" s="1" t="n">
        <v>5.61</v>
      </c>
      <c r="AK226" s="1" t="n">
        <v>0.93</v>
      </c>
      <c r="AL226" s="1" t="n">
        <v>3.43</v>
      </c>
      <c r="AM226" s="1" t="n">
        <v>1.33</v>
      </c>
      <c r="AN226" s="1" t="n">
        <v>364</v>
      </c>
      <c r="AO226" s="1" t="n">
        <v>4.7</v>
      </c>
      <c r="AP226" s="1" t="n">
        <v>4.23</v>
      </c>
    </row>
    <row r="227" s="1" customFormat="true" ht="15" hidden="false" customHeight="false" outlineLevel="0" collapsed="false">
      <c r="A227" s="7" t="n">
        <v>226</v>
      </c>
      <c r="B227" s="1" t="n">
        <v>0</v>
      </c>
      <c r="C227" s="1" t="n">
        <v>58</v>
      </c>
      <c r="D227" s="1" t="n">
        <f aca="false">1.5*C227</f>
        <v>87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1</v>
      </c>
      <c r="L227" s="1" t="n">
        <v>54</v>
      </c>
      <c r="M227" s="1" t="n">
        <v>0</v>
      </c>
      <c r="N227" s="1" t="n">
        <v>93</v>
      </c>
      <c r="O227" s="8" t="n">
        <f aca="false">IF(K227=1,(IF(N227&gt;80,141*(N227/88.4/0.9)^(-1.209)*0.993^L227,141*(N227/88.4/0.9)^(-0.411)*0.993^L227)),(IF(N227&gt;62,144*(N227/88.4/0.7)^(-1.209)*0.993^L227,144*(N227/88.4/0.7)^(-0.329)*0.993^L227)))</f>
        <v>79.8955570168785</v>
      </c>
      <c r="P227" s="9" t="n">
        <v>0</v>
      </c>
      <c r="Q227" s="1" t="n">
        <v>114</v>
      </c>
      <c r="R227" s="1" t="n">
        <v>122</v>
      </c>
      <c r="S227" s="1" t="n">
        <v>0</v>
      </c>
      <c r="T227" s="1" t="n">
        <v>13.9</v>
      </c>
      <c r="U227" s="1" t="n">
        <v>0</v>
      </c>
      <c r="V227" s="1" t="n">
        <v>3.87</v>
      </c>
      <c r="W227" s="1" t="n">
        <v>0.378</v>
      </c>
      <c r="X227" s="1" t="n">
        <v>7.6</v>
      </c>
      <c r="Y227" s="1" t="n">
        <v>4.317</v>
      </c>
      <c r="Z227" s="1" t="n">
        <v>2.706</v>
      </c>
      <c r="AA227" s="1" t="n">
        <v>0.426</v>
      </c>
      <c r="AB227" s="1" t="n">
        <v>0.122</v>
      </c>
      <c r="AC227" s="1" t="n">
        <v>0.03</v>
      </c>
      <c r="AD227" s="1" t="n">
        <v>256</v>
      </c>
      <c r="AE227" s="1" t="n">
        <f aca="false">Y227/Z227</f>
        <v>1.59534368070953</v>
      </c>
      <c r="AF227" s="1" t="n">
        <f aca="false">AD227/Z227</f>
        <v>94.6045824094605</v>
      </c>
      <c r="AG227" s="1" t="n">
        <v>61.3</v>
      </c>
      <c r="AH227" s="1" t="n">
        <v>35.8</v>
      </c>
      <c r="AI227" s="1" t="n">
        <v>0</v>
      </c>
      <c r="AJ227" s="1" t="n">
        <v>3.93</v>
      </c>
      <c r="AK227" s="1" t="n">
        <v>1.12</v>
      </c>
      <c r="AL227" s="1" t="n">
        <v>2.37</v>
      </c>
      <c r="AM227" s="1" t="n">
        <v>0.92</v>
      </c>
      <c r="AN227" s="1" t="n">
        <v>389</v>
      </c>
      <c r="AO227" s="1" t="n">
        <v>4.2</v>
      </c>
      <c r="AP227" s="1" t="n">
        <v>3.8</v>
      </c>
    </row>
    <row r="228" s="1" customFormat="true" ht="15" hidden="false" customHeight="false" outlineLevel="0" collapsed="false">
      <c r="A228" s="7" t="n">
        <v>227</v>
      </c>
      <c r="B228" s="1" t="n">
        <v>0</v>
      </c>
      <c r="C228" s="1" t="n">
        <v>54</v>
      </c>
      <c r="D228" s="1" t="n">
        <f aca="false">1.5*C228</f>
        <v>81</v>
      </c>
      <c r="E228" s="1" t="n">
        <v>0</v>
      </c>
      <c r="F228" s="1" t="n">
        <v>0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72</v>
      </c>
      <c r="M228" s="1" t="n">
        <v>1</v>
      </c>
      <c r="N228" s="1" t="n">
        <v>51</v>
      </c>
      <c r="O228" s="8" t="n">
        <f aca="false">IF(K228=1,(IF(N228&gt;80,141*(N228/88.4/0.9)^(-1.209)*0.993^L228,141*(N228/88.4/0.9)^(-0.411)*0.993^L228)),(IF(N228&gt;62,144*(N228/88.4/0.7)^(-1.209)*0.993^L228,144*(N228/88.4/0.7)^(-0.329)*0.993^L228)))</f>
        <v>92.5417794619486</v>
      </c>
      <c r="P228" s="9" t="n">
        <v>0</v>
      </c>
      <c r="Q228" s="1" t="n">
        <v>75</v>
      </c>
      <c r="R228" s="1" t="n">
        <v>121</v>
      </c>
      <c r="S228" s="1" t="n">
        <v>0</v>
      </c>
      <c r="T228" s="1" t="n">
        <v>13.4</v>
      </c>
      <c r="U228" s="1" t="n">
        <v>0</v>
      </c>
      <c r="V228" s="1" t="n">
        <v>4.16</v>
      </c>
      <c r="W228" s="1" t="n">
        <v>0.369</v>
      </c>
      <c r="X228" s="1" t="n">
        <v>7.5</v>
      </c>
      <c r="Y228" s="1" t="n">
        <v>4.235</v>
      </c>
      <c r="Z228" s="1" t="n">
        <v>2.92</v>
      </c>
      <c r="AA228" s="1" t="n">
        <v>0.307</v>
      </c>
      <c r="AB228" s="1" t="n">
        <v>0.03</v>
      </c>
      <c r="AC228" s="1" t="n">
        <v>0.007</v>
      </c>
      <c r="AD228" s="1" t="n">
        <v>192</v>
      </c>
      <c r="AE228" s="1" t="n">
        <f aca="false">Y228/Z228</f>
        <v>1.45034246575342</v>
      </c>
      <c r="AF228" s="1" t="n">
        <f aca="false">AD228/Z228</f>
        <v>65.7534246575343</v>
      </c>
      <c r="AG228" s="1" t="n">
        <v>82.7</v>
      </c>
      <c r="AH228" s="1" t="n">
        <v>44.9</v>
      </c>
      <c r="AI228" s="1" t="n">
        <v>0</v>
      </c>
      <c r="AJ228" s="1" t="n">
        <v>5.01</v>
      </c>
      <c r="AK228" s="1" t="n">
        <v>1.25</v>
      </c>
      <c r="AL228" s="1" t="n">
        <v>2.77</v>
      </c>
      <c r="AM228" s="1" t="n">
        <v>1.49</v>
      </c>
      <c r="AN228" s="1" t="n">
        <v>320</v>
      </c>
      <c r="AO228" s="1" t="n">
        <v>5.8</v>
      </c>
      <c r="AP228" s="1" t="n">
        <v>3.81</v>
      </c>
    </row>
    <row r="229" s="1" customFormat="true" ht="15" hidden="false" customHeight="false" outlineLevel="0" collapsed="false">
      <c r="A229" s="7" t="n">
        <v>228</v>
      </c>
      <c r="B229" s="1" t="n">
        <v>0</v>
      </c>
      <c r="C229" s="1" t="n">
        <v>50</v>
      </c>
      <c r="D229" s="1" t="n">
        <f aca="false">1.5*C229</f>
        <v>75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1</v>
      </c>
      <c r="L229" s="1" t="n">
        <v>54</v>
      </c>
      <c r="M229" s="1" t="n">
        <v>0</v>
      </c>
      <c r="N229" s="1" t="n">
        <v>104</v>
      </c>
      <c r="O229" s="8" t="n">
        <f aca="false">IF(K229=1,(IF(N229&gt;80,141*(N229/88.4/0.9)^(-1.209)*0.993^L229,141*(N229/88.4/0.9)^(-0.411)*0.993^L229)),(IF(N229&gt;62,144*(N229/88.4/0.7)^(-1.209)*0.993^L229,144*(N229/88.4/0.7)^(-0.329)*0.993^L229)))</f>
        <v>69.7951438214173</v>
      </c>
      <c r="P229" s="9" t="n">
        <v>0</v>
      </c>
      <c r="Q229" s="1" t="n">
        <v>96</v>
      </c>
      <c r="R229" s="1" t="n">
        <v>123</v>
      </c>
      <c r="S229" s="1" t="n">
        <v>0</v>
      </c>
      <c r="T229" s="1" t="n">
        <v>13.8</v>
      </c>
      <c r="U229" s="1" t="n">
        <v>0</v>
      </c>
      <c r="V229" s="1" t="n">
        <v>3.97</v>
      </c>
      <c r="W229" s="1" t="n">
        <v>0.365</v>
      </c>
      <c r="X229" s="1" t="n">
        <v>13.4</v>
      </c>
      <c r="Y229" s="1" t="n">
        <v>8.948</v>
      </c>
      <c r="Z229" s="1" t="n">
        <v>3.447</v>
      </c>
      <c r="AA229" s="1" t="n">
        <v>0.978</v>
      </c>
      <c r="AB229" s="1" t="n">
        <v>0.013</v>
      </c>
      <c r="AC229" s="1" t="n">
        <v>0.013</v>
      </c>
      <c r="AD229" s="1" t="n">
        <v>106</v>
      </c>
      <c r="AE229" s="1" t="n">
        <f aca="false">Y229/Z229</f>
        <v>2.59588047577604</v>
      </c>
      <c r="AF229" s="1" t="n">
        <f aca="false">AD229/Z229</f>
        <v>30.7513780098637</v>
      </c>
      <c r="AG229" s="1" t="n">
        <v>58.9</v>
      </c>
      <c r="AH229" s="1" t="n">
        <v>35</v>
      </c>
      <c r="AI229" s="1" t="n">
        <v>0</v>
      </c>
      <c r="AJ229" s="1" t="n">
        <v>3.3</v>
      </c>
      <c r="AK229" s="1" t="n">
        <v>0.71</v>
      </c>
      <c r="AL229" s="1" t="n">
        <v>0.97</v>
      </c>
      <c r="AM229" s="1" t="n">
        <v>1.16</v>
      </c>
      <c r="AN229" s="1" t="n">
        <v>161</v>
      </c>
      <c r="AO229" s="1" t="n">
        <v>5.8</v>
      </c>
      <c r="AP229" s="1" t="n">
        <v>3.85</v>
      </c>
    </row>
    <row r="230" s="1" customFormat="true" ht="15" hidden="false" customHeight="false" outlineLevel="0" collapsed="false">
      <c r="A230" s="7" t="n">
        <v>229</v>
      </c>
      <c r="B230" s="1" t="n">
        <v>0</v>
      </c>
      <c r="C230" s="1" t="n">
        <v>77</v>
      </c>
      <c r="D230" s="1" t="n">
        <f aca="false">1.5*C230</f>
        <v>115.5</v>
      </c>
      <c r="E230" s="1" t="n">
        <v>0</v>
      </c>
      <c r="F230" s="1" t="n">
        <v>1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1</v>
      </c>
      <c r="L230" s="1" t="n">
        <v>61</v>
      </c>
      <c r="M230" s="1" t="n">
        <v>0</v>
      </c>
      <c r="N230" s="1" t="n">
        <v>83</v>
      </c>
      <c r="O230" s="8" t="n">
        <f aca="false">IF(K230=1,(IF(N230&gt;80,141*(N230/88.4/0.9)^(-1.209)*0.993^L230,141*(N230/88.4/0.9)^(-0.411)*0.993^L230)),(IF(N230&gt;62,144*(N230/88.4/0.7)^(-1.209)*0.993^L230,144*(N230/88.4/0.7)^(-0.329)*0.993^L230)))</f>
        <v>87.2766040659617</v>
      </c>
      <c r="P230" s="9" t="n">
        <v>0</v>
      </c>
      <c r="Q230" s="1" t="n">
        <v>90</v>
      </c>
      <c r="R230" s="1" t="n">
        <v>135</v>
      </c>
      <c r="S230" s="1" t="n">
        <v>0</v>
      </c>
      <c r="T230" s="1" t="n">
        <v>13.6</v>
      </c>
      <c r="U230" s="1" t="n">
        <v>0</v>
      </c>
      <c r="V230" s="1" t="n">
        <v>4.48</v>
      </c>
      <c r="W230" s="1" t="n">
        <v>0.411</v>
      </c>
      <c r="X230" s="1" t="n">
        <v>6.6</v>
      </c>
      <c r="Y230" s="1" t="n">
        <v>4.151</v>
      </c>
      <c r="Z230" s="1" t="n">
        <v>1.861</v>
      </c>
      <c r="AA230" s="1" t="n">
        <v>0.462</v>
      </c>
      <c r="AB230" s="1" t="n">
        <v>0.092</v>
      </c>
      <c r="AC230" s="1" t="n">
        <v>0.033</v>
      </c>
      <c r="AD230" s="1" t="n">
        <v>170</v>
      </c>
      <c r="AE230" s="1" t="n">
        <f aca="false">Y230/Z230</f>
        <v>2.23052122514777</v>
      </c>
      <c r="AF230" s="1" t="n">
        <f aca="false">AD230/Z230</f>
        <v>91.3487372380441</v>
      </c>
      <c r="AG230" s="1" t="n">
        <v>69.1</v>
      </c>
      <c r="AH230" s="1" t="n">
        <v>38.6</v>
      </c>
      <c r="AI230" s="1" t="n">
        <v>0</v>
      </c>
      <c r="AJ230" s="1" t="n">
        <v>4.19</v>
      </c>
      <c r="AK230" s="1" t="n">
        <v>1.29</v>
      </c>
      <c r="AL230" s="1" t="n">
        <v>2.09</v>
      </c>
      <c r="AM230" s="1" t="n">
        <v>0.76</v>
      </c>
      <c r="AN230" s="1" t="n">
        <v>394</v>
      </c>
      <c r="AO230" s="1" t="n">
        <v>5.6</v>
      </c>
      <c r="AP230" s="1" t="n">
        <v>3.69</v>
      </c>
    </row>
    <row r="231" s="1" customFormat="true" ht="15" hidden="false" customHeight="false" outlineLevel="0" collapsed="false">
      <c r="A231" s="7" t="n">
        <v>230</v>
      </c>
      <c r="B231" s="1" t="n">
        <v>0</v>
      </c>
      <c r="C231" s="1" t="n">
        <v>55</v>
      </c>
      <c r="D231" s="1" t="n">
        <f aca="false">1.5*C231</f>
        <v>82.5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57</v>
      </c>
      <c r="M231" s="1" t="n">
        <v>0</v>
      </c>
      <c r="N231" s="1" t="n">
        <v>67</v>
      </c>
      <c r="O231" s="8" t="n">
        <f aca="false">IF(K231=1,(IF(N231&gt;80,141*(N231/88.4/0.9)^(-1.209)*0.993^L231,141*(N231/88.4/0.9)^(-0.411)*0.993^L231)),(IF(N231&gt;62,144*(N231/88.4/0.7)^(-1.209)*0.993^L231,144*(N231/88.4/0.7)^(-0.329)*0.993^L231)))</f>
        <v>87.6454829890882</v>
      </c>
      <c r="P231" s="9" t="n">
        <v>0</v>
      </c>
      <c r="Q231" s="1" t="n">
        <v>77</v>
      </c>
      <c r="R231" s="1" t="n">
        <v>127</v>
      </c>
      <c r="S231" s="1" t="n">
        <v>0</v>
      </c>
      <c r="T231" s="1" t="n">
        <v>13.5</v>
      </c>
      <c r="U231" s="1" t="n">
        <v>0</v>
      </c>
      <c r="V231" s="1" t="n">
        <v>4.09</v>
      </c>
      <c r="W231" s="1" t="n">
        <v>0.393</v>
      </c>
      <c r="X231" s="1" t="n">
        <v>6.1</v>
      </c>
      <c r="Y231" s="1" t="n">
        <v>3.312</v>
      </c>
      <c r="Z231" s="1" t="n">
        <v>2.043</v>
      </c>
      <c r="AA231" s="1" t="n">
        <v>0.543</v>
      </c>
      <c r="AB231" s="1" t="n">
        <v>0.128</v>
      </c>
      <c r="AC231" s="1" t="n">
        <v>0.073</v>
      </c>
      <c r="AD231" s="1" t="n">
        <v>306</v>
      </c>
      <c r="AE231" s="1" t="n">
        <f aca="false">Y231/Z231</f>
        <v>1.62114537444934</v>
      </c>
      <c r="AF231" s="1" t="n">
        <f aca="false">AD231/Z231</f>
        <v>149.779735682819</v>
      </c>
      <c r="AG231" s="1" t="n">
        <v>85.5</v>
      </c>
      <c r="AH231" s="1" t="n">
        <v>50.9</v>
      </c>
      <c r="AI231" s="1" t="n">
        <v>0</v>
      </c>
      <c r="AJ231" s="1" t="n">
        <v>4.57</v>
      </c>
      <c r="AK231" s="1" t="n">
        <v>2.17</v>
      </c>
      <c r="AL231" s="1" t="n">
        <v>2.39</v>
      </c>
      <c r="AM231" s="1" t="n">
        <v>1.29</v>
      </c>
      <c r="AN231" s="1" t="n">
        <v>272</v>
      </c>
      <c r="AO231" s="1" t="n">
        <v>5.2</v>
      </c>
      <c r="AP231" s="1" t="n">
        <v>4.12</v>
      </c>
    </row>
    <row r="232" s="1" customFormat="true" ht="15" hidden="false" customHeight="false" outlineLevel="0" collapsed="false">
      <c r="A232" s="7" t="n">
        <v>231</v>
      </c>
      <c r="B232" s="1" t="n">
        <v>0</v>
      </c>
      <c r="C232" s="1" t="n">
        <v>63</v>
      </c>
      <c r="D232" s="1" t="n">
        <f aca="false">1.5*C232</f>
        <v>94.5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53</v>
      </c>
      <c r="M232" s="1" t="n">
        <v>0</v>
      </c>
      <c r="N232" s="1" t="n">
        <v>61</v>
      </c>
      <c r="O232" s="8" t="n">
        <f aca="false">IF(K232=1,(IF(N232&gt;80,141*(N232/88.4/0.9)^(-1.209)*0.993^L232,141*(N232/88.4/0.9)^(-0.411)*0.993^L232)),(IF(N232&gt;62,144*(N232/88.4/0.7)^(-1.209)*0.993^L232,144*(N232/88.4/0.7)^(-0.329)*0.993^L232)))</f>
        <v>99.7055186566998</v>
      </c>
      <c r="P232" s="9" t="n">
        <v>0</v>
      </c>
      <c r="Q232" s="1" t="n">
        <v>62</v>
      </c>
      <c r="R232" s="1" t="n">
        <v>142</v>
      </c>
      <c r="S232" s="1" t="n">
        <v>0</v>
      </c>
      <c r="T232" s="1" t="n">
        <v>12.9</v>
      </c>
      <c r="U232" s="1" t="n">
        <v>0</v>
      </c>
      <c r="V232" s="1" t="n">
        <v>4.5</v>
      </c>
      <c r="W232" s="1" t="n">
        <v>0.421</v>
      </c>
      <c r="X232" s="1" t="n">
        <v>7.8</v>
      </c>
      <c r="Y232" s="1" t="n">
        <v>5.015</v>
      </c>
      <c r="Z232" s="1" t="n">
        <v>2.293</v>
      </c>
      <c r="AA232" s="1" t="n">
        <v>0.437</v>
      </c>
      <c r="AB232" s="1" t="n">
        <v>0.047</v>
      </c>
      <c r="AC232" s="1" t="n">
        <v>0.008</v>
      </c>
      <c r="AD232" s="1" t="n">
        <v>260</v>
      </c>
      <c r="AE232" s="1" t="n">
        <f aca="false">Y232/Z232</f>
        <v>2.18709114696904</v>
      </c>
      <c r="AF232" s="1" t="n">
        <f aca="false">AD232/Z232</f>
        <v>113.388573920628</v>
      </c>
      <c r="AG232" s="1" t="n">
        <v>83.2</v>
      </c>
      <c r="AH232" s="1" t="n">
        <v>43.7</v>
      </c>
      <c r="AI232" s="1" t="n">
        <v>0</v>
      </c>
      <c r="AJ232" s="1" t="n">
        <v>6.5</v>
      </c>
      <c r="AK232" s="1" t="n">
        <v>1.24</v>
      </c>
      <c r="AL232" s="1" t="n">
        <v>4.41</v>
      </c>
      <c r="AM232" s="1" t="n">
        <v>1.13</v>
      </c>
      <c r="AN232" s="1" t="n">
        <v>374</v>
      </c>
      <c r="AO232" s="1" t="n">
        <v>5.7</v>
      </c>
      <c r="AP232" s="1" t="n">
        <v>3.9</v>
      </c>
    </row>
    <row r="233" s="1" customFormat="true" ht="15" hidden="false" customHeight="false" outlineLevel="0" collapsed="false">
      <c r="A233" s="7" t="n">
        <v>232</v>
      </c>
      <c r="B233" s="1" t="n">
        <v>0</v>
      </c>
      <c r="C233" s="1" t="n">
        <v>65</v>
      </c>
      <c r="D233" s="1" t="n">
        <f aca="false">1.5*C233</f>
        <v>97.5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1</v>
      </c>
      <c r="L233" s="1" t="n">
        <v>43</v>
      </c>
      <c r="M233" s="1" t="n">
        <v>0</v>
      </c>
      <c r="N233" s="1" t="n">
        <v>75</v>
      </c>
      <c r="O233" s="8" t="n">
        <f aca="false">IF(K233=1,(IF(N233&gt;80,141*(N233/88.4/0.9)^(-1.209)*0.993^L233,141*(N233/88.4/0.9)^(-0.411)*0.993^L233)),(IF(N233&gt;62,144*(N233/88.4/0.7)^(-1.209)*0.993^L233,144*(N233/88.4/0.7)^(-0.329)*0.993^L233)))</f>
        <v>106.800225827486</v>
      </c>
      <c r="P233" s="9" t="n">
        <v>0</v>
      </c>
      <c r="Q233" s="1" t="n">
        <v>99</v>
      </c>
      <c r="R233" s="1" t="n">
        <v>147</v>
      </c>
      <c r="S233" s="1" t="n">
        <v>0</v>
      </c>
      <c r="T233" s="1" t="n">
        <v>12.7</v>
      </c>
      <c r="U233" s="1" t="n">
        <v>0</v>
      </c>
      <c r="V233" s="1" t="n">
        <v>4.99</v>
      </c>
      <c r="W233" s="1" t="n">
        <v>0.418</v>
      </c>
      <c r="X233" s="1" t="n">
        <v>7.5</v>
      </c>
      <c r="Y233" s="1" t="n">
        <v>4.497</v>
      </c>
      <c r="Z233" s="1" t="n">
        <v>2.433</v>
      </c>
      <c r="AA233" s="1" t="n">
        <v>0.502</v>
      </c>
      <c r="AB233" s="1" t="n">
        <v>0.037</v>
      </c>
      <c r="AC233" s="1" t="n">
        <v>0.03</v>
      </c>
      <c r="AD233" s="1" t="n">
        <v>189</v>
      </c>
      <c r="AE233" s="1" t="n">
        <f aca="false">Y233/Z233</f>
        <v>1.84833538840937</v>
      </c>
      <c r="AF233" s="1" t="n">
        <f aca="false">AD233/Z233</f>
        <v>77.6818742293465</v>
      </c>
      <c r="AG233" s="1" t="n">
        <v>80.9</v>
      </c>
      <c r="AH233" s="1" t="n">
        <v>48.1</v>
      </c>
      <c r="AI233" s="1" t="n">
        <v>0</v>
      </c>
      <c r="AJ233" s="1" t="n">
        <v>3.92</v>
      </c>
      <c r="AK233" s="1" t="n">
        <v>0.91</v>
      </c>
      <c r="AL233" s="1" t="n">
        <v>2.26</v>
      </c>
      <c r="AM233" s="1" t="n">
        <v>1.3</v>
      </c>
      <c r="AN233" s="1" t="n">
        <v>404</v>
      </c>
      <c r="AO233" s="1" t="n">
        <v>5.9</v>
      </c>
      <c r="AP233" s="1" t="n">
        <v>4.09</v>
      </c>
    </row>
    <row r="234" s="1" customFormat="true" ht="15" hidden="false" customHeight="false" outlineLevel="0" collapsed="false">
      <c r="A234" s="7" t="n">
        <v>233</v>
      </c>
      <c r="B234" s="1" t="n">
        <v>0</v>
      </c>
      <c r="C234" s="1" t="n">
        <v>32.5</v>
      </c>
      <c r="D234" s="1" t="n">
        <f aca="false">1.5*C234</f>
        <v>48.75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86</v>
      </c>
      <c r="M234" s="1" t="n">
        <v>1</v>
      </c>
      <c r="N234" s="1" t="n">
        <v>58</v>
      </c>
      <c r="O234" s="8" t="n">
        <f aca="false">IF(K234=1,(IF(N234&gt;80,141*(N234/88.4/0.9)^(-1.209)*0.993^L234,141*(N234/88.4/0.9)^(-0.411)*0.993^L234)),(IF(N234&gt;62,144*(N234/88.4/0.7)^(-1.209)*0.993^L234,144*(N234/88.4/0.7)^(-0.329)*0.993^L234)))</f>
        <v>80.3988993153952</v>
      </c>
      <c r="P234" s="9" t="n">
        <v>0</v>
      </c>
      <c r="Q234" s="1" t="n">
        <v>75</v>
      </c>
      <c r="R234" s="1" t="n">
        <v>113</v>
      </c>
      <c r="S234" s="1" t="n">
        <v>1</v>
      </c>
      <c r="T234" s="1" t="n">
        <v>14.6</v>
      </c>
      <c r="U234" s="1" t="n">
        <v>0</v>
      </c>
      <c r="V234" s="1" t="n">
        <v>3.84</v>
      </c>
      <c r="W234" s="1" t="n">
        <v>0.347</v>
      </c>
      <c r="X234" s="1" t="n">
        <v>8.7</v>
      </c>
      <c r="Y234" s="10" t="n">
        <v>5.16</v>
      </c>
      <c r="Z234" s="1" t="n">
        <v>2.34</v>
      </c>
      <c r="AA234" s="1" t="n">
        <v>0.948</v>
      </c>
      <c r="AB234" s="1" t="n">
        <v>0.209</v>
      </c>
      <c r="AC234" s="1" t="n">
        <v>0.043</v>
      </c>
      <c r="AD234" s="1" t="n">
        <v>261</v>
      </c>
      <c r="AE234" s="1" t="n">
        <f aca="false">Y234/Z234</f>
        <v>2.20512820512821</v>
      </c>
      <c r="AF234" s="1" t="n">
        <f aca="false">AD234/Z234</f>
        <v>111.538461538462</v>
      </c>
      <c r="AG234" s="1" t="n">
        <v>62.5</v>
      </c>
      <c r="AH234" s="1" t="n">
        <v>27.3</v>
      </c>
      <c r="AI234" s="1" t="n">
        <v>1</v>
      </c>
      <c r="AJ234" s="1" t="n">
        <v>3.85</v>
      </c>
      <c r="AK234" s="1" t="n">
        <v>1.22</v>
      </c>
      <c r="AL234" s="1" t="n">
        <v>1.53</v>
      </c>
      <c r="AM234" s="1" t="n">
        <v>0.95</v>
      </c>
      <c r="AN234" s="1" t="n">
        <v>81</v>
      </c>
      <c r="AO234" s="1" t="n">
        <v>4.8</v>
      </c>
      <c r="AP234" s="1" t="n">
        <v>4.06</v>
      </c>
    </row>
    <row r="235" s="1" customFormat="true" ht="15" hidden="false" customHeight="false" outlineLevel="0" collapsed="false">
      <c r="A235" s="7" t="n">
        <v>234</v>
      </c>
      <c r="B235" s="1" t="n">
        <v>0</v>
      </c>
      <c r="C235" s="1" t="n">
        <v>61</v>
      </c>
      <c r="D235" s="1" t="n">
        <f aca="false">1.5*C235</f>
        <v>91.5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1</v>
      </c>
      <c r="K235" s="1" t="n">
        <v>1</v>
      </c>
      <c r="L235" s="1" t="n">
        <v>47</v>
      </c>
      <c r="M235" s="1" t="n">
        <v>0</v>
      </c>
      <c r="N235" s="1" t="n">
        <v>110</v>
      </c>
      <c r="O235" s="8" t="n">
        <f aca="false">IF(K235=1,(IF(N235&gt;80,141*(N235/88.4/0.9)^(-1.209)*0.993^L235,141*(N235/88.4/0.9)^(-0.411)*0.993^L235)),(IF(N235&gt;62,144*(N235/88.4/0.7)^(-1.209)*0.993^L235,144*(N235/88.4/0.7)^(-0.329)*0.993^L235)))</f>
        <v>68.5062220484081</v>
      </c>
      <c r="P235" s="9" t="n">
        <v>0</v>
      </c>
      <c r="Q235" s="1" t="n">
        <v>100</v>
      </c>
      <c r="R235" s="1" t="n">
        <v>150</v>
      </c>
      <c r="S235" s="1" t="n">
        <v>0</v>
      </c>
      <c r="T235" s="1" t="n">
        <v>13</v>
      </c>
      <c r="U235" s="1" t="n">
        <v>0</v>
      </c>
      <c r="V235" s="1" t="n">
        <v>4.83</v>
      </c>
      <c r="W235" s="1" t="n">
        <v>0.45</v>
      </c>
      <c r="X235" s="1" t="n">
        <v>10.8</v>
      </c>
      <c r="Y235" s="1" t="n">
        <v>6.413</v>
      </c>
      <c r="Z235" s="1" t="n">
        <v>3.372</v>
      </c>
      <c r="AA235" s="1" t="n">
        <v>0.886</v>
      </c>
      <c r="AB235" s="1" t="n">
        <v>0.108</v>
      </c>
      <c r="AC235" s="1" t="n">
        <v>0.022</v>
      </c>
      <c r="AD235" s="1" t="n">
        <v>194</v>
      </c>
      <c r="AE235" s="1" t="n">
        <f aca="false">Y235/Z235</f>
        <v>1.90183867141163</v>
      </c>
      <c r="AF235" s="1" t="n">
        <f aca="false">AD235/Z235</f>
        <v>57.5326215895611</v>
      </c>
      <c r="AG235" s="1" t="n">
        <v>70.1</v>
      </c>
      <c r="AH235" s="1" t="n">
        <v>40.1</v>
      </c>
      <c r="AI235" s="1" t="n">
        <v>0</v>
      </c>
      <c r="AJ235" s="1" t="n">
        <v>4.71</v>
      </c>
      <c r="AK235" s="1" t="n">
        <v>0.8</v>
      </c>
      <c r="AL235" s="1" t="n">
        <v>3.71</v>
      </c>
      <c r="AM235" s="1" t="n">
        <v>0.34</v>
      </c>
      <c r="AN235" s="1" t="n">
        <v>430</v>
      </c>
      <c r="AO235" s="1" t="n">
        <v>5.2</v>
      </c>
      <c r="AP235" s="1" t="n">
        <v>3.85</v>
      </c>
    </row>
    <row r="236" s="1" customFormat="true" ht="15" hidden="false" customHeight="false" outlineLevel="0" collapsed="false">
      <c r="A236" s="7" t="n">
        <v>235</v>
      </c>
      <c r="B236" s="1" t="n">
        <v>0</v>
      </c>
      <c r="C236" s="1" t="n">
        <v>55</v>
      </c>
      <c r="D236" s="1" t="n">
        <f aca="false">1.5*C236</f>
        <v>82.5</v>
      </c>
      <c r="E236" s="1" t="n">
        <v>1</v>
      </c>
      <c r="F236" s="1" t="n">
        <v>1</v>
      </c>
      <c r="G236" s="1" t="n">
        <v>0</v>
      </c>
      <c r="H236" s="1" t="n">
        <v>0</v>
      </c>
      <c r="I236" s="1" t="n">
        <v>1</v>
      </c>
      <c r="J236" s="1" t="n">
        <v>0</v>
      </c>
      <c r="K236" s="1" t="n">
        <v>0</v>
      </c>
      <c r="L236" s="1" t="n">
        <v>55</v>
      </c>
      <c r="M236" s="1" t="n">
        <v>0</v>
      </c>
      <c r="N236" s="1" t="n">
        <v>41</v>
      </c>
      <c r="O236" s="8" t="n">
        <f aca="false">IF(K236=1,(IF(N236&gt;80,141*(N236/88.4/0.9)^(-1.209)*0.993^L236,141*(N236/88.4/0.9)^(-0.411)*0.993^L236)),(IF(N236&gt;62,144*(N236/88.4/0.7)^(-1.209)*0.993^L236,144*(N236/88.4/0.7)^(-0.329)*0.993^L236)))</f>
        <v>112.043152756094</v>
      </c>
      <c r="P236" s="9" t="n">
        <v>0</v>
      </c>
      <c r="Q236" s="1" t="n">
        <v>51</v>
      </c>
      <c r="R236" s="1" t="n">
        <v>121</v>
      </c>
      <c r="S236" s="1" t="n">
        <v>0</v>
      </c>
      <c r="T236" s="1" t="n">
        <v>13.3</v>
      </c>
      <c r="U236" s="1" t="n">
        <v>0</v>
      </c>
      <c r="V236" s="1" t="n">
        <v>4.29</v>
      </c>
      <c r="W236" s="1" t="n">
        <v>0.396</v>
      </c>
      <c r="X236" s="1" t="n">
        <v>7.4</v>
      </c>
      <c r="Y236" s="1" t="n">
        <v>5.321</v>
      </c>
      <c r="Z236" s="1" t="n">
        <v>0.947</v>
      </c>
      <c r="AA236" s="1" t="n">
        <v>0.836</v>
      </c>
      <c r="AB236" s="1" t="n">
        <v>0.289</v>
      </c>
      <c r="AC236" s="1" t="n">
        <v>0.007</v>
      </c>
      <c r="AD236" s="1" t="n">
        <v>339</v>
      </c>
      <c r="AE236" s="1" t="n">
        <f aca="false">Y236/Z236</f>
        <v>5.61879619852165</v>
      </c>
      <c r="AF236" s="1" t="n">
        <f aca="false">AD236/Z236</f>
        <v>357.972544878564</v>
      </c>
      <c r="AG236" s="1" t="n">
        <v>70.6</v>
      </c>
      <c r="AH236" s="1" t="n">
        <v>32.8</v>
      </c>
      <c r="AI236" s="1" t="n">
        <v>1</v>
      </c>
      <c r="AJ236" s="1" t="n">
        <v>4.14</v>
      </c>
      <c r="AK236" s="1" t="n">
        <v>0.99</v>
      </c>
      <c r="AL236" s="1" t="n">
        <v>2.51</v>
      </c>
      <c r="AM236" s="1" t="n">
        <v>0.85</v>
      </c>
      <c r="AN236" s="1" t="n">
        <v>147</v>
      </c>
      <c r="AO236" s="1" t="n">
        <v>8.4</v>
      </c>
      <c r="AP236" s="1" t="n">
        <v>4.11</v>
      </c>
    </row>
    <row r="237" s="1" customFormat="true" ht="15" hidden="false" customHeight="false" outlineLevel="0" collapsed="false">
      <c r="A237" s="7" t="n">
        <v>236</v>
      </c>
      <c r="B237" s="1" t="n">
        <v>0</v>
      </c>
      <c r="C237" s="1" t="n">
        <v>74</v>
      </c>
      <c r="D237" s="1" t="n">
        <f aca="false">1.5*C237</f>
        <v>111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1</v>
      </c>
      <c r="L237" s="1" t="n">
        <v>47</v>
      </c>
      <c r="M237" s="1" t="n">
        <v>0</v>
      </c>
      <c r="N237" s="1" t="n">
        <v>111</v>
      </c>
      <c r="O237" s="8" t="n">
        <f aca="false">IF(K237=1,(IF(N237&gt;80,141*(N237/88.4/0.9)^(-1.209)*0.993^L237,141*(N237/88.4/0.9)^(-0.411)*0.993^L237)),(IF(N237&gt;62,144*(N237/88.4/0.7)^(-1.209)*0.993^L237,144*(N237/88.4/0.7)^(-0.329)*0.993^L237)))</f>
        <v>67.7607638274974</v>
      </c>
      <c r="P237" s="9" t="n">
        <v>0</v>
      </c>
      <c r="Q237" s="1" t="n">
        <v>113</v>
      </c>
      <c r="R237" s="1" t="n">
        <v>151</v>
      </c>
      <c r="S237" s="1" t="n">
        <v>0</v>
      </c>
      <c r="T237" s="1" t="n">
        <v>13.9</v>
      </c>
      <c r="U237" s="1" t="n">
        <v>0</v>
      </c>
      <c r="V237" s="1" t="n">
        <v>4.97</v>
      </c>
      <c r="W237" s="1" t="n">
        <v>0.447</v>
      </c>
      <c r="X237" s="1" t="n">
        <v>4.1</v>
      </c>
      <c r="Y237" s="1" t="n">
        <v>2.05</v>
      </c>
      <c r="Z237" s="1" t="n">
        <v>1.591</v>
      </c>
      <c r="AA237" s="1" t="n">
        <v>0.381</v>
      </c>
      <c r="AB237" s="1" t="n">
        <v>0.049</v>
      </c>
      <c r="AC237" s="1" t="n">
        <v>0.029</v>
      </c>
      <c r="AD237" s="1" t="n">
        <v>157</v>
      </c>
      <c r="AE237" s="1" t="n">
        <f aca="false">Y237/Z237</f>
        <v>1.28849780012571</v>
      </c>
      <c r="AF237" s="1" t="n">
        <f aca="false">AD237/Z237</f>
        <v>98.6800754242615</v>
      </c>
      <c r="AG237" s="1" t="n">
        <v>82.8</v>
      </c>
      <c r="AH237" s="1" t="n">
        <v>42.9</v>
      </c>
      <c r="AI237" s="1" t="n">
        <v>0</v>
      </c>
      <c r="AJ237" s="1" t="n">
        <v>7.31</v>
      </c>
      <c r="AK237" s="1" t="n">
        <v>3.03</v>
      </c>
      <c r="AL237" s="1" t="n">
        <v>4.41</v>
      </c>
      <c r="AM237" s="1" t="n">
        <v>0.75</v>
      </c>
      <c r="AN237" s="1" t="n">
        <v>383</v>
      </c>
      <c r="AO237" s="1" t="n">
        <v>7.8</v>
      </c>
      <c r="AP237" s="1" t="n">
        <v>3.67</v>
      </c>
    </row>
    <row r="238" s="1" customFormat="true" ht="15" hidden="false" customHeight="false" outlineLevel="0" collapsed="false">
      <c r="A238" s="7" t="n">
        <v>237</v>
      </c>
      <c r="B238" s="1" t="n">
        <v>0</v>
      </c>
      <c r="C238" s="1" t="n">
        <v>34</v>
      </c>
      <c r="D238" s="1" t="n">
        <f aca="false">1.5*C238</f>
        <v>51</v>
      </c>
      <c r="E238" s="1" t="n">
        <v>0</v>
      </c>
      <c r="F238" s="1" t="n">
        <v>1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70</v>
      </c>
      <c r="M238" s="1" t="n">
        <v>1</v>
      </c>
      <c r="N238" s="1" t="n">
        <v>74</v>
      </c>
      <c r="O238" s="8" t="n">
        <f aca="false">IF(K238=1,(IF(N238&gt;80,141*(N238/88.4/0.9)^(-1.209)*0.993^L238,141*(N238/88.4/0.9)^(-0.411)*0.993^L238)),(IF(N238&gt;62,144*(N238/88.4/0.7)^(-1.209)*0.993^L238,144*(N238/88.4/0.7)^(-0.329)*0.993^L238)))</f>
        <v>70.9403058255781</v>
      </c>
      <c r="P238" s="9" t="n">
        <v>0</v>
      </c>
      <c r="Q238" s="1" t="n">
        <v>58</v>
      </c>
      <c r="R238" s="1" t="n">
        <v>117</v>
      </c>
      <c r="S238" s="1" t="n">
        <v>1</v>
      </c>
      <c r="T238" s="1" t="n">
        <v>12.7</v>
      </c>
      <c r="U238" s="1" t="n">
        <v>0</v>
      </c>
      <c r="V238" s="1" t="n">
        <v>3.66</v>
      </c>
      <c r="W238" s="1" t="n">
        <v>0.371</v>
      </c>
      <c r="X238" s="1" t="n">
        <v>5.8</v>
      </c>
      <c r="Y238" s="1" t="n">
        <v>3.805</v>
      </c>
      <c r="Z238" s="1" t="n">
        <v>1.589</v>
      </c>
      <c r="AA238" s="1" t="n">
        <v>0.342</v>
      </c>
      <c r="AB238" s="1" t="n">
        <v>0.052</v>
      </c>
      <c r="AC238" s="1" t="n">
        <v>0.012</v>
      </c>
      <c r="AD238" s="1" t="n">
        <v>218</v>
      </c>
      <c r="AE238" s="1" t="n">
        <f aca="false">Y238/Z238</f>
        <v>2.39458779106356</v>
      </c>
      <c r="AF238" s="1" t="n">
        <f aca="false">AD238/Z238</f>
        <v>137.193203272498</v>
      </c>
      <c r="AG238" s="1" t="n">
        <v>82.1</v>
      </c>
      <c r="AH238" s="1" t="n">
        <v>46.3</v>
      </c>
      <c r="AI238" s="1" t="n">
        <v>0</v>
      </c>
      <c r="AJ238" s="1" t="n">
        <v>4.19</v>
      </c>
      <c r="AK238" s="1" t="n">
        <v>0.77</v>
      </c>
      <c r="AL238" s="1" t="n">
        <v>2.55</v>
      </c>
      <c r="AM238" s="1" t="n">
        <v>0.65</v>
      </c>
      <c r="AN238" s="1" t="n">
        <v>109</v>
      </c>
      <c r="AO238" s="1" t="n">
        <v>5</v>
      </c>
      <c r="AP238" s="1" t="n">
        <v>4.83</v>
      </c>
    </row>
    <row r="239" s="1" customFormat="true" ht="15" hidden="false" customHeight="false" outlineLevel="0" collapsed="false">
      <c r="A239" s="7" t="n">
        <v>238</v>
      </c>
      <c r="B239" s="1" t="n">
        <v>0</v>
      </c>
      <c r="C239" s="1" t="n">
        <v>76</v>
      </c>
      <c r="D239" s="1" t="n">
        <f aca="false">1.5*C239</f>
        <v>114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1</v>
      </c>
      <c r="K239" s="1" t="n">
        <v>1</v>
      </c>
      <c r="L239" s="1" t="n">
        <v>36</v>
      </c>
      <c r="M239" s="1" t="n">
        <v>0</v>
      </c>
      <c r="N239" s="1" t="n">
        <v>75</v>
      </c>
      <c r="O239" s="8" t="n">
        <f aca="false">IF(K239=1,(IF(N239&gt;80,141*(N239/88.4/0.9)^(-1.209)*0.993^L239,141*(N239/88.4/0.9)^(-0.411)*0.993^L239)),(IF(N239&gt;62,144*(N239/88.4/0.7)^(-1.209)*0.993^L239,144*(N239/88.4/0.7)^(-0.329)*0.993^L239)))</f>
        <v>112.183098621765</v>
      </c>
      <c r="P239" s="9" t="n">
        <v>0</v>
      </c>
      <c r="Q239" s="1" t="n">
        <v>82</v>
      </c>
      <c r="R239" s="1" t="n">
        <v>140</v>
      </c>
      <c r="S239" s="1" t="n">
        <v>0</v>
      </c>
      <c r="T239" s="1" t="n">
        <v>12.7</v>
      </c>
      <c r="U239" s="1" t="n">
        <v>0</v>
      </c>
      <c r="V239" s="1" t="n">
        <v>5.17</v>
      </c>
      <c r="W239" s="1" t="n">
        <v>0.419</v>
      </c>
      <c r="X239" s="1" t="n">
        <v>7.3</v>
      </c>
      <c r="Y239" s="1" t="n">
        <v>4.125</v>
      </c>
      <c r="Z239" s="1" t="n">
        <v>2.343</v>
      </c>
      <c r="AA239" s="1" t="n">
        <v>0.584</v>
      </c>
      <c r="AB239" s="1" t="n">
        <v>0.197</v>
      </c>
      <c r="AC239" s="1" t="n">
        <v>0.051</v>
      </c>
      <c r="AD239" s="1" t="n">
        <v>203</v>
      </c>
      <c r="AE239" s="1" t="n">
        <f aca="false">Y239/Z239</f>
        <v>1.76056338028169</v>
      </c>
      <c r="AF239" s="1" t="n">
        <f aca="false">AD239/Z239</f>
        <v>86.6410584720444</v>
      </c>
      <c r="AG239" s="1" t="n">
        <v>65.2</v>
      </c>
      <c r="AH239" s="1" t="n">
        <v>44.8</v>
      </c>
      <c r="AI239" s="1" t="n">
        <v>0</v>
      </c>
      <c r="AJ239" s="1" t="n">
        <v>4.34</v>
      </c>
      <c r="AK239" s="1" t="n">
        <v>3.17</v>
      </c>
      <c r="AL239" s="1" t="n">
        <v>2.56</v>
      </c>
      <c r="AM239" s="1" t="n">
        <v>0.73</v>
      </c>
      <c r="AN239" s="1" t="n">
        <v>479</v>
      </c>
      <c r="AO239" s="1" t="n">
        <v>6.5</v>
      </c>
      <c r="AP239" s="1" t="n">
        <v>3.66</v>
      </c>
    </row>
    <row r="240" s="1" customFormat="true" ht="15" hidden="false" customHeight="false" outlineLevel="0" collapsed="false">
      <c r="A240" s="7" t="n">
        <v>239</v>
      </c>
      <c r="B240" s="1" t="n">
        <v>0</v>
      </c>
      <c r="C240" s="1" t="n">
        <v>57</v>
      </c>
      <c r="D240" s="1" t="n">
        <f aca="false">1.5*C240</f>
        <v>85.5</v>
      </c>
      <c r="E240" s="1" t="n">
        <v>0</v>
      </c>
      <c r="F240" s="1" t="n">
        <v>1</v>
      </c>
      <c r="G240" s="1" t="n">
        <v>0</v>
      </c>
      <c r="H240" s="1" t="n">
        <v>1</v>
      </c>
      <c r="I240" s="1" t="n">
        <v>0</v>
      </c>
      <c r="J240" s="1" t="n">
        <v>1</v>
      </c>
      <c r="K240" s="1" t="n">
        <v>1</v>
      </c>
      <c r="L240" s="1" t="n">
        <v>33</v>
      </c>
      <c r="M240" s="1" t="n">
        <v>0</v>
      </c>
      <c r="N240" s="1" t="n">
        <v>163</v>
      </c>
      <c r="O240" s="8" t="n">
        <f aca="false">IF(K240=1,(IF(N240&gt;80,141*(N240/88.4/0.9)^(-1.209)*0.993^L240,141*(N240/88.4/0.9)^(-0.411)*0.993^L240)),(IF(N240&gt;62,144*(N240/88.4/0.7)^(-1.209)*0.993^L240,144*(N240/88.4/0.7)^(-0.329)*0.993^L240)))</f>
        <v>46.9839452322652</v>
      </c>
      <c r="P240" s="9" t="n">
        <v>1</v>
      </c>
      <c r="Q240" s="1" t="n">
        <v>199</v>
      </c>
      <c r="R240" s="1" t="n">
        <v>128</v>
      </c>
      <c r="S240" s="1" t="n">
        <v>0</v>
      </c>
      <c r="T240" s="1" t="n">
        <v>14.3</v>
      </c>
      <c r="U240" s="1" t="n">
        <v>0</v>
      </c>
      <c r="V240" s="1" t="n">
        <v>4</v>
      </c>
      <c r="W240" s="1" t="n">
        <v>0.373</v>
      </c>
      <c r="X240" s="1" t="n">
        <v>10</v>
      </c>
      <c r="Y240" s="1" t="n">
        <v>6.39</v>
      </c>
      <c r="Z240" s="1" t="n">
        <v>2.69</v>
      </c>
      <c r="AA240" s="1" t="n">
        <v>0.64</v>
      </c>
      <c r="AB240" s="1" t="n">
        <v>0.26</v>
      </c>
      <c r="AC240" s="1" t="n">
        <v>0.02</v>
      </c>
      <c r="AD240" s="1" t="n">
        <v>264</v>
      </c>
      <c r="AE240" s="1" t="n">
        <f aca="false">Y240/Z240</f>
        <v>2.37546468401487</v>
      </c>
      <c r="AF240" s="1" t="n">
        <f aca="false">AD240/Z240</f>
        <v>98.1412639405205</v>
      </c>
      <c r="AG240" s="1" t="n">
        <v>64.2</v>
      </c>
      <c r="AH240" s="1" t="n">
        <v>36.3</v>
      </c>
      <c r="AI240" s="1" t="n">
        <v>0</v>
      </c>
      <c r="AJ240" s="1" t="n">
        <v>3.42</v>
      </c>
      <c r="AK240" s="1" t="n">
        <v>0.65</v>
      </c>
      <c r="AL240" s="1" t="n">
        <v>1.78</v>
      </c>
      <c r="AM240" s="1" t="n">
        <v>1.14</v>
      </c>
      <c r="AN240" s="1" t="n">
        <v>456</v>
      </c>
      <c r="AO240" s="1" t="n">
        <v>4.2</v>
      </c>
      <c r="AP240" s="1" t="n">
        <v>2.51</v>
      </c>
    </row>
    <row r="241" s="1" customFormat="true" ht="15" hidden="false" customHeight="false" outlineLevel="0" collapsed="false">
      <c r="A241" s="7" t="n">
        <v>240</v>
      </c>
      <c r="B241" s="1" t="n">
        <v>0</v>
      </c>
      <c r="C241" s="1" t="n">
        <v>75</v>
      </c>
      <c r="D241" s="1" t="n">
        <f aca="false">1.5*C241</f>
        <v>112.5</v>
      </c>
      <c r="E241" s="1" t="n">
        <v>0</v>
      </c>
      <c r="F241" s="1" t="n">
        <v>1</v>
      </c>
      <c r="G241" s="1" t="n">
        <v>1</v>
      </c>
      <c r="H241" s="1" t="n">
        <v>1</v>
      </c>
      <c r="I241" s="1" t="n">
        <v>1</v>
      </c>
      <c r="J241" s="1" t="n">
        <v>0</v>
      </c>
      <c r="K241" s="1" t="n">
        <v>0</v>
      </c>
      <c r="L241" s="1" t="n">
        <v>69</v>
      </c>
      <c r="M241" s="1" t="n">
        <v>1</v>
      </c>
      <c r="N241" s="1" t="n">
        <v>79</v>
      </c>
      <c r="O241" s="8" t="n">
        <f aca="false">IF(K241=1,(IF(N241&gt;80,141*(N241/88.4/0.9)^(-1.209)*0.993^L241,141*(N241/88.4/0.9)^(-0.411)*0.993^L241)),(IF(N241&gt;62,144*(N241/88.4/0.7)^(-1.209)*0.993^L241,144*(N241/88.4/0.7)^(-0.329)*0.993^L241)))</f>
        <v>66.0106187588122</v>
      </c>
      <c r="P241" s="9" t="n">
        <v>0</v>
      </c>
      <c r="Q241" s="1" t="n">
        <v>72</v>
      </c>
      <c r="R241" s="1" t="n">
        <v>130</v>
      </c>
      <c r="S241" s="1" t="n">
        <v>0</v>
      </c>
      <c r="T241" s="1" t="n">
        <v>14.8</v>
      </c>
      <c r="U241" s="1" t="n">
        <v>0</v>
      </c>
      <c r="V241" s="1" t="n">
        <v>4.67</v>
      </c>
      <c r="W241" s="1" t="n">
        <v>0.403</v>
      </c>
      <c r="X241" s="1" t="n">
        <v>12.3</v>
      </c>
      <c r="Y241" s="1" t="n">
        <v>7.659</v>
      </c>
      <c r="Z241" s="1" t="n">
        <v>3.423</v>
      </c>
      <c r="AA241" s="1" t="n">
        <v>1.107</v>
      </c>
      <c r="AB241" s="1" t="n">
        <v>0.086</v>
      </c>
      <c r="AC241" s="1" t="n">
        <v>0.025</v>
      </c>
      <c r="AD241" s="1" t="n">
        <v>254</v>
      </c>
      <c r="AE241" s="1" t="n">
        <f aca="false">Y241/Z241</f>
        <v>2.23751095530237</v>
      </c>
      <c r="AF241" s="1" t="n">
        <f aca="false">AD241/Z241</f>
        <v>74.2039146947122</v>
      </c>
      <c r="AG241" s="1" t="n">
        <v>81.2</v>
      </c>
      <c r="AH241" s="1" t="n">
        <v>41.2</v>
      </c>
      <c r="AI241" s="1" t="n">
        <v>0</v>
      </c>
      <c r="AJ241" s="1" t="n">
        <v>8.97</v>
      </c>
      <c r="AK241" s="1" t="n">
        <v>1.55</v>
      </c>
      <c r="AL241" s="1" t="n">
        <v>5.81</v>
      </c>
      <c r="AM241" s="1" t="n">
        <v>1.78</v>
      </c>
      <c r="AN241" s="1" t="n">
        <v>544</v>
      </c>
      <c r="AO241" s="1" t="n">
        <v>4.2</v>
      </c>
      <c r="AP241" s="1" t="n">
        <v>3.12</v>
      </c>
    </row>
    <row r="242" s="1" customFormat="true" ht="15" hidden="false" customHeight="false" outlineLevel="0" collapsed="false">
      <c r="A242" s="7" t="n">
        <v>241</v>
      </c>
      <c r="B242" s="1" t="n">
        <v>0</v>
      </c>
      <c r="C242" s="1" t="n">
        <v>65</v>
      </c>
      <c r="D242" s="1" t="n">
        <f aca="false">1.5*C242</f>
        <v>97.5</v>
      </c>
      <c r="E242" s="1" t="n">
        <v>0</v>
      </c>
      <c r="F242" s="1" t="n">
        <v>1</v>
      </c>
      <c r="G242" s="1" t="n">
        <v>1</v>
      </c>
      <c r="H242" s="1" t="n">
        <v>1</v>
      </c>
      <c r="I242" s="1" t="n">
        <v>1</v>
      </c>
      <c r="J242" s="1" t="n">
        <v>1</v>
      </c>
      <c r="K242" s="1" t="n">
        <v>1</v>
      </c>
      <c r="L242" s="1" t="n">
        <v>55</v>
      </c>
      <c r="M242" s="1" t="n">
        <v>0</v>
      </c>
      <c r="N242" s="1" t="n">
        <v>65</v>
      </c>
      <c r="O242" s="8" t="n">
        <f aca="false">IF(K242=1,(IF(N242&gt;80,141*(N242/88.4/0.9)^(-1.209)*0.993^L242,141*(N242/88.4/0.9)^(-0.411)*0.993^L242)),(IF(N242&gt;62,144*(N242/88.4/0.7)^(-1.209)*0.993^L242,144*(N242/88.4/0.7)^(-0.329)*0.993^L242)))</f>
        <v>104.113235374662</v>
      </c>
      <c r="P242" s="9" t="n">
        <v>0</v>
      </c>
      <c r="Q242" s="1" t="n">
        <v>78</v>
      </c>
      <c r="R242" s="1" t="n">
        <v>142</v>
      </c>
      <c r="S242" s="1" t="n">
        <v>0</v>
      </c>
      <c r="T242" s="1" t="n">
        <v>12.2</v>
      </c>
      <c r="U242" s="1" t="n">
        <v>0</v>
      </c>
      <c r="V242" s="1" t="n">
        <v>4.5</v>
      </c>
      <c r="W242" s="1" t="n">
        <v>0.37</v>
      </c>
      <c r="X242" s="1" t="n">
        <v>10.8</v>
      </c>
      <c r="Y242" s="1" t="n">
        <v>6.927</v>
      </c>
      <c r="Z242" s="1" t="n">
        <v>2.501</v>
      </c>
      <c r="AA242" s="1" t="n">
        <v>1.307</v>
      </c>
      <c r="AB242" s="1" t="n">
        <v>0.054</v>
      </c>
      <c r="AC242" s="1" t="n">
        <v>0.011</v>
      </c>
      <c r="AD242" s="1" t="n">
        <v>182</v>
      </c>
      <c r="AE242" s="1" t="n">
        <f aca="false">Y242/Z242</f>
        <v>2.76969212315074</v>
      </c>
      <c r="AF242" s="1" t="n">
        <f aca="false">AD242/Z242</f>
        <v>72.7708916433427</v>
      </c>
      <c r="AG242" s="1" t="n">
        <v>71.9</v>
      </c>
      <c r="AH242" s="1" t="n">
        <v>44.6</v>
      </c>
      <c r="AI242" s="1" t="n">
        <v>0</v>
      </c>
      <c r="AJ242" s="1" t="n">
        <v>2.71</v>
      </c>
      <c r="AK242" s="1" t="n">
        <v>0.95</v>
      </c>
      <c r="AL242" s="1" t="n">
        <v>1.37</v>
      </c>
      <c r="AM242" s="1" t="n">
        <v>1.11</v>
      </c>
      <c r="AN242" s="1" t="n">
        <v>181</v>
      </c>
      <c r="AO242" s="1" t="n">
        <v>5.5</v>
      </c>
      <c r="AP242" s="1" t="n">
        <v>2.12</v>
      </c>
    </row>
    <row r="243" s="1" customFormat="true" ht="15" hidden="false" customHeight="false" outlineLevel="0" collapsed="false">
      <c r="A243" s="7" t="n">
        <v>242</v>
      </c>
      <c r="B243" s="1" t="n">
        <v>0</v>
      </c>
      <c r="C243" s="1" t="n">
        <v>60</v>
      </c>
      <c r="D243" s="1" t="n">
        <f aca="false">1.5*C243</f>
        <v>90</v>
      </c>
      <c r="E243" s="1" t="n">
        <v>0</v>
      </c>
      <c r="F243" s="1" t="n">
        <v>1</v>
      </c>
      <c r="G243" s="1" t="n">
        <v>0</v>
      </c>
      <c r="H243" s="1" t="n">
        <v>1</v>
      </c>
      <c r="I243" s="1" t="n">
        <v>0</v>
      </c>
      <c r="J243" s="1" t="n">
        <v>0</v>
      </c>
      <c r="K243" s="1" t="n">
        <v>0</v>
      </c>
      <c r="L243" s="1" t="n">
        <v>52</v>
      </c>
      <c r="M243" s="1" t="n">
        <v>0</v>
      </c>
      <c r="N243" s="1" t="n">
        <v>109</v>
      </c>
      <c r="O243" s="8" t="n">
        <f aca="false">IF(K243=1,(IF(N243&gt;80,141*(N243/88.4/0.9)^(-1.209)*0.993^L243,141*(N243/88.4/0.9)^(-0.411)*0.993^L243)),(IF(N243&gt;62,144*(N243/88.4/0.7)^(-1.209)*0.993^L243,144*(N243/88.4/0.7)^(-0.329)*0.993^L243)))</f>
        <v>50.4033145258132</v>
      </c>
      <c r="P243" s="9" t="n">
        <v>1</v>
      </c>
      <c r="Q243" s="1" t="n">
        <v>101</v>
      </c>
      <c r="R243" s="1" t="n">
        <v>102</v>
      </c>
      <c r="S243" s="1" t="n">
        <v>1</v>
      </c>
      <c r="T243" s="1" t="n">
        <v>16.2</v>
      </c>
      <c r="U243" s="1" t="n">
        <v>1</v>
      </c>
      <c r="V243" s="1" t="n">
        <v>4.63</v>
      </c>
      <c r="W243" s="1" t="n">
        <v>0.34</v>
      </c>
      <c r="X243" s="1" t="n">
        <v>6.1</v>
      </c>
      <c r="Y243" s="1" t="n">
        <v>3.721</v>
      </c>
      <c r="Z243" s="1" t="n">
        <v>1.994</v>
      </c>
      <c r="AA243" s="1" t="n">
        <v>0.342</v>
      </c>
      <c r="AB243" s="1" t="n">
        <v>0.012</v>
      </c>
      <c r="AC243" s="1" t="n">
        <v>0.03</v>
      </c>
      <c r="AD243" s="1" t="n">
        <v>259</v>
      </c>
      <c r="AE243" s="1" t="n">
        <f aca="false">Y243/Z243</f>
        <v>1.86609829488465</v>
      </c>
      <c r="AF243" s="1" t="n">
        <f aca="false">AD243/Z243</f>
        <v>129.889669007021</v>
      </c>
      <c r="AG243" s="1" t="n">
        <v>73.9</v>
      </c>
      <c r="AH243" s="1" t="n">
        <v>38.4</v>
      </c>
      <c r="AI243" s="1" t="n">
        <v>0</v>
      </c>
      <c r="AJ243" s="1" t="n">
        <v>5.61</v>
      </c>
      <c r="AK243" s="1" t="n">
        <v>0.85</v>
      </c>
      <c r="AL243" s="1" t="n">
        <v>3.72</v>
      </c>
      <c r="AM243" s="1" t="n">
        <v>1.43</v>
      </c>
      <c r="AN243" s="1" t="n">
        <v>413</v>
      </c>
      <c r="AO243" s="1" t="n">
        <v>5</v>
      </c>
      <c r="AP243" s="1" t="n">
        <v>3.51</v>
      </c>
    </row>
    <row r="244" s="1" customFormat="true" ht="15" hidden="false" customHeight="false" outlineLevel="0" collapsed="false">
      <c r="A244" s="7" t="n">
        <v>243</v>
      </c>
      <c r="B244" s="1" t="n">
        <v>0</v>
      </c>
      <c r="C244" s="1" t="n">
        <v>38.5</v>
      </c>
      <c r="D244" s="1" t="n">
        <f aca="false">1.5*C244</f>
        <v>57.75</v>
      </c>
      <c r="E244" s="1" t="n">
        <v>0</v>
      </c>
      <c r="F244" s="1" t="n">
        <v>1</v>
      </c>
      <c r="G244" s="1" t="n">
        <v>0</v>
      </c>
      <c r="H244" s="1" t="n">
        <v>1</v>
      </c>
      <c r="I244" s="1" t="n">
        <v>0</v>
      </c>
      <c r="J244" s="1" t="n">
        <v>0</v>
      </c>
      <c r="K244" s="1" t="n">
        <v>0</v>
      </c>
      <c r="L244" s="1" t="n">
        <v>83</v>
      </c>
      <c r="M244" s="1" t="n">
        <v>1</v>
      </c>
      <c r="N244" s="1" t="n">
        <v>88</v>
      </c>
      <c r="O244" s="8" t="n">
        <f aca="false">IF(K244=1,(IF(N244&gt;80,141*(N244/88.4/0.9)^(-1.209)*0.993^L244,141*(N244/88.4/0.9)^(-0.411)*0.993^L244)),(IF(N244&gt;62,144*(N244/88.4/0.7)^(-1.209)*0.993^L244,144*(N244/88.4/0.7)^(-0.329)*0.993^L244)))</f>
        <v>52.5115557647106</v>
      </c>
      <c r="P244" s="9" t="n">
        <v>1</v>
      </c>
      <c r="Q244" s="1" t="n">
        <v>70</v>
      </c>
      <c r="R244" s="1" t="n">
        <v>116</v>
      </c>
      <c r="S244" s="1" t="n">
        <v>1</v>
      </c>
      <c r="T244" s="1" t="n">
        <v>13.7</v>
      </c>
      <c r="U244" s="1" t="n">
        <v>0</v>
      </c>
      <c r="V244" s="1" t="n">
        <v>3.76</v>
      </c>
      <c r="W244" s="1" t="n">
        <v>0.365</v>
      </c>
      <c r="X244" s="1" t="n">
        <v>10.3</v>
      </c>
      <c r="Y244" s="1" t="n">
        <v>6.982</v>
      </c>
      <c r="Z244" s="1" t="n">
        <v>2.36</v>
      </c>
      <c r="AA244" s="1" t="n">
        <v>0.927</v>
      </c>
      <c r="AB244" s="1" t="n">
        <v>0.021</v>
      </c>
      <c r="AC244" s="1" t="n">
        <v>0.01</v>
      </c>
      <c r="AD244" s="1" t="n">
        <v>375</v>
      </c>
      <c r="AE244" s="1" t="n">
        <f aca="false">Y244/Z244</f>
        <v>2.95847457627119</v>
      </c>
      <c r="AF244" s="1" t="n">
        <f aca="false">AD244/Z244</f>
        <v>158.898305084746</v>
      </c>
      <c r="AG244" s="1" t="n">
        <v>77.9</v>
      </c>
      <c r="AH244" s="1" t="n">
        <v>39.4</v>
      </c>
      <c r="AI244" s="1" t="n">
        <v>0</v>
      </c>
      <c r="AJ244" s="1" t="n">
        <v>8.17</v>
      </c>
      <c r="AK244" s="1" t="n">
        <v>0.77</v>
      </c>
      <c r="AL244" s="1" t="n">
        <v>4.84</v>
      </c>
      <c r="AM244" s="1" t="n">
        <v>2.35</v>
      </c>
      <c r="AN244" s="1" t="n">
        <v>349</v>
      </c>
      <c r="AO244" s="1" t="n">
        <v>5.5</v>
      </c>
      <c r="AP244" s="1" t="n">
        <v>3.96</v>
      </c>
    </row>
    <row r="245" s="1" customFormat="true" ht="15" hidden="false" customHeight="false" outlineLevel="0" collapsed="false">
      <c r="A245" s="7" t="n">
        <v>244</v>
      </c>
      <c r="B245" s="1" t="n">
        <v>0</v>
      </c>
      <c r="C245" s="1" t="n">
        <v>59</v>
      </c>
      <c r="D245" s="1" t="n">
        <f aca="false">1.5*C245</f>
        <v>88.5</v>
      </c>
      <c r="E245" s="1" t="n">
        <v>0</v>
      </c>
      <c r="F245" s="1" t="n">
        <v>1</v>
      </c>
      <c r="G245" s="1" t="n">
        <v>1</v>
      </c>
      <c r="H245" s="1" t="n">
        <v>1</v>
      </c>
      <c r="I245" s="1" t="n">
        <v>1</v>
      </c>
      <c r="J245" s="1" t="n">
        <v>0</v>
      </c>
      <c r="K245" s="1" t="n">
        <v>1</v>
      </c>
      <c r="L245" s="1" t="n">
        <v>84</v>
      </c>
      <c r="M245" s="1" t="n">
        <v>1</v>
      </c>
      <c r="N245" s="1" t="n">
        <v>123</v>
      </c>
      <c r="O245" s="8" t="n">
        <f aca="false">IF(K245=1,(IF(N245&gt;80,141*(N245/88.4/0.9)^(-1.209)*0.993^L245,141*(N245/88.4/0.9)^(-0.411)*0.993^L245)),(IF(N245&gt;62,144*(N245/88.4/0.7)^(-1.209)*0.993^L245,144*(N245/88.4/0.7)^(-0.329)*0.993^L245)))</f>
        <v>46.1530800129169</v>
      </c>
      <c r="P245" s="9" t="n">
        <v>1</v>
      </c>
      <c r="Q245" s="1" t="n">
        <v>114</v>
      </c>
      <c r="R245" s="1" t="n">
        <v>140</v>
      </c>
      <c r="S245" s="1" t="n">
        <v>0</v>
      </c>
      <c r="T245" s="1" t="n">
        <v>13.5</v>
      </c>
      <c r="U245" s="1" t="n">
        <v>0</v>
      </c>
      <c r="V245" s="1" t="n">
        <v>4.51</v>
      </c>
      <c r="W245" s="1" t="n">
        <v>0.447</v>
      </c>
      <c r="X245" s="1" t="n">
        <v>7.2</v>
      </c>
      <c r="Y245" s="1" t="n">
        <v>3.305</v>
      </c>
      <c r="Z245" s="1" t="n">
        <v>1.858</v>
      </c>
      <c r="AA245" s="1" t="n">
        <v>0.929</v>
      </c>
      <c r="AB245" s="1" t="n">
        <v>1.051</v>
      </c>
      <c r="AC245" s="1" t="n">
        <v>0.058</v>
      </c>
      <c r="AD245" s="1" t="n">
        <v>188</v>
      </c>
      <c r="AE245" s="1" t="n">
        <f aca="false">Y245/Z245</f>
        <v>1.77879440258342</v>
      </c>
      <c r="AF245" s="1" t="n">
        <f aca="false">AD245/Z245</f>
        <v>101.184068891281</v>
      </c>
      <c r="AG245" s="1" t="n">
        <v>75.6</v>
      </c>
      <c r="AH245" s="1" t="n">
        <v>34.9</v>
      </c>
      <c r="AI245" s="1" t="n">
        <v>1</v>
      </c>
      <c r="AJ245" s="1" t="n">
        <v>4.05</v>
      </c>
      <c r="AK245" s="1" t="n">
        <v>0.86</v>
      </c>
      <c r="AL245" s="1" t="n">
        <v>2.4</v>
      </c>
      <c r="AM245" s="1" t="n">
        <v>1.13</v>
      </c>
      <c r="AN245" s="1" t="n">
        <v>535</v>
      </c>
      <c r="AO245" s="1" t="n">
        <v>4.6</v>
      </c>
      <c r="AP245" s="1" t="n">
        <v>3.27</v>
      </c>
    </row>
    <row r="246" s="1" customFormat="true" ht="15" hidden="false" customHeight="false" outlineLevel="0" collapsed="false">
      <c r="A246" s="7" t="n">
        <v>245</v>
      </c>
      <c r="B246" s="1" t="n">
        <v>0</v>
      </c>
      <c r="C246" s="1" t="n">
        <v>67</v>
      </c>
      <c r="D246" s="1" t="n">
        <f aca="false">1.5*C246</f>
        <v>100.5</v>
      </c>
      <c r="E246" s="1" t="n">
        <v>1</v>
      </c>
      <c r="F246" s="1" t="n">
        <v>1</v>
      </c>
      <c r="G246" s="1" t="n">
        <v>0</v>
      </c>
      <c r="H246" s="1" t="n">
        <v>0</v>
      </c>
      <c r="I246" s="1" t="n">
        <v>1</v>
      </c>
      <c r="J246" s="1" t="n">
        <v>0</v>
      </c>
      <c r="K246" s="1" t="n">
        <v>0</v>
      </c>
      <c r="L246" s="1" t="n">
        <v>59</v>
      </c>
      <c r="M246" s="1" t="n">
        <v>0</v>
      </c>
      <c r="N246" s="1" t="n">
        <v>135</v>
      </c>
      <c r="O246" s="8" t="n">
        <f aca="false">IF(K246=1,(IF(N246&gt;80,141*(N246/88.4/0.9)^(-1.209)*0.993^L246,141*(N246/88.4/0.9)^(-0.411)*0.993^L246)),(IF(N246&gt;62,144*(N246/88.4/0.7)^(-1.209)*0.993^L246,144*(N246/88.4/0.7)^(-0.329)*0.993^L246)))</f>
        <v>37.0492094910388</v>
      </c>
      <c r="P246" s="9" t="n">
        <v>1</v>
      </c>
      <c r="Q246" s="1" t="n">
        <v>126</v>
      </c>
      <c r="R246" s="1" t="n">
        <v>111</v>
      </c>
      <c r="S246" s="1" t="n">
        <v>1</v>
      </c>
      <c r="T246" s="1" t="n">
        <v>11.8</v>
      </c>
      <c r="U246" s="1" t="n">
        <v>0</v>
      </c>
      <c r="V246" s="1" t="n">
        <v>3.59</v>
      </c>
      <c r="W246" s="1" t="n">
        <v>0.329</v>
      </c>
      <c r="X246" s="1" t="n">
        <v>6.5</v>
      </c>
      <c r="Y246" s="1" t="n">
        <v>4.784</v>
      </c>
      <c r="Z246" s="1" t="n">
        <v>1.196</v>
      </c>
      <c r="AA246" s="1" t="n">
        <v>0.429</v>
      </c>
      <c r="AB246" s="1" t="n">
        <v>0.071</v>
      </c>
      <c r="AC246" s="1" t="n">
        <v>0.02</v>
      </c>
      <c r="AD246" s="1" t="n">
        <v>348</v>
      </c>
      <c r="AE246" s="1" t="n">
        <f aca="false">Y246/Z246</f>
        <v>4</v>
      </c>
      <c r="AF246" s="1" t="n">
        <f aca="false">AD246/Z246</f>
        <v>290.969899665552</v>
      </c>
      <c r="AG246" s="1" t="n">
        <v>73.8</v>
      </c>
      <c r="AH246" s="1" t="n">
        <v>33.9</v>
      </c>
      <c r="AI246" s="1" t="n">
        <v>1</v>
      </c>
      <c r="AJ246" s="1" t="n">
        <v>6.01</v>
      </c>
      <c r="AK246" s="1" t="n">
        <v>0.87</v>
      </c>
      <c r="AL246" s="1" t="n">
        <v>3.97</v>
      </c>
      <c r="AM246" s="1" t="n">
        <v>0.94</v>
      </c>
      <c r="AN246" s="1" t="n">
        <v>283</v>
      </c>
      <c r="AO246" s="1" t="n">
        <v>4.4</v>
      </c>
      <c r="AP246" s="1" t="n">
        <v>3.6</v>
      </c>
    </row>
    <row r="247" s="1" customFormat="true" ht="15" hidden="false" customHeight="false" outlineLevel="0" collapsed="false">
      <c r="A247" s="7" t="n">
        <v>246</v>
      </c>
      <c r="B247" s="1" t="n">
        <v>0</v>
      </c>
      <c r="C247" s="1" t="n">
        <v>60</v>
      </c>
      <c r="D247" s="1" t="n">
        <f aca="false">1.5*C247</f>
        <v>90</v>
      </c>
      <c r="E247" s="1" t="n">
        <v>0</v>
      </c>
      <c r="F247" s="1" t="n">
        <v>1</v>
      </c>
      <c r="G247" s="1" t="n">
        <v>1</v>
      </c>
      <c r="H247" s="1" t="n">
        <v>0</v>
      </c>
      <c r="I247" s="1" t="n">
        <v>1</v>
      </c>
      <c r="J247" s="1" t="n">
        <v>0</v>
      </c>
      <c r="K247" s="1" t="n">
        <v>1</v>
      </c>
      <c r="L247" s="1" t="n">
        <v>78</v>
      </c>
      <c r="M247" s="1" t="n">
        <v>1</v>
      </c>
      <c r="N247" s="1" t="n">
        <v>84</v>
      </c>
      <c r="O247" s="8" t="n">
        <f aca="false">IF(K247=1,(IF(N247&gt;80,141*(N247/88.4/0.9)^(-1.209)*0.993^L247,141*(N247/88.4/0.9)^(-0.411)*0.993^L247)),(IF(N247&gt;62,144*(N247/88.4/0.7)^(-1.209)*0.993^L247,144*(N247/88.4/0.7)^(-0.329)*0.993^L247)))</f>
        <v>76.3390622486417</v>
      </c>
      <c r="P247" s="9" t="n">
        <v>0</v>
      </c>
      <c r="Q247" s="1" t="n">
        <v>78</v>
      </c>
      <c r="R247" s="1" t="n">
        <v>111</v>
      </c>
      <c r="S247" s="1" t="n">
        <v>1</v>
      </c>
      <c r="T247" s="1" t="n">
        <v>13.7</v>
      </c>
      <c r="U247" s="1" t="n">
        <v>0</v>
      </c>
      <c r="V247" s="1" t="n">
        <v>3.41</v>
      </c>
      <c r="W247" s="1" t="n">
        <v>0.344</v>
      </c>
      <c r="X247" s="1" t="n">
        <v>3.9</v>
      </c>
      <c r="Y247" s="1" t="n">
        <v>2.57</v>
      </c>
      <c r="Z247" s="10" t="n">
        <v>0.87</v>
      </c>
      <c r="AA247" s="1" t="n">
        <v>0.261</v>
      </c>
      <c r="AB247" s="1" t="n">
        <v>0.187</v>
      </c>
      <c r="AC247" s="1" t="n">
        <v>0.008</v>
      </c>
      <c r="AD247" s="1" t="n">
        <v>100</v>
      </c>
      <c r="AE247" s="1" t="n">
        <f aca="false">Y247/Z247</f>
        <v>2.95402298850575</v>
      </c>
      <c r="AF247" s="1" t="n">
        <f aca="false">AD247/Z247</f>
        <v>114.942528735632</v>
      </c>
      <c r="AG247" s="1" t="n">
        <v>62.8</v>
      </c>
      <c r="AH247" s="1" t="n">
        <v>35.6</v>
      </c>
      <c r="AI247" s="1" t="n">
        <v>0</v>
      </c>
      <c r="AJ247" s="1" t="n">
        <v>3.21</v>
      </c>
      <c r="AK247" s="1" t="n">
        <v>0.39</v>
      </c>
      <c r="AL247" s="1" t="n">
        <v>1.31</v>
      </c>
      <c r="AM247" s="1" t="n">
        <v>1.77</v>
      </c>
      <c r="AN247" s="1" t="n">
        <v>306</v>
      </c>
      <c r="AO247" s="1" t="n">
        <v>5.5</v>
      </c>
      <c r="AP247" s="1" t="n">
        <v>3.74</v>
      </c>
    </row>
    <row r="248" s="1" customFormat="true" ht="15" hidden="false" customHeight="false" outlineLevel="0" collapsed="false">
      <c r="A248" s="7" t="n">
        <v>247</v>
      </c>
      <c r="B248" s="1" t="n">
        <v>0</v>
      </c>
      <c r="C248" s="1" t="n">
        <v>43</v>
      </c>
      <c r="D248" s="1" t="n">
        <f aca="false">1.5*C248</f>
        <v>64.5</v>
      </c>
      <c r="E248" s="1" t="n">
        <v>1</v>
      </c>
      <c r="F248" s="1" t="n">
        <v>1</v>
      </c>
      <c r="G248" s="1" t="n">
        <v>1</v>
      </c>
      <c r="H248" s="1" t="n">
        <v>0</v>
      </c>
      <c r="I248" s="1" t="n">
        <v>1</v>
      </c>
      <c r="J248" s="1" t="n">
        <v>1</v>
      </c>
      <c r="K248" s="1" t="n">
        <v>0</v>
      </c>
      <c r="L248" s="1" t="n">
        <v>80</v>
      </c>
      <c r="M248" s="1" t="n">
        <v>1</v>
      </c>
      <c r="N248" s="1" t="n">
        <v>71</v>
      </c>
      <c r="O248" s="8" t="n">
        <f aca="false">IF(K248=1,(IF(N248&gt;80,141*(N248/88.4/0.9)^(-1.209)*0.993^L248,141*(N248/88.4/0.9)^(-0.411)*0.993^L248)),(IF(N248&gt;62,144*(N248/88.4/0.7)^(-1.209)*0.993^L248,144*(N248/88.4/0.7)^(-0.329)*0.993^L248)))</f>
        <v>69.5208937823911</v>
      </c>
      <c r="P248" s="9" t="n">
        <v>0</v>
      </c>
      <c r="Q248" s="1" t="n">
        <v>115</v>
      </c>
      <c r="R248" s="1" t="n">
        <v>119</v>
      </c>
      <c r="S248" s="1" t="n">
        <v>1</v>
      </c>
      <c r="T248" s="1" t="n">
        <v>15.6</v>
      </c>
      <c r="U248" s="1" t="n">
        <v>1</v>
      </c>
      <c r="V248" s="1" t="n">
        <v>5.82</v>
      </c>
      <c r="W248" s="1" t="n">
        <v>0.379</v>
      </c>
      <c r="X248" s="1" t="n">
        <v>7.9</v>
      </c>
      <c r="Y248" s="1" t="n">
        <v>4.779</v>
      </c>
      <c r="Z248" s="1" t="n">
        <v>1.564</v>
      </c>
      <c r="AA248" s="1" t="n">
        <v>1.074</v>
      </c>
      <c r="AB248" s="1" t="n">
        <v>0.458</v>
      </c>
      <c r="AC248" s="1" t="n">
        <v>0.024</v>
      </c>
      <c r="AD248" s="1" t="n">
        <v>244</v>
      </c>
      <c r="AE248" s="1" t="n">
        <f aca="false">Y248/Z248</f>
        <v>3.05562659846547</v>
      </c>
      <c r="AF248" s="1" t="n">
        <f aca="false">AD248/Z248</f>
        <v>156.010230179028</v>
      </c>
      <c r="AG248" s="1" t="n">
        <v>64.7</v>
      </c>
      <c r="AH248" s="1" t="n">
        <v>29.3</v>
      </c>
      <c r="AI248" s="1" t="n">
        <v>1</v>
      </c>
      <c r="AJ248" s="1" t="n">
        <v>2.55</v>
      </c>
      <c r="AK248" s="1" t="n">
        <v>1.37</v>
      </c>
      <c r="AL248" s="1" t="n">
        <v>1.41</v>
      </c>
      <c r="AM248" s="1" t="n">
        <v>0.44</v>
      </c>
      <c r="AN248" s="1" t="n">
        <v>218</v>
      </c>
      <c r="AO248" s="1" t="n">
        <v>7.5</v>
      </c>
      <c r="AP248" s="1" t="n">
        <v>3.07</v>
      </c>
    </row>
    <row r="249" s="1" customFormat="true" ht="15" hidden="false" customHeight="false" outlineLevel="0" collapsed="false">
      <c r="A249" s="7" t="n">
        <v>248</v>
      </c>
      <c r="B249" s="1" t="n">
        <v>0</v>
      </c>
      <c r="C249" s="1" t="n">
        <v>50</v>
      </c>
      <c r="D249" s="1" t="n">
        <f aca="false">1.5*C249</f>
        <v>75</v>
      </c>
      <c r="E249" s="1" t="n">
        <v>0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49</v>
      </c>
      <c r="M249" s="1" t="n">
        <v>0</v>
      </c>
      <c r="N249" s="1" t="n">
        <v>74</v>
      </c>
      <c r="O249" s="8" t="n">
        <f aca="false">IF(K249=1,(IF(N249&gt;80,141*(N249/88.4/0.9)^(-1.209)*0.993^L249,141*(N249/88.4/0.9)^(-0.411)*0.993^L249)),(IF(N249&gt;62,144*(N249/88.4/0.7)^(-1.209)*0.993^L249,144*(N249/88.4/0.7)^(-0.329)*0.993^L249)))</f>
        <v>82.2164722282985</v>
      </c>
      <c r="P249" s="9" t="n">
        <v>0</v>
      </c>
      <c r="Q249" s="1" t="n">
        <v>93</v>
      </c>
      <c r="R249" s="1" t="n">
        <v>124</v>
      </c>
      <c r="S249" s="1" t="n">
        <v>0</v>
      </c>
      <c r="T249" s="1" t="n">
        <v>13.2</v>
      </c>
      <c r="U249" s="1" t="n">
        <v>0</v>
      </c>
      <c r="V249" s="1" t="n">
        <v>4.04</v>
      </c>
      <c r="W249" s="1" t="n">
        <v>0.383</v>
      </c>
      <c r="X249" s="1" t="n">
        <v>8</v>
      </c>
      <c r="Y249" s="1" t="n">
        <v>4.56</v>
      </c>
      <c r="Z249" s="1" t="n">
        <v>2.576</v>
      </c>
      <c r="AA249" s="10" t="n">
        <v>0.56</v>
      </c>
      <c r="AB249" s="1" t="n">
        <v>0.272</v>
      </c>
      <c r="AC249" s="1" t="n">
        <v>0.032</v>
      </c>
      <c r="AD249" s="1" t="n">
        <v>217</v>
      </c>
      <c r="AE249" s="1" t="n">
        <f aca="false">Y249/Z249</f>
        <v>1.77018633540373</v>
      </c>
      <c r="AF249" s="1" t="n">
        <f aca="false">AD249/Z249</f>
        <v>84.2391304347826</v>
      </c>
      <c r="AG249" s="1" t="n">
        <v>73.9</v>
      </c>
      <c r="AH249" s="1" t="n">
        <v>43.9</v>
      </c>
      <c r="AI249" s="1" t="n">
        <v>0</v>
      </c>
      <c r="AJ249" s="1" t="n">
        <v>5.42</v>
      </c>
      <c r="AK249" s="1" t="n">
        <v>1.49</v>
      </c>
      <c r="AL249" s="1" t="n">
        <v>2.93</v>
      </c>
      <c r="AM249" s="1" t="n">
        <v>1.97</v>
      </c>
      <c r="AN249" s="1" t="n">
        <v>497</v>
      </c>
      <c r="AO249" s="1" t="n">
        <v>5.3</v>
      </c>
      <c r="AP249" s="1" t="n">
        <v>3.73</v>
      </c>
    </row>
    <row r="250" s="1" customFormat="true" ht="15" hidden="false" customHeight="false" outlineLevel="0" collapsed="false">
      <c r="A250" s="7" t="n">
        <v>249</v>
      </c>
      <c r="B250" s="1" t="n">
        <v>0</v>
      </c>
      <c r="C250" s="1" t="n">
        <v>75</v>
      </c>
      <c r="D250" s="1" t="n">
        <f aca="false">1.5*C250</f>
        <v>112.5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n">
        <v>1</v>
      </c>
      <c r="L250" s="1" t="n">
        <v>46</v>
      </c>
      <c r="M250" s="1" t="n">
        <v>0</v>
      </c>
      <c r="N250" s="1" t="n">
        <v>137</v>
      </c>
      <c r="O250" s="8" t="n">
        <f aca="false">IF(K250=1,(IF(N250&gt;80,141*(N250/88.4/0.9)^(-1.209)*0.993^L250,141*(N250/88.4/0.9)^(-0.411)*0.993^L250)),(IF(N250&gt;62,144*(N250/88.4/0.7)^(-1.209)*0.993^L250,144*(N250/88.4/0.7)^(-0.329)*0.993^L250)))</f>
        <v>52.9089764608898</v>
      </c>
      <c r="P250" s="9" t="n">
        <v>1</v>
      </c>
      <c r="Q250" s="1" t="n">
        <v>144</v>
      </c>
      <c r="R250" s="1" t="n">
        <v>143</v>
      </c>
      <c r="S250" s="1" t="n">
        <v>0</v>
      </c>
      <c r="T250" s="1" t="n">
        <v>12.5</v>
      </c>
      <c r="U250" s="1" t="n">
        <v>0</v>
      </c>
      <c r="V250" s="1" t="n">
        <v>4.63</v>
      </c>
      <c r="W250" s="1" t="n">
        <v>0.435</v>
      </c>
      <c r="X250" s="1" t="n">
        <v>13</v>
      </c>
      <c r="Y250" s="1" t="n">
        <v>8.764</v>
      </c>
      <c r="Z250" s="1" t="n">
        <v>2.819</v>
      </c>
      <c r="AA250" s="1" t="n">
        <v>1.365</v>
      </c>
      <c r="AB250" s="1" t="n">
        <v>0.026</v>
      </c>
      <c r="AC250" s="1" t="n">
        <v>0.026</v>
      </c>
      <c r="AD250" s="1" t="n">
        <v>238</v>
      </c>
      <c r="AE250" s="1" t="n">
        <f aca="false">Y250/Z250</f>
        <v>3.10890386661937</v>
      </c>
      <c r="AF250" s="1" t="n">
        <f aca="false">AD250/Z250</f>
        <v>84.4271018091522</v>
      </c>
      <c r="AG250" s="1" t="n">
        <v>66.7</v>
      </c>
      <c r="AH250" s="1" t="n">
        <v>41.3</v>
      </c>
      <c r="AI250" s="1" t="n">
        <v>0</v>
      </c>
      <c r="AJ250" s="1" t="n">
        <v>4.77</v>
      </c>
      <c r="AK250" s="1" t="n">
        <v>1.04</v>
      </c>
      <c r="AL250" s="1" t="n">
        <v>2.86</v>
      </c>
      <c r="AM250" s="1" t="n">
        <v>1.32</v>
      </c>
      <c r="AN250" s="1" t="n">
        <v>412</v>
      </c>
      <c r="AO250" s="1" t="n">
        <v>5.7</v>
      </c>
      <c r="AP250" s="1" t="n">
        <v>3.71</v>
      </c>
    </row>
    <row r="251" s="1" customFormat="true" ht="15" hidden="false" customHeight="false" outlineLevel="0" collapsed="false">
      <c r="A251" s="7" t="n">
        <v>250</v>
      </c>
      <c r="B251" s="1" t="n">
        <v>0</v>
      </c>
      <c r="C251" s="1" t="n">
        <v>56</v>
      </c>
      <c r="D251" s="1" t="n">
        <f aca="false">1.5*C251</f>
        <v>84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52</v>
      </c>
      <c r="M251" s="1" t="n">
        <v>0</v>
      </c>
      <c r="N251" s="1" t="n">
        <v>68</v>
      </c>
      <c r="O251" s="8" t="n">
        <f aca="false">IF(K251=1,(IF(N251&gt;80,141*(N251/88.4/0.9)^(-1.209)*0.993^L251,141*(N251/88.4/0.9)^(-0.411)*0.993^L251)),(IF(N251&gt;62,144*(N251/88.4/0.7)^(-1.209)*0.993^L251,144*(N251/88.4/0.7)^(-0.329)*0.993^L251)))</f>
        <v>89.1670620062537</v>
      </c>
      <c r="P251" s="9" t="n">
        <v>0</v>
      </c>
      <c r="Q251" s="1" t="n">
        <v>79</v>
      </c>
      <c r="R251" s="1" t="n">
        <v>135</v>
      </c>
      <c r="S251" s="1" t="n">
        <v>0</v>
      </c>
      <c r="T251" s="1" t="n">
        <v>12.4</v>
      </c>
      <c r="U251" s="1" t="n">
        <v>0</v>
      </c>
      <c r="V251" s="1" t="n">
        <v>4.65</v>
      </c>
      <c r="W251" s="1" t="n">
        <v>0.42</v>
      </c>
      <c r="X251" s="1" t="n">
        <v>6.9</v>
      </c>
      <c r="Y251" s="1" t="n">
        <v>4.45</v>
      </c>
      <c r="Z251" s="1" t="n">
        <v>1.746</v>
      </c>
      <c r="AA251" s="1" t="n">
        <v>0.497</v>
      </c>
      <c r="AB251" s="1" t="n">
        <v>0.159</v>
      </c>
      <c r="AC251" s="1" t="n">
        <v>0.048</v>
      </c>
      <c r="AD251" s="1" t="n">
        <v>277</v>
      </c>
      <c r="AE251" s="1" t="n">
        <f aca="false">Y251/Z251</f>
        <v>2.54868270332188</v>
      </c>
      <c r="AF251" s="1" t="n">
        <f aca="false">AD251/Z251</f>
        <v>158.64833906071</v>
      </c>
      <c r="AG251" s="1" t="n">
        <v>73.5</v>
      </c>
      <c r="AH251" s="1" t="n">
        <v>43.6</v>
      </c>
      <c r="AI251" s="1" t="n">
        <v>0</v>
      </c>
      <c r="AJ251" s="1" t="n">
        <v>5.83</v>
      </c>
      <c r="AK251" s="1" t="n">
        <v>0.95</v>
      </c>
      <c r="AL251" s="1" t="n">
        <v>3.8</v>
      </c>
      <c r="AM251" s="1" t="n">
        <v>0.88</v>
      </c>
      <c r="AN251" s="1" t="n">
        <v>357</v>
      </c>
      <c r="AO251" s="1" t="n">
        <v>5.3</v>
      </c>
      <c r="AP251" s="1" t="n">
        <v>3.8</v>
      </c>
    </row>
    <row r="252" s="1" customFormat="true" ht="15" hidden="false" customHeight="false" outlineLevel="0" collapsed="false">
      <c r="A252" s="7" t="n">
        <v>251</v>
      </c>
      <c r="B252" s="1" t="n">
        <v>0</v>
      </c>
      <c r="C252" s="1" t="n">
        <v>74</v>
      </c>
      <c r="D252" s="1" t="n">
        <f aca="false">1.5*C252</f>
        <v>111</v>
      </c>
      <c r="E252" s="1" t="n">
        <v>0</v>
      </c>
      <c r="F252" s="1" t="n">
        <v>1</v>
      </c>
      <c r="G252" s="1" t="n">
        <v>0</v>
      </c>
      <c r="H252" s="1" t="n">
        <v>1</v>
      </c>
      <c r="I252" s="1" t="n">
        <v>0</v>
      </c>
      <c r="J252" s="1" t="n">
        <v>0</v>
      </c>
      <c r="K252" s="1" t="n">
        <v>1</v>
      </c>
      <c r="L252" s="1" t="n">
        <v>67</v>
      </c>
      <c r="M252" s="1" t="n">
        <v>1</v>
      </c>
      <c r="N252" s="1" t="n">
        <v>128</v>
      </c>
      <c r="O252" s="8" t="n">
        <f aca="false">IF(K252=1,(IF(N252&gt;80,141*(N252/88.4/0.9)^(-1.209)*0.993^L252,141*(N252/88.4/0.9)^(-0.411)*0.993^L252)),(IF(N252&gt;62,144*(N252/88.4/0.7)^(-1.209)*0.993^L252,144*(N252/88.4/0.7)^(-0.329)*0.993^L252)))</f>
        <v>49.561208863955</v>
      </c>
      <c r="P252" s="9" t="n">
        <v>1</v>
      </c>
      <c r="Q252" s="1" t="n">
        <v>99</v>
      </c>
      <c r="R252" s="1" t="n">
        <v>139</v>
      </c>
      <c r="S252" s="1" t="n">
        <v>0</v>
      </c>
      <c r="T252" s="1" t="n">
        <v>13.1</v>
      </c>
      <c r="U252" s="1" t="n">
        <v>0</v>
      </c>
      <c r="V252" s="1" t="n">
        <v>4.31</v>
      </c>
      <c r="W252" s="1" t="n">
        <v>0.418</v>
      </c>
      <c r="X252" s="1" t="n">
        <v>8.4</v>
      </c>
      <c r="Y252" s="1" t="n">
        <v>5.788</v>
      </c>
      <c r="Z252" s="1" t="n">
        <v>1.764</v>
      </c>
      <c r="AA252" s="1" t="n">
        <v>0.512</v>
      </c>
      <c r="AB252" s="1" t="n">
        <v>0.302</v>
      </c>
      <c r="AC252" s="1" t="n">
        <v>0.034</v>
      </c>
      <c r="AD252" s="1" t="n">
        <v>246</v>
      </c>
      <c r="AE252" s="1" t="n">
        <f aca="false">Y252/Z252</f>
        <v>3.281179138322</v>
      </c>
      <c r="AF252" s="1" t="n">
        <f aca="false">AD252/Z252</f>
        <v>139.455782312925</v>
      </c>
      <c r="AG252" s="1" t="n">
        <v>71.5</v>
      </c>
      <c r="AH252" s="1" t="n">
        <v>44.2</v>
      </c>
      <c r="AI252" s="1" t="n">
        <v>0</v>
      </c>
      <c r="AJ252" s="1" t="n">
        <v>5.55</v>
      </c>
      <c r="AK252" s="1" t="n">
        <v>1.01</v>
      </c>
      <c r="AL252" s="1" t="n">
        <v>3.2</v>
      </c>
      <c r="AM252" s="1" t="n">
        <v>1</v>
      </c>
      <c r="AN252" s="1" t="n">
        <v>359</v>
      </c>
      <c r="AO252" s="1" t="n">
        <v>6</v>
      </c>
      <c r="AP252" s="1" t="n">
        <v>3.92</v>
      </c>
    </row>
    <row r="253" s="1" customFormat="true" ht="15" hidden="false" customHeight="false" outlineLevel="0" collapsed="false">
      <c r="A253" s="7" t="n">
        <v>252</v>
      </c>
      <c r="B253" s="1" t="n">
        <v>0</v>
      </c>
      <c r="C253" s="1" t="n">
        <v>50</v>
      </c>
      <c r="D253" s="1" t="n">
        <f aca="false">1.5*C253</f>
        <v>75</v>
      </c>
      <c r="E253" s="1" t="n">
        <v>1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79</v>
      </c>
      <c r="M253" s="1" t="n">
        <v>1</v>
      </c>
      <c r="N253" s="1" t="n">
        <v>91</v>
      </c>
      <c r="O253" s="8" t="n">
        <f aca="false">IF(K253=1,(IF(N253&gt;80,141*(N253/88.4/0.9)^(-1.209)*0.993^L253,141*(N253/88.4/0.9)^(-0.411)*0.993^L253)),(IF(N253&gt;62,144*(N253/88.4/0.7)^(-1.209)*0.993^L253,144*(N253/88.4/0.7)^(-0.329)*0.993^L253)))</f>
        <v>51.8628523858872</v>
      </c>
      <c r="P253" s="9" t="n">
        <v>1</v>
      </c>
      <c r="Q253" s="1" t="n">
        <v>84</v>
      </c>
      <c r="R253" s="1" t="n">
        <v>104</v>
      </c>
      <c r="S253" s="1" t="n">
        <v>1</v>
      </c>
      <c r="T253" s="1" t="n">
        <v>14.9</v>
      </c>
      <c r="U253" s="1" t="n">
        <v>0</v>
      </c>
      <c r="V253" s="1" t="n">
        <v>3.57</v>
      </c>
      <c r="W253" s="1" t="n">
        <v>0.321</v>
      </c>
      <c r="X253" s="1" t="n">
        <v>6.2</v>
      </c>
      <c r="Y253" s="1" t="n">
        <v>3.825</v>
      </c>
      <c r="Z253" s="1" t="n">
        <v>1.606</v>
      </c>
      <c r="AA253" s="1" t="n">
        <v>0.558</v>
      </c>
      <c r="AB253" s="1" t="n">
        <v>0.198</v>
      </c>
      <c r="AC253" s="1" t="n">
        <v>0.012</v>
      </c>
      <c r="AD253" s="1" t="n">
        <v>224</v>
      </c>
      <c r="AE253" s="1" t="n">
        <f aca="false">Y253/Z253</f>
        <v>2.38169364881694</v>
      </c>
      <c r="AF253" s="1" t="n">
        <f aca="false">AD253/Z253</f>
        <v>139.47696139477</v>
      </c>
      <c r="AG253" s="1" t="n">
        <v>61.7</v>
      </c>
      <c r="AH253" s="1" t="n">
        <v>26.7</v>
      </c>
      <c r="AI253" s="1" t="n">
        <v>1</v>
      </c>
      <c r="AJ253" s="1" t="n">
        <v>4.53</v>
      </c>
      <c r="AK253" s="1" t="n">
        <v>2.03</v>
      </c>
      <c r="AL253" s="1" t="n">
        <v>3</v>
      </c>
      <c r="AM253" s="1" t="n">
        <v>0.56</v>
      </c>
      <c r="AN253" s="1" t="n">
        <v>276</v>
      </c>
      <c r="AO253" s="1" t="n">
        <v>8.9</v>
      </c>
      <c r="AP253" s="1" t="n">
        <v>4.3</v>
      </c>
    </row>
    <row r="254" s="1" customFormat="true" ht="15" hidden="false" customHeight="false" outlineLevel="0" collapsed="false">
      <c r="A254" s="7" t="n">
        <v>253</v>
      </c>
      <c r="B254" s="1" t="n">
        <v>0</v>
      </c>
      <c r="C254" s="1" t="n">
        <v>53</v>
      </c>
      <c r="D254" s="1" t="n">
        <f aca="false">1.5*C254</f>
        <v>79.5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82</v>
      </c>
      <c r="M254" s="1" t="n">
        <v>1</v>
      </c>
      <c r="N254" s="1" t="n">
        <v>130</v>
      </c>
      <c r="O254" s="8" t="n">
        <f aca="false">IF(K254=1,(IF(N254&gt;80,141*(N254/88.4/0.9)^(-1.209)*0.993^L254,141*(N254/88.4/0.9)^(-0.411)*0.993^L254)),(IF(N254&gt;62,144*(N254/88.4/0.7)^(-1.209)*0.993^L254,144*(N254/88.4/0.7)^(-0.329)*0.993^L254)))</f>
        <v>32.9934457538761</v>
      </c>
      <c r="P254" s="9" t="n">
        <v>1</v>
      </c>
      <c r="Q254" s="1" t="n">
        <v>91</v>
      </c>
      <c r="R254" s="1" t="n">
        <v>124</v>
      </c>
      <c r="S254" s="1" t="n">
        <v>0</v>
      </c>
      <c r="T254" s="1" t="n">
        <v>14.4</v>
      </c>
      <c r="U254" s="1" t="n">
        <v>0</v>
      </c>
      <c r="V254" s="1" t="n">
        <v>3.93</v>
      </c>
      <c r="W254" s="1" t="n">
        <v>0.381</v>
      </c>
      <c r="X254" s="1" t="n">
        <v>6.4</v>
      </c>
      <c r="Y254" s="1" t="n">
        <v>3.928</v>
      </c>
      <c r="Z254" s="1" t="n">
        <v>2.018</v>
      </c>
      <c r="AA254" s="1" t="n">
        <v>0.422</v>
      </c>
      <c r="AB254" s="1" t="n">
        <v>0.032</v>
      </c>
      <c r="AC254" s="1" t="n">
        <v>0</v>
      </c>
      <c r="AD254" s="1" t="n">
        <v>108</v>
      </c>
      <c r="AE254" s="1" t="n">
        <f aca="false">Y254/Z254</f>
        <v>1.94648166501487</v>
      </c>
      <c r="AF254" s="1" t="n">
        <f aca="false">AD254/Z254</f>
        <v>53.5183349851338</v>
      </c>
      <c r="AG254" s="1" t="n">
        <v>69.9</v>
      </c>
      <c r="AH254" s="1" t="n">
        <v>41</v>
      </c>
      <c r="AI254" s="1" t="n">
        <v>0</v>
      </c>
      <c r="AJ254" s="1" t="n">
        <v>3.34</v>
      </c>
      <c r="AK254" s="1" t="n">
        <v>1.77</v>
      </c>
      <c r="AL254" s="1" t="n">
        <v>1.85</v>
      </c>
      <c r="AM254" s="1" t="n">
        <v>0.88</v>
      </c>
      <c r="AN254" s="1" t="n">
        <v>314</v>
      </c>
      <c r="AO254" s="1" t="n">
        <v>6.6</v>
      </c>
      <c r="AP254" s="1" t="n">
        <v>4.51</v>
      </c>
    </row>
    <row r="255" s="1" customFormat="true" ht="15" hidden="false" customHeight="false" outlineLevel="0" collapsed="false">
      <c r="A255" s="7" t="n">
        <v>254</v>
      </c>
      <c r="B255" s="1" t="n">
        <v>0</v>
      </c>
      <c r="C255" s="1" t="n">
        <v>54</v>
      </c>
      <c r="D255" s="1" t="n">
        <f aca="false">1.5*C255</f>
        <v>81</v>
      </c>
      <c r="E255" s="1" t="n">
        <v>0</v>
      </c>
      <c r="F255" s="1" t="n">
        <v>1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  <c r="L255" s="1" t="n">
        <v>55</v>
      </c>
      <c r="M255" s="1" t="n">
        <v>0</v>
      </c>
      <c r="N255" s="1" t="n">
        <v>63</v>
      </c>
      <c r="O255" s="8" t="n">
        <f aca="false">IF(K255=1,(IF(N255&gt;80,141*(N255/88.4/0.9)^(-1.209)*0.993^L255,141*(N255/88.4/0.9)^(-0.411)*0.993^L255)),(IF(N255&gt;62,144*(N255/88.4/0.7)^(-1.209)*0.993^L255,144*(N255/88.4/0.7)^(-0.329)*0.993^L255)))</f>
        <v>95.7530803128772</v>
      </c>
      <c r="P255" s="9" t="n">
        <v>0</v>
      </c>
      <c r="Q255" s="1" t="n">
        <v>70</v>
      </c>
      <c r="R255" s="1" t="n">
        <v>129</v>
      </c>
      <c r="S255" s="1" t="n">
        <v>0</v>
      </c>
      <c r="T255" s="1" t="n">
        <v>13.5</v>
      </c>
      <c r="U255" s="1" t="n">
        <v>0</v>
      </c>
      <c r="V255" s="1" t="n">
        <v>4.39</v>
      </c>
      <c r="W255" s="1" t="n">
        <v>0.399</v>
      </c>
      <c r="X255" s="1" t="n">
        <v>6.5</v>
      </c>
      <c r="Y255" s="1" t="n">
        <v>4.401</v>
      </c>
      <c r="Z255" s="10" t="n">
        <v>1.69</v>
      </c>
      <c r="AA255" s="1" t="n">
        <v>0.319</v>
      </c>
      <c r="AB255" s="1" t="n">
        <v>0.071</v>
      </c>
      <c r="AC255" s="1" t="n">
        <v>0.02</v>
      </c>
      <c r="AD255" s="1" t="n">
        <v>227</v>
      </c>
      <c r="AE255" s="1" t="n">
        <f aca="false">Y255/Z255</f>
        <v>2.60414201183432</v>
      </c>
      <c r="AF255" s="1" t="n">
        <f aca="false">AD255/Z255</f>
        <v>134.319526627219</v>
      </c>
      <c r="AG255" s="1" t="n">
        <v>80.5</v>
      </c>
      <c r="AH255" s="1" t="n">
        <v>45.7</v>
      </c>
      <c r="AI255" s="1" t="n">
        <v>0</v>
      </c>
      <c r="AJ255" s="1" t="n">
        <v>5.49</v>
      </c>
      <c r="AK255" s="1" t="n">
        <v>1.68</v>
      </c>
      <c r="AL255" s="1" t="n">
        <v>3.48</v>
      </c>
      <c r="AM255" s="1" t="n">
        <v>1.36</v>
      </c>
      <c r="AN255" s="1" t="n">
        <v>285</v>
      </c>
      <c r="AO255" s="1" t="n">
        <v>5.6</v>
      </c>
      <c r="AP255" s="1" t="n">
        <v>3.7</v>
      </c>
    </row>
    <row r="256" s="1" customFormat="true" ht="15" hidden="false" customHeight="false" outlineLevel="0" collapsed="false">
      <c r="A256" s="7" t="n">
        <v>255</v>
      </c>
      <c r="B256" s="1" t="n">
        <v>0</v>
      </c>
      <c r="C256" s="1" t="n">
        <v>75</v>
      </c>
      <c r="D256" s="1" t="n">
        <f aca="false">1.5*C256</f>
        <v>112.5</v>
      </c>
      <c r="E256" s="1" t="n">
        <v>0</v>
      </c>
      <c r="F256" s="1" t="n">
        <v>1</v>
      </c>
      <c r="G256" s="1" t="n">
        <v>0</v>
      </c>
      <c r="H256" s="1" t="n">
        <v>0</v>
      </c>
      <c r="I256" s="1" t="n">
        <v>1</v>
      </c>
      <c r="J256" s="1" t="n">
        <v>0</v>
      </c>
      <c r="K256" s="1" t="n">
        <v>1</v>
      </c>
      <c r="L256" s="1" t="n">
        <v>60</v>
      </c>
      <c r="M256" s="1" t="n">
        <v>0</v>
      </c>
      <c r="N256" s="1" t="n">
        <v>84</v>
      </c>
      <c r="O256" s="8" t="n">
        <f aca="false">IF(K256=1,(IF(N256&gt;80,141*(N256/88.4/0.9)^(-1.209)*0.993^L256,141*(N256/88.4/0.9)^(-0.411)*0.993^L256)),(IF(N256&gt;62,144*(N256/88.4/0.7)^(-1.209)*0.993^L256,144*(N256/88.4/0.7)^(-0.329)*0.993^L256)))</f>
        <v>86.6284109020516</v>
      </c>
      <c r="P256" s="9" t="n">
        <v>0</v>
      </c>
      <c r="Q256" s="1" t="n">
        <v>104</v>
      </c>
      <c r="R256" s="1" t="n">
        <v>131</v>
      </c>
      <c r="S256" s="1" t="n">
        <v>0</v>
      </c>
      <c r="T256" s="1" t="n">
        <v>13.6</v>
      </c>
      <c r="U256" s="1" t="n">
        <v>0</v>
      </c>
      <c r="V256" s="1" t="n">
        <v>4.58</v>
      </c>
      <c r="W256" s="1" t="n">
        <v>0.418</v>
      </c>
      <c r="X256" s="1" t="n">
        <v>7.8</v>
      </c>
      <c r="Y256" s="1" t="n">
        <v>3.541</v>
      </c>
      <c r="Z256" s="10" t="n">
        <v>3.26</v>
      </c>
      <c r="AA256" s="1" t="n">
        <v>0.788</v>
      </c>
      <c r="AB256" s="1" t="n">
        <v>0.164</v>
      </c>
      <c r="AC256" s="1" t="n">
        <v>0.047</v>
      </c>
      <c r="AD256" s="1" t="n">
        <v>206</v>
      </c>
      <c r="AE256" s="1" t="n">
        <f aca="false">Y256/Z256</f>
        <v>1.08619631901841</v>
      </c>
      <c r="AF256" s="1" t="n">
        <f aca="false">AD256/Z256</f>
        <v>63.1901840490798</v>
      </c>
      <c r="AG256" s="1" t="n">
        <v>71.3</v>
      </c>
      <c r="AH256" s="1" t="n">
        <v>38.2</v>
      </c>
      <c r="AI256" s="1" t="n">
        <v>0</v>
      </c>
      <c r="AJ256" s="1" t="n">
        <v>4.24</v>
      </c>
      <c r="AK256" s="1" t="n">
        <v>0.54</v>
      </c>
      <c r="AL256" s="1" t="n">
        <v>2.63</v>
      </c>
      <c r="AM256" s="1" t="n">
        <v>1.35</v>
      </c>
      <c r="AN256" s="1" t="n">
        <v>236</v>
      </c>
      <c r="AO256" s="1" t="n">
        <v>3.2</v>
      </c>
      <c r="AP256" s="1" t="n">
        <v>2.76</v>
      </c>
    </row>
    <row r="257" s="1" customFormat="true" ht="15" hidden="false" customHeight="false" outlineLevel="0" collapsed="false">
      <c r="A257" s="7" t="n">
        <v>256</v>
      </c>
      <c r="B257" s="1" t="n">
        <v>0</v>
      </c>
      <c r="C257" s="1" t="n">
        <v>62</v>
      </c>
      <c r="D257" s="1" t="n">
        <f aca="false">1.5*C257</f>
        <v>93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1</v>
      </c>
      <c r="K257" s="1" t="n">
        <v>1</v>
      </c>
      <c r="L257" s="1" t="n">
        <v>35</v>
      </c>
      <c r="M257" s="1" t="n">
        <v>0</v>
      </c>
      <c r="N257" s="1" t="n">
        <v>84</v>
      </c>
      <c r="O257" s="8" t="n">
        <f aca="false">IF(K257=1,(IF(N257&gt;80,141*(N257/88.4/0.9)^(-1.209)*0.993^L257,141*(N257/88.4/0.9)^(-0.411)*0.993^L257)),(IF(N257&gt;62,144*(N257/88.4/0.7)^(-1.209)*0.993^L257,144*(N257/88.4/0.7)^(-0.329)*0.993^L257)))</f>
        <v>103.259290213866</v>
      </c>
      <c r="P257" s="9" t="n">
        <v>0</v>
      </c>
      <c r="Q257" s="1" t="n">
        <v>85</v>
      </c>
      <c r="R257" s="1" t="n">
        <v>154</v>
      </c>
      <c r="S257" s="1" t="n">
        <v>0</v>
      </c>
      <c r="T257" s="1" t="n">
        <v>12.7</v>
      </c>
      <c r="U257" s="1" t="n">
        <v>0</v>
      </c>
      <c r="V257" s="1" t="n">
        <v>5.33</v>
      </c>
      <c r="W257" s="1" t="n">
        <v>0.477</v>
      </c>
      <c r="X257" s="1" t="n">
        <v>14.3</v>
      </c>
      <c r="Y257" s="1" t="n">
        <v>10.755</v>
      </c>
      <c r="Z257" s="1" t="n">
        <v>2.659</v>
      </c>
      <c r="AA257" s="1" t="n">
        <v>0.858</v>
      </c>
      <c r="AB257" s="1" t="n">
        <v>0.014</v>
      </c>
      <c r="AC257" s="1" t="n">
        <v>0.014</v>
      </c>
      <c r="AD257" s="1" t="n">
        <v>216</v>
      </c>
      <c r="AE257" s="1" t="n">
        <f aca="false">Y257/Z257</f>
        <v>4.04475366679203</v>
      </c>
      <c r="AF257" s="1" t="n">
        <f aca="false">AD257/Z257</f>
        <v>81.2335464460324</v>
      </c>
      <c r="AG257" s="1" t="n">
        <v>75.3</v>
      </c>
      <c r="AH257" s="1" t="n">
        <v>43.3</v>
      </c>
      <c r="AI257" s="1" t="n">
        <v>0</v>
      </c>
      <c r="AJ257" s="1" t="n">
        <v>4.84</v>
      </c>
      <c r="AK257" s="1" t="n">
        <v>1.26</v>
      </c>
      <c r="AL257" s="1" t="n">
        <v>3</v>
      </c>
      <c r="AM257" s="1" t="n">
        <v>1.09</v>
      </c>
      <c r="AN257" s="1" t="n">
        <v>384</v>
      </c>
      <c r="AO257" s="1" t="n">
        <v>5</v>
      </c>
      <c r="AP257" s="1" t="n">
        <v>3.12</v>
      </c>
    </row>
    <row r="258" s="1" customFormat="true" ht="15" hidden="false" customHeight="false" outlineLevel="0" collapsed="false">
      <c r="A258" s="7" t="n">
        <v>257</v>
      </c>
      <c r="B258" s="1" t="n">
        <v>0</v>
      </c>
      <c r="C258" s="1" t="n">
        <v>74</v>
      </c>
      <c r="D258" s="1" t="n">
        <f aca="false">1.5*C258</f>
        <v>111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1</v>
      </c>
      <c r="K258" s="1" t="n">
        <v>1</v>
      </c>
      <c r="L258" s="1" t="n">
        <v>45</v>
      </c>
      <c r="M258" s="1" t="n">
        <v>0</v>
      </c>
      <c r="N258" s="1" t="n">
        <v>82</v>
      </c>
      <c r="O258" s="8" t="n">
        <f aca="false">IF(K258=1,(IF(N258&gt;80,141*(N258/88.4/0.9)^(-1.209)*0.993^L258,141*(N258/88.4/0.9)^(-0.411)*0.993^L258)),(IF(N258&gt;62,144*(N258/88.4/0.7)^(-1.209)*0.993^L258,144*(N258/88.4/0.7)^(-0.329)*0.993^L258)))</f>
        <v>99.1001540813092</v>
      </c>
      <c r="P258" s="9" t="n">
        <v>0</v>
      </c>
      <c r="Q258" s="1" t="n">
        <v>85</v>
      </c>
      <c r="R258" s="1" t="n">
        <v>137</v>
      </c>
      <c r="S258" s="1" t="n">
        <v>0</v>
      </c>
      <c r="T258" s="1" t="n">
        <v>12.9</v>
      </c>
      <c r="U258" s="1" t="n">
        <v>0</v>
      </c>
      <c r="V258" s="1" t="n">
        <v>4.64</v>
      </c>
      <c r="W258" s="1" t="n">
        <v>0.422</v>
      </c>
      <c r="X258" s="1" t="n">
        <v>8.2</v>
      </c>
      <c r="Y258" s="1" t="n">
        <v>5.961</v>
      </c>
      <c r="Z258" s="1" t="n">
        <v>1.935</v>
      </c>
      <c r="AA258" s="1" t="n">
        <v>0.23</v>
      </c>
      <c r="AB258" s="1" t="n">
        <v>0.033</v>
      </c>
      <c r="AC258" s="1" t="n">
        <v>0.041</v>
      </c>
      <c r="AD258" s="1" t="n">
        <v>318</v>
      </c>
      <c r="AE258" s="1" t="n">
        <f aca="false">Y258/Z258</f>
        <v>3.08062015503876</v>
      </c>
      <c r="AF258" s="1" t="n">
        <f aca="false">AD258/Z258</f>
        <v>164.341085271318</v>
      </c>
      <c r="AG258" s="1" t="n">
        <v>72.3</v>
      </c>
      <c r="AH258" s="1" t="n">
        <v>35.3</v>
      </c>
      <c r="AI258" s="1" t="n">
        <v>0</v>
      </c>
      <c r="AJ258" s="1" t="n">
        <v>5.98</v>
      </c>
      <c r="AK258" s="1" t="n">
        <v>3.51</v>
      </c>
      <c r="AL258" s="1" t="n">
        <v>3.68</v>
      </c>
      <c r="AM258" s="1" t="n">
        <v>0.79</v>
      </c>
      <c r="AN258" s="1" t="n">
        <v>423</v>
      </c>
      <c r="AO258" s="1" t="n">
        <v>5.5</v>
      </c>
      <c r="AP258" s="1" t="n">
        <v>3.8</v>
      </c>
    </row>
    <row r="259" s="1" customFormat="true" ht="15" hidden="false" customHeight="false" outlineLevel="0" collapsed="false">
      <c r="A259" s="7" t="n">
        <v>258</v>
      </c>
      <c r="B259" s="1" t="n">
        <v>0</v>
      </c>
      <c r="C259" s="1" t="n">
        <v>65</v>
      </c>
      <c r="D259" s="1" t="n">
        <f aca="false">1.5*C259</f>
        <v>97.5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1</v>
      </c>
      <c r="J259" s="1" t="n">
        <v>1</v>
      </c>
      <c r="K259" s="1" t="n">
        <v>1</v>
      </c>
      <c r="L259" s="1" t="n">
        <v>60</v>
      </c>
      <c r="M259" s="1" t="n">
        <v>0</v>
      </c>
      <c r="N259" s="1" t="n">
        <v>104</v>
      </c>
      <c r="O259" s="8" t="n">
        <f aca="false">IF(K259=1,(IF(N259&gt;80,141*(N259/88.4/0.9)^(-1.209)*0.993^L259,141*(N259/88.4/0.9)^(-0.411)*0.993^L259)),(IF(N259&gt;62,144*(N259/88.4/0.7)^(-1.209)*0.993^L259,144*(N259/88.4/0.7)^(-0.329)*0.993^L259)))</f>
        <v>66.9145709235819</v>
      </c>
      <c r="P259" s="9" t="n">
        <v>0</v>
      </c>
      <c r="Q259" s="1" t="n">
        <v>108</v>
      </c>
      <c r="R259" s="1" t="n">
        <v>164</v>
      </c>
      <c r="S259" s="1" t="n">
        <v>0</v>
      </c>
      <c r="T259" s="1" t="n">
        <v>13.5</v>
      </c>
      <c r="U259" s="1" t="n">
        <v>0</v>
      </c>
      <c r="V259" s="1" t="n">
        <v>5.38</v>
      </c>
      <c r="W259" s="1" t="n">
        <v>0.479</v>
      </c>
      <c r="X259" s="1" t="n">
        <v>7.2</v>
      </c>
      <c r="Y259" s="1" t="n">
        <v>4.478</v>
      </c>
      <c r="Z259" s="1" t="n">
        <v>1.895</v>
      </c>
      <c r="AA259" s="1" t="n">
        <v>0.726</v>
      </c>
      <c r="AB259" s="1" t="n">
        <v>0.063</v>
      </c>
      <c r="AC259" s="1" t="n">
        <v>0.038</v>
      </c>
      <c r="AD259" s="1" t="n">
        <v>208</v>
      </c>
      <c r="AE259" s="1" t="n">
        <f aca="false">Y259/Z259</f>
        <v>2.36306068601583</v>
      </c>
      <c r="AF259" s="1" t="n">
        <f aca="false">AD259/Z259</f>
        <v>109.76253298153</v>
      </c>
      <c r="AG259" s="1" t="n">
        <v>72.6</v>
      </c>
      <c r="AH259" s="1" t="n">
        <v>44</v>
      </c>
      <c r="AI259" s="1" t="n">
        <v>0</v>
      </c>
      <c r="AJ259" s="1" t="n">
        <v>5.18</v>
      </c>
      <c r="AK259" s="1" t="n">
        <v>2.54</v>
      </c>
      <c r="AL259" s="1" t="n">
        <v>2.85</v>
      </c>
      <c r="AM259" s="1" t="n">
        <v>1.09</v>
      </c>
      <c r="AN259" s="1" t="n">
        <v>473</v>
      </c>
      <c r="AO259" s="1" t="n">
        <v>6.7</v>
      </c>
      <c r="AP259" s="1" t="n">
        <v>3.69</v>
      </c>
    </row>
    <row r="260" s="1" customFormat="true" ht="15" hidden="false" customHeight="false" outlineLevel="0" collapsed="false">
      <c r="A260" s="7" t="n">
        <v>259</v>
      </c>
      <c r="B260" s="1" t="n">
        <v>0</v>
      </c>
      <c r="C260" s="1" t="n">
        <v>71</v>
      </c>
      <c r="D260" s="1" t="n">
        <f aca="false">1.5*C260</f>
        <v>106.5</v>
      </c>
      <c r="E260" s="1" t="n">
        <v>1</v>
      </c>
      <c r="F260" s="1" t="n">
        <v>1</v>
      </c>
      <c r="G260" s="1" t="n">
        <v>0</v>
      </c>
      <c r="H260" s="1" t="n">
        <v>0</v>
      </c>
      <c r="I260" s="1" t="n">
        <v>1</v>
      </c>
      <c r="J260" s="1" t="n">
        <v>1</v>
      </c>
      <c r="K260" s="1" t="n">
        <v>1</v>
      </c>
      <c r="L260" s="1" t="n">
        <v>51</v>
      </c>
      <c r="M260" s="1" t="n">
        <v>0</v>
      </c>
      <c r="N260" s="1" t="n">
        <v>89</v>
      </c>
      <c r="O260" s="8" t="n">
        <f aca="false">IF(K260=1,(IF(N260&gt;80,141*(N260/88.4/0.9)^(-1.209)*0.993^L260,141*(N260/88.4/0.9)^(-0.411)*0.993^L260)),(IF(N260&gt;62,144*(N260/88.4/0.7)^(-1.209)*0.993^L260,144*(N260/88.4/0.7)^(-0.329)*0.993^L260)))</f>
        <v>86.0514613821833</v>
      </c>
      <c r="P260" s="9" t="n">
        <v>0</v>
      </c>
      <c r="Q260" s="1" t="n">
        <v>93</v>
      </c>
      <c r="R260" s="1" t="n">
        <v>131</v>
      </c>
      <c r="S260" s="1" t="n">
        <v>0</v>
      </c>
      <c r="T260" s="1" t="n">
        <v>13.9</v>
      </c>
      <c r="U260" s="1" t="n">
        <v>0</v>
      </c>
      <c r="V260" s="1" t="n">
        <v>4.5</v>
      </c>
      <c r="W260" s="1" t="n">
        <v>0.404</v>
      </c>
      <c r="X260" s="1" t="n">
        <v>9.7</v>
      </c>
      <c r="Y260" s="1" t="n">
        <v>5.209</v>
      </c>
      <c r="Z260" s="1" t="n">
        <v>2.852</v>
      </c>
      <c r="AA260" s="1" t="n">
        <v>1.096</v>
      </c>
      <c r="AB260" s="1" t="n">
        <v>0.485</v>
      </c>
      <c r="AC260" s="1" t="n">
        <v>0.058</v>
      </c>
      <c r="AD260" s="1" t="n">
        <v>275</v>
      </c>
      <c r="AE260" s="1" t="n">
        <f aca="false">Y260/Z260</f>
        <v>1.82643758765778</v>
      </c>
      <c r="AF260" s="1" t="n">
        <f aca="false">AD260/Z260</f>
        <v>96.4235624123422</v>
      </c>
      <c r="AG260" s="1" t="n">
        <v>64.4</v>
      </c>
      <c r="AH260" s="1" t="n">
        <v>37.1</v>
      </c>
      <c r="AI260" s="1" t="n">
        <v>0</v>
      </c>
      <c r="AJ260" s="1" t="n">
        <v>4.28</v>
      </c>
      <c r="AK260" s="1" t="n">
        <v>1.02</v>
      </c>
      <c r="AL260" s="1" t="n">
        <v>2.9</v>
      </c>
      <c r="AM260" s="1" t="n">
        <v>0.89</v>
      </c>
      <c r="AN260" s="1" t="n">
        <v>551</v>
      </c>
      <c r="AO260" s="1" t="n">
        <v>4.3</v>
      </c>
      <c r="AP260" s="1" t="n">
        <v>2.38</v>
      </c>
    </row>
    <row r="261" s="1" customFormat="true" ht="15" hidden="false" customHeight="false" outlineLevel="0" collapsed="false">
      <c r="A261" s="7" t="n">
        <v>260</v>
      </c>
      <c r="B261" s="1" t="n">
        <v>0</v>
      </c>
      <c r="C261" s="1" t="n">
        <v>38</v>
      </c>
      <c r="D261" s="1" t="n">
        <f aca="false">1.5*C261</f>
        <v>57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38</v>
      </c>
      <c r="M261" s="1" t="n">
        <v>0</v>
      </c>
      <c r="N261" s="1" t="n">
        <v>80</v>
      </c>
      <c r="O261" s="8" t="n">
        <f aca="false">IF(K261=1,(IF(N261&gt;80,141*(N261/88.4/0.9)^(-1.209)*0.993^L261,141*(N261/88.4/0.9)^(-0.411)*0.993^L261)),(IF(N261&gt;62,144*(N261/88.4/0.7)^(-1.209)*0.993^L261,144*(N261/88.4/0.7)^(-0.329)*0.993^L261)))</f>
        <v>80.8318389827989</v>
      </c>
      <c r="P261" s="9" t="n">
        <v>0</v>
      </c>
      <c r="Q261" s="1" t="n">
        <v>79</v>
      </c>
      <c r="R261" s="1" t="n">
        <v>121</v>
      </c>
      <c r="S261" s="1" t="n">
        <v>0</v>
      </c>
      <c r="T261" s="1" t="n">
        <v>12.9</v>
      </c>
      <c r="U261" s="1" t="n">
        <v>0</v>
      </c>
      <c r="V261" s="1" t="n">
        <v>3.98</v>
      </c>
      <c r="W261" s="1" t="n">
        <v>0.373</v>
      </c>
      <c r="X261" s="1" t="n">
        <v>4</v>
      </c>
      <c r="Y261" s="1" t="n">
        <v>2.592</v>
      </c>
      <c r="Z261" s="1" t="n">
        <v>1.012</v>
      </c>
      <c r="AA261" s="1" t="n">
        <v>0.336</v>
      </c>
      <c r="AB261" s="1" t="n">
        <v>0.04</v>
      </c>
      <c r="AC261" s="1" t="n">
        <v>0.02</v>
      </c>
      <c r="AD261" s="1" t="n">
        <v>144</v>
      </c>
      <c r="AE261" s="1" t="n">
        <f aca="false">Y261/Z261</f>
        <v>2.56126482213439</v>
      </c>
      <c r="AF261" s="1" t="n">
        <f aca="false">AD261/Z261</f>
        <v>142.292490118577</v>
      </c>
      <c r="AG261" s="1" t="n">
        <v>71.5</v>
      </c>
      <c r="AH261" s="1" t="n">
        <v>49.5</v>
      </c>
      <c r="AI261" s="1" t="n">
        <v>0</v>
      </c>
      <c r="AJ261" s="1" t="n">
        <v>4.4</v>
      </c>
      <c r="AK261" s="1" t="n">
        <v>1.08</v>
      </c>
      <c r="AL261" s="1" t="n">
        <v>2.37</v>
      </c>
      <c r="AM261" s="1" t="n">
        <v>0.92</v>
      </c>
      <c r="AN261" s="1" t="n">
        <v>235</v>
      </c>
      <c r="AO261" s="1" t="n">
        <v>4.9</v>
      </c>
      <c r="AP261" s="1" t="n">
        <v>3.48</v>
      </c>
    </row>
    <row r="262" s="1" customFormat="true" ht="15" hidden="false" customHeight="false" outlineLevel="0" collapsed="false">
      <c r="A262" s="7" t="n">
        <v>261</v>
      </c>
      <c r="B262" s="1" t="n">
        <v>0</v>
      </c>
      <c r="C262" s="1" t="n">
        <v>70</v>
      </c>
      <c r="D262" s="1" t="n">
        <f aca="false">1.5*C262</f>
        <v>105</v>
      </c>
      <c r="E262" s="1" t="n">
        <v>0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1</v>
      </c>
      <c r="L262" s="1" t="n">
        <v>69</v>
      </c>
      <c r="M262" s="1" t="n">
        <v>1</v>
      </c>
      <c r="N262" s="1" t="n">
        <v>93</v>
      </c>
      <c r="O262" s="8" t="n">
        <f aca="false">IF(K262=1,(IF(N262&gt;80,141*(N262/88.4/0.9)^(-1.209)*0.993^L262,141*(N262/88.4/0.9)^(-0.411)*0.993^L262)),(IF(N262&gt;62,144*(N262/88.4/0.7)^(-1.209)*0.993^L262,144*(N262/88.4/0.7)^(-0.329)*0.993^L262)))</f>
        <v>71.9053751319369</v>
      </c>
      <c r="P262" s="9" t="n">
        <v>0</v>
      </c>
      <c r="Q262" s="1" t="n">
        <v>100</v>
      </c>
      <c r="R262" s="1" t="n">
        <v>95</v>
      </c>
      <c r="S262" s="1" t="n">
        <v>1</v>
      </c>
      <c r="T262" s="1" t="n">
        <v>16.7</v>
      </c>
      <c r="U262" s="1" t="n">
        <v>1</v>
      </c>
      <c r="V262" s="1" t="n">
        <v>4.2</v>
      </c>
      <c r="W262" s="1" t="n">
        <v>0.319</v>
      </c>
      <c r="X262" s="1" t="n">
        <v>6</v>
      </c>
      <c r="Y262" s="1" t="n">
        <v>2.526</v>
      </c>
      <c r="Z262" s="1" t="n">
        <v>1.848</v>
      </c>
      <c r="AA262" s="1" t="n">
        <v>0.6</v>
      </c>
      <c r="AB262" s="1" t="n">
        <v>0.924</v>
      </c>
      <c r="AC262" s="1" t="n">
        <v>0.102</v>
      </c>
      <c r="AD262" s="1" t="n">
        <v>156</v>
      </c>
      <c r="AE262" s="1" t="n">
        <f aca="false">Y262/Z262</f>
        <v>1.36688311688312</v>
      </c>
      <c r="AF262" s="1" t="n">
        <f aca="false">AD262/Z262</f>
        <v>84.4155844155844</v>
      </c>
      <c r="AG262" s="1" t="n">
        <v>62.4</v>
      </c>
      <c r="AH262" s="1" t="n">
        <v>39.5</v>
      </c>
      <c r="AI262" s="1" t="n">
        <v>0</v>
      </c>
      <c r="AJ262" s="1" t="n">
        <v>3.33</v>
      </c>
      <c r="AK262" s="1" t="n">
        <v>0.62</v>
      </c>
      <c r="AL262" s="1" t="n">
        <v>2.28</v>
      </c>
      <c r="AM262" s="1" t="n">
        <v>0.95</v>
      </c>
      <c r="AN262" s="1" t="n">
        <v>350</v>
      </c>
      <c r="AO262" s="1" t="n">
        <v>5</v>
      </c>
      <c r="AP262" s="1" t="n">
        <v>4</v>
      </c>
    </row>
    <row r="263" s="1" customFormat="true" ht="15" hidden="false" customHeight="false" outlineLevel="0" collapsed="false">
      <c r="A263" s="7" t="n">
        <v>262</v>
      </c>
      <c r="B263" s="1" t="n">
        <v>0</v>
      </c>
      <c r="C263" s="1" t="n">
        <v>71</v>
      </c>
      <c r="D263" s="1" t="n">
        <f aca="false">1.5*C263</f>
        <v>106.5</v>
      </c>
      <c r="E263" s="1" t="n">
        <v>1</v>
      </c>
      <c r="F263" s="1" t="n">
        <v>1</v>
      </c>
      <c r="G263" s="1" t="n">
        <v>1</v>
      </c>
      <c r="H263" s="1" t="n">
        <v>0</v>
      </c>
      <c r="I263" s="1" t="n">
        <v>0</v>
      </c>
      <c r="J263" s="1" t="n">
        <v>0</v>
      </c>
      <c r="K263" s="1" t="n">
        <v>1</v>
      </c>
      <c r="L263" s="1" t="n">
        <v>50</v>
      </c>
      <c r="M263" s="1" t="n">
        <v>0</v>
      </c>
      <c r="N263" s="1" t="n">
        <v>80</v>
      </c>
      <c r="O263" s="8" t="n">
        <f aca="false">IF(K263=1,(IF(N263&gt;80,141*(N263/88.4/0.9)^(-1.209)*0.993^L263,141*(N263/88.4/0.9)^(-0.411)*0.993^L263)),(IF(N263&gt;62,144*(N263/88.4/0.7)^(-1.209)*0.993^L263,144*(N263/88.4/0.7)^(-0.329)*0.993^L263)))</f>
        <v>99.0141138650926</v>
      </c>
      <c r="P263" s="9" t="n">
        <v>0</v>
      </c>
      <c r="Q263" s="1" t="n">
        <v>94</v>
      </c>
      <c r="R263" s="1" t="n">
        <v>142</v>
      </c>
      <c r="S263" s="1" t="n">
        <v>0</v>
      </c>
      <c r="T263" s="1" t="n">
        <v>13</v>
      </c>
      <c r="U263" s="1" t="n">
        <v>0</v>
      </c>
      <c r="V263" s="1" t="n">
        <v>4.6</v>
      </c>
      <c r="W263" s="1" t="n">
        <v>0.408</v>
      </c>
      <c r="X263" s="1" t="n">
        <v>10.8</v>
      </c>
      <c r="Y263" s="1" t="n">
        <v>7.003</v>
      </c>
      <c r="Z263" s="1" t="n">
        <v>2.264</v>
      </c>
      <c r="AA263" s="1" t="n">
        <v>1.372</v>
      </c>
      <c r="AB263" s="1" t="n">
        <v>0.14</v>
      </c>
      <c r="AC263" s="1" t="n">
        <v>0.022</v>
      </c>
      <c r="AD263" s="1" t="n">
        <v>264</v>
      </c>
      <c r="AE263" s="1" t="n">
        <f aca="false">Y263/Z263</f>
        <v>3.09319787985866</v>
      </c>
      <c r="AF263" s="1" t="n">
        <f aca="false">AD263/Z263</f>
        <v>116.60777385159</v>
      </c>
      <c r="AG263" s="1" t="n">
        <v>62.3</v>
      </c>
      <c r="AH263" s="1" t="n">
        <v>38.1</v>
      </c>
      <c r="AI263" s="1" t="n">
        <v>0</v>
      </c>
      <c r="AJ263" s="1" t="n">
        <v>2.29</v>
      </c>
      <c r="AK263" s="1" t="n">
        <v>0.95</v>
      </c>
      <c r="AL263" s="1" t="n">
        <v>0.96</v>
      </c>
      <c r="AM263" s="1" t="n">
        <v>0.69</v>
      </c>
      <c r="AN263" s="1" t="n">
        <v>330</v>
      </c>
      <c r="AO263" s="1" t="n">
        <v>4</v>
      </c>
      <c r="AP263" s="1" t="n">
        <v>3.24</v>
      </c>
    </row>
    <row r="264" s="1" customFormat="true" ht="15" hidden="false" customHeight="false" outlineLevel="0" collapsed="false">
      <c r="A264" s="7" t="n">
        <v>263</v>
      </c>
      <c r="B264" s="1" t="n">
        <v>0</v>
      </c>
      <c r="C264" s="1" t="n">
        <v>50</v>
      </c>
      <c r="D264" s="1" t="n">
        <f aca="false">1.5*C264</f>
        <v>75</v>
      </c>
      <c r="E264" s="1" t="n">
        <v>0</v>
      </c>
      <c r="F264" s="1" t="n">
        <v>1</v>
      </c>
      <c r="G264" s="1" t="n">
        <v>1</v>
      </c>
      <c r="H264" s="1" t="n">
        <v>1</v>
      </c>
      <c r="I264" s="1" t="n">
        <v>1</v>
      </c>
      <c r="J264" s="1" t="n">
        <v>0</v>
      </c>
      <c r="K264" s="1" t="n">
        <v>0</v>
      </c>
      <c r="L264" s="1" t="n">
        <v>74</v>
      </c>
      <c r="M264" s="1" t="n">
        <v>1</v>
      </c>
      <c r="N264" s="1" t="n">
        <v>109</v>
      </c>
      <c r="O264" s="8" t="n">
        <f aca="false">IF(K264=1,(IF(N264&gt;80,141*(N264/88.4/0.9)^(-1.209)*0.993^L264,141*(N264/88.4/0.9)^(-0.411)*0.993^L264)),(IF(N264&gt;62,144*(N264/88.4/0.7)^(-1.209)*0.993^L264,144*(N264/88.4/0.7)^(-0.329)*0.993^L264)))</f>
        <v>43.1859585436252</v>
      </c>
      <c r="P264" s="9" t="n">
        <v>1</v>
      </c>
      <c r="Q264" s="1" t="n">
        <v>110</v>
      </c>
      <c r="R264" s="1" t="n">
        <v>103</v>
      </c>
      <c r="S264" s="1" t="n">
        <v>1</v>
      </c>
      <c r="T264" s="1" t="n">
        <v>15</v>
      </c>
      <c r="U264" s="1" t="n">
        <v>0</v>
      </c>
      <c r="V264" s="1" t="n">
        <v>3.49</v>
      </c>
      <c r="W264" s="1" t="n">
        <v>0.332</v>
      </c>
      <c r="X264" s="1" t="n">
        <v>8.4</v>
      </c>
      <c r="Y264" s="1" t="n">
        <v>5.048</v>
      </c>
      <c r="Z264" s="1" t="n">
        <v>2.991</v>
      </c>
      <c r="AA264" s="1" t="n">
        <v>0.344</v>
      </c>
      <c r="AB264" s="1" t="n">
        <v>0</v>
      </c>
      <c r="AC264" s="1" t="n">
        <v>0.017</v>
      </c>
      <c r="AD264" s="1" t="n">
        <v>304</v>
      </c>
      <c r="AE264" s="1" t="n">
        <f aca="false">Y264/Z264</f>
        <v>1.68772985623537</v>
      </c>
      <c r="AF264" s="1" t="n">
        <f aca="false">AD264/Z264</f>
        <v>101.638248077566</v>
      </c>
      <c r="AG264" s="1" t="n">
        <v>75.7</v>
      </c>
      <c r="AH264" s="1" t="n">
        <v>35.7</v>
      </c>
      <c r="AI264" s="1" t="n">
        <v>0</v>
      </c>
      <c r="AJ264" s="1" t="n">
        <v>4.26</v>
      </c>
      <c r="AK264" s="1" t="n">
        <v>0.43</v>
      </c>
      <c r="AL264" s="1" t="n">
        <v>2.44</v>
      </c>
      <c r="AM264" s="1" t="n">
        <v>1.52</v>
      </c>
      <c r="AN264" s="1" t="n">
        <v>425</v>
      </c>
      <c r="AO264" s="1" t="n">
        <v>6.5</v>
      </c>
      <c r="AP264" s="1" t="n">
        <v>3.39</v>
      </c>
    </row>
    <row r="265" s="1" customFormat="true" ht="15" hidden="false" customHeight="false" outlineLevel="0" collapsed="false">
      <c r="A265" s="7" t="n">
        <v>264</v>
      </c>
      <c r="B265" s="1" t="n">
        <v>0</v>
      </c>
      <c r="C265" s="1" t="n">
        <v>63.5</v>
      </c>
      <c r="D265" s="1" t="n">
        <f aca="false">1.5*C265</f>
        <v>95.25</v>
      </c>
      <c r="E265" s="1" t="n">
        <v>0</v>
      </c>
      <c r="F265" s="1" t="n">
        <v>1</v>
      </c>
      <c r="G265" s="1" t="n">
        <v>0</v>
      </c>
      <c r="H265" s="1" t="n">
        <v>1</v>
      </c>
      <c r="I265" s="1" t="n">
        <v>1</v>
      </c>
      <c r="J265" s="1" t="n">
        <v>0</v>
      </c>
      <c r="K265" s="1" t="n">
        <v>0</v>
      </c>
      <c r="L265" s="1" t="n">
        <v>48</v>
      </c>
      <c r="M265" s="1" t="n">
        <v>0</v>
      </c>
      <c r="N265" s="1" t="n">
        <v>79</v>
      </c>
      <c r="O265" s="8" t="n">
        <f aca="false">IF(K265=1,(IF(N265&gt;80,141*(N265/88.4/0.9)^(-1.209)*0.993^L265,141*(N265/88.4/0.9)^(-0.411)*0.993^L265)),(IF(N265&gt;62,144*(N265/88.4/0.7)^(-1.209)*0.993^L265,144*(N265/88.4/0.7)^(-0.329)*0.993^L265)))</f>
        <v>76.5031971711613</v>
      </c>
      <c r="P265" s="9" t="n">
        <v>0</v>
      </c>
      <c r="Q265" s="1" t="n">
        <v>70</v>
      </c>
      <c r="R265" s="1" t="n">
        <v>135</v>
      </c>
      <c r="S265" s="1" t="n">
        <v>0</v>
      </c>
      <c r="T265" s="1" t="n">
        <v>12.4</v>
      </c>
      <c r="U265" s="1" t="n">
        <v>0</v>
      </c>
      <c r="V265" s="1" t="n">
        <v>4.44</v>
      </c>
      <c r="W265" s="1" t="n">
        <v>0.39</v>
      </c>
      <c r="X265" s="1" t="n">
        <v>8</v>
      </c>
      <c r="Y265" s="1" t="n">
        <v>4.328</v>
      </c>
      <c r="Z265" s="1" t="n">
        <v>2.608</v>
      </c>
      <c r="AA265" s="1" t="n">
        <v>0.76</v>
      </c>
      <c r="AB265" s="1" t="n">
        <v>0.272</v>
      </c>
      <c r="AC265" s="1" t="n">
        <v>0.032</v>
      </c>
      <c r="AD265" s="1" t="n">
        <v>192</v>
      </c>
      <c r="AE265" s="1" t="n">
        <f aca="false">Y265/Z265</f>
        <v>1.65950920245399</v>
      </c>
      <c r="AF265" s="1" t="n">
        <f aca="false">AD265/Z265</f>
        <v>73.6196319018405</v>
      </c>
      <c r="AG265" s="1" t="n">
        <v>72.3</v>
      </c>
      <c r="AH265" s="1" t="n">
        <v>43</v>
      </c>
      <c r="AI265" s="1" t="n">
        <v>0</v>
      </c>
      <c r="AJ265" s="1" t="n">
        <v>3.07</v>
      </c>
      <c r="AK265" s="1" t="n">
        <v>0.83</v>
      </c>
      <c r="AL265" s="1" t="n">
        <v>1.92</v>
      </c>
      <c r="AM265" s="1" t="n">
        <v>0.68</v>
      </c>
      <c r="AN265" s="1" t="n">
        <v>506</v>
      </c>
      <c r="AO265" s="1" t="n">
        <v>4.3</v>
      </c>
      <c r="AP265" s="1" t="n">
        <v>3.3</v>
      </c>
    </row>
    <row r="266" s="1" customFormat="true" ht="15" hidden="false" customHeight="false" outlineLevel="0" collapsed="false">
      <c r="A266" s="7" t="n">
        <v>265</v>
      </c>
      <c r="B266" s="1" t="n">
        <v>0</v>
      </c>
      <c r="C266" s="1" t="n">
        <v>75</v>
      </c>
      <c r="D266" s="1" t="n">
        <f aca="false">1.5*C266</f>
        <v>112.5</v>
      </c>
      <c r="E266" s="1" t="n">
        <v>0</v>
      </c>
      <c r="F266" s="1" t="n">
        <v>1</v>
      </c>
      <c r="G266" s="1" t="n">
        <v>0</v>
      </c>
      <c r="H266" s="1" t="n">
        <v>1</v>
      </c>
      <c r="I266" s="1" t="n">
        <v>1</v>
      </c>
      <c r="J266" s="1" t="n">
        <v>0</v>
      </c>
      <c r="K266" s="1" t="n">
        <v>1</v>
      </c>
      <c r="L266" s="1" t="n">
        <v>42</v>
      </c>
      <c r="M266" s="1" t="n">
        <v>0</v>
      </c>
      <c r="N266" s="1" t="n">
        <v>98</v>
      </c>
      <c r="O266" s="8" t="n">
        <f aca="false">IF(K266=1,(IF(N266&gt;80,141*(N266/88.4/0.9)^(-1.209)*0.993^L266,141*(N266/88.4/0.9)^(-0.411)*0.993^L266)),(IF(N266&gt;62,144*(N266/88.4/0.7)^(-1.209)*0.993^L266,144*(N266/88.4/0.7)^(-0.329)*0.993^L266)))</f>
        <v>81.5896755776755</v>
      </c>
      <c r="P266" s="9" t="n">
        <v>0</v>
      </c>
      <c r="Q266" s="1" t="n">
        <v>106</v>
      </c>
      <c r="R266" s="1" t="n">
        <v>148</v>
      </c>
      <c r="S266" s="1" t="n">
        <v>0</v>
      </c>
      <c r="T266" s="1" t="n">
        <v>12.5</v>
      </c>
      <c r="U266" s="1" t="n">
        <v>0</v>
      </c>
      <c r="V266" s="1" t="n">
        <v>5.07</v>
      </c>
      <c r="W266" s="1" t="n">
        <v>0.455</v>
      </c>
      <c r="X266" s="1" t="n">
        <v>7.3</v>
      </c>
      <c r="Y266" s="1" t="n">
        <v>4.708</v>
      </c>
      <c r="Z266" s="1" t="n">
        <v>1.781</v>
      </c>
      <c r="AA266" s="1" t="n">
        <v>0.526</v>
      </c>
      <c r="AB266" s="1" t="n">
        <v>0.263</v>
      </c>
      <c r="AC266" s="1" t="n">
        <v>0.022</v>
      </c>
      <c r="AD266" s="1" t="n">
        <v>220</v>
      </c>
      <c r="AE266" s="1" t="n">
        <f aca="false">Y266/Z266</f>
        <v>2.64345873104997</v>
      </c>
      <c r="AF266" s="1" t="n">
        <f aca="false">AD266/Z266</f>
        <v>123.526108927569</v>
      </c>
      <c r="AG266" s="1" t="n">
        <v>73</v>
      </c>
      <c r="AH266" s="1" t="n">
        <v>41.9</v>
      </c>
      <c r="AI266" s="1" t="n">
        <v>0</v>
      </c>
      <c r="AJ266" s="1" t="n">
        <v>2.87</v>
      </c>
      <c r="AK266" s="1" t="n">
        <v>1.27</v>
      </c>
      <c r="AL266" s="1" t="n">
        <v>1.66</v>
      </c>
      <c r="AM266" s="1" t="n">
        <v>0.62</v>
      </c>
      <c r="AN266" s="1" t="n">
        <v>453</v>
      </c>
      <c r="AO266" s="1" t="n">
        <v>5.3</v>
      </c>
      <c r="AP266" s="1" t="n">
        <v>3.26</v>
      </c>
    </row>
    <row r="267" s="1" customFormat="true" ht="15" hidden="false" customHeight="false" outlineLevel="0" collapsed="false">
      <c r="A267" s="7" t="n">
        <v>266</v>
      </c>
      <c r="B267" s="1" t="n">
        <v>0</v>
      </c>
      <c r="C267" s="1" t="n">
        <v>58</v>
      </c>
      <c r="D267" s="1" t="n">
        <f aca="false">1.5*C267</f>
        <v>87</v>
      </c>
      <c r="E267" s="1" t="n">
        <v>0</v>
      </c>
      <c r="F267" s="1" t="n">
        <v>1</v>
      </c>
      <c r="G267" s="1" t="n">
        <v>1</v>
      </c>
      <c r="H267" s="1" t="n">
        <v>1</v>
      </c>
      <c r="I267" s="1" t="n">
        <v>1</v>
      </c>
      <c r="J267" s="1" t="n">
        <v>0</v>
      </c>
      <c r="K267" s="1" t="n">
        <v>1</v>
      </c>
      <c r="L267" s="1" t="n">
        <v>77</v>
      </c>
      <c r="M267" s="1" t="n">
        <v>1</v>
      </c>
      <c r="N267" s="1" t="n">
        <v>103</v>
      </c>
      <c r="O267" s="8" t="n">
        <f aca="false">IF(K267=1,(IF(N267&gt;80,141*(N267/88.4/0.9)^(-1.209)*0.993^L267,141*(N267/88.4/0.9)^(-0.411)*0.993^L267)),(IF(N267&gt;62,144*(N267/88.4/0.7)^(-1.209)*0.993^L267,144*(N267/88.4/0.7)^(-0.329)*0.993^L267)))</f>
        <v>60.0801522354145</v>
      </c>
      <c r="P267" s="9" t="n">
        <v>0</v>
      </c>
      <c r="Q267" s="1" t="n">
        <v>95</v>
      </c>
      <c r="R267" s="1" t="n">
        <v>142</v>
      </c>
      <c r="S267" s="1" t="n">
        <v>0</v>
      </c>
      <c r="T267" s="1" t="n">
        <v>13.3</v>
      </c>
      <c r="U267" s="1" t="n">
        <v>0</v>
      </c>
      <c r="V267" s="1" t="n">
        <v>4.95</v>
      </c>
      <c r="W267" s="1" t="n">
        <v>0.421</v>
      </c>
      <c r="X267" s="1" t="n">
        <v>10.4</v>
      </c>
      <c r="Y267" s="1" t="n">
        <v>6.039</v>
      </c>
      <c r="Z267" s="1" t="n">
        <v>3.383</v>
      </c>
      <c r="AA267" s="1" t="n">
        <v>0.822</v>
      </c>
      <c r="AB267" s="1" t="n">
        <v>0.146</v>
      </c>
      <c r="AC267" s="1" t="n">
        <v>0.01</v>
      </c>
      <c r="AD267" s="1" t="n">
        <v>204</v>
      </c>
      <c r="AE267" s="1" t="n">
        <f aca="false">Y267/Z267</f>
        <v>1.78510198049069</v>
      </c>
      <c r="AF267" s="1" t="n">
        <f aca="false">AD267/Z267</f>
        <v>60.3015075376884</v>
      </c>
      <c r="AG267" s="1" t="n">
        <v>71.4</v>
      </c>
      <c r="AH267" s="1" t="n">
        <v>34.9</v>
      </c>
      <c r="AI267" s="1" t="n">
        <v>1</v>
      </c>
      <c r="AJ267" s="1" t="n">
        <v>3.01</v>
      </c>
      <c r="AK267" s="1" t="n">
        <v>0.91</v>
      </c>
      <c r="AL267" s="1" t="n">
        <v>1.24</v>
      </c>
      <c r="AM267" s="1" t="n">
        <v>1.12</v>
      </c>
      <c r="AN267" s="1" t="n">
        <v>375</v>
      </c>
      <c r="AO267" s="1" t="n">
        <v>10.3</v>
      </c>
      <c r="AP267" s="1" t="n">
        <v>3.44</v>
      </c>
    </row>
    <row r="268" s="1" customFormat="true" ht="15" hidden="false" customHeight="false" outlineLevel="0" collapsed="false">
      <c r="A268" s="7" t="n">
        <v>267</v>
      </c>
      <c r="B268" s="1" t="n">
        <v>0</v>
      </c>
      <c r="C268" s="1" t="n">
        <v>64</v>
      </c>
      <c r="D268" s="1" t="n">
        <f aca="false">1.5*C268</f>
        <v>96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58</v>
      </c>
      <c r="M268" s="1" t="n">
        <v>0</v>
      </c>
      <c r="N268" s="1" t="n">
        <v>44</v>
      </c>
      <c r="O268" s="8" t="n">
        <f aca="false">IF(K268=1,(IF(N268&gt;80,141*(N268/88.4/0.9)^(-1.209)*0.993^L268,141*(N268/88.4/0.9)^(-0.411)*0.993^L268)),(IF(N268&gt;62,144*(N268/88.4/0.7)^(-1.209)*0.993^L268,144*(N268/88.4/0.7)^(-0.329)*0.993^L268)))</f>
        <v>107.187224289408</v>
      </c>
      <c r="P268" s="9" t="n">
        <v>0</v>
      </c>
      <c r="Q268" s="1" t="n">
        <v>66</v>
      </c>
      <c r="R268" s="1" t="n">
        <v>132</v>
      </c>
      <c r="S268" s="1" t="n">
        <v>0</v>
      </c>
      <c r="T268" s="1" t="n">
        <v>13.5</v>
      </c>
      <c r="U268" s="1" t="n">
        <v>0</v>
      </c>
      <c r="V268" s="1" t="n">
        <v>4.7</v>
      </c>
      <c r="W268" s="1" t="n">
        <v>0.405</v>
      </c>
      <c r="X268" s="1" t="n">
        <v>7.9</v>
      </c>
      <c r="Y268" s="1" t="n">
        <v>5.059</v>
      </c>
      <c r="Z268" s="1" t="n">
        <v>2.082</v>
      </c>
      <c r="AA268" s="1" t="n">
        <v>0.593</v>
      </c>
      <c r="AB268" s="1" t="n">
        <v>0.142</v>
      </c>
      <c r="AC268" s="1" t="n">
        <v>0.024</v>
      </c>
      <c r="AD268" s="1" t="n">
        <v>182</v>
      </c>
      <c r="AE268" s="1" t="n">
        <f aca="false">Y268/Z268</f>
        <v>2.42987512007685</v>
      </c>
      <c r="AF268" s="1" t="n">
        <f aca="false">AD268/Z268</f>
        <v>87.4159462055716</v>
      </c>
      <c r="AG268" s="1" t="n">
        <v>66.7</v>
      </c>
      <c r="AH268" s="1" t="n">
        <v>38.9</v>
      </c>
      <c r="AI268" s="1" t="n">
        <v>0</v>
      </c>
      <c r="AJ268" s="1" t="n">
        <v>4.82</v>
      </c>
      <c r="AK268" s="1" t="n">
        <v>1.11</v>
      </c>
      <c r="AL268" s="1" t="n">
        <v>3.08</v>
      </c>
      <c r="AM268" s="1" t="n">
        <v>1.07</v>
      </c>
      <c r="AN268" s="1" t="n">
        <v>174</v>
      </c>
      <c r="AO268" s="1" t="n">
        <v>5.5</v>
      </c>
      <c r="AP268" s="1" t="n">
        <v>3.65</v>
      </c>
    </row>
    <row r="269" s="1" customFormat="true" ht="15" hidden="false" customHeight="false" outlineLevel="0" collapsed="false">
      <c r="A269" s="7" t="n">
        <v>268</v>
      </c>
      <c r="B269" s="1" t="n">
        <v>0</v>
      </c>
      <c r="C269" s="1" t="n">
        <v>66.4</v>
      </c>
      <c r="D269" s="1" t="n">
        <f aca="false">1.5*C269</f>
        <v>99.6</v>
      </c>
      <c r="E269" s="1" t="n">
        <v>0</v>
      </c>
      <c r="F269" s="1" t="n">
        <v>1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1</v>
      </c>
      <c r="L269" s="1" t="n">
        <v>47</v>
      </c>
      <c r="M269" s="1" t="n">
        <v>0</v>
      </c>
      <c r="N269" s="1" t="n">
        <v>69</v>
      </c>
      <c r="O269" s="8" t="n">
        <f aca="false">IF(K269=1,(IF(N269&gt;80,141*(N269/88.4/0.9)^(-1.209)*0.993^L269,141*(N269/88.4/0.9)^(-0.411)*0.993^L269)),(IF(N269&gt;62,144*(N269/88.4/0.7)^(-1.209)*0.993^L269,144*(N269/88.4/0.7)^(-0.329)*0.993^L269)))</f>
        <v>107.461368752403</v>
      </c>
      <c r="P269" s="9" t="n">
        <v>0</v>
      </c>
      <c r="Q269" s="1" t="n">
        <v>58</v>
      </c>
      <c r="R269" s="1" t="n">
        <v>118</v>
      </c>
      <c r="S269" s="1" t="n">
        <v>1</v>
      </c>
      <c r="T269" s="1" t="n">
        <v>12.8</v>
      </c>
      <c r="U269" s="1" t="n">
        <v>0</v>
      </c>
      <c r="V269" s="1" t="n">
        <v>4.07</v>
      </c>
      <c r="W269" s="1" t="n">
        <v>0.353</v>
      </c>
      <c r="X269" s="1" t="n">
        <v>15.8</v>
      </c>
      <c r="Y269" s="1" t="n">
        <v>13.825</v>
      </c>
      <c r="Z269" s="1" t="n">
        <v>0.916</v>
      </c>
      <c r="AA269" s="1" t="n">
        <v>1.027</v>
      </c>
      <c r="AB269" s="1" t="n">
        <v>0.016</v>
      </c>
      <c r="AC269" s="1" t="n">
        <v>0.016</v>
      </c>
      <c r="AD269" s="1" t="n">
        <v>158</v>
      </c>
      <c r="AE269" s="1" t="n">
        <f aca="false">Y269/Z269</f>
        <v>15.0927947598253</v>
      </c>
      <c r="AF269" s="1" t="n">
        <f aca="false">AD269/Z269</f>
        <v>172.489082969432</v>
      </c>
      <c r="AG269" s="1" t="n">
        <v>74.7</v>
      </c>
      <c r="AH269" s="1" t="n">
        <v>45.1</v>
      </c>
      <c r="AI269" s="1" t="n">
        <v>0</v>
      </c>
      <c r="AJ269" s="1" t="n">
        <v>6.18</v>
      </c>
      <c r="AK269" s="1" t="n">
        <v>5.15</v>
      </c>
      <c r="AL269" s="1" t="n">
        <v>3.23</v>
      </c>
      <c r="AM269" s="1" t="n">
        <v>1.6</v>
      </c>
      <c r="AN269" s="1" t="n">
        <v>671</v>
      </c>
      <c r="AO269" s="1" t="n">
        <v>9.8</v>
      </c>
      <c r="AP269" s="1" t="n">
        <v>3.63</v>
      </c>
    </row>
    <row r="270" s="1" customFormat="true" ht="15" hidden="false" customHeight="false" outlineLevel="0" collapsed="false">
      <c r="A270" s="7" t="n">
        <v>269</v>
      </c>
      <c r="B270" s="1" t="n">
        <v>0</v>
      </c>
      <c r="C270" s="1" t="n">
        <v>61</v>
      </c>
      <c r="D270" s="1" t="n">
        <f aca="false">1.5*C270</f>
        <v>91.5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1</v>
      </c>
      <c r="L270" s="1" t="n">
        <v>62</v>
      </c>
      <c r="M270" s="1" t="n">
        <v>0</v>
      </c>
      <c r="N270" s="1" t="n">
        <v>100</v>
      </c>
      <c r="O270" s="8" t="n">
        <f aca="false">IF(K270=1,(IF(N270&gt;80,141*(N270/88.4/0.9)^(-1.209)*0.993^L270,141*(N270/88.4/0.9)^(-0.411)*0.993^L270)),(IF(N270&gt;62,144*(N270/88.4/0.7)^(-1.209)*0.993^L270,144*(N270/88.4/0.7)^(-0.329)*0.993^L270)))</f>
        <v>69.1850886380951</v>
      </c>
      <c r="P270" s="9" t="n">
        <v>0</v>
      </c>
      <c r="Q270" s="1" t="n">
        <v>93</v>
      </c>
      <c r="R270" s="1" t="n">
        <v>125</v>
      </c>
      <c r="S270" s="1" t="n">
        <v>0</v>
      </c>
      <c r="T270" s="1" t="n">
        <v>13.1</v>
      </c>
      <c r="U270" s="1" t="n">
        <v>0</v>
      </c>
      <c r="V270" s="1" t="n">
        <v>4.26</v>
      </c>
      <c r="W270" s="1" t="n">
        <v>0.385</v>
      </c>
      <c r="X270" s="1" t="n">
        <v>6.9</v>
      </c>
      <c r="Y270" s="1" t="n">
        <v>4.168</v>
      </c>
      <c r="Z270" s="1" t="n">
        <v>1.904</v>
      </c>
      <c r="AA270" s="1" t="n">
        <v>0.718</v>
      </c>
      <c r="AB270" s="1" t="n">
        <v>0.083</v>
      </c>
      <c r="AC270" s="1" t="n">
        <v>0.028</v>
      </c>
      <c r="AD270" s="1" t="n">
        <v>261</v>
      </c>
      <c r="AE270" s="1" t="n">
        <f aca="false">Y270/Z270</f>
        <v>2.1890756302521</v>
      </c>
      <c r="AF270" s="1" t="n">
        <f aca="false">AD270/Z270</f>
        <v>137.079831932773</v>
      </c>
      <c r="AG270" s="1" t="n">
        <v>69.7</v>
      </c>
      <c r="AH270" s="1" t="n">
        <v>39</v>
      </c>
      <c r="AI270" s="1" t="n">
        <v>0</v>
      </c>
      <c r="AJ270" s="1" t="n">
        <v>4.97</v>
      </c>
      <c r="AK270" s="1" t="n">
        <v>1.76</v>
      </c>
      <c r="AL270" s="1" t="n">
        <v>3.12</v>
      </c>
      <c r="AM270" s="1" t="n">
        <v>0.97</v>
      </c>
      <c r="AN270" s="1" t="n">
        <v>345</v>
      </c>
      <c r="AO270" s="1" t="n">
        <v>5.7</v>
      </c>
      <c r="AP270" s="1" t="n">
        <v>3.62</v>
      </c>
    </row>
    <row r="271" s="1" customFormat="true" ht="15" hidden="false" customHeight="false" outlineLevel="0" collapsed="false">
      <c r="A271" s="7" t="n">
        <v>270</v>
      </c>
      <c r="B271" s="1" t="n">
        <v>0</v>
      </c>
      <c r="C271" s="1" t="n">
        <v>59</v>
      </c>
      <c r="D271" s="1" t="n">
        <f aca="false">1.5*C271</f>
        <v>88.5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59</v>
      </c>
      <c r="M271" s="1" t="n">
        <v>0</v>
      </c>
      <c r="N271" s="1" t="n">
        <v>50</v>
      </c>
      <c r="O271" s="8" t="n">
        <f aca="false">IF(K271=1,(IF(N271&gt;80,141*(N271/88.4/0.9)^(-1.209)*0.993^L271,141*(N271/88.4/0.9)^(-0.411)*0.993^L271)),(IF(N271&gt;62,144*(N271/88.4/0.7)^(-1.209)*0.993^L271,144*(N271/88.4/0.7)^(-0.329)*0.993^L271)))</f>
        <v>102.053304607039</v>
      </c>
      <c r="P271" s="9" t="n">
        <v>0</v>
      </c>
      <c r="Q271" s="1" t="n">
        <v>55</v>
      </c>
      <c r="R271" s="1" t="n">
        <v>102</v>
      </c>
      <c r="S271" s="1" t="n">
        <v>1</v>
      </c>
      <c r="T271" s="1" t="n">
        <v>14.8</v>
      </c>
      <c r="U271" s="1" t="n">
        <v>0</v>
      </c>
      <c r="V271" s="1" t="n">
        <v>3.68</v>
      </c>
      <c r="W271" s="1" t="n">
        <v>0.308</v>
      </c>
      <c r="X271" s="1" t="n">
        <v>8.6</v>
      </c>
      <c r="Y271" s="1" t="n">
        <v>6.072</v>
      </c>
      <c r="Z271" s="1" t="n">
        <v>1.505</v>
      </c>
      <c r="AA271" s="1" t="n">
        <v>0.92</v>
      </c>
      <c r="AB271" s="1" t="n">
        <v>0.086</v>
      </c>
      <c r="AC271" s="1" t="n">
        <v>0.017</v>
      </c>
      <c r="AD271" s="1" t="n">
        <v>221</v>
      </c>
      <c r="AE271" s="1" t="n">
        <f aca="false">Y271/Z271</f>
        <v>4.03455149501661</v>
      </c>
      <c r="AF271" s="1" t="n">
        <f aca="false">AD271/Z271</f>
        <v>146.843853820598</v>
      </c>
      <c r="AG271" s="1" t="n">
        <v>56.1</v>
      </c>
      <c r="AH271" s="1" t="n">
        <v>32.5</v>
      </c>
      <c r="AI271" s="1" t="n">
        <v>1</v>
      </c>
      <c r="AJ271" s="1" t="n">
        <v>4.95</v>
      </c>
      <c r="AK271" s="1" t="n">
        <v>1.62</v>
      </c>
      <c r="AL271" s="1" t="n">
        <v>3</v>
      </c>
      <c r="AM271" s="1" t="n">
        <v>0.76</v>
      </c>
      <c r="AN271" s="1" t="n">
        <v>148</v>
      </c>
      <c r="AO271" s="1" t="n">
        <v>5.8</v>
      </c>
      <c r="AP271" s="1" t="n">
        <v>4.07</v>
      </c>
    </row>
    <row r="272" s="1" customFormat="true" ht="15" hidden="false" customHeight="false" outlineLevel="0" collapsed="false">
      <c r="A272" s="7" t="n">
        <v>271</v>
      </c>
      <c r="B272" s="1" t="n">
        <v>0</v>
      </c>
      <c r="C272" s="1" t="n">
        <v>76</v>
      </c>
      <c r="D272" s="1" t="n">
        <f aca="false">1.5*C272</f>
        <v>114</v>
      </c>
      <c r="E272" s="1" t="n">
        <v>0</v>
      </c>
      <c r="F272" s="1" t="n">
        <v>1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1</v>
      </c>
      <c r="L272" s="1" t="n">
        <v>58</v>
      </c>
      <c r="M272" s="1" t="n">
        <v>0</v>
      </c>
      <c r="N272" s="1" t="n">
        <v>72</v>
      </c>
      <c r="O272" s="8" t="n">
        <f aca="false">IF(K272=1,(IF(N272&gt;80,141*(N272/88.4/0.9)^(-1.209)*0.993^L272,141*(N272/88.4/0.9)^(-0.411)*0.993^L272)),(IF(N272&gt;62,144*(N272/88.4/0.7)^(-1.209)*0.993^L272,144*(N272/88.4/0.7)^(-0.329)*0.993^L272)))</f>
        <v>97.7456461009545</v>
      </c>
      <c r="P272" s="9" t="n">
        <v>0</v>
      </c>
      <c r="Q272" s="1" t="n">
        <v>66</v>
      </c>
      <c r="R272" s="1" t="n">
        <v>131</v>
      </c>
      <c r="S272" s="1" t="n">
        <v>0</v>
      </c>
      <c r="T272" s="1" t="n">
        <v>13.1</v>
      </c>
      <c r="U272" s="1" t="n">
        <v>0</v>
      </c>
      <c r="V272" s="1" t="n">
        <v>4.31</v>
      </c>
      <c r="W272" s="1" t="n">
        <v>0.395</v>
      </c>
      <c r="X272" s="1" t="n">
        <v>16.9</v>
      </c>
      <c r="Y272" s="1" t="n">
        <v>12.571</v>
      </c>
      <c r="Z272" s="1" t="n">
        <v>3.366</v>
      </c>
      <c r="AA272" s="1" t="n">
        <v>0.592</v>
      </c>
      <c r="AB272" s="1" t="n">
        <v>0.304</v>
      </c>
      <c r="AC272" s="1" t="n">
        <v>0.068</v>
      </c>
      <c r="AD272" s="1" t="n">
        <v>341</v>
      </c>
      <c r="AE272" s="1" t="n">
        <f aca="false">Y272/Z272</f>
        <v>3.73469994058229</v>
      </c>
      <c r="AF272" s="1" t="n">
        <f aca="false">AD272/Z272</f>
        <v>101.307189542484</v>
      </c>
      <c r="AG272" s="1" t="n">
        <v>69.4</v>
      </c>
      <c r="AH272" s="1" t="n">
        <v>38.3</v>
      </c>
      <c r="AI272" s="1" t="n">
        <v>0</v>
      </c>
      <c r="AJ272" s="1" t="n">
        <v>3.72</v>
      </c>
      <c r="AK272" s="1" t="n">
        <v>1.36</v>
      </c>
      <c r="AL272" s="1" t="n">
        <v>2.32</v>
      </c>
      <c r="AM272" s="1" t="n">
        <v>0.53</v>
      </c>
      <c r="AN272" s="1" t="n">
        <v>191</v>
      </c>
      <c r="AO272" s="1" t="n">
        <v>5.9</v>
      </c>
      <c r="AP272" s="1" t="n">
        <v>4.65</v>
      </c>
    </row>
    <row r="273" s="1" customFormat="true" ht="15" hidden="false" customHeight="false" outlineLevel="0" collapsed="false">
      <c r="A273" s="7" t="n">
        <v>272</v>
      </c>
      <c r="B273" s="1" t="n">
        <v>0</v>
      </c>
      <c r="C273" s="1" t="n">
        <v>58</v>
      </c>
      <c r="D273" s="1" t="n">
        <f aca="false">1.5*C273</f>
        <v>87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67</v>
      </c>
      <c r="M273" s="1" t="n">
        <v>1</v>
      </c>
      <c r="N273" s="1" t="n">
        <v>81</v>
      </c>
      <c r="O273" s="8" t="n">
        <f aca="false">IF(K273=1,(IF(N273&gt;80,141*(N273/88.4/0.9)^(-1.209)*0.993^L273,141*(N273/88.4/0.9)^(-0.411)*0.993^L273)),(IF(N273&gt;62,144*(N273/88.4/0.7)^(-1.209)*0.993^L273,144*(N273/88.4/0.7)^(-0.329)*0.993^L273)))</f>
        <v>64.9513335515655</v>
      </c>
      <c r="P273" s="9" t="n">
        <v>0</v>
      </c>
      <c r="Q273" s="1" t="n">
        <v>63</v>
      </c>
      <c r="R273" s="1" t="n">
        <v>110</v>
      </c>
      <c r="S273" s="1" t="n">
        <v>1</v>
      </c>
      <c r="T273" s="1" t="n">
        <v>12.5</v>
      </c>
      <c r="U273" s="1" t="n">
        <v>0</v>
      </c>
      <c r="V273" s="1" t="n">
        <v>3.54</v>
      </c>
      <c r="W273" s="1" t="n">
        <v>0.307</v>
      </c>
      <c r="X273" s="1" t="n">
        <v>6</v>
      </c>
      <c r="Y273" s="1" t="n">
        <v>4.028</v>
      </c>
      <c r="Z273" s="1" t="n">
        <v>1.438</v>
      </c>
      <c r="AA273" s="1" t="n">
        <v>0.432</v>
      </c>
      <c r="AB273" s="1" t="n">
        <v>0.09</v>
      </c>
      <c r="AC273" s="1" t="n">
        <v>0.012</v>
      </c>
      <c r="AD273" s="1" t="n">
        <v>131</v>
      </c>
      <c r="AE273" s="1" t="n">
        <f aca="false">Y273/Z273</f>
        <v>2.80111265646732</v>
      </c>
      <c r="AF273" s="1" t="n">
        <f aca="false">AD273/Z273</f>
        <v>91.0987482614743</v>
      </c>
      <c r="AG273" s="1" t="n">
        <v>66.5</v>
      </c>
      <c r="AH273" s="1" t="n">
        <v>41.4</v>
      </c>
      <c r="AI273" s="1" t="n">
        <v>0</v>
      </c>
      <c r="AJ273" s="1" t="n">
        <v>5.06</v>
      </c>
      <c r="AK273" s="1" t="n">
        <v>0.49</v>
      </c>
      <c r="AL273" s="1" t="n">
        <v>2.63</v>
      </c>
      <c r="AM273" s="1" t="n">
        <v>1.93</v>
      </c>
      <c r="AN273" s="1" t="n">
        <v>251</v>
      </c>
      <c r="AO273" s="1" t="n">
        <v>8.1</v>
      </c>
      <c r="AP273" s="1" t="n">
        <v>3.63</v>
      </c>
    </row>
    <row r="274" s="1" customFormat="true" ht="15" hidden="false" customHeight="false" outlineLevel="0" collapsed="false">
      <c r="A274" s="7" t="n">
        <v>273</v>
      </c>
      <c r="B274" s="1" t="n">
        <v>0</v>
      </c>
      <c r="C274" s="1" t="n">
        <v>52</v>
      </c>
      <c r="D274" s="1" t="n">
        <f aca="false">1.5*C274</f>
        <v>78</v>
      </c>
      <c r="E274" s="1" t="n">
        <v>1</v>
      </c>
      <c r="F274" s="1" t="n">
        <v>0</v>
      </c>
      <c r="G274" s="1" t="n">
        <v>0</v>
      </c>
      <c r="H274" s="1" t="n">
        <v>0</v>
      </c>
      <c r="I274" s="1" t="n">
        <v>1</v>
      </c>
      <c r="J274" s="1" t="n">
        <v>0</v>
      </c>
      <c r="K274" s="1" t="n">
        <v>1</v>
      </c>
      <c r="L274" s="1" t="n">
        <v>83</v>
      </c>
      <c r="M274" s="1" t="n">
        <v>1</v>
      </c>
      <c r="N274" s="1" t="n">
        <v>76</v>
      </c>
      <c r="O274" s="8" t="n">
        <f aca="false">IF(K274=1,(IF(N274&gt;80,141*(N274/88.4/0.9)^(-1.209)*0.993^L274,141*(N274/88.4/0.9)^(-0.411)*0.993^L274)),(IF(N274&gt;62,144*(N274/88.4/0.7)^(-1.209)*0.993^L274,144*(N274/88.4/0.7)^(-0.329)*0.993^L274)))</f>
        <v>80.2006528682005</v>
      </c>
      <c r="P274" s="9" t="n">
        <v>0</v>
      </c>
      <c r="Q274" s="1" t="n">
        <v>71</v>
      </c>
      <c r="R274" s="1" t="n">
        <v>127</v>
      </c>
      <c r="S274" s="1" t="n">
        <v>0</v>
      </c>
      <c r="T274" s="1" t="n">
        <v>13.8</v>
      </c>
      <c r="U274" s="1" t="n">
        <v>0</v>
      </c>
      <c r="V274" s="1" t="n">
        <v>4.46</v>
      </c>
      <c r="W274" s="1" t="n">
        <v>0.383</v>
      </c>
      <c r="X274" s="1" t="n">
        <v>11.1</v>
      </c>
      <c r="Y274" s="1" t="n">
        <v>7.802</v>
      </c>
      <c r="Z274" s="1" t="n">
        <v>2.243</v>
      </c>
      <c r="AA274" s="1" t="n">
        <v>0.977</v>
      </c>
      <c r="AB274" s="1" t="n">
        <v>0.033</v>
      </c>
      <c r="AC274" s="1" t="n">
        <v>0.044</v>
      </c>
      <c r="AD274" s="1" t="n">
        <v>235</v>
      </c>
      <c r="AE274" s="1" t="n">
        <f aca="false">Y274/Z274</f>
        <v>3.47837717342844</v>
      </c>
      <c r="AF274" s="1" t="n">
        <f aca="false">AD274/Z274</f>
        <v>104.770396790013</v>
      </c>
      <c r="AG274" s="1" t="n">
        <v>73</v>
      </c>
      <c r="AH274" s="1" t="n">
        <v>39.2</v>
      </c>
      <c r="AI274" s="1" t="n">
        <v>0</v>
      </c>
      <c r="AJ274" s="1" t="n">
        <v>3.68</v>
      </c>
      <c r="AK274" s="1" t="n">
        <v>0.78</v>
      </c>
      <c r="AL274" s="1" t="n">
        <v>2.42</v>
      </c>
      <c r="AM274" s="1" t="n">
        <v>1.22</v>
      </c>
      <c r="AN274" s="1" t="n">
        <v>144</v>
      </c>
      <c r="AO274" s="1" t="n">
        <v>12.3</v>
      </c>
      <c r="AP274" s="1" t="n">
        <v>3.13</v>
      </c>
    </row>
    <row r="275" s="1" customFormat="true" ht="15" hidden="false" customHeight="false" outlineLevel="0" collapsed="false">
      <c r="A275" s="7" t="n">
        <v>274</v>
      </c>
      <c r="B275" s="1" t="n">
        <v>0</v>
      </c>
      <c r="C275" s="1" t="n">
        <v>62</v>
      </c>
      <c r="D275" s="1" t="n">
        <f aca="false">1.5*C275</f>
        <v>93</v>
      </c>
      <c r="E275" s="1" t="n">
        <v>1</v>
      </c>
      <c r="F275" s="1" t="n">
        <v>1</v>
      </c>
      <c r="G275" s="1" t="n">
        <v>1</v>
      </c>
      <c r="H275" s="1" t="n">
        <v>0</v>
      </c>
      <c r="I275" s="1" t="n">
        <v>1</v>
      </c>
      <c r="J275" s="1" t="n">
        <v>0</v>
      </c>
      <c r="K275" s="1" t="n">
        <v>1</v>
      </c>
      <c r="L275" s="1" t="n">
        <v>70</v>
      </c>
      <c r="M275" s="1" t="n">
        <v>1</v>
      </c>
      <c r="N275" s="1" t="n">
        <v>114</v>
      </c>
      <c r="O275" s="8" t="n">
        <f aca="false">IF(K275=1,(IF(N275&gt;80,141*(N275/88.4/0.9)^(-1.209)*0.993^L275,141*(N275/88.4/0.9)^(-0.411)*0.993^L275)),(IF(N275&gt;62,144*(N275/88.4/0.7)^(-1.209)*0.993^L275,144*(N275/88.4/0.7)^(-0.329)*0.993^L275)))</f>
        <v>55.8224025691944</v>
      </c>
      <c r="P275" s="9" t="n">
        <v>1</v>
      </c>
      <c r="Q275" s="1" t="n">
        <v>109</v>
      </c>
      <c r="R275" s="1" t="n">
        <v>127</v>
      </c>
      <c r="S275" s="1" t="n">
        <v>0</v>
      </c>
      <c r="T275" s="1" t="n">
        <v>12.5</v>
      </c>
      <c r="U275" s="1" t="n">
        <v>0</v>
      </c>
      <c r="V275" s="1" t="n">
        <v>4.36</v>
      </c>
      <c r="W275" s="1" t="n">
        <v>0.382</v>
      </c>
      <c r="X275" s="1" t="n">
        <v>7.8</v>
      </c>
      <c r="Y275" s="1" t="n">
        <v>4.875</v>
      </c>
      <c r="Z275" s="1" t="n">
        <v>2.044</v>
      </c>
      <c r="AA275" s="1" t="n">
        <v>0.577</v>
      </c>
      <c r="AB275" s="1" t="n">
        <v>0.211</v>
      </c>
      <c r="AC275" s="1" t="n">
        <v>0.094</v>
      </c>
      <c r="AD275" s="1" t="n">
        <v>200</v>
      </c>
      <c r="AE275" s="1" t="n">
        <f aca="false">Y275/Z275</f>
        <v>2.38502935420744</v>
      </c>
      <c r="AF275" s="1" t="n">
        <f aca="false">AD275/Z275</f>
        <v>97.8473581213307</v>
      </c>
      <c r="AG275" s="1" t="n">
        <v>68.1</v>
      </c>
      <c r="AH275" s="1" t="n">
        <v>35.1</v>
      </c>
      <c r="AI275" s="1" t="n">
        <v>0</v>
      </c>
      <c r="AJ275" s="1" t="n">
        <v>3.89</v>
      </c>
      <c r="AK275" s="1" t="n">
        <v>1.56</v>
      </c>
      <c r="AL275" s="1" t="n">
        <v>2.54</v>
      </c>
      <c r="AM275" s="1" t="n">
        <v>0.64</v>
      </c>
      <c r="AN275" s="1" t="n">
        <v>286</v>
      </c>
      <c r="AO275" s="1" t="n">
        <v>5.7</v>
      </c>
      <c r="AP275" s="1" t="n">
        <v>3.15</v>
      </c>
    </row>
    <row r="276" s="1" customFormat="true" ht="15" hidden="false" customHeight="false" outlineLevel="0" collapsed="false">
      <c r="A276" s="7" t="n">
        <v>275</v>
      </c>
      <c r="B276" s="1" t="n">
        <v>0</v>
      </c>
      <c r="C276" s="1" t="n">
        <v>75</v>
      </c>
      <c r="D276" s="1" t="n">
        <f aca="false">1.5*C276</f>
        <v>112.5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1</v>
      </c>
      <c r="J276" s="1" t="n">
        <v>0</v>
      </c>
      <c r="K276" s="1" t="n">
        <v>1</v>
      </c>
      <c r="L276" s="1" t="n">
        <v>47</v>
      </c>
      <c r="M276" s="1" t="n">
        <v>0</v>
      </c>
      <c r="N276" s="1" t="n">
        <v>93</v>
      </c>
      <c r="O276" s="8" t="n">
        <f aca="false">IF(K276=1,(IF(N276&gt;80,141*(N276/88.4/0.9)^(-1.209)*0.993^L276,141*(N276/88.4/0.9)^(-0.411)*0.993^L276)),(IF(N276&gt;62,144*(N276/88.4/0.7)^(-1.209)*0.993^L276,144*(N276/88.4/0.7)^(-0.329)*0.993^L276)))</f>
        <v>83.9223988790356</v>
      </c>
      <c r="P276" s="9" t="n">
        <v>0</v>
      </c>
      <c r="Q276" s="1" t="n">
        <v>96</v>
      </c>
      <c r="R276" s="1" t="n">
        <v>151</v>
      </c>
      <c r="S276" s="1" t="n">
        <v>0</v>
      </c>
      <c r="T276" s="1" t="n">
        <v>13.4</v>
      </c>
      <c r="U276" s="1" t="n">
        <v>0</v>
      </c>
      <c r="V276" s="1" t="n">
        <v>5.45</v>
      </c>
      <c r="W276" s="1" t="n">
        <v>0.454</v>
      </c>
      <c r="X276" s="1" t="n">
        <v>5.8</v>
      </c>
      <c r="Y276" s="1" t="n">
        <v>3.434</v>
      </c>
      <c r="Z276" s="1" t="n">
        <v>1.775</v>
      </c>
      <c r="AA276" s="1" t="n">
        <v>0.435</v>
      </c>
      <c r="AB276" s="1" t="n">
        <v>0.139</v>
      </c>
      <c r="AC276" s="1" t="n">
        <v>0.017</v>
      </c>
      <c r="AD276" s="1" t="n">
        <v>126</v>
      </c>
      <c r="AE276" s="1" t="n">
        <f aca="false">Y276/Z276</f>
        <v>1.93464788732394</v>
      </c>
      <c r="AF276" s="1" t="n">
        <f aca="false">AD276/Z276</f>
        <v>70.9859154929577</v>
      </c>
      <c r="AG276" s="1" t="n">
        <v>66.5</v>
      </c>
      <c r="AH276" s="1" t="n">
        <v>38.2</v>
      </c>
      <c r="AI276" s="1" t="n">
        <v>0</v>
      </c>
      <c r="AJ276" s="1" t="n">
        <v>4.09</v>
      </c>
      <c r="AK276" s="1" t="n">
        <v>2.22</v>
      </c>
      <c r="AL276" s="1" t="n">
        <v>2.69</v>
      </c>
      <c r="AM276" s="1" t="n">
        <v>0.73</v>
      </c>
      <c r="AN276" s="1" t="n">
        <v>330</v>
      </c>
      <c r="AO276" s="1" t="n">
        <v>4.9</v>
      </c>
      <c r="AP276" s="1" t="n">
        <v>3.18</v>
      </c>
    </row>
    <row r="277" s="1" customFormat="true" ht="15" hidden="false" customHeight="false" outlineLevel="0" collapsed="false">
      <c r="A277" s="7" t="n">
        <v>276</v>
      </c>
      <c r="B277" s="1" t="n">
        <v>0</v>
      </c>
      <c r="C277" s="1" t="n">
        <v>70</v>
      </c>
      <c r="D277" s="1" t="n">
        <f aca="false">1.5*C277</f>
        <v>105</v>
      </c>
      <c r="E277" s="1" t="n">
        <v>0</v>
      </c>
      <c r="F277" s="1" t="n">
        <v>1</v>
      </c>
      <c r="G277" s="1" t="n">
        <v>0</v>
      </c>
      <c r="H277" s="1" t="n">
        <v>1</v>
      </c>
      <c r="I277" s="1" t="n">
        <v>1</v>
      </c>
      <c r="J277" s="1" t="n">
        <v>0</v>
      </c>
      <c r="K277" s="1" t="n">
        <v>1</v>
      </c>
      <c r="L277" s="1" t="n">
        <v>66</v>
      </c>
      <c r="M277" s="1" t="n">
        <v>1</v>
      </c>
      <c r="N277" s="1" t="n">
        <v>106</v>
      </c>
      <c r="O277" s="8" t="n">
        <f aca="false">IF(K277=1,(IF(N277&gt;80,141*(N277/88.4/0.9)^(-1.209)*0.993^L277,141*(N277/88.4/0.9)^(-0.411)*0.993^L277)),(IF(N277&gt;62,144*(N277/88.4/0.7)^(-1.209)*0.993^L277,144*(N277/88.4/0.7)^(-0.329)*0.993^L277)))</f>
        <v>62.6923723811791</v>
      </c>
      <c r="P277" s="9" t="n">
        <v>0</v>
      </c>
      <c r="Q277" s="1" t="n">
        <v>92</v>
      </c>
      <c r="R277" s="1" t="n">
        <v>150</v>
      </c>
      <c r="S277" s="1" t="n">
        <v>0</v>
      </c>
      <c r="T277" s="1" t="n">
        <v>14.8</v>
      </c>
      <c r="U277" s="1" t="n">
        <v>0</v>
      </c>
      <c r="V277" s="1" t="n">
        <v>4.87</v>
      </c>
      <c r="W277" s="1" t="n">
        <v>0.449</v>
      </c>
      <c r="X277" s="1" t="n">
        <v>7</v>
      </c>
      <c r="Y277" s="1" t="n">
        <v>3.563</v>
      </c>
      <c r="Z277" s="1" t="n">
        <v>1.89</v>
      </c>
      <c r="AA277" s="1" t="n">
        <v>1.47</v>
      </c>
      <c r="AB277" s="1" t="n">
        <v>0.049</v>
      </c>
      <c r="AC277" s="1" t="n">
        <v>0.028</v>
      </c>
      <c r="AD277" s="1" t="n">
        <v>187</v>
      </c>
      <c r="AE277" s="1" t="n">
        <f aca="false">Y277/Z277</f>
        <v>1.88518518518519</v>
      </c>
      <c r="AF277" s="1" t="n">
        <f aca="false">AD277/Z277</f>
        <v>98.941798941799</v>
      </c>
      <c r="AG277" s="1" t="n">
        <v>73.6</v>
      </c>
      <c r="AH277" s="1" t="n">
        <v>40.3</v>
      </c>
      <c r="AI277" s="1" t="n">
        <v>0</v>
      </c>
      <c r="AJ277" s="1" t="n">
        <v>4.4</v>
      </c>
      <c r="AK277" s="1" t="n">
        <v>1.3</v>
      </c>
      <c r="AL277" s="1" t="n">
        <v>2.93</v>
      </c>
      <c r="AM277" s="1" t="n">
        <v>0.96</v>
      </c>
      <c r="AN277" s="1" t="n">
        <v>538</v>
      </c>
      <c r="AO277" s="1" t="n">
        <v>5</v>
      </c>
      <c r="AP277" s="1" t="n">
        <v>3.27</v>
      </c>
    </row>
    <row r="278" s="1" customFormat="true" ht="15" hidden="false" customHeight="false" outlineLevel="0" collapsed="false">
      <c r="A278" s="7" t="n">
        <v>277</v>
      </c>
      <c r="B278" s="1" t="n">
        <v>0</v>
      </c>
      <c r="C278" s="1" t="n">
        <v>66</v>
      </c>
      <c r="D278" s="1" t="n">
        <f aca="false">1.5*C278</f>
        <v>99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60</v>
      </c>
      <c r="M278" s="1" t="n">
        <v>0</v>
      </c>
      <c r="N278" s="1" t="n">
        <v>75</v>
      </c>
      <c r="O278" s="8" t="n">
        <f aca="false">IF(K278=1,(IF(N278&gt;80,141*(N278/88.4/0.9)^(-1.209)*0.993^L278,141*(N278/88.4/0.9)^(-0.411)*0.993^L278)),(IF(N278&gt;62,144*(N278/88.4/0.7)^(-1.209)*0.993^L278,144*(N278/88.4/0.7)^(-0.329)*0.993^L278)))</f>
        <v>74.8777271270189</v>
      </c>
      <c r="P278" s="9" t="n">
        <v>0</v>
      </c>
      <c r="Q278" s="1" t="n">
        <v>82</v>
      </c>
      <c r="R278" s="1" t="n">
        <v>128</v>
      </c>
      <c r="S278" s="1" t="n">
        <v>0</v>
      </c>
      <c r="T278" s="1" t="n">
        <v>13.7</v>
      </c>
      <c r="U278" s="1" t="n">
        <v>0</v>
      </c>
      <c r="V278" s="1" t="n">
        <v>4.1</v>
      </c>
      <c r="W278" s="1" t="n">
        <v>0.394</v>
      </c>
      <c r="X278" s="1" t="n">
        <v>5.9</v>
      </c>
      <c r="Y278" s="1" t="n">
        <v>3.51</v>
      </c>
      <c r="Z278" s="1" t="n">
        <v>1.811</v>
      </c>
      <c r="AA278" s="1" t="n">
        <v>0.401</v>
      </c>
      <c r="AB278" s="1" t="n">
        <v>0.13</v>
      </c>
      <c r="AC278" s="1" t="n">
        <v>0.047</v>
      </c>
      <c r="AD278" s="1" t="n">
        <v>205</v>
      </c>
      <c r="AE278" s="1" t="n">
        <f aca="false">Y278/Z278</f>
        <v>1.93815571507454</v>
      </c>
      <c r="AF278" s="1" t="n">
        <f aca="false">AD278/Z278</f>
        <v>113.1971286582</v>
      </c>
      <c r="AG278" s="1" t="n">
        <v>73.2</v>
      </c>
      <c r="AH278" s="1" t="n">
        <v>44.6</v>
      </c>
      <c r="AI278" s="1" t="n">
        <v>0</v>
      </c>
      <c r="AJ278" s="1" t="n">
        <v>6.1</v>
      </c>
      <c r="AK278" s="1" t="n">
        <v>1.97</v>
      </c>
      <c r="AL278" s="1" t="n">
        <v>3.43</v>
      </c>
      <c r="AM278" s="1" t="n">
        <v>1.26</v>
      </c>
      <c r="AN278" s="1" t="n">
        <v>364</v>
      </c>
      <c r="AO278" s="1" t="n">
        <v>5.8</v>
      </c>
      <c r="AP278" s="1" t="n">
        <v>3.35</v>
      </c>
    </row>
    <row r="279" s="1" customFormat="true" ht="15" hidden="false" customHeight="false" outlineLevel="0" collapsed="false">
      <c r="A279" s="7" t="n">
        <v>278</v>
      </c>
      <c r="B279" s="1" t="n">
        <v>0</v>
      </c>
      <c r="C279" s="1" t="n">
        <v>70</v>
      </c>
      <c r="D279" s="1" t="n">
        <f aca="false">1.5*C279</f>
        <v>105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  <c r="L279" s="1" t="n">
        <v>59</v>
      </c>
      <c r="M279" s="1" t="n">
        <v>0</v>
      </c>
      <c r="N279" s="1" t="n">
        <v>78</v>
      </c>
      <c r="O279" s="8" t="n">
        <f aca="false">IF(K279=1,(IF(N279&gt;80,141*(N279/88.4/0.9)^(-1.209)*0.993^L279,141*(N279/88.4/0.9)^(-0.411)*0.993^L279)),(IF(N279&gt;62,144*(N279/88.4/0.7)^(-1.209)*0.993^L279,144*(N279/88.4/0.7)^(-0.329)*0.993^L279)))</f>
        <v>71.9134455631948</v>
      </c>
      <c r="P279" s="9" t="n">
        <v>0</v>
      </c>
      <c r="Q279" s="1" t="n">
        <v>78</v>
      </c>
      <c r="R279" s="1" t="n">
        <v>124</v>
      </c>
      <c r="S279" s="1" t="n">
        <v>0</v>
      </c>
      <c r="T279" s="1" t="n">
        <v>12.2</v>
      </c>
      <c r="U279" s="1" t="n">
        <v>0</v>
      </c>
      <c r="V279" s="1" t="n">
        <v>4.04</v>
      </c>
      <c r="W279" s="1" t="n">
        <v>0.366</v>
      </c>
      <c r="X279" s="1" t="n">
        <v>5.2</v>
      </c>
      <c r="Y279" s="1" t="n">
        <v>3.3</v>
      </c>
      <c r="Z279" s="1" t="n">
        <v>1.5</v>
      </c>
      <c r="AA279" s="1" t="n">
        <v>0.3</v>
      </c>
      <c r="AB279" s="1" t="n">
        <v>0.1</v>
      </c>
      <c r="AC279" s="1" t="n">
        <v>0</v>
      </c>
      <c r="AD279" s="1" t="n">
        <v>186</v>
      </c>
      <c r="AE279" s="1" t="n">
        <f aca="false">Y279/Z279</f>
        <v>2.2</v>
      </c>
      <c r="AF279" s="1" t="n">
        <f aca="false">AD279/Z279</f>
        <v>124</v>
      </c>
      <c r="AG279" s="1" t="n">
        <v>85.9</v>
      </c>
      <c r="AH279" s="1" t="n">
        <v>43.9</v>
      </c>
      <c r="AI279" s="1" t="n">
        <v>0</v>
      </c>
      <c r="AJ279" s="1" t="n">
        <v>6.35</v>
      </c>
      <c r="AK279" s="1" t="n">
        <v>1.08</v>
      </c>
      <c r="AL279" s="1" t="n">
        <v>3.65</v>
      </c>
      <c r="AM279" s="1" t="n">
        <v>1.26</v>
      </c>
      <c r="AN279" s="1" t="n">
        <v>292</v>
      </c>
      <c r="AO279" s="1" t="n">
        <v>6.3</v>
      </c>
      <c r="AP279" s="1" t="n">
        <v>4.16</v>
      </c>
    </row>
    <row r="280" s="1" customFormat="true" ht="15" hidden="false" customHeight="false" outlineLevel="0" collapsed="false">
      <c r="A280" s="7" t="n">
        <v>279</v>
      </c>
      <c r="B280" s="1" t="n">
        <v>0</v>
      </c>
      <c r="C280" s="1" t="n">
        <v>63</v>
      </c>
      <c r="D280" s="1" t="n">
        <f aca="false">1.5*C280</f>
        <v>94.5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n">
        <v>1</v>
      </c>
      <c r="L280" s="1" t="n">
        <v>71</v>
      </c>
      <c r="M280" s="1" t="n">
        <v>1</v>
      </c>
      <c r="N280" s="1" t="n">
        <v>135</v>
      </c>
      <c r="O280" s="8" t="n">
        <f aca="false">IF(K280=1,(IF(N280&gt;80,141*(N280/88.4/0.9)^(-1.209)*0.993^L280,141*(N280/88.4/0.9)^(-0.411)*0.993^L280)),(IF(N280&gt;62,144*(N280/88.4/0.7)^(-1.209)*0.993^L280,144*(N280/88.4/0.7)^(-0.329)*0.993^L280)))</f>
        <v>45.1837437495953</v>
      </c>
      <c r="P280" s="9" t="n">
        <v>1</v>
      </c>
      <c r="Q280" s="1" t="n">
        <v>117</v>
      </c>
      <c r="R280" s="1" t="n">
        <v>128</v>
      </c>
      <c r="S280" s="1" t="n">
        <v>0</v>
      </c>
      <c r="T280" s="1" t="n">
        <v>13.6</v>
      </c>
      <c r="U280" s="1" t="n">
        <v>0</v>
      </c>
      <c r="V280" s="1" t="n">
        <v>4.47</v>
      </c>
      <c r="W280" s="1" t="n">
        <v>0.41</v>
      </c>
      <c r="X280" s="1" t="n">
        <v>10.1</v>
      </c>
      <c r="Y280" s="1" t="n">
        <v>6.817</v>
      </c>
      <c r="Z280" s="1" t="n">
        <v>2.101</v>
      </c>
      <c r="AA280" s="1" t="n">
        <v>0.929</v>
      </c>
      <c r="AB280" s="1" t="n">
        <v>0.202</v>
      </c>
      <c r="AC280" s="1" t="n">
        <v>0.051</v>
      </c>
      <c r="AD280" s="1" t="n">
        <v>239</v>
      </c>
      <c r="AE280" s="1" t="n">
        <f aca="false">Y280/Z280</f>
        <v>3.24464540694907</v>
      </c>
      <c r="AF280" s="1" t="n">
        <f aca="false">AD280/Z280</f>
        <v>113.755354593051</v>
      </c>
      <c r="AG280" s="1" t="n">
        <v>69.3</v>
      </c>
      <c r="AH280" s="1" t="n">
        <v>35.8</v>
      </c>
      <c r="AI280" s="1" t="n">
        <v>0</v>
      </c>
      <c r="AJ280" s="1" t="n">
        <v>4.89</v>
      </c>
      <c r="AK280" s="1" t="n">
        <v>0.54</v>
      </c>
      <c r="AL280" s="1" t="n">
        <v>3.37</v>
      </c>
      <c r="AM280" s="1" t="n">
        <v>1.16</v>
      </c>
      <c r="AN280" s="1" t="n">
        <v>317</v>
      </c>
      <c r="AO280" s="1" t="n">
        <v>7.4</v>
      </c>
      <c r="AP280" s="1" t="n">
        <v>3.44</v>
      </c>
    </row>
    <row r="281" s="1" customFormat="true" ht="15" hidden="false" customHeight="false" outlineLevel="0" collapsed="false">
      <c r="A281" s="7" t="n">
        <v>280</v>
      </c>
      <c r="B281" s="1" t="n">
        <v>0</v>
      </c>
      <c r="C281" s="1" t="n">
        <v>62.1</v>
      </c>
      <c r="D281" s="1" t="n">
        <f aca="false">1.5*C281</f>
        <v>93.15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61</v>
      </c>
      <c r="M281" s="1" t="n">
        <v>0</v>
      </c>
      <c r="N281" s="1" t="n">
        <v>85</v>
      </c>
      <c r="O281" s="8" t="n">
        <f aca="false">IF(K281=1,(IF(N281&gt;80,141*(N281/88.4/0.9)^(-1.209)*0.993^L281,141*(N281/88.4/0.9)^(-0.411)*0.993^L281)),(IF(N281&gt;62,144*(N281/88.4/0.7)^(-1.209)*0.993^L281,144*(N281/88.4/0.7)^(-0.329)*0.993^L281)))</f>
        <v>63.9121588996063</v>
      </c>
      <c r="P281" s="9" t="n">
        <v>0</v>
      </c>
      <c r="Q281" s="1" t="n">
        <v>65</v>
      </c>
      <c r="R281" s="1" t="n">
        <v>136</v>
      </c>
      <c r="S281" s="1" t="n">
        <v>0</v>
      </c>
      <c r="T281" s="1" t="n">
        <v>14.1</v>
      </c>
      <c r="U281" s="1" t="n">
        <v>0</v>
      </c>
      <c r="V281" s="1" t="n">
        <v>4.54</v>
      </c>
      <c r="W281" s="1" t="n">
        <v>0.415</v>
      </c>
      <c r="X281" s="1" t="n">
        <v>6.2</v>
      </c>
      <c r="Y281" s="1" t="n">
        <v>2.728</v>
      </c>
      <c r="Z281" s="1" t="n">
        <v>2.635</v>
      </c>
      <c r="AA281" s="1" t="n">
        <v>0.62</v>
      </c>
      <c r="AB281" s="1" t="n">
        <v>0.198</v>
      </c>
      <c r="AC281" s="1" t="n">
        <v>0.019</v>
      </c>
      <c r="AD281" s="1" t="n">
        <v>266</v>
      </c>
      <c r="AE281" s="1" t="n">
        <f aca="false">Y281/Z281</f>
        <v>1.03529411764706</v>
      </c>
      <c r="AF281" s="1" t="n">
        <f aca="false">AD281/Z281</f>
        <v>100.948766603416</v>
      </c>
      <c r="AG281" s="1" t="n">
        <v>72.4</v>
      </c>
      <c r="AH281" s="1" t="n">
        <v>42.3</v>
      </c>
      <c r="AI281" s="1" t="n">
        <v>0</v>
      </c>
      <c r="AJ281" s="1" t="n">
        <v>4.9</v>
      </c>
      <c r="AK281" s="1" t="n">
        <v>0.87</v>
      </c>
      <c r="AL281" s="1" t="n">
        <v>3.16</v>
      </c>
      <c r="AM281" s="1" t="n">
        <v>0.77</v>
      </c>
      <c r="AN281" s="1" t="n">
        <v>719</v>
      </c>
      <c r="AO281" s="1" t="n">
        <v>6.1</v>
      </c>
      <c r="AP281" s="1" t="n">
        <v>3.58</v>
      </c>
    </row>
    <row r="282" s="1" customFormat="true" ht="15" hidden="false" customHeight="false" outlineLevel="0" collapsed="false">
      <c r="A282" s="7" t="n">
        <v>281</v>
      </c>
      <c r="B282" s="1" t="n">
        <v>0</v>
      </c>
      <c r="C282" s="1" t="n">
        <v>55</v>
      </c>
      <c r="D282" s="1" t="n">
        <f aca="false">1.5*C282</f>
        <v>82.5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1</v>
      </c>
      <c r="L282" s="1" t="n">
        <v>77</v>
      </c>
      <c r="M282" s="1" t="n">
        <v>1</v>
      </c>
      <c r="N282" s="1" t="n">
        <v>63</v>
      </c>
      <c r="O282" s="8" t="n">
        <f aca="false">IF(K282=1,(IF(N282&gt;80,141*(N282/88.4/0.9)^(-1.209)*0.993^L282,141*(N282/88.4/0.9)^(-0.411)*0.993^L282)),(IF(N282&gt;62,144*(N282/88.4/0.7)^(-1.209)*0.993^L282,144*(N282/88.4/0.7)^(-0.329)*0.993^L282)))</f>
        <v>90.35825459358</v>
      </c>
      <c r="P282" s="9" t="n">
        <v>0</v>
      </c>
      <c r="Q282" s="1" t="n">
        <v>69</v>
      </c>
      <c r="R282" s="1" t="n">
        <v>102</v>
      </c>
      <c r="S282" s="1" t="n">
        <v>1</v>
      </c>
      <c r="T282" s="1" t="n">
        <v>13</v>
      </c>
      <c r="U282" s="1" t="n">
        <v>0</v>
      </c>
      <c r="V282" s="1" t="n">
        <v>3.18</v>
      </c>
      <c r="W282" s="1" t="n">
        <v>0.306</v>
      </c>
      <c r="X282" s="1" t="n">
        <v>5.9</v>
      </c>
      <c r="Y282" s="1" t="n">
        <v>3.729</v>
      </c>
      <c r="Z282" s="1" t="n">
        <v>1.21</v>
      </c>
      <c r="AA282" s="1" t="n">
        <v>0.802</v>
      </c>
      <c r="AB282" s="1" t="n">
        <v>0.13</v>
      </c>
      <c r="AC282" s="1" t="n">
        <v>0.029</v>
      </c>
      <c r="AD282" s="1" t="n">
        <v>272</v>
      </c>
      <c r="AE282" s="1" t="n">
        <f aca="false">Y282/Z282</f>
        <v>3.08181818181818</v>
      </c>
      <c r="AF282" s="1" t="n">
        <f aca="false">AD282/Z282</f>
        <v>224.793388429752</v>
      </c>
      <c r="AG282" s="1" t="n">
        <v>56.4</v>
      </c>
      <c r="AH282" s="1" t="n">
        <v>30.1</v>
      </c>
      <c r="AI282" s="1" t="n">
        <v>1</v>
      </c>
      <c r="AJ282" s="1" t="n">
        <v>3.44</v>
      </c>
      <c r="AK282" s="1" t="n">
        <v>0.62</v>
      </c>
      <c r="AL282" s="1" t="n">
        <v>1.81</v>
      </c>
      <c r="AM282" s="1" t="n">
        <v>0.89</v>
      </c>
      <c r="AN282" s="1" t="n">
        <v>131</v>
      </c>
      <c r="AO282" s="1" t="n">
        <v>5.5</v>
      </c>
      <c r="AP282" s="1" t="n">
        <v>3.07</v>
      </c>
    </row>
    <row r="283" s="1" customFormat="true" ht="15" hidden="false" customHeight="false" outlineLevel="0" collapsed="false">
      <c r="A283" s="7" t="n">
        <v>282</v>
      </c>
      <c r="B283" s="1" t="n">
        <v>0</v>
      </c>
      <c r="C283" s="1" t="n">
        <v>75</v>
      </c>
      <c r="D283" s="1" t="n">
        <f aca="false">1.5*C283</f>
        <v>112.5</v>
      </c>
      <c r="E283" s="1" t="n">
        <v>1</v>
      </c>
      <c r="F283" s="1" t="n">
        <v>1</v>
      </c>
      <c r="G283" s="1" t="n">
        <v>1</v>
      </c>
      <c r="H283" s="1" t="n">
        <v>1</v>
      </c>
      <c r="I283" s="1" t="n">
        <v>1</v>
      </c>
      <c r="J283" s="1" t="n">
        <v>0</v>
      </c>
      <c r="K283" s="1" t="n">
        <v>1</v>
      </c>
      <c r="L283" s="1" t="n">
        <v>47</v>
      </c>
      <c r="M283" s="1" t="n">
        <v>0</v>
      </c>
      <c r="N283" s="1" t="n">
        <v>178</v>
      </c>
      <c r="O283" s="8" t="n">
        <f aca="false">IF(K283=1,(IF(N283&gt;80,141*(N283/88.4/0.9)^(-1.209)*0.993^L283,141*(N283/88.4/0.9)^(-0.411)*0.993^L283)),(IF(N283&gt;62,144*(N283/88.4/0.7)^(-1.209)*0.993^L283,144*(N283/88.4/0.7)^(-0.329)*0.993^L283)))</f>
        <v>38.2838839833026</v>
      </c>
      <c r="P283" s="9" t="n">
        <v>1</v>
      </c>
      <c r="Q283" s="1" t="n">
        <v>201</v>
      </c>
      <c r="R283" s="1" t="n">
        <v>169</v>
      </c>
      <c r="S283" s="1" t="n">
        <v>0</v>
      </c>
      <c r="T283" s="1" t="n">
        <v>13.7</v>
      </c>
      <c r="U283" s="1" t="n">
        <v>0</v>
      </c>
      <c r="V283" s="1" t="n">
        <v>5.79</v>
      </c>
      <c r="W283" s="1" t="n">
        <v>0.484</v>
      </c>
      <c r="X283" s="1" t="n">
        <v>5.9</v>
      </c>
      <c r="Y283" s="1" t="n">
        <v>2.974</v>
      </c>
      <c r="Z283" s="1" t="n">
        <v>1.935</v>
      </c>
      <c r="AA283" s="1" t="n">
        <v>0.726</v>
      </c>
      <c r="AB283" s="1" t="n">
        <v>0.206</v>
      </c>
      <c r="AC283" s="1" t="n">
        <v>0.059</v>
      </c>
      <c r="AD283" s="1" t="n">
        <v>116</v>
      </c>
      <c r="AE283" s="1" t="n">
        <f aca="false">Y283/Z283</f>
        <v>1.53695090439277</v>
      </c>
      <c r="AF283" s="1" t="n">
        <f aca="false">AD283/Z283</f>
        <v>59.9483204134367</v>
      </c>
      <c r="AG283" s="1" t="n">
        <v>74.2</v>
      </c>
      <c r="AH283" s="1" t="n">
        <v>35.9</v>
      </c>
      <c r="AI283" s="1" t="n">
        <v>0</v>
      </c>
      <c r="AJ283" s="1" t="n">
        <v>4.48</v>
      </c>
      <c r="AK283" s="1" t="n">
        <v>2.03</v>
      </c>
      <c r="AL283" s="1" t="n">
        <v>2.55</v>
      </c>
      <c r="AM283" s="1" t="n">
        <v>0.64</v>
      </c>
      <c r="AN283" s="1" t="n">
        <v>317</v>
      </c>
      <c r="AO283" s="1" t="n">
        <v>12</v>
      </c>
      <c r="AP283" s="1" t="n">
        <v>2.37</v>
      </c>
    </row>
    <row r="284" s="1" customFormat="true" ht="15" hidden="false" customHeight="false" outlineLevel="0" collapsed="false">
      <c r="A284" s="7" t="n">
        <v>283</v>
      </c>
      <c r="B284" s="1" t="n">
        <v>0</v>
      </c>
      <c r="C284" s="1" t="n">
        <v>57</v>
      </c>
      <c r="D284" s="1" t="n">
        <f aca="false">1.5*C284</f>
        <v>85.5</v>
      </c>
      <c r="E284" s="1" t="n">
        <v>0</v>
      </c>
      <c r="F284" s="1" t="n">
        <v>0</v>
      </c>
      <c r="G284" s="1" t="n">
        <v>1</v>
      </c>
      <c r="H284" s="1" t="n">
        <v>0</v>
      </c>
      <c r="I284" s="1" t="n">
        <v>1</v>
      </c>
      <c r="J284" s="1" t="n">
        <v>1</v>
      </c>
      <c r="K284" s="1" t="n">
        <v>1</v>
      </c>
      <c r="L284" s="1" t="n">
        <v>62</v>
      </c>
      <c r="M284" s="1" t="n">
        <v>0</v>
      </c>
      <c r="N284" s="1" t="n">
        <v>159</v>
      </c>
      <c r="O284" s="8" t="n">
        <f aca="false">IF(K284=1,(IF(N284&gt;80,141*(N284/88.4/0.9)^(-1.209)*0.993^L284,141*(N284/88.4/0.9)^(-0.411)*0.993^L284)),(IF(N284&gt;62,144*(N284/88.4/0.7)^(-1.209)*0.993^L284,144*(N284/88.4/0.7)^(-0.329)*0.993^L284)))</f>
        <v>39.4932958296712</v>
      </c>
      <c r="P284" s="9" t="n">
        <v>1</v>
      </c>
      <c r="Q284" s="1" t="n">
        <v>139</v>
      </c>
      <c r="R284" s="1" t="n">
        <v>148</v>
      </c>
      <c r="S284" s="1" t="n">
        <v>0</v>
      </c>
      <c r="T284" s="1" t="n">
        <v>12.5</v>
      </c>
      <c r="U284" s="1" t="n">
        <v>0</v>
      </c>
      <c r="V284" s="1" t="n">
        <v>5.09</v>
      </c>
      <c r="W284" s="1" t="n">
        <v>0.432</v>
      </c>
      <c r="X284" s="1" t="n">
        <v>3.8</v>
      </c>
      <c r="Y284" s="1" t="n">
        <v>2.048</v>
      </c>
      <c r="Z284" s="1" t="n">
        <v>1.167</v>
      </c>
      <c r="AA284" s="1" t="n">
        <v>0.353</v>
      </c>
      <c r="AB284" s="1" t="n">
        <v>0.201</v>
      </c>
      <c r="AC284" s="1" t="n">
        <v>0.03</v>
      </c>
      <c r="AD284" s="1" t="n">
        <v>153</v>
      </c>
      <c r="AE284" s="1" t="n">
        <f aca="false">Y284/Z284</f>
        <v>1.75492716366752</v>
      </c>
      <c r="AF284" s="1" t="n">
        <f aca="false">AD284/Z284</f>
        <v>131.105398457584</v>
      </c>
      <c r="AG284" s="1" t="n">
        <v>64.2</v>
      </c>
      <c r="AH284" s="1" t="n">
        <v>35.8</v>
      </c>
      <c r="AI284" s="1" t="n">
        <v>0</v>
      </c>
      <c r="AJ284" s="1" t="n">
        <v>5.37</v>
      </c>
      <c r="AK284" s="1" t="n">
        <v>0.93</v>
      </c>
      <c r="AL284" s="1" t="n">
        <v>3.76</v>
      </c>
      <c r="AM284" s="1" t="n">
        <v>1.04</v>
      </c>
      <c r="AN284" s="1" t="n">
        <v>591</v>
      </c>
      <c r="AO284" s="1" t="n">
        <v>4.8</v>
      </c>
      <c r="AP284" s="1" t="n">
        <v>3.54</v>
      </c>
    </row>
    <row r="285" s="1" customFormat="true" ht="15" hidden="false" customHeight="false" outlineLevel="0" collapsed="false">
      <c r="A285" s="7" t="n">
        <v>284</v>
      </c>
      <c r="B285" s="1" t="n">
        <v>0</v>
      </c>
      <c r="C285" s="1" t="n">
        <v>52</v>
      </c>
      <c r="D285" s="1" t="n">
        <f aca="false">1.5*C285</f>
        <v>78</v>
      </c>
      <c r="E285" s="1" t="n">
        <v>0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45</v>
      </c>
      <c r="M285" s="1" t="n">
        <v>0</v>
      </c>
      <c r="N285" s="1" t="n">
        <v>76</v>
      </c>
      <c r="O285" s="8" t="n">
        <f aca="false">IF(K285=1,(IF(N285&gt;80,141*(N285/88.4/0.9)^(-1.209)*0.993^L285,141*(N285/88.4/0.9)^(-0.411)*0.993^L285)),(IF(N285&gt;62,144*(N285/88.4/0.7)^(-1.209)*0.993^L285,144*(N285/88.4/0.7)^(-0.329)*0.993^L285)))</f>
        <v>81.8765170864258</v>
      </c>
      <c r="P285" s="9" t="n">
        <v>0</v>
      </c>
      <c r="Q285" s="1" t="n">
        <v>79</v>
      </c>
      <c r="R285" s="1" t="n">
        <v>120</v>
      </c>
      <c r="S285" s="1" t="n">
        <v>0</v>
      </c>
      <c r="T285" s="1" t="n">
        <v>12.8</v>
      </c>
      <c r="U285" s="1" t="n">
        <v>0</v>
      </c>
      <c r="V285" s="1" t="n">
        <v>4.02</v>
      </c>
      <c r="W285" s="1" t="n">
        <v>0.37</v>
      </c>
      <c r="X285" s="1" t="n">
        <v>17.7</v>
      </c>
      <c r="Y285" s="1" t="n">
        <v>4.832</v>
      </c>
      <c r="Z285" s="1" t="n">
        <v>2.938</v>
      </c>
      <c r="AA285" s="1" t="n">
        <v>0.673</v>
      </c>
      <c r="AB285" s="1" t="n">
        <v>9.169</v>
      </c>
      <c r="AC285" s="1" t="n">
        <v>0.088</v>
      </c>
      <c r="AD285" s="1" t="n">
        <v>367</v>
      </c>
      <c r="AE285" s="1" t="n">
        <f aca="false">Y285/Z285</f>
        <v>1.64465622872703</v>
      </c>
      <c r="AF285" s="1" t="n">
        <f aca="false">AD285/Z285</f>
        <v>124.914908100749</v>
      </c>
      <c r="AG285" s="1" t="n">
        <v>68.1</v>
      </c>
      <c r="AH285" s="1" t="n">
        <v>40.2</v>
      </c>
      <c r="AI285" s="1" t="n">
        <v>0</v>
      </c>
      <c r="AJ285" s="1" t="n">
        <v>4.52</v>
      </c>
      <c r="AK285" s="1" t="n">
        <v>2.61</v>
      </c>
      <c r="AL285" s="1" t="n">
        <v>2.49</v>
      </c>
      <c r="AM285" s="1" t="n">
        <v>0.82</v>
      </c>
      <c r="AN285" s="1" t="n">
        <v>318</v>
      </c>
      <c r="AO285" s="1" t="n">
        <v>5.2</v>
      </c>
      <c r="AP285" s="1" t="n">
        <v>3.81</v>
      </c>
    </row>
    <row r="286" s="1" customFormat="true" ht="15" hidden="false" customHeight="false" outlineLevel="0" collapsed="false">
      <c r="A286" s="7" t="n">
        <v>285</v>
      </c>
      <c r="B286" s="1" t="n">
        <v>0</v>
      </c>
      <c r="C286" s="1" t="n">
        <v>52</v>
      </c>
      <c r="D286" s="1" t="n">
        <f aca="false">1.5*C286</f>
        <v>78</v>
      </c>
      <c r="E286" s="1" t="n">
        <v>0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1</v>
      </c>
      <c r="L286" s="1" t="n">
        <v>30</v>
      </c>
      <c r="M286" s="1" t="n">
        <v>0</v>
      </c>
      <c r="N286" s="1" t="n">
        <v>92</v>
      </c>
      <c r="O286" s="8" t="n">
        <f aca="false">IF(K286=1,(IF(N286&gt;80,141*(N286/88.4/0.9)^(-1.209)*0.993^L286,141*(N286/88.4/0.9)^(-0.411)*0.993^L286)),(IF(N286&gt;62,144*(N286/88.4/0.7)^(-1.209)*0.993^L286,144*(N286/88.4/0.7)^(-0.329)*0.993^L286)))</f>
        <v>95.8113736208545</v>
      </c>
      <c r="P286" s="9" t="n">
        <v>0</v>
      </c>
      <c r="Q286" s="1" t="n">
        <v>85</v>
      </c>
      <c r="R286" s="1" t="n">
        <v>133</v>
      </c>
      <c r="S286" s="1" t="n">
        <v>0</v>
      </c>
      <c r="T286" s="1" t="n">
        <v>12.5</v>
      </c>
      <c r="U286" s="1" t="n">
        <v>0</v>
      </c>
      <c r="V286" s="1" t="n">
        <v>3.99</v>
      </c>
      <c r="W286" s="1" t="n">
        <v>0.399</v>
      </c>
      <c r="X286" s="1" t="n">
        <v>6.7</v>
      </c>
      <c r="Y286" s="1" t="n">
        <v>3.152</v>
      </c>
      <c r="Z286" s="1" t="n">
        <v>2.77</v>
      </c>
      <c r="AA286" s="1" t="n">
        <v>0.683</v>
      </c>
      <c r="AB286" s="1" t="n">
        <v>0.067</v>
      </c>
      <c r="AC286" s="1" t="n">
        <v>0.027</v>
      </c>
      <c r="AD286" s="1" t="n">
        <v>152</v>
      </c>
      <c r="AE286" s="1" t="n">
        <f aca="false">Y286/Z286</f>
        <v>1.13790613718412</v>
      </c>
      <c r="AF286" s="1" t="n">
        <f aca="false">AD286/Z286</f>
        <v>54.8736462093863</v>
      </c>
      <c r="AG286" s="1" t="n">
        <v>64.3</v>
      </c>
      <c r="AH286" s="1" t="n">
        <v>41.4</v>
      </c>
      <c r="AI286" s="1" t="n">
        <v>0</v>
      </c>
      <c r="AJ286" s="1" t="n">
        <v>3.39</v>
      </c>
      <c r="AK286" s="1" t="n">
        <v>1.52</v>
      </c>
      <c r="AL286" s="1" t="n">
        <v>1.59</v>
      </c>
      <c r="AM286" s="1" t="n">
        <v>1.19</v>
      </c>
      <c r="AN286" s="1" t="n">
        <v>325</v>
      </c>
      <c r="AO286" s="1" t="n">
        <v>2</v>
      </c>
      <c r="AP286" s="1" t="n">
        <v>3.62</v>
      </c>
    </row>
    <row r="287" s="1" customFormat="true" ht="15" hidden="false" customHeight="false" outlineLevel="0" collapsed="false">
      <c r="A287" s="7" t="n">
        <v>286</v>
      </c>
      <c r="B287" s="1" t="n">
        <v>0</v>
      </c>
      <c r="C287" s="1" t="n">
        <v>75</v>
      </c>
      <c r="D287" s="1" t="n">
        <f aca="false">1.5*C287</f>
        <v>112.5</v>
      </c>
      <c r="E287" s="1" t="n">
        <v>0</v>
      </c>
      <c r="F287" s="1" t="n">
        <v>0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1</v>
      </c>
      <c r="L287" s="1" t="n">
        <v>19</v>
      </c>
      <c r="M287" s="1" t="n">
        <v>0</v>
      </c>
      <c r="N287" s="1" t="n">
        <v>52</v>
      </c>
      <c r="O287" s="8" t="n">
        <f aca="false">IF(K287=1,(IF(N287&gt;80,141*(N287/88.4/0.9)^(-1.209)*0.993^L287,141*(N287/88.4/0.9)^(-0.411)*0.993^L287)),(IF(N287&gt;62,144*(N287/88.4/0.7)^(-1.209)*0.993^L287,144*(N287/88.4/0.7)^(-0.329)*0.993^L287)))</f>
        <v>146.947774159638</v>
      </c>
      <c r="P287" s="9" t="n">
        <v>0</v>
      </c>
      <c r="Q287" s="1" t="n">
        <v>65</v>
      </c>
      <c r="R287" s="1" t="n">
        <v>121</v>
      </c>
      <c r="S287" s="1" t="n">
        <v>0</v>
      </c>
      <c r="T287" s="1" t="n">
        <v>14.6</v>
      </c>
      <c r="U287" s="1" t="n">
        <v>0</v>
      </c>
      <c r="V287" s="1" t="n">
        <v>4.07</v>
      </c>
      <c r="W287" s="1" t="n">
        <v>0.368</v>
      </c>
      <c r="X287" s="1" t="n">
        <v>6.9</v>
      </c>
      <c r="Y287" s="10" t="n">
        <v>4.43</v>
      </c>
      <c r="Z287" s="1" t="n">
        <v>1.325</v>
      </c>
      <c r="AA287" s="1" t="n">
        <v>0.918</v>
      </c>
      <c r="AB287" s="1" t="n">
        <v>0.179</v>
      </c>
      <c r="AC287" s="1" t="n">
        <v>0.048</v>
      </c>
      <c r="AD287" s="1" t="n">
        <v>229</v>
      </c>
      <c r="AE287" s="1" t="n">
        <f aca="false">Y287/Z287</f>
        <v>3.34339622641509</v>
      </c>
      <c r="AF287" s="1" t="n">
        <f aca="false">AD287/Z287</f>
        <v>172.830188679245</v>
      </c>
      <c r="AG287" s="1" t="n">
        <v>63.6</v>
      </c>
      <c r="AH287" s="1" t="n">
        <v>36.9</v>
      </c>
      <c r="AI287" s="1" t="n">
        <v>0</v>
      </c>
      <c r="AJ287" s="1" t="n">
        <v>3.29</v>
      </c>
      <c r="AK287" s="1" t="n">
        <v>1.59</v>
      </c>
      <c r="AL287" s="1" t="n">
        <v>1.73</v>
      </c>
      <c r="AM287" s="1" t="n">
        <v>0.66</v>
      </c>
      <c r="AN287" s="1" t="n">
        <v>284</v>
      </c>
      <c r="AO287" s="1" t="n">
        <v>4.3</v>
      </c>
      <c r="AP287" s="1" t="n">
        <v>3.37</v>
      </c>
    </row>
    <row r="288" s="1" customFormat="true" ht="15" hidden="false" customHeight="false" outlineLevel="0" collapsed="false">
      <c r="A288" s="7" t="n">
        <v>287</v>
      </c>
      <c r="B288" s="1" t="n">
        <v>0</v>
      </c>
      <c r="C288" s="1" t="n">
        <v>68</v>
      </c>
      <c r="D288" s="1" t="n">
        <f aca="false">1.5*C288</f>
        <v>102</v>
      </c>
      <c r="E288" s="1" t="n">
        <v>0</v>
      </c>
      <c r="F288" s="1" t="n">
        <v>1</v>
      </c>
      <c r="G288" s="1" t="n">
        <v>0</v>
      </c>
      <c r="H288" s="1" t="n">
        <v>0</v>
      </c>
      <c r="I288" s="1" t="n">
        <v>1</v>
      </c>
      <c r="J288" s="1" t="n">
        <v>0</v>
      </c>
      <c r="K288" s="1" t="n">
        <v>1</v>
      </c>
      <c r="L288" s="1" t="n">
        <v>47</v>
      </c>
      <c r="M288" s="1" t="n">
        <v>0</v>
      </c>
      <c r="N288" s="1" t="n">
        <v>61</v>
      </c>
      <c r="O288" s="8" t="n">
        <f aca="false">IF(K288=1,(IF(N288&gt;80,141*(N288/88.4/0.9)^(-1.209)*0.993^L288,141*(N288/88.4/0.9)^(-0.411)*0.993^L288)),(IF(N288&gt;62,144*(N288/88.4/0.7)^(-1.209)*0.993^L288,144*(N288/88.4/0.7)^(-0.329)*0.993^L288)))</f>
        <v>113.044329444538</v>
      </c>
      <c r="P288" s="9" t="n">
        <v>0</v>
      </c>
      <c r="Q288" s="1" t="n">
        <v>81</v>
      </c>
      <c r="R288" s="1" t="n">
        <v>157</v>
      </c>
      <c r="S288" s="1" t="n">
        <v>0</v>
      </c>
      <c r="T288" s="1" t="n">
        <v>13.2</v>
      </c>
      <c r="U288" s="1" t="n">
        <v>0</v>
      </c>
      <c r="V288" s="1" t="n">
        <v>4.95</v>
      </c>
      <c r="W288" s="1" t="n">
        <v>0.456</v>
      </c>
      <c r="X288" s="1" t="n">
        <v>13.4</v>
      </c>
      <c r="Y288" s="1" t="n">
        <v>8.34</v>
      </c>
      <c r="Z288" s="1" t="n">
        <v>3.305</v>
      </c>
      <c r="AA288" s="1" t="n">
        <v>1.487</v>
      </c>
      <c r="AB288" s="1" t="n">
        <v>0.228</v>
      </c>
      <c r="AC288" s="1" t="n">
        <v>0.04</v>
      </c>
      <c r="AD288" s="1" t="n">
        <v>213</v>
      </c>
      <c r="AE288" s="1" t="n">
        <f aca="false">Y288/Z288</f>
        <v>2.52344931921331</v>
      </c>
      <c r="AF288" s="1" t="n">
        <f aca="false">AD288/Z288</f>
        <v>64.4478063540091</v>
      </c>
      <c r="AG288" s="1" t="n">
        <v>71.6</v>
      </c>
      <c r="AH288" s="1" t="n">
        <v>40.7</v>
      </c>
      <c r="AI288" s="1" t="n">
        <v>0</v>
      </c>
      <c r="AJ288" s="1" t="n">
        <v>4.84</v>
      </c>
      <c r="AK288" s="1" t="n">
        <v>1.93</v>
      </c>
      <c r="AL288" s="1" t="n">
        <v>2.75</v>
      </c>
      <c r="AM288" s="1" t="n">
        <v>1.31</v>
      </c>
      <c r="AN288" s="1" t="n">
        <v>228</v>
      </c>
      <c r="AO288" s="1" t="n">
        <v>4.8</v>
      </c>
      <c r="AP288" s="1" t="n">
        <v>2.34</v>
      </c>
    </row>
    <row r="289" s="1" customFormat="true" ht="15" hidden="false" customHeight="false" outlineLevel="0" collapsed="false">
      <c r="A289" s="7" t="n">
        <v>288</v>
      </c>
      <c r="B289" s="1" t="n">
        <v>0</v>
      </c>
      <c r="C289" s="1" t="n">
        <v>65</v>
      </c>
      <c r="D289" s="1" t="n">
        <f aca="false">1.5*C289</f>
        <v>97.5</v>
      </c>
      <c r="E289" s="1" t="n">
        <v>0</v>
      </c>
      <c r="F289" s="1" t="n">
        <v>1</v>
      </c>
      <c r="G289" s="1" t="n">
        <v>0</v>
      </c>
      <c r="H289" s="1" t="n">
        <v>0</v>
      </c>
      <c r="I289" s="1" t="n">
        <v>1</v>
      </c>
      <c r="J289" s="1" t="n">
        <v>0</v>
      </c>
      <c r="K289" s="1" t="n">
        <v>0</v>
      </c>
      <c r="L289" s="1" t="n">
        <v>67</v>
      </c>
      <c r="M289" s="1" t="n">
        <v>1</v>
      </c>
      <c r="N289" s="1" t="n">
        <v>89</v>
      </c>
      <c r="O289" s="8" t="n">
        <f aca="false">IF(K289=1,(IF(N289&gt;80,141*(N289/88.4/0.9)^(-1.209)*0.993^L289,141*(N289/88.4/0.9)^(-0.411)*0.993^L289)),(IF(N289&gt;62,144*(N289/88.4/0.7)^(-1.209)*0.993^L289,144*(N289/88.4/0.7)^(-0.329)*0.993^L289)))</f>
        <v>57.9607427284217</v>
      </c>
      <c r="P289" s="9" t="n">
        <v>1</v>
      </c>
      <c r="Q289" s="1" t="n">
        <v>83</v>
      </c>
      <c r="R289" s="1" t="n">
        <v>155</v>
      </c>
      <c r="S289" s="1" t="n">
        <v>0</v>
      </c>
      <c r="T289" s="1" t="n">
        <v>14.4</v>
      </c>
      <c r="U289" s="1" t="n">
        <v>0</v>
      </c>
      <c r="V289" s="1" t="n">
        <v>5.57</v>
      </c>
      <c r="W289" s="1" t="n">
        <v>0.483</v>
      </c>
      <c r="X289" s="1" t="n">
        <v>7.9</v>
      </c>
      <c r="Y289" s="1" t="n">
        <v>4.18</v>
      </c>
      <c r="Z289" s="1" t="n">
        <v>2.664</v>
      </c>
      <c r="AA289" s="1" t="n">
        <v>0.722</v>
      </c>
      <c r="AB289" s="1" t="n">
        <v>0.243</v>
      </c>
      <c r="AC289" s="1" t="n">
        <v>0.091</v>
      </c>
      <c r="AD289" s="1" t="n">
        <v>230</v>
      </c>
      <c r="AE289" s="1" t="n">
        <f aca="false">Y289/Z289</f>
        <v>1.56906906906907</v>
      </c>
      <c r="AF289" s="1" t="n">
        <f aca="false">AD289/Z289</f>
        <v>86.3363363363363</v>
      </c>
      <c r="AG289" s="1" t="n">
        <v>82.6</v>
      </c>
      <c r="AH289" s="1" t="n">
        <v>47.5</v>
      </c>
      <c r="AI289" s="1" t="n">
        <v>0</v>
      </c>
      <c r="AJ289" s="1" t="n">
        <v>3.24</v>
      </c>
      <c r="AK289" s="1" t="n">
        <v>1.64</v>
      </c>
      <c r="AL289" s="1" t="n">
        <v>1.67</v>
      </c>
      <c r="AM289" s="1" t="n">
        <v>0.83</v>
      </c>
      <c r="AN289" s="1" t="n">
        <v>333</v>
      </c>
      <c r="AO289" s="1" t="n">
        <v>8.1</v>
      </c>
      <c r="AP289" s="1" t="n">
        <v>3.15</v>
      </c>
    </row>
    <row r="290" s="1" customFormat="true" ht="15" hidden="false" customHeight="false" outlineLevel="0" collapsed="false">
      <c r="A290" s="7" t="n">
        <v>289</v>
      </c>
      <c r="B290" s="1" t="n">
        <v>0</v>
      </c>
      <c r="C290" s="1" t="n">
        <v>60</v>
      </c>
      <c r="D290" s="1" t="n">
        <f aca="false">1.5*C290</f>
        <v>90</v>
      </c>
      <c r="E290" s="1" t="n">
        <v>0</v>
      </c>
      <c r="F290" s="1" t="n">
        <v>1</v>
      </c>
      <c r="G290" s="1" t="n">
        <v>0</v>
      </c>
      <c r="H290" s="1" t="n">
        <v>0</v>
      </c>
      <c r="I290" s="1" t="n">
        <v>1</v>
      </c>
      <c r="J290" s="1" t="n">
        <v>0</v>
      </c>
      <c r="K290" s="1" t="n">
        <v>1</v>
      </c>
      <c r="L290" s="1" t="n">
        <v>63</v>
      </c>
      <c r="M290" s="1" t="n">
        <v>0</v>
      </c>
      <c r="N290" s="1" t="n">
        <v>100</v>
      </c>
      <c r="O290" s="8" t="n">
        <f aca="false">IF(K290=1,(IF(N290&gt;80,141*(N290/88.4/0.9)^(-1.209)*0.993^L290,141*(N290/88.4/0.9)^(-0.411)*0.993^L290)),(IF(N290&gt;62,144*(N290/88.4/0.7)^(-1.209)*0.993^L290,144*(N290/88.4/0.7)^(-0.329)*0.993^L290)))</f>
        <v>68.7007930176285</v>
      </c>
      <c r="P290" s="9" t="n">
        <v>0</v>
      </c>
      <c r="Q290" s="1" t="n">
        <v>67</v>
      </c>
      <c r="R290" s="1" t="n">
        <v>138</v>
      </c>
      <c r="S290" s="1" t="n">
        <v>0</v>
      </c>
      <c r="T290" s="1" t="n">
        <v>13.2</v>
      </c>
      <c r="U290" s="1" t="n">
        <v>0</v>
      </c>
      <c r="V290" s="1" t="n">
        <v>4.9</v>
      </c>
      <c r="W290" s="1" t="n">
        <v>0.397</v>
      </c>
      <c r="X290" s="1" t="n">
        <v>8.9</v>
      </c>
      <c r="Y290" s="1" t="n">
        <v>6.025</v>
      </c>
      <c r="Z290" s="1" t="n">
        <v>1.718</v>
      </c>
      <c r="AA290" s="1" t="n">
        <v>0.792</v>
      </c>
      <c r="AB290" s="1" t="n">
        <v>0.294</v>
      </c>
      <c r="AC290" s="1" t="n">
        <v>0.071</v>
      </c>
      <c r="AD290" s="1" t="n">
        <v>150</v>
      </c>
      <c r="AE290" s="1" t="n">
        <f aca="false">Y290/Z290</f>
        <v>3.5069848661234</v>
      </c>
      <c r="AF290" s="1" t="n">
        <f aca="false">AD290/Z290</f>
        <v>87.3108265424913</v>
      </c>
      <c r="AG290" s="1" t="n">
        <v>65.4</v>
      </c>
      <c r="AH290" s="1" t="n">
        <v>39.2</v>
      </c>
      <c r="AI290" s="1" t="n">
        <v>0</v>
      </c>
      <c r="AJ290" s="1" t="n">
        <v>1.93</v>
      </c>
      <c r="AK290" s="1" t="n">
        <v>0.12</v>
      </c>
      <c r="AL290" s="1" t="n">
        <v>0.7</v>
      </c>
      <c r="AM290" s="1" t="n">
        <v>0.77</v>
      </c>
      <c r="AN290" s="1" t="n">
        <v>288</v>
      </c>
      <c r="AO290" s="1" t="n">
        <v>4.9</v>
      </c>
      <c r="AP290" s="1" t="n">
        <v>2.69</v>
      </c>
    </row>
    <row r="291" s="1" customFormat="true" ht="15" hidden="false" customHeight="false" outlineLevel="0" collapsed="false">
      <c r="A291" s="7" t="n">
        <v>290</v>
      </c>
      <c r="B291" s="1" t="n">
        <v>0</v>
      </c>
      <c r="C291" s="1" t="n">
        <v>45</v>
      </c>
      <c r="D291" s="1" t="n">
        <f aca="false">1.5*C291</f>
        <v>67.5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1</v>
      </c>
      <c r="L291" s="1" t="n">
        <v>68</v>
      </c>
      <c r="M291" s="1" t="n">
        <v>1</v>
      </c>
      <c r="N291" s="1" t="n">
        <v>66</v>
      </c>
      <c r="O291" s="8" t="n">
        <f aca="false">IF(K291=1,(IF(N291&gt;80,141*(N291/88.4/0.9)^(-1.209)*0.993^L291,141*(N291/88.4/0.9)^(-0.411)*0.993^L291)),(IF(N291&gt;62,144*(N291/88.4/0.7)^(-1.209)*0.993^L291,144*(N291/88.4/0.7)^(-0.329)*0.993^L291)))</f>
        <v>94.4323951533577</v>
      </c>
      <c r="P291" s="9" t="n">
        <v>0</v>
      </c>
      <c r="Q291" s="1" t="n">
        <v>62</v>
      </c>
      <c r="R291" s="1" t="n">
        <v>137</v>
      </c>
      <c r="S291" s="1" t="n">
        <v>0</v>
      </c>
      <c r="T291" s="1" t="n">
        <v>14.5</v>
      </c>
      <c r="U291" s="1" t="n">
        <v>0</v>
      </c>
      <c r="V291" s="1" t="n">
        <v>4.75</v>
      </c>
      <c r="W291" s="1" t="n">
        <v>0.423</v>
      </c>
      <c r="X291" s="1" t="n">
        <v>11.3</v>
      </c>
      <c r="Y291" s="1" t="n">
        <v>9.379</v>
      </c>
      <c r="Z291" s="1" t="n">
        <v>1.13</v>
      </c>
      <c r="AA291" s="1" t="n">
        <v>0.633</v>
      </c>
      <c r="AB291" s="1" t="n">
        <v>0.136</v>
      </c>
      <c r="AC291" s="1" t="n">
        <v>0.023</v>
      </c>
      <c r="AD291" s="1" t="n">
        <v>203</v>
      </c>
      <c r="AE291" s="1" t="n">
        <f aca="false">Y291/Z291</f>
        <v>8.3</v>
      </c>
      <c r="AF291" s="1" t="n">
        <f aca="false">AD291/Z291</f>
        <v>179.646017699115</v>
      </c>
      <c r="AG291" s="1" t="n">
        <v>76.3</v>
      </c>
      <c r="AH291" s="1" t="n">
        <v>46.1</v>
      </c>
      <c r="AI291" s="1" t="n">
        <v>0</v>
      </c>
      <c r="AJ291" s="1" t="n">
        <v>5.54</v>
      </c>
      <c r="AK291" s="1" t="n">
        <v>0.73</v>
      </c>
      <c r="AL291" s="1" t="n">
        <v>3.55</v>
      </c>
      <c r="AM291" s="1" t="n">
        <v>1.1</v>
      </c>
      <c r="AN291" s="1" t="n">
        <v>261</v>
      </c>
      <c r="AO291" s="1" t="n">
        <v>6</v>
      </c>
      <c r="AP291" s="1" t="n">
        <v>4.26</v>
      </c>
    </row>
    <row r="292" s="1" customFormat="true" ht="15" hidden="false" customHeight="false" outlineLevel="0" collapsed="false">
      <c r="A292" s="7" t="n">
        <v>291</v>
      </c>
      <c r="B292" s="1" t="n">
        <v>0</v>
      </c>
      <c r="C292" s="1" t="n">
        <v>56</v>
      </c>
      <c r="D292" s="1" t="n">
        <f aca="false">1.5*C292</f>
        <v>84</v>
      </c>
      <c r="E292" s="1" t="n">
        <v>0</v>
      </c>
      <c r="F292" s="1" t="n">
        <v>1</v>
      </c>
      <c r="G292" s="1" t="n">
        <v>0</v>
      </c>
      <c r="H292" s="1" t="n">
        <v>1</v>
      </c>
      <c r="I292" s="1" t="n">
        <v>1</v>
      </c>
      <c r="J292" s="1" t="n">
        <v>0</v>
      </c>
      <c r="K292" s="1" t="n">
        <v>0</v>
      </c>
      <c r="L292" s="1" t="n">
        <v>75</v>
      </c>
      <c r="M292" s="1" t="n">
        <v>1</v>
      </c>
      <c r="N292" s="1" t="n">
        <v>75</v>
      </c>
      <c r="O292" s="8" t="n">
        <f aca="false">IF(K292=1,(IF(N292&gt;80,141*(N292/88.4/0.9)^(-1.209)*0.993^L292,141*(N292/88.4/0.9)^(-0.411)*0.993^L292)),(IF(N292&gt;62,144*(N292/88.4/0.7)^(-1.209)*0.993^L292,144*(N292/88.4/0.7)^(-0.329)*0.993^L292)))</f>
        <v>67.3893675584197</v>
      </c>
      <c r="P292" s="9" t="n">
        <v>0</v>
      </c>
      <c r="Q292" s="1" t="n">
        <v>91</v>
      </c>
      <c r="R292" s="1" t="n">
        <v>122</v>
      </c>
      <c r="S292" s="1" t="n">
        <v>0</v>
      </c>
      <c r="T292" s="1" t="n">
        <v>13.4</v>
      </c>
      <c r="U292" s="1" t="n">
        <v>0</v>
      </c>
      <c r="V292" s="1" t="n">
        <v>4.03</v>
      </c>
      <c r="W292" s="1" t="n">
        <v>0.366</v>
      </c>
      <c r="X292" s="1" t="n">
        <v>6.9</v>
      </c>
      <c r="Y292" s="1" t="n">
        <v>3.602</v>
      </c>
      <c r="Z292" s="1" t="n">
        <v>2.312</v>
      </c>
      <c r="AA292" s="1" t="n">
        <v>0.725</v>
      </c>
      <c r="AB292" s="1" t="n">
        <v>0.2</v>
      </c>
      <c r="AC292" s="1" t="n">
        <v>0.062</v>
      </c>
      <c r="AD292" s="1" t="n">
        <v>211</v>
      </c>
      <c r="AE292" s="1" t="n">
        <f aca="false">Y292/Z292</f>
        <v>1.55795847750865</v>
      </c>
      <c r="AF292" s="1" t="n">
        <f aca="false">AD292/Z292</f>
        <v>91.2629757785467</v>
      </c>
      <c r="AG292" s="1" t="n">
        <v>67.7</v>
      </c>
      <c r="AH292" s="1" t="n">
        <v>39.7</v>
      </c>
      <c r="AI292" s="1" t="n">
        <v>0</v>
      </c>
      <c r="AJ292" s="1" t="n">
        <v>4.65</v>
      </c>
      <c r="AK292" s="1" t="n">
        <v>2.88</v>
      </c>
      <c r="AL292" s="1" t="n">
        <v>2.53</v>
      </c>
      <c r="AM292" s="1" t="n">
        <v>0.83</v>
      </c>
      <c r="AN292" s="1" t="n">
        <v>521</v>
      </c>
      <c r="AO292" s="1" t="n">
        <v>5.8</v>
      </c>
      <c r="AP292" s="1" t="n">
        <v>3.17</v>
      </c>
    </row>
    <row r="293" s="1" customFormat="true" ht="15" hidden="false" customHeight="false" outlineLevel="0" collapsed="false">
      <c r="A293" s="7" t="n">
        <v>292</v>
      </c>
      <c r="B293" s="1" t="n">
        <v>0</v>
      </c>
      <c r="C293" s="1" t="n">
        <v>61</v>
      </c>
      <c r="D293" s="1" t="n">
        <f aca="false">1.5*C293</f>
        <v>91.5</v>
      </c>
      <c r="E293" s="1" t="n">
        <v>0</v>
      </c>
      <c r="F293" s="1" t="n">
        <v>1</v>
      </c>
      <c r="G293" s="1" t="n">
        <v>1</v>
      </c>
      <c r="H293" s="1" t="n">
        <v>1</v>
      </c>
      <c r="I293" s="1" t="n">
        <v>1</v>
      </c>
      <c r="J293" s="1" t="n">
        <v>1</v>
      </c>
      <c r="K293" s="1" t="n">
        <v>1</v>
      </c>
      <c r="L293" s="1" t="n">
        <v>68</v>
      </c>
      <c r="M293" s="1" t="n">
        <v>1</v>
      </c>
      <c r="N293" s="1" t="n">
        <v>149</v>
      </c>
      <c r="O293" s="8" t="n">
        <f aca="false">IF(K293=1,(IF(N293&gt;80,141*(N293/88.4/0.9)^(-1.209)*0.993^L293,141*(N293/88.4/0.9)^(-0.411)*0.993^L293)),(IF(N293&gt;62,144*(N293/88.4/0.7)^(-1.209)*0.993^L293,144*(N293/88.4/0.7)^(-0.329)*0.993^L293)))</f>
        <v>40.9567789468171</v>
      </c>
      <c r="P293" s="9" t="n">
        <v>1</v>
      </c>
      <c r="Q293" s="1" t="n">
        <v>118</v>
      </c>
      <c r="R293" s="1" t="n">
        <v>137</v>
      </c>
      <c r="S293" s="1" t="n">
        <v>0</v>
      </c>
      <c r="T293" s="1" t="n">
        <v>13.3</v>
      </c>
      <c r="U293" s="1" t="n">
        <v>0</v>
      </c>
      <c r="V293" s="1" t="n">
        <v>3.82</v>
      </c>
      <c r="W293" s="1" t="n">
        <v>0.373</v>
      </c>
      <c r="X293" s="1" t="n">
        <v>7.9</v>
      </c>
      <c r="Y293" s="1" t="n">
        <v>4.013</v>
      </c>
      <c r="Z293" s="1" t="n">
        <v>3.018</v>
      </c>
      <c r="AA293" s="1" t="n">
        <v>0.545</v>
      </c>
      <c r="AB293" s="1" t="n">
        <v>0.292</v>
      </c>
      <c r="AC293" s="1" t="n">
        <v>0.032</v>
      </c>
      <c r="AD293" s="1" t="n">
        <v>140</v>
      </c>
      <c r="AE293" s="1" t="n">
        <f aca="false">Y293/Z293</f>
        <v>1.32968853545394</v>
      </c>
      <c r="AF293" s="1" t="n">
        <f aca="false">AD293/Z293</f>
        <v>46.388336646786</v>
      </c>
      <c r="AG293" s="1" t="n">
        <v>69.6</v>
      </c>
      <c r="AH293" s="1" t="n">
        <v>37.3</v>
      </c>
      <c r="AI293" s="1" t="n">
        <v>0</v>
      </c>
      <c r="AJ293" s="1" t="n">
        <v>5.29</v>
      </c>
      <c r="AK293" s="1" t="n">
        <v>5.45</v>
      </c>
      <c r="AL293" s="1" t="n">
        <v>3.1</v>
      </c>
      <c r="AM293" s="1" t="n">
        <v>0.54</v>
      </c>
      <c r="AN293" s="1" t="n">
        <v>489</v>
      </c>
      <c r="AO293" s="1" t="n">
        <v>5.1</v>
      </c>
      <c r="AP293" s="1" t="n">
        <v>3.72</v>
      </c>
    </row>
    <row r="294" s="1" customFormat="true" ht="15" hidden="false" customHeight="false" outlineLevel="0" collapsed="false">
      <c r="A294" s="7" t="n">
        <v>293</v>
      </c>
      <c r="B294" s="1" t="n">
        <v>0</v>
      </c>
      <c r="C294" s="1" t="n">
        <v>60</v>
      </c>
      <c r="D294" s="1" t="n">
        <f aca="false">1.5*C294</f>
        <v>90</v>
      </c>
      <c r="E294" s="1" t="n">
        <v>0</v>
      </c>
      <c r="F294" s="1" t="n">
        <v>1</v>
      </c>
      <c r="G294" s="1" t="n">
        <v>0</v>
      </c>
      <c r="H294" s="1" t="n">
        <v>0</v>
      </c>
      <c r="I294" s="1" t="n">
        <v>1</v>
      </c>
      <c r="J294" s="1" t="n">
        <v>1</v>
      </c>
      <c r="K294" s="1" t="n">
        <v>1</v>
      </c>
      <c r="L294" s="1" t="n">
        <v>66</v>
      </c>
      <c r="M294" s="1" t="n">
        <v>1</v>
      </c>
      <c r="N294" s="1" t="n">
        <v>82</v>
      </c>
      <c r="O294" s="8" t="n">
        <f aca="false">IF(K294=1,(IF(N294&gt;80,141*(N294/88.4/0.9)^(-1.209)*0.993^L294,141*(N294/88.4/0.9)^(-0.411)*0.993^L294)),(IF(N294&gt;62,144*(N294/88.4/0.7)^(-1.209)*0.993^L294,144*(N294/88.4/0.7)^(-0.329)*0.993^L294)))</f>
        <v>85.5083543157697</v>
      </c>
      <c r="P294" s="9" t="n">
        <v>0</v>
      </c>
      <c r="Q294" s="1" t="n">
        <v>62</v>
      </c>
      <c r="R294" s="1" t="n">
        <v>138</v>
      </c>
      <c r="S294" s="1" t="n">
        <v>0</v>
      </c>
      <c r="T294" s="1" t="n">
        <v>13.5</v>
      </c>
      <c r="U294" s="1" t="n">
        <v>0</v>
      </c>
      <c r="V294" s="1" t="n">
        <v>4.41</v>
      </c>
      <c r="W294" s="1" t="n">
        <v>0.409</v>
      </c>
      <c r="X294" s="1" t="n">
        <v>6.5</v>
      </c>
      <c r="Y294" s="1" t="n">
        <v>4.004</v>
      </c>
      <c r="Z294" s="1" t="n">
        <v>1.385</v>
      </c>
      <c r="AA294" s="1" t="n">
        <v>0.826</v>
      </c>
      <c r="AB294" s="1" t="n">
        <v>0.254</v>
      </c>
      <c r="AC294" s="1" t="n">
        <v>0.033</v>
      </c>
      <c r="AD294" s="1" t="n">
        <v>170</v>
      </c>
      <c r="AE294" s="1" t="n">
        <f aca="false">Y294/Z294</f>
        <v>2.89097472924188</v>
      </c>
      <c r="AF294" s="1" t="n">
        <f aca="false">AD294/Z294</f>
        <v>122.743682310469</v>
      </c>
      <c r="AG294" s="1" t="n">
        <v>71.7</v>
      </c>
      <c r="AH294" s="1" t="n">
        <v>37.2</v>
      </c>
      <c r="AI294" s="1" t="n">
        <v>0</v>
      </c>
      <c r="AJ294" s="1" t="n">
        <v>5.3</v>
      </c>
      <c r="AK294" s="1" t="n">
        <v>1.64</v>
      </c>
      <c r="AL294" s="1" t="n">
        <v>3.57</v>
      </c>
      <c r="AM294" s="1" t="n">
        <v>0.93</v>
      </c>
      <c r="AN294" s="1" t="n">
        <v>377</v>
      </c>
      <c r="AO294" s="1" t="n">
        <v>4.5</v>
      </c>
      <c r="AP294" s="1" t="n">
        <v>3.86</v>
      </c>
    </row>
    <row r="295" s="1" customFormat="true" ht="15" hidden="false" customHeight="false" outlineLevel="0" collapsed="false">
      <c r="A295" s="7" t="n">
        <v>294</v>
      </c>
      <c r="B295" s="1" t="n">
        <v>0</v>
      </c>
      <c r="C295" s="1" t="n">
        <v>70</v>
      </c>
      <c r="D295" s="1" t="n">
        <f aca="false">1.5*C295</f>
        <v>105</v>
      </c>
      <c r="E295" s="1" t="n">
        <v>1</v>
      </c>
      <c r="F295" s="1" t="n">
        <v>1</v>
      </c>
      <c r="G295" s="1" t="n">
        <v>0</v>
      </c>
      <c r="H295" s="1" t="n">
        <v>1</v>
      </c>
      <c r="I295" s="1" t="n">
        <v>1</v>
      </c>
      <c r="J295" s="1" t="n">
        <v>0</v>
      </c>
      <c r="K295" s="1" t="n">
        <v>0</v>
      </c>
      <c r="L295" s="1" t="n">
        <v>58</v>
      </c>
      <c r="M295" s="1" t="n">
        <v>0</v>
      </c>
      <c r="N295" s="1" t="n">
        <v>97</v>
      </c>
      <c r="O295" s="8" t="n">
        <f aca="false">IF(K295=1,(IF(N295&gt;80,141*(N295/88.4/0.9)^(-1.209)*0.993^L295,141*(N295/88.4/0.9)^(-0.411)*0.993^L295)),(IF(N295&gt;62,144*(N295/88.4/0.7)^(-1.209)*0.993^L295,144*(N295/88.4/0.7)^(-0.329)*0.993^L295)))</f>
        <v>55.6411627347724</v>
      </c>
      <c r="P295" s="9" t="n">
        <v>1</v>
      </c>
      <c r="Q295" s="1" t="n">
        <v>100</v>
      </c>
      <c r="R295" s="1" t="n">
        <v>121</v>
      </c>
      <c r="S295" s="1" t="n">
        <v>0</v>
      </c>
      <c r="T295" s="1" t="n">
        <v>13.2</v>
      </c>
      <c r="U295" s="1" t="n">
        <v>0</v>
      </c>
      <c r="V295" s="1" t="n">
        <v>4.05</v>
      </c>
      <c r="W295" s="1" t="n">
        <v>0.305</v>
      </c>
      <c r="X295" s="1" t="n">
        <v>8.2</v>
      </c>
      <c r="Y295" s="1" t="n">
        <v>4.248</v>
      </c>
      <c r="Z295" s="1" t="n">
        <v>3.132</v>
      </c>
      <c r="AA295" s="1" t="n">
        <v>0.64</v>
      </c>
      <c r="AB295" s="1" t="n">
        <v>0.107</v>
      </c>
      <c r="AC295" s="1" t="n">
        <v>0.074</v>
      </c>
      <c r="AD295" s="1" t="n">
        <v>296</v>
      </c>
      <c r="AE295" s="1" t="n">
        <f aca="false">Y295/Z295</f>
        <v>1.35632183908046</v>
      </c>
      <c r="AF295" s="1" t="n">
        <f aca="false">AD295/Z295</f>
        <v>94.5083014048531</v>
      </c>
      <c r="AG295" s="1" t="n">
        <v>71.5</v>
      </c>
      <c r="AH295" s="1" t="n">
        <v>39.3</v>
      </c>
      <c r="AI295" s="1" t="n">
        <v>0</v>
      </c>
      <c r="AJ295" s="1" t="n">
        <v>5.61</v>
      </c>
      <c r="AK295" s="1" t="n">
        <v>6.1</v>
      </c>
      <c r="AL295" s="1" t="n">
        <v>2.66</v>
      </c>
      <c r="AM295" s="1" t="n">
        <v>0.86</v>
      </c>
      <c r="AN295" s="1" t="n">
        <v>588</v>
      </c>
      <c r="AO295" s="1" t="n">
        <v>10.1</v>
      </c>
      <c r="AP295" s="1" t="n">
        <v>2.88</v>
      </c>
    </row>
    <row r="296" s="1" customFormat="true" ht="15" hidden="false" customHeight="false" outlineLevel="0" collapsed="false">
      <c r="A296" s="7" t="n">
        <v>295</v>
      </c>
      <c r="B296" s="1" t="n">
        <v>0</v>
      </c>
      <c r="C296" s="1" t="n">
        <v>43</v>
      </c>
      <c r="D296" s="1" t="n">
        <f aca="false">1.5*C296</f>
        <v>64.5</v>
      </c>
      <c r="E296" s="1" t="n">
        <v>0</v>
      </c>
      <c r="F296" s="1" t="n">
        <v>1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1</v>
      </c>
      <c r="L296" s="1" t="n">
        <v>88</v>
      </c>
      <c r="M296" s="1" t="n">
        <v>1</v>
      </c>
      <c r="N296" s="1" t="n">
        <v>75</v>
      </c>
      <c r="O296" s="8" t="n">
        <f aca="false">IF(K296=1,(IF(N296&gt;80,141*(N296/88.4/0.9)^(-1.209)*0.993^L296,141*(N296/88.4/0.9)^(-0.411)*0.993^L296)),(IF(N296&gt;62,144*(N296/88.4/0.7)^(-1.209)*0.993^L296,144*(N296/88.4/0.7)^(-0.329)*0.993^L296)))</f>
        <v>77.8553306163689</v>
      </c>
      <c r="P296" s="9" t="n">
        <v>0</v>
      </c>
      <c r="Q296" s="1" t="n">
        <v>88</v>
      </c>
      <c r="R296" s="1" t="n">
        <v>97</v>
      </c>
      <c r="S296" s="1" t="n">
        <v>1</v>
      </c>
      <c r="T296" s="1" t="n">
        <v>13.3</v>
      </c>
      <c r="U296" s="1" t="n">
        <v>0</v>
      </c>
      <c r="V296" s="1" t="n">
        <v>3.42</v>
      </c>
      <c r="W296" s="1" t="n">
        <v>0.302</v>
      </c>
      <c r="X296" s="1" t="n">
        <v>7.5</v>
      </c>
      <c r="Y296" s="1" t="n">
        <v>4.29</v>
      </c>
      <c r="Z296" s="1" t="n">
        <v>1.567</v>
      </c>
      <c r="AA296" s="1" t="n">
        <v>1.26</v>
      </c>
      <c r="AB296" s="1" t="n">
        <v>0.352</v>
      </c>
      <c r="AC296" s="1" t="n">
        <v>0.03</v>
      </c>
      <c r="AD296" s="1" t="n">
        <v>168</v>
      </c>
      <c r="AE296" s="1" t="n">
        <f aca="false">Y296/Z296</f>
        <v>2.73771537970645</v>
      </c>
      <c r="AF296" s="1" t="n">
        <f aca="false">AD296/Z296</f>
        <v>107.21123165284</v>
      </c>
      <c r="AG296" s="1" t="n">
        <v>56.9</v>
      </c>
      <c r="AH296" s="1" t="n">
        <v>35</v>
      </c>
      <c r="AI296" s="1" t="n">
        <v>0</v>
      </c>
      <c r="AJ296" s="1" t="n">
        <v>3.06</v>
      </c>
      <c r="AK296" s="1" t="n">
        <v>1.26</v>
      </c>
      <c r="AL296" s="1" t="n">
        <v>1.33</v>
      </c>
      <c r="AM296" s="1" t="n">
        <v>1.07</v>
      </c>
      <c r="AN296" s="1" t="n">
        <v>324</v>
      </c>
      <c r="AO296" s="1" t="n">
        <v>5.2</v>
      </c>
      <c r="AP296" s="1" t="n">
        <v>3.6</v>
      </c>
    </row>
    <row r="297" s="1" customFormat="true" ht="15" hidden="false" customHeight="false" outlineLevel="0" collapsed="false">
      <c r="A297" s="7" t="n">
        <v>296</v>
      </c>
      <c r="B297" s="1" t="n">
        <v>0</v>
      </c>
      <c r="C297" s="1" t="n">
        <v>55</v>
      </c>
      <c r="D297" s="1" t="n">
        <f aca="false">1.5*C297</f>
        <v>82.5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44</v>
      </c>
      <c r="M297" s="1" t="n">
        <v>0</v>
      </c>
      <c r="N297" s="1" t="n">
        <v>61</v>
      </c>
      <c r="O297" s="8" t="n">
        <f aca="false">IF(K297=1,(IF(N297&gt;80,141*(N297/88.4/0.9)^(-1.209)*0.993^L297,141*(N297/88.4/0.9)^(-0.411)*0.993^L297)),(IF(N297&gt;62,144*(N297/88.4/0.7)^(-1.209)*0.993^L297,144*(N297/88.4/0.7)^(-0.329)*0.993^L297)))</f>
        <v>106.212580526502</v>
      </c>
      <c r="P297" s="9" t="n">
        <v>0</v>
      </c>
      <c r="Q297" s="1" t="n">
        <v>59</v>
      </c>
      <c r="R297" s="1" t="n">
        <v>110</v>
      </c>
      <c r="S297" s="1" t="n">
        <v>1</v>
      </c>
      <c r="T297" s="1" t="n">
        <v>15.2</v>
      </c>
      <c r="U297" s="1" t="n">
        <v>1</v>
      </c>
      <c r="V297" s="1" t="n">
        <v>5.24</v>
      </c>
      <c r="W297" s="1" t="n">
        <v>0.349</v>
      </c>
      <c r="X297" s="1" t="n">
        <v>5.1</v>
      </c>
      <c r="Y297" s="1" t="n">
        <v>2.892</v>
      </c>
      <c r="Z297" s="1" t="n">
        <v>1.683</v>
      </c>
      <c r="AA297" s="1" t="n">
        <v>0.352</v>
      </c>
      <c r="AB297" s="1" t="n">
        <v>0.163</v>
      </c>
      <c r="AC297" s="1" t="n">
        <v>0.01</v>
      </c>
      <c r="AD297" s="1" t="n">
        <v>395</v>
      </c>
      <c r="AE297" s="1" t="n">
        <f aca="false">Y297/Z297</f>
        <v>1.71836007130125</v>
      </c>
      <c r="AF297" s="1" t="n">
        <f aca="false">AD297/Z297</f>
        <v>234.699940582294</v>
      </c>
      <c r="AG297" s="1" t="n">
        <v>76.2</v>
      </c>
      <c r="AH297" s="1" t="n">
        <v>48.1</v>
      </c>
      <c r="AI297" s="1" t="n">
        <v>0</v>
      </c>
      <c r="AJ297" s="1" t="n">
        <v>4.91</v>
      </c>
      <c r="AK297" s="1" t="n">
        <v>1.55</v>
      </c>
      <c r="AL297" s="1" t="n">
        <v>3.15</v>
      </c>
      <c r="AM297" s="1" t="n">
        <v>0.96</v>
      </c>
      <c r="AN297" s="1" t="n">
        <v>269</v>
      </c>
      <c r="AO297" s="1" t="n">
        <v>4.7</v>
      </c>
      <c r="AP297" s="1" t="n">
        <v>3.86</v>
      </c>
    </row>
    <row r="298" s="1" customFormat="true" ht="15" hidden="false" customHeight="false" outlineLevel="0" collapsed="false">
      <c r="A298" s="7" t="n">
        <v>297</v>
      </c>
      <c r="B298" s="1" t="n">
        <v>0</v>
      </c>
      <c r="C298" s="1" t="n">
        <v>44</v>
      </c>
      <c r="D298" s="1" t="n">
        <f aca="false">1.5*C298</f>
        <v>66</v>
      </c>
      <c r="E298" s="1" t="n">
        <v>0</v>
      </c>
      <c r="F298" s="1" t="n">
        <v>0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39</v>
      </c>
      <c r="M298" s="1" t="n">
        <v>0</v>
      </c>
      <c r="N298" s="1" t="n">
        <v>46</v>
      </c>
      <c r="O298" s="8" t="n">
        <f aca="false">IF(K298=1,(IF(N298&gt;80,141*(N298/88.4/0.9)^(-1.209)*0.993^L298,141*(N298/88.4/0.9)^(-0.411)*0.993^L298)),(IF(N298&gt;62,144*(N298/88.4/0.7)^(-1.209)*0.993^L298,144*(N298/88.4/0.7)^(-0.329)*0.993^L298)))</f>
        <v>120.713518063743</v>
      </c>
      <c r="P298" s="9" t="n">
        <v>0</v>
      </c>
      <c r="Q298" s="1" t="n">
        <v>48</v>
      </c>
      <c r="R298" s="1" t="n">
        <v>140</v>
      </c>
      <c r="S298" s="1" t="n">
        <v>0</v>
      </c>
      <c r="T298" s="1" t="n">
        <v>12.1</v>
      </c>
      <c r="U298" s="1" t="n">
        <v>0</v>
      </c>
      <c r="V298" s="1" t="n">
        <v>4.29</v>
      </c>
      <c r="W298" s="1" t="n">
        <v>0.395</v>
      </c>
      <c r="X298" s="1" t="n">
        <v>5.3</v>
      </c>
      <c r="Y298" s="1" t="n">
        <v>3.715</v>
      </c>
      <c r="Z298" s="1" t="n">
        <v>1.15</v>
      </c>
      <c r="AA298" s="1" t="n">
        <v>0.392</v>
      </c>
      <c r="AB298" s="1" t="n">
        <v>0.011</v>
      </c>
      <c r="AC298" s="1" t="n">
        <v>0.032</v>
      </c>
      <c r="AD298" s="1" t="n">
        <v>289</v>
      </c>
      <c r="AE298" s="1" t="n">
        <f aca="false">Y298/Z298</f>
        <v>3.2304347826087</v>
      </c>
      <c r="AF298" s="1" t="n">
        <f aca="false">AD298/Z298</f>
        <v>251.304347826087</v>
      </c>
      <c r="AG298" s="1" t="n">
        <v>75.6</v>
      </c>
      <c r="AH298" s="1" t="n">
        <v>41.5</v>
      </c>
      <c r="AI298" s="1" t="n">
        <v>0</v>
      </c>
      <c r="AJ298" s="1" t="n">
        <v>3.79</v>
      </c>
      <c r="AK298" s="1" t="n">
        <v>0.55</v>
      </c>
      <c r="AL298" s="1" t="n">
        <v>2.01</v>
      </c>
      <c r="AM298" s="1" t="n">
        <v>1.39</v>
      </c>
      <c r="AN298" s="1" t="n">
        <v>183</v>
      </c>
      <c r="AO298" s="1" t="n">
        <v>5</v>
      </c>
      <c r="AP298" s="1" t="n">
        <v>3.55</v>
      </c>
    </row>
    <row r="299" s="1" customFormat="true" ht="15" hidden="false" customHeight="false" outlineLevel="0" collapsed="false">
      <c r="A299" s="7" t="n">
        <v>298</v>
      </c>
      <c r="B299" s="1" t="n">
        <v>0</v>
      </c>
      <c r="C299" s="1" t="n">
        <v>71</v>
      </c>
      <c r="D299" s="1" t="n">
        <f aca="false">1.5*C299</f>
        <v>106.5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n">
        <v>1</v>
      </c>
      <c r="L299" s="1" t="n">
        <v>55</v>
      </c>
      <c r="M299" s="1" t="n">
        <v>0</v>
      </c>
      <c r="N299" s="1" t="n">
        <v>78</v>
      </c>
      <c r="O299" s="8" t="n">
        <f aca="false">IF(K299=1,(IF(N299&gt;80,141*(N299/88.4/0.9)^(-1.209)*0.993^L299,141*(N299/88.4/0.9)^(-0.411)*0.993^L299)),(IF(N299&gt;62,144*(N299/88.4/0.7)^(-1.209)*0.993^L299,144*(N299/88.4/0.7)^(-0.329)*0.993^L299)))</f>
        <v>96.5967356943787</v>
      </c>
      <c r="P299" s="9" t="n">
        <v>0</v>
      </c>
      <c r="Q299" s="1" t="n">
        <v>63</v>
      </c>
      <c r="R299" s="1" t="n">
        <v>135</v>
      </c>
      <c r="S299" s="1" t="n">
        <v>0</v>
      </c>
      <c r="T299" s="1" t="n">
        <v>13.4</v>
      </c>
      <c r="U299" s="1" t="n">
        <v>0</v>
      </c>
      <c r="V299" s="1" t="n">
        <v>4.66</v>
      </c>
      <c r="W299" s="1" t="n">
        <v>0.4</v>
      </c>
      <c r="X299" s="1" t="n">
        <v>10.1</v>
      </c>
      <c r="Y299" s="1" t="n">
        <v>5.818</v>
      </c>
      <c r="Z299" s="1" t="n">
        <v>2.889</v>
      </c>
      <c r="AA299" s="1" t="n">
        <v>1.03</v>
      </c>
      <c r="AB299" s="1" t="n">
        <v>0.081</v>
      </c>
      <c r="AC299" s="1" t="n">
        <v>0.283</v>
      </c>
      <c r="AD299" s="1" t="n">
        <v>243</v>
      </c>
      <c r="AE299" s="1" t="n">
        <f aca="false">Y299/Z299</f>
        <v>2.01384562132226</v>
      </c>
      <c r="AF299" s="1" t="n">
        <f aca="false">AD299/Z299</f>
        <v>84.1121495327103</v>
      </c>
      <c r="AG299" s="1" t="n">
        <v>60.2</v>
      </c>
      <c r="AH299" s="1" t="n">
        <v>32.2</v>
      </c>
      <c r="AI299" s="1" t="n">
        <v>1</v>
      </c>
      <c r="AJ299" s="1" t="n">
        <v>4.48</v>
      </c>
      <c r="AK299" s="1" t="n">
        <v>3.57</v>
      </c>
      <c r="AL299" s="1" t="n">
        <v>2.84</v>
      </c>
      <c r="AM299" s="1" t="n">
        <v>0.31</v>
      </c>
      <c r="AN299" s="1" t="n">
        <v>231</v>
      </c>
      <c r="AO299" s="1" t="n">
        <v>11.2</v>
      </c>
      <c r="AP299" s="1" t="n">
        <v>3.6</v>
      </c>
    </row>
    <row r="300" s="1" customFormat="true" ht="15" hidden="false" customHeight="false" outlineLevel="0" collapsed="false">
      <c r="A300" s="7" t="n">
        <v>299</v>
      </c>
      <c r="B300" s="1" t="n">
        <v>0</v>
      </c>
      <c r="C300" s="1" t="n">
        <v>82</v>
      </c>
      <c r="D300" s="1" t="n">
        <f aca="false">1.5*C300</f>
        <v>123</v>
      </c>
      <c r="E300" s="1" t="n">
        <v>0</v>
      </c>
      <c r="F300" s="1" t="n">
        <v>1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1</v>
      </c>
      <c r="L300" s="1" t="n">
        <v>56</v>
      </c>
      <c r="M300" s="1" t="n">
        <v>0</v>
      </c>
      <c r="N300" s="1" t="n">
        <v>95</v>
      </c>
      <c r="O300" s="8" t="n">
        <f aca="false">IF(K300=1,(IF(N300&gt;80,141*(N300/88.4/0.9)^(-1.209)*0.993^L300,141*(N300/88.4/0.9)^(-0.411)*0.993^L300)),(IF(N300&gt;62,144*(N300/88.4/0.7)^(-1.209)*0.993^L300,144*(N300/88.4/0.7)^(-0.329)*0.993^L300)))</f>
        <v>76.7801881311357</v>
      </c>
      <c r="P300" s="9" t="n">
        <v>0</v>
      </c>
      <c r="Q300" s="1" t="n">
        <v>114</v>
      </c>
      <c r="R300" s="1" t="n">
        <v>150</v>
      </c>
      <c r="S300" s="1" t="n">
        <v>0</v>
      </c>
      <c r="T300" s="1" t="n">
        <v>14.2</v>
      </c>
      <c r="U300" s="1" t="n">
        <v>0</v>
      </c>
      <c r="V300" s="1" t="n">
        <v>4.79</v>
      </c>
      <c r="W300" s="1" t="n">
        <v>0.449</v>
      </c>
      <c r="X300" s="1" t="n">
        <v>7.1</v>
      </c>
      <c r="Y300" s="1" t="n">
        <v>4.978</v>
      </c>
      <c r="Z300" s="1" t="n">
        <v>1.731</v>
      </c>
      <c r="AA300" s="1" t="n">
        <v>0.348</v>
      </c>
      <c r="AB300" s="1" t="n">
        <v>0.021</v>
      </c>
      <c r="AC300" s="1" t="n">
        <v>0.021</v>
      </c>
      <c r="AD300" s="1" t="n">
        <v>233</v>
      </c>
      <c r="AE300" s="1" t="n">
        <f aca="false">Y300/Z300</f>
        <v>2.87579433853264</v>
      </c>
      <c r="AF300" s="1" t="n">
        <f aca="false">AD300/Z300</f>
        <v>134.604274985557</v>
      </c>
      <c r="AG300" s="1" t="n">
        <v>67.5</v>
      </c>
      <c r="AH300" s="1" t="n">
        <v>38.4</v>
      </c>
      <c r="AI300" s="1" t="n">
        <v>0</v>
      </c>
      <c r="AJ300" s="1" t="n">
        <v>6.55</v>
      </c>
      <c r="AK300" s="1" t="n">
        <v>0.73</v>
      </c>
      <c r="AL300" s="1" t="n">
        <v>4.93</v>
      </c>
      <c r="AM300" s="1" t="n">
        <v>1.64</v>
      </c>
      <c r="AN300" s="1" t="n">
        <v>311</v>
      </c>
      <c r="AO300" s="1" t="n">
        <v>5.3</v>
      </c>
      <c r="AP300" s="1" t="n">
        <v>3.75</v>
      </c>
    </row>
    <row r="301" s="1" customFormat="true" ht="15" hidden="false" customHeight="false" outlineLevel="0" collapsed="false">
      <c r="A301" s="7" t="n">
        <v>300</v>
      </c>
      <c r="B301" s="1" t="n">
        <v>0</v>
      </c>
      <c r="C301" s="1" t="n">
        <v>63</v>
      </c>
      <c r="D301" s="1" t="n">
        <f aca="false">1.5*C301</f>
        <v>94.5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1</v>
      </c>
      <c r="L301" s="1" t="n">
        <v>63</v>
      </c>
      <c r="M301" s="1" t="n">
        <v>0</v>
      </c>
      <c r="N301" s="1" t="n">
        <v>87</v>
      </c>
      <c r="O301" s="8" t="n">
        <f aca="false">IF(K301=1,(IF(N301&gt;80,141*(N301/88.4/0.9)^(-1.209)*0.993^L301,141*(N301/88.4/0.9)^(-0.411)*0.993^L301)),(IF(N301&gt;62,144*(N301/88.4/0.7)^(-1.209)*0.993^L301,144*(N301/88.4/0.7)^(-0.329)*0.993^L301)))</f>
        <v>81.2985825640146</v>
      </c>
      <c r="P301" s="9" t="n">
        <v>0</v>
      </c>
      <c r="Q301" s="1" t="n">
        <v>75</v>
      </c>
      <c r="R301" s="1" t="n">
        <v>133</v>
      </c>
      <c r="S301" s="1" t="n">
        <v>0</v>
      </c>
      <c r="T301" s="1" t="n">
        <v>13.3</v>
      </c>
      <c r="U301" s="1" t="n">
        <v>0</v>
      </c>
      <c r="V301" s="1" t="n">
        <v>4.47</v>
      </c>
      <c r="W301" s="1" t="n">
        <v>0.405</v>
      </c>
      <c r="X301" s="1" t="n">
        <v>7.8</v>
      </c>
      <c r="Y301" s="1" t="n">
        <v>5.359</v>
      </c>
      <c r="Z301" s="1" t="n">
        <v>1.396</v>
      </c>
      <c r="AA301" s="1" t="n">
        <v>0.913</v>
      </c>
      <c r="AB301" s="1" t="n">
        <v>0.109</v>
      </c>
      <c r="AC301" s="1" t="n">
        <v>0.023</v>
      </c>
      <c r="AD301" s="1" t="n">
        <v>119</v>
      </c>
      <c r="AE301" s="1" t="n">
        <f aca="false">Y301/Z301</f>
        <v>3.83882521489971</v>
      </c>
      <c r="AF301" s="1" t="n">
        <f aca="false">AD301/Z301</f>
        <v>85.243553008596</v>
      </c>
      <c r="AG301" s="1" t="n">
        <v>61.9</v>
      </c>
      <c r="AH301" s="1" t="n">
        <v>33.8</v>
      </c>
      <c r="AI301" s="1" t="n">
        <v>1</v>
      </c>
      <c r="AJ301" s="1" t="n">
        <v>3.18</v>
      </c>
      <c r="AK301" s="1" t="n">
        <v>0.64</v>
      </c>
      <c r="AL301" s="1" t="n">
        <v>1.66</v>
      </c>
      <c r="AM301" s="1" t="n">
        <v>1.1</v>
      </c>
      <c r="AN301" s="1" t="n">
        <v>389</v>
      </c>
      <c r="AO301" s="1" t="n">
        <v>6.2</v>
      </c>
      <c r="AP301" s="1" t="n">
        <v>3.64</v>
      </c>
    </row>
    <row r="302" s="1" customFormat="true" ht="15" hidden="false" customHeight="false" outlineLevel="0" collapsed="false">
      <c r="A302" s="7" t="n">
        <v>301</v>
      </c>
      <c r="B302" s="1" t="n">
        <v>0</v>
      </c>
      <c r="C302" s="1" t="n">
        <v>70</v>
      </c>
      <c r="D302" s="1" t="n">
        <f aca="false">1.5*C302</f>
        <v>105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1</v>
      </c>
      <c r="K302" s="1" t="n">
        <v>1</v>
      </c>
      <c r="L302" s="1" t="n">
        <v>70</v>
      </c>
      <c r="M302" s="1" t="n">
        <v>1</v>
      </c>
      <c r="N302" s="1" t="n">
        <v>109</v>
      </c>
      <c r="O302" s="8" t="n">
        <f aca="false">IF(K302=1,(IF(N302&gt;80,141*(N302/88.4/0.9)^(-1.209)*0.993^L302,141*(N302/88.4/0.9)^(-0.411)*0.993^L302)),(IF(N302&gt;62,144*(N302/88.4/0.7)^(-1.209)*0.993^L302,144*(N302/88.4/0.7)^(-0.329)*0.993^L302)))</f>
        <v>58.9329055678153</v>
      </c>
      <c r="P302" s="9" t="n">
        <v>1</v>
      </c>
      <c r="Q302" s="1" t="n">
        <v>102</v>
      </c>
      <c r="R302" s="1" t="n">
        <v>126</v>
      </c>
      <c r="S302" s="1" t="n">
        <v>0</v>
      </c>
      <c r="T302" s="1" t="n">
        <v>12.4</v>
      </c>
      <c r="U302" s="1" t="n">
        <v>0</v>
      </c>
      <c r="V302" s="1" t="n">
        <v>4.19</v>
      </c>
      <c r="W302" s="1" t="n">
        <v>0.391</v>
      </c>
      <c r="X302" s="1" t="n">
        <v>5.6</v>
      </c>
      <c r="Y302" s="1" t="n">
        <v>2.509</v>
      </c>
      <c r="Z302" s="1" t="n">
        <v>2.206</v>
      </c>
      <c r="AA302" s="1" t="n">
        <v>0.577</v>
      </c>
      <c r="AB302" s="1" t="n">
        <v>0.286</v>
      </c>
      <c r="AC302" s="1" t="n">
        <v>0.022</v>
      </c>
      <c r="AD302" s="1" t="n">
        <v>158</v>
      </c>
      <c r="AE302" s="1" t="n">
        <f aca="false">Y302/Z302</f>
        <v>1.13735267452403</v>
      </c>
      <c r="AF302" s="1" t="n">
        <f aca="false">AD302/Z302</f>
        <v>71.622846781505</v>
      </c>
      <c r="AG302" s="1" t="n">
        <v>68.3</v>
      </c>
      <c r="AH302" s="1" t="n">
        <v>36.7</v>
      </c>
      <c r="AI302" s="1" t="n">
        <v>0</v>
      </c>
      <c r="AJ302" s="1" t="n">
        <v>5.15</v>
      </c>
      <c r="AK302" s="1" t="n">
        <v>0.97</v>
      </c>
      <c r="AL302" s="1" t="n">
        <v>3.21</v>
      </c>
      <c r="AM302" s="1" t="n">
        <v>1.32</v>
      </c>
      <c r="AN302" s="1" t="n">
        <v>539</v>
      </c>
      <c r="AO302" s="1" t="n">
        <v>5.9</v>
      </c>
      <c r="AP302" s="1" t="n">
        <v>3.84</v>
      </c>
    </row>
    <row r="303" s="1" customFormat="true" ht="15" hidden="false" customHeight="false" outlineLevel="0" collapsed="false">
      <c r="A303" s="7" t="n">
        <v>302</v>
      </c>
      <c r="B303" s="1" t="n">
        <v>0</v>
      </c>
      <c r="C303" s="1" t="n">
        <v>35</v>
      </c>
      <c r="D303" s="1" t="n">
        <f aca="false">1.5*C303</f>
        <v>52.5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35</v>
      </c>
      <c r="M303" s="1" t="n">
        <v>0</v>
      </c>
      <c r="N303" s="1" t="n">
        <v>50</v>
      </c>
      <c r="O303" s="8" t="n">
        <f aca="false">IF(K303=1,(IF(N303&gt;80,141*(N303/88.4/0.9)^(-1.209)*0.993^L303,141*(N303/88.4/0.9)^(-0.411)*0.993^L303)),(IF(N303&gt;62,144*(N303/88.4/0.7)^(-1.209)*0.993^L303,144*(N303/88.4/0.7)^(-0.329)*0.993^L303)))</f>
        <v>120.793929222018</v>
      </c>
      <c r="P303" s="9" t="n">
        <v>0</v>
      </c>
      <c r="Q303" s="1" t="n">
        <v>63</v>
      </c>
      <c r="R303" s="1" t="n">
        <v>126</v>
      </c>
      <c r="S303" s="1" t="n">
        <v>0</v>
      </c>
      <c r="T303" s="1" t="n">
        <v>12.8</v>
      </c>
      <c r="U303" s="1" t="n">
        <v>0</v>
      </c>
      <c r="V303" s="1" t="n">
        <v>4.39</v>
      </c>
      <c r="W303" s="1" t="n">
        <v>0.38</v>
      </c>
      <c r="X303" s="1" t="n">
        <v>6.8</v>
      </c>
      <c r="Y303" s="1" t="n">
        <v>2.761</v>
      </c>
      <c r="Z303" s="1" t="n">
        <v>3.298</v>
      </c>
      <c r="AA303" s="1" t="n">
        <v>0.632</v>
      </c>
      <c r="AB303" s="1" t="n">
        <v>0.102</v>
      </c>
      <c r="AC303" s="1" t="n">
        <v>0.007</v>
      </c>
      <c r="AD303" s="1" t="n">
        <v>168</v>
      </c>
      <c r="AE303" s="1" t="n">
        <f aca="false">Y303/Z303</f>
        <v>0.837174044875682</v>
      </c>
      <c r="AF303" s="1" t="n">
        <f aca="false">AD303/Z303</f>
        <v>50.9399636143117</v>
      </c>
      <c r="AG303" s="1" t="n">
        <v>65.6</v>
      </c>
      <c r="AH303" s="1" t="n">
        <v>40.3</v>
      </c>
      <c r="AI303" s="1" t="n">
        <v>0</v>
      </c>
      <c r="AJ303" s="1" t="n">
        <v>3.33</v>
      </c>
      <c r="AK303" s="1" t="n">
        <v>0.72</v>
      </c>
      <c r="AL303" s="1" t="n">
        <v>1.57</v>
      </c>
      <c r="AM303" s="1" t="n">
        <v>1.52</v>
      </c>
      <c r="AN303" s="1" t="n">
        <v>289</v>
      </c>
      <c r="AO303" s="1" t="n">
        <v>4.6</v>
      </c>
      <c r="AP303" s="1" t="n">
        <v>3.18</v>
      </c>
    </row>
    <row r="304" s="1" customFormat="true" ht="15" hidden="false" customHeight="false" outlineLevel="0" collapsed="false">
      <c r="A304" s="7" t="n">
        <v>303</v>
      </c>
      <c r="B304" s="1" t="n">
        <v>0</v>
      </c>
      <c r="C304" s="1" t="n">
        <v>45</v>
      </c>
      <c r="D304" s="1" t="n">
        <f aca="false">1.5*C304</f>
        <v>67.5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40</v>
      </c>
      <c r="M304" s="1" t="n">
        <v>0</v>
      </c>
      <c r="N304" s="1" t="n">
        <v>63</v>
      </c>
      <c r="O304" s="8" t="n">
        <f aca="false">IF(K304=1,(IF(N304&gt;80,141*(N304/88.4/0.9)^(-1.209)*0.993^L304,141*(N304/88.4/0.9)^(-0.411)*0.993^L304)),(IF(N304&gt;62,144*(N304/88.4/0.7)^(-1.209)*0.993^L304,144*(N304/88.4/0.7)^(-0.329)*0.993^L304)))</f>
        <v>106.393237969234</v>
      </c>
      <c r="P304" s="9" t="n">
        <v>0</v>
      </c>
      <c r="Q304" s="1" t="n">
        <v>75</v>
      </c>
      <c r="R304" s="1" t="n">
        <v>132</v>
      </c>
      <c r="S304" s="1" t="n">
        <v>0</v>
      </c>
      <c r="T304" s="1" t="n">
        <v>11.8</v>
      </c>
      <c r="U304" s="1" t="n">
        <v>0</v>
      </c>
      <c r="V304" s="1" t="n">
        <v>4.22</v>
      </c>
      <c r="W304" s="1" t="n">
        <v>0.396</v>
      </c>
      <c r="X304" s="1" t="n">
        <v>7</v>
      </c>
      <c r="Y304" s="1" t="n">
        <v>5.047</v>
      </c>
      <c r="Z304" s="1" t="n">
        <v>1.484</v>
      </c>
      <c r="AA304" s="1" t="n">
        <v>0.427</v>
      </c>
      <c r="AB304" s="1" t="n">
        <v>0.021</v>
      </c>
      <c r="AC304" s="1" t="n">
        <v>0.021</v>
      </c>
      <c r="AD304" s="1" t="n">
        <v>241</v>
      </c>
      <c r="AE304" s="1" t="n">
        <f aca="false">Y304/Z304</f>
        <v>3.40094339622642</v>
      </c>
      <c r="AF304" s="1" t="n">
        <f aca="false">AD304/Z304</f>
        <v>162.398921832884</v>
      </c>
      <c r="AG304" s="1" t="n">
        <v>71.2</v>
      </c>
      <c r="AH304" s="1" t="n">
        <v>44.4</v>
      </c>
      <c r="AI304" s="1" t="n">
        <v>0</v>
      </c>
      <c r="AJ304" s="1" t="n">
        <v>4.32</v>
      </c>
      <c r="AK304" s="1" t="n">
        <v>0.92</v>
      </c>
      <c r="AL304" s="1" t="n">
        <v>3.04</v>
      </c>
      <c r="AM304" s="1" t="n">
        <v>1.32</v>
      </c>
      <c r="AN304" s="1" t="n">
        <v>258</v>
      </c>
      <c r="AO304" s="1" t="n">
        <v>6</v>
      </c>
      <c r="AP304" s="1" t="n">
        <v>3.18</v>
      </c>
    </row>
    <row r="305" s="1" customFormat="true" ht="15" hidden="false" customHeight="false" outlineLevel="0" collapsed="false">
      <c r="A305" s="7" t="n">
        <v>304</v>
      </c>
      <c r="B305" s="1" t="n">
        <v>0</v>
      </c>
      <c r="C305" s="1" t="n">
        <v>52</v>
      </c>
      <c r="D305" s="1" t="n">
        <f aca="false">1.5*C305</f>
        <v>78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1</v>
      </c>
      <c r="K305" s="1" t="n">
        <v>1</v>
      </c>
      <c r="L305" s="1" t="n">
        <v>85</v>
      </c>
      <c r="M305" s="1" t="n">
        <v>1</v>
      </c>
      <c r="N305" s="1" t="n">
        <v>88</v>
      </c>
      <c r="O305" s="8" t="n">
        <f aca="false">IF(K305=1,(IF(N305&gt;80,141*(N305/88.4/0.9)^(-1.209)*0.993^L305,141*(N305/88.4/0.9)^(-0.411)*0.993^L305)),(IF(N305&gt;62,144*(N305/88.4/0.7)^(-1.209)*0.993^L305,144*(N305/88.4/0.7)^(-0.329)*0.993^L305)))</f>
        <v>68.7014125327242</v>
      </c>
      <c r="P305" s="9" t="n">
        <v>0</v>
      </c>
      <c r="Q305" s="1" t="n">
        <v>58</v>
      </c>
      <c r="R305" s="1" t="n">
        <v>161</v>
      </c>
      <c r="S305" s="1" t="n">
        <v>0</v>
      </c>
      <c r="T305" s="1" t="n">
        <v>12.7</v>
      </c>
      <c r="U305" s="1" t="n">
        <v>0</v>
      </c>
      <c r="V305" s="1" t="n">
        <v>4.73</v>
      </c>
      <c r="W305" s="1" t="n">
        <v>0.473</v>
      </c>
      <c r="X305" s="1" t="n">
        <v>5.9</v>
      </c>
      <c r="Y305" s="1" t="n">
        <v>2.72</v>
      </c>
      <c r="Z305" s="1" t="n">
        <v>1.546</v>
      </c>
      <c r="AA305" s="1" t="n">
        <v>0.802</v>
      </c>
      <c r="AB305" s="1" t="n">
        <v>0.761</v>
      </c>
      <c r="AC305" s="1" t="n">
        <v>0.071</v>
      </c>
      <c r="AD305" s="1" t="n">
        <v>191</v>
      </c>
      <c r="AE305" s="1" t="n">
        <f aca="false">Y305/Z305</f>
        <v>1.75937904269082</v>
      </c>
      <c r="AF305" s="1" t="n">
        <f aca="false">AD305/Z305</f>
        <v>123.544631306598</v>
      </c>
      <c r="AG305" s="1" t="n">
        <v>59.1</v>
      </c>
      <c r="AH305" s="1" t="n">
        <v>35.4</v>
      </c>
      <c r="AI305" s="1" t="n">
        <v>0</v>
      </c>
      <c r="AJ305" s="1" t="n">
        <v>3.97</v>
      </c>
      <c r="AK305" s="1" t="n">
        <v>1.83</v>
      </c>
      <c r="AL305" s="1" t="n">
        <v>2.22</v>
      </c>
      <c r="AM305" s="1" t="n">
        <v>0.96</v>
      </c>
      <c r="AN305" s="1" t="n">
        <v>419</v>
      </c>
      <c r="AO305" s="1" t="n">
        <v>6.6</v>
      </c>
      <c r="AP305" s="1" t="n">
        <v>3.71</v>
      </c>
    </row>
    <row r="306" s="1" customFormat="true" ht="15" hidden="false" customHeight="false" outlineLevel="0" collapsed="false">
      <c r="A306" s="7" t="n">
        <v>305</v>
      </c>
      <c r="B306" s="1" t="n">
        <v>0</v>
      </c>
      <c r="C306" s="1" t="n">
        <v>74</v>
      </c>
      <c r="D306" s="1" t="n">
        <f aca="false">1.5*C306</f>
        <v>111</v>
      </c>
      <c r="E306" s="1" t="n">
        <v>1</v>
      </c>
      <c r="F306" s="1" t="n">
        <v>1</v>
      </c>
      <c r="G306" s="1" t="n">
        <v>0</v>
      </c>
      <c r="H306" s="1" t="n">
        <v>1</v>
      </c>
      <c r="I306" s="1" t="n">
        <v>1</v>
      </c>
      <c r="J306" s="1" t="n">
        <v>0</v>
      </c>
      <c r="K306" s="1" t="n">
        <v>1</v>
      </c>
      <c r="L306" s="1" t="n">
        <v>54</v>
      </c>
      <c r="M306" s="1" t="n">
        <v>0</v>
      </c>
      <c r="N306" s="1" t="n">
        <v>195</v>
      </c>
      <c r="O306" s="8" t="n">
        <f aca="false">IF(K306=1,(IF(N306&gt;80,141*(N306/88.4/0.9)^(-1.209)*0.993^L306,141*(N306/88.4/0.9)^(-0.411)*0.993^L306)),(IF(N306&gt;62,144*(N306/88.4/0.7)^(-1.209)*0.993^L306,144*(N306/88.4/0.7)^(-0.329)*0.993^L306)))</f>
        <v>32.6412414942161</v>
      </c>
      <c r="P306" s="9" t="n">
        <v>1</v>
      </c>
      <c r="Q306" s="1" t="n">
        <v>221</v>
      </c>
      <c r="R306" s="1" t="n">
        <v>127</v>
      </c>
      <c r="S306" s="1" t="n">
        <v>0</v>
      </c>
      <c r="T306" s="1" t="n">
        <v>12.6</v>
      </c>
      <c r="U306" s="1" t="n">
        <v>0</v>
      </c>
      <c r="V306" s="1" t="n">
        <v>4</v>
      </c>
      <c r="W306" s="1" t="n">
        <v>0.391</v>
      </c>
      <c r="X306" s="1" t="n">
        <v>7.8</v>
      </c>
      <c r="Y306" s="1" t="n">
        <v>5.086</v>
      </c>
      <c r="Z306" s="1" t="n">
        <v>1.724</v>
      </c>
      <c r="AA306" s="1" t="n">
        <v>0.788</v>
      </c>
      <c r="AB306" s="1" t="n">
        <v>0.172</v>
      </c>
      <c r="AC306" s="1" t="n">
        <v>0.031</v>
      </c>
      <c r="AD306" s="1" t="n">
        <v>215</v>
      </c>
      <c r="AE306" s="1" t="n">
        <f aca="false">Y306/Z306</f>
        <v>2.95011600928074</v>
      </c>
      <c r="AF306" s="1" t="n">
        <f aca="false">AD306/Z306</f>
        <v>124.709976798144</v>
      </c>
      <c r="AG306" s="1" t="n">
        <v>69.4</v>
      </c>
      <c r="AH306" s="1" t="n">
        <v>39</v>
      </c>
      <c r="AI306" s="1" t="n">
        <v>0</v>
      </c>
      <c r="AJ306" s="1" t="n">
        <v>5.1</v>
      </c>
      <c r="AK306" s="1" t="n">
        <v>1.53</v>
      </c>
      <c r="AL306" s="1" t="n">
        <v>3.39</v>
      </c>
      <c r="AM306" s="1" t="n">
        <v>0.82</v>
      </c>
      <c r="AN306" s="1" t="n">
        <v>374</v>
      </c>
      <c r="AO306" s="1" t="n">
        <v>4.2</v>
      </c>
      <c r="AP306" s="1" t="n">
        <v>3.52</v>
      </c>
    </row>
    <row r="307" s="1" customFormat="true" ht="15" hidden="false" customHeight="false" outlineLevel="0" collapsed="false">
      <c r="A307" s="7" t="n">
        <v>306</v>
      </c>
      <c r="B307" s="1" t="n">
        <v>0</v>
      </c>
      <c r="C307" s="1" t="n">
        <v>68</v>
      </c>
      <c r="D307" s="1" t="n">
        <f aca="false">1.5*C307</f>
        <v>102</v>
      </c>
      <c r="E307" s="1" t="n">
        <v>0</v>
      </c>
      <c r="F307" s="1" t="n">
        <v>1</v>
      </c>
      <c r="G307" s="1" t="n">
        <v>0</v>
      </c>
      <c r="H307" s="1" t="n">
        <v>1</v>
      </c>
      <c r="I307" s="1" t="n">
        <v>0</v>
      </c>
      <c r="J307" s="1" t="n">
        <v>0</v>
      </c>
      <c r="K307" s="1" t="n">
        <v>0</v>
      </c>
      <c r="L307" s="1" t="n">
        <v>66</v>
      </c>
      <c r="M307" s="1" t="n">
        <v>1</v>
      </c>
      <c r="N307" s="1" t="n">
        <v>84</v>
      </c>
      <c r="O307" s="8" t="n">
        <f aca="false">IF(K307=1,(IF(N307&gt;80,141*(N307/88.4/0.9)^(-1.209)*0.993^L307,141*(N307/88.4/0.9)^(-0.411)*0.993^L307)),(IF(N307&gt;62,144*(N307/88.4/0.7)^(-1.209)*0.993^L307,144*(N307/88.4/0.7)^(-0.329)*0.993^L307)))</f>
        <v>62.5955636893127</v>
      </c>
      <c r="P307" s="9" t="n">
        <v>0</v>
      </c>
      <c r="Q307" s="1" t="n">
        <v>77</v>
      </c>
      <c r="R307" s="1" t="n">
        <v>119</v>
      </c>
      <c r="S307" s="1" t="n">
        <v>1</v>
      </c>
      <c r="T307" s="1" t="n">
        <v>13.2</v>
      </c>
      <c r="U307" s="1" t="n">
        <v>0</v>
      </c>
      <c r="V307" s="1" t="n">
        <v>4.12</v>
      </c>
      <c r="W307" s="1" t="n">
        <v>0.377</v>
      </c>
      <c r="X307" s="1" t="n">
        <v>5.7</v>
      </c>
      <c r="Y307" s="1" t="n">
        <v>2.725</v>
      </c>
      <c r="Z307" s="1" t="n">
        <v>1.966</v>
      </c>
      <c r="AA307" s="1" t="n">
        <v>0.627</v>
      </c>
      <c r="AB307" s="1" t="n">
        <v>0.331</v>
      </c>
      <c r="AC307" s="1" t="n">
        <v>0.051</v>
      </c>
      <c r="AD307" s="1" t="n">
        <v>202</v>
      </c>
      <c r="AE307" s="1" t="n">
        <f aca="false">Y307/Z307</f>
        <v>1.38606307222787</v>
      </c>
      <c r="AF307" s="1" t="n">
        <f aca="false">AD307/Z307</f>
        <v>102.746693794507</v>
      </c>
      <c r="AG307" s="1" t="n">
        <v>70.3</v>
      </c>
      <c r="AH307" s="1" t="n">
        <v>37.3</v>
      </c>
      <c r="AI307" s="1" t="n">
        <v>0</v>
      </c>
      <c r="AJ307" s="1" t="n">
        <v>4.97</v>
      </c>
      <c r="AK307" s="1" t="n">
        <v>2.29</v>
      </c>
      <c r="AL307" s="1" t="n">
        <v>2.98</v>
      </c>
      <c r="AM307" s="1" t="n">
        <v>0.89</v>
      </c>
      <c r="AN307" s="1" t="n">
        <v>582</v>
      </c>
      <c r="AO307" s="1" t="n">
        <v>4.5</v>
      </c>
      <c r="AP307" s="1" t="n">
        <v>3.05</v>
      </c>
    </row>
    <row r="308" s="1" customFormat="true" ht="15" hidden="false" customHeight="false" outlineLevel="0" collapsed="false">
      <c r="A308" s="7" t="n">
        <v>307</v>
      </c>
      <c r="B308" s="1" t="n">
        <v>0</v>
      </c>
      <c r="C308" s="1" t="n">
        <v>55</v>
      </c>
      <c r="D308" s="1" t="n">
        <f aca="false">1.5*C308</f>
        <v>82.5</v>
      </c>
      <c r="E308" s="1" t="n">
        <v>0</v>
      </c>
      <c r="F308" s="1" t="n">
        <v>1</v>
      </c>
      <c r="G308" s="1" t="n">
        <v>0</v>
      </c>
      <c r="H308" s="1" t="n">
        <v>0</v>
      </c>
      <c r="I308" s="1" t="n">
        <v>1</v>
      </c>
      <c r="J308" s="1" t="n">
        <v>0</v>
      </c>
      <c r="K308" s="1" t="n">
        <v>1</v>
      </c>
      <c r="L308" s="1" t="n">
        <v>72</v>
      </c>
      <c r="M308" s="1" t="n">
        <v>1</v>
      </c>
      <c r="N308" s="1" t="n">
        <v>59</v>
      </c>
      <c r="O308" s="8" t="n">
        <f aca="false">IF(K308=1,(IF(N308&gt;80,141*(N308/88.4/0.9)^(-1.209)*0.993^L308,141*(N308/88.4/0.9)^(-0.411)*0.993^L308)),(IF(N308&gt;62,144*(N308/88.4/0.7)^(-1.209)*0.993^L308,144*(N308/88.4/0.7)^(-0.329)*0.993^L308)))</f>
        <v>96.14581381867</v>
      </c>
      <c r="P308" s="9" t="n">
        <v>0</v>
      </c>
      <c r="Q308" s="1" t="n">
        <v>91</v>
      </c>
      <c r="R308" s="1" t="n">
        <v>118</v>
      </c>
      <c r="S308" s="1" t="n">
        <v>1</v>
      </c>
      <c r="T308" s="1" t="n">
        <v>14.6</v>
      </c>
      <c r="U308" s="1" t="n">
        <v>0</v>
      </c>
      <c r="V308" s="1" t="n">
        <v>4.24</v>
      </c>
      <c r="W308" s="1" t="n">
        <v>0.38</v>
      </c>
      <c r="X308" s="1" t="n">
        <v>10.1</v>
      </c>
      <c r="Y308" s="1" t="n">
        <v>5.454</v>
      </c>
      <c r="Z308" s="1" t="n">
        <v>3.353</v>
      </c>
      <c r="AA308" s="10" t="n">
        <v>1.05</v>
      </c>
      <c r="AB308" s="1" t="n">
        <v>0.131</v>
      </c>
      <c r="AC308" s="1" t="n">
        <v>0.111</v>
      </c>
      <c r="AD308" s="1" t="n">
        <v>307</v>
      </c>
      <c r="AE308" s="1" t="n">
        <f aca="false">Y308/Z308</f>
        <v>1.62660304205189</v>
      </c>
      <c r="AF308" s="1" t="n">
        <f aca="false">AD308/Z308</f>
        <v>91.5597971965404</v>
      </c>
      <c r="AG308" s="1" t="n">
        <v>75.2</v>
      </c>
      <c r="AH308" s="1" t="n">
        <v>37</v>
      </c>
      <c r="AI308" s="1" t="n">
        <v>0</v>
      </c>
      <c r="AJ308" s="1" t="n">
        <v>3.8</v>
      </c>
      <c r="AK308" s="1" t="n">
        <v>0.63</v>
      </c>
      <c r="AL308" s="1" t="n">
        <v>2.66</v>
      </c>
      <c r="AM308" s="1" t="n">
        <v>1.18</v>
      </c>
      <c r="AN308" s="1" t="n">
        <v>391</v>
      </c>
      <c r="AO308" s="1" t="n">
        <v>6.1</v>
      </c>
      <c r="AP308" s="1" t="n">
        <v>3.32</v>
      </c>
    </row>
    <row r="309" s="1" customFormat="true" ht="15" hidden="false" customHeight="false" outlineLevel="0" collapsed="false">
      <c r="A309" s="7" t="n">
        <v>308</v>
      </c>
      <c r="B309" s="1" t="n">
        <v>0</v>
      </c>
      <c r="C309" s="1" t="n">
        <v>50</v>
      </c>
      <c r="D309" s="1" t="n">
        <f aca="false">1.5*C309</f>
        <v>75</v>
      </c>
      <c r="E309" s="1" t="n">
        <v>0</v>
      </c>
      <c r="F309" s="1" t="n">
        <v>1</v>
      </c>
      <c r="G309" s="1" t="n">
        <v>1</v>
      </c>
      <c r="H309" s="1" t="n">
        <v>0</v>
      </c>
      <c r="I309" s="1" t="n">
        <v>1</v>
      </c>
      <c r="J309" s="1" t="n">
        <v>0</v>
      </c>
      <c r="K309" s="1" t="n">
        <v>0</v>
      </c>
      <c r="L309" s="1" t="n">
        <v>62</v>
      </c>
      <c r="M309" s="1" t="n">
        <v>0</v>
      </c>
      <c r="N309" s="1" t="n">
        <v>90</v>
      </c>
      <c r="O309" s="8" t="n">
        <f aca="false">IF(K309=1,(IF(N309&gt;80,141*(N309/88.4/0.9)^(-1.209)*0.993^L309,141*(N309/88.4/0.9)^(-0.411)*0.993^L309)),(IF(N309&gt;62,144*(N309/88.4/0.7)^(-1.209)*0.993^L309,144*(N309/88.4/0.7)^(-0.329)*0.993^L309)))</f>
        <v>59.2271757347309</v>
      </c>
      <c r="P309" s="9" t="n">
        <v>1</v>
      </c>
      <c r="Q309" s="1" t="n">
        <v>83</v>
      </c>
      <c r="R309" s="1" t="n">
        <v>119</v>
      </c>
      <c r="S309" s="1" t="n">
        <v>1</v>
      </c>
      <c r="T309" s="1" t="n">
        <v>14.8</v>
      </c>
      <c r="U309" s="1" t="n">
        <v>0</v>
      </c>
      <c r="V309" s="1" t="n">
        <v>5.9</v>
      </c>
      <c r="W309" s="1" t="n">
        <v>0.382</v>
      </c>
      <c r="X309" s="1" t="n">
        <v>9.8</v>
      </c>
      <c r="Y309" s="1" t="n">
        <v>6.027</v>
      </c>
      <c r="Z309" s="1" t="n">
        <v>2.842</v>
      </c>
      <c r="AA309" s="1" t="n">
        <v>0.774</v>
      </c>
      <c r="AB309" s="1" t="n">
        <v>0.108</v>
      </c>
      <c r="AC309" s="1" t="n">
        <v>0.049</v>
      </c>
      <c r="AD309" s="1" t="n">
        <v>266</v>
      </c>
      <c r="AE309" s="1" t="n">
        <f aca="false">Y309/Z309</f>
        <v>2.12068965517241</v>
      </c>
      <c r="AF309" s="1" t="n">
        <f aca="false">AD309/Z309</f>
        <v>93.5960591133005</v>
      </c>
      <c r="AG309" s="1" t="n">
        <v>79</v>
      </c>
      <c r="AH309" s="1" t="n">
        <v>39.8</v>
      </c>
      <c r="AI309" s="1" t="n">
        <v>0</v>
      </c>
      <c r="AJ309" s="1" t="n">
        <v>4.85</v>
      </c>
      <c r="AK309" s="1" t="n">
        <v>2</v>
      </c>
      <c r="AL309" s="1" t="n">
        <v>3.48</v>
      </c>
      <c r="AM309" s="1" t="n">
        <v>0.96</v>
      </c>
      <c r="AN309" s="1" t="n">
        <v>562</v>
      </c>
      <c r="AO309" s="1" t="n">
        <v>4.4</v>
      </c>
      <c r="AP309" s="1" t="n">
        <v>3.28</v>
      </c>
    </row>
    <row r="310" s="1" customFormat="true" ht="15" hidden="false" customHeight="false" outlineLevel="0" collapsed="false">
      <c r="A310" s="7" t="n">
        <v>309</v>
      </c>
      <c r="B310" s="1" t="n">
        <v>0</v>
      </c>
      <c r="C310" s="1" t="n">
        <v>49</v>
      </c>
      <c r="D310" s="1" t="n">
        <f aca="false">1.5*C310</f>
        <v>73.5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51</v>
      </c>
      <c r="M310" s="1" t="n">
        <v>0</v>
      </c>
      <c r="N310" s="1" t="n">
        <v>61</v>
      </c>
      <c r="O310" s="8" t="n">
        <f aca="false">IF(K310=1,(IF(N310&gt;80,141*(N310/88.4/0.9)^(-1.209)*0.993^L310,141*(N310/88.4/0.9)^(-0.411)*0.993^L310)),(IF(N310&gt;62,144*(N310/88.4/0.7)^(-1.209)*0.993^L310,144*(N310/88.4/0.7)^(-0.329)*0.993^L310)))</f>
        <v>101.11619063221</v>
      </c>
      <c r="P310" s="9" t="n">
        <v>0</v>
      </c>
      <c r="Q310" s="1" t="n">
        <v>55</v>
      </c>
      <c r="R310" s="1" t="n">
        <v>97</v>
      </c>
      <c r="S310" s="1" t="n">
        <v>1</v>
      </c>
      <c r="T310" s="1" t="n">
        <v>11.7</v>
      </c>
      <c r="U310" s="1" t="n">
        <v>0</v>
      </c>
      <c r="V310" s="1" t="n">
        <v>3.14</v>
      </c>
      <c r="W310" s="1" t="n">
        <v>0.298</v>
      </c>
      <c r="X310" s="1" t="n">
        <v>7</v>
      </c>
      <c r="Y310" s="1" t="n">
        <v>4.18</v>
      </c>
      <c r="Z310" s="1" t="n">
        <v>2.064</v>
      </c>
      <c r="AA310" s="1" t="n">
        <v>0.742</v>
      </c>
      <c r="AB310" s="1" t="n">
        <v>0.007</v>
      </c>
      <c r="AC310" s="1" t="n">
        <v>0.007</v>
      </c>
      <c r="AD310" s="1" t="n">
        <v>153</v>
      </c>
      <c r="AE310" s="1" t="n">
        <f aca="false">Y310/Z310</f>
        <v>2.02519379844961</v>
      </c>
      <c r="AF310" s="1" t="n">
        <f aca="false">AD310/Z310</f>
        <v>74.1279069767442</v>
      </c>
      <c r="AG310" s="1" t="n">
        <v>63</v>
      </c>
      <c r="AH310" s="1" t="n">
        <v>40</v>
      </c>
      <c r="AI310" s="1" t="n">
        <v>0</v>
      </c>
      <c r="AJ310" s="1" t="n">
        <v>3.7</v>
      </c>
      <c r="AK310" s="1" t="n">
        <v>1.07</v>
      </c>
      <c r="AL310" s="1" t="n">
        <v>1.99</v>
      </c>
      <c r="AM310" s="1" t="n">
        <v>1.22</v>
      </c>
      <c r="AN310" s="1" t="n">
        <v>216</v>
      </c>
      <c r="AO310" s="1" t="n">
        <v>5.9</v>
      </c>
      <c r="AP310" s="1" t="n">
        <v>3.64</v>
      </c>
    </row>
    <row r="311" s="1" customFormat="true" ht="15" hidden="false" customHeight="false" outlineLevel="0" collapsed="false">
      <c r="A311" s="7" t="n">
        <v>310</v>
      </c>
      <c r="B311" s="1" t="n">
        <v>0</v>
      </c>
      <c r="C311" s="1" t="n">
        <v>52</v>
      </c>
      <c r="D311" s="1" t="n">
        <f aca="false">1.5*C311</f>
        <v>78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25</v>
      </c>
      <c r="M311" s="1" t="n">
        <v>0</v>
      </c>
      <c r="N311" s="1" t="n">
        <v>54</v>
      </c>
      <c r="O311" s="8" t="n">
        <f aca="false">IF(K311=1,(IF(N311&gt;80,141*(N311/88.4/0.9)^(-1.209)*0.993^L311,141*(N311/88.4/0.9)^(-0.411)*0.993^L311)),(IF(N311&gt;62,144*(N311/88.4/0.7)^(-1.209)*0.993^L311,144*(N311/88.4/0.7)^(-0.329)*0.993^L311)))</f>
        <v>126.344461247585</v>
      </c>
      <c r="P311" s="9" t="n">
        <v>0</v>
      </c>
      <c r="Q311" s="1" t="n">
        <v>36</v>
      </c>
      <c r="R311" s="1" t="n">
        <v>123</v>
      </c>
      <c r="S311" s="1" t="n">
        <v>0</v>
      </c>
      <c r="T311" s="1" t="n">
        <v>14.1</v>
      </c>
      <c r="U311" s="1" t="n">
        <v>0</v>
      </c>
      <c r="V311" s="1" t="n">
        <v>4.33</v>
      </c>
      <c r="W311" s="1" t="n">
        <v>0.376</v>
      </c>
      <c r="X311" s="1" t="n">
        <v>3.7</v>
      </c>
      <c r="Y311" s="1" t="n">
        <v>2.054</v>
      </c>
      <c r="Z311" s="1" t="n">
        <v>1.295</v>
      </c>
      <c r="AA311" s="1" t="n">
        <v>0.252</v>
      </c>
      <c r="AB311" s="1" t="n">
        <v>0.081</v>
      </c>
      <c r="AC311" s="1" t="n">
        <v>0.018</v>
      </c>
      <c r="AD311" s="1" t="n">
        <v>165</v>
      </c>
      <c r="AE311" s="1" t="n">
        <f aca="false">Y311/Z311</f>
        <v>1.58610038610039</v>
      </c>
      <c r="AF311" s="1" t="n">
        <f aca="false">AD311/Z311</f>
        <v>127.413127413127</v>
      </c>
      <c r="AG311" s="1" t="n">
        <v>72.1</v>
      </c>
      <c r="AH311" s="1" t="n">
        <v>45.3</v>
      </c>
      <c r="AI311" s="1" t="n">
        <v>0</v>
      </c>
      <c r="AJ311" s="1" t="n">
        <v>3.26</v>
      </c>
      <c r="AK311" s="1" t="n">
        <v>0.68</v>
      </c>
      <c r="AL311" s="1" t="n">
        <v>2.11</v>
      </c>
      <c r="AM311" s="1" t="n">
        <v>1.14</v>
      </c>
      <c r="AN311" s="1" t="n">
        <v>274</v>
      </c>
      <c r="AO311" s="1" t="n">
        <v>4.2</v>
      </c>
      <c r="AP311" s="1" t="n">
        <v>3.86</v>
      </c>
    </row>
    <row r="312" s="1" customFormat="true" ht="15" hidden="false" customHeight="false" outlineLevel="0" collapsed="false">
      <c r="A312" s="7" t="n">
        <v>311</v>
      </c>
      <c r="B312" s="1" t="n">
        <v>0</v>
      </c>
      <c r="C312" s="1" t="n">
        <v>51.1</v>
      </c>
      <c r="D312" s="1" t="n">
        <f aca="false">1.5*C312</f>
        <v>76.65</v>
      </c>
      <c r="E312" s="1" t="n">
        <v>0</v>
      </c>
      <c r="F312" s="1" t="n">
        <v>0</v>
      </c>
      <c r="G312" s="1" t="n">
        <v>1</v>
      </c>
      <c r="H312" s="1" t="n">
        <v>1</v>
      </c>
      <c r="I312" s="1" t="n">
        <v>1</v>
      </c>
      <c r="J312" s="1" t="n">
        <v>0</v>
      </c>
      <c r="K312" s="1" t="n">
        <v>1</v>
      </c>
      <c r="L312" s="1" t="n">
        <v>79</v>
      </c>
      <c r="M312" s="1" t="n">
        <v>1</v>
      </c>
      <c r="N312" s="1" t="n">
        <v>91</v>
      </c>
      <c r="O312" s="8" t="n">
        <f aca="false">IF(K312=1,(IF(N312&gt;80,141*(N312/88.4/0.9)^(-1.209)*0.993^L312,141*(N312/88.4/0.9)^(-0.411)*0.993^L312)),(IF(N312&gt;62,144*(N312/88.4/0.7)^(-1.209)*0.993^L312,144*(N312/88.4/0.7)^(-0.329)*0.993^L312)))</f>
        <v>68.8127133441975</v>
      </c>
      <c r="P312" s="9" t="n">
        <v>0</v>
      </c>
      <c r="Q312" s="1" t="n">
        <v>113</v>
      </c>
      <c r="R312" s="1" t="n">
        <v>98</v>
      </c>
      <c r="S312" s="1" t="n">
        <v>1</v>
      </c>
      <c r="T312" s="1" t="n">
        <v>14.4</v>
      </c>
      <c r="U312" s="1" t="n">
        <v>0</v>
      </c>
      <c r="V312" s="1" t="n">
        <v>2.97</v>
      </c>
      <c r="W312" s="1" t="n">
        <v>0.3</v>
      </c>
      <c r="X312" s="1" t="n">
        <v>9.3</v>
      </c>
      <c r="Y312" s="1" t="n">
        <v>6.207</v>
      </c>
      <c r="Z312" s="1" t="n">
        <v>2.256</v>
      </c>
      <c r="AA312" s="1" t="n">
        <v>0.586</v>
      </c>
      <c r="AB312" s="1" t="n">
        <v>0.223</v>
      </c>
      <c r="AC312" s="1" t="n">
        <v>0.028</v>
      </c>
      <c r="AD312" s="1" t="n">
        <v>138</v>
      </c>
      <c r="AE312" s="1" t="n">
        <f aca="false">Y312/Z312</f>
        <v>2.75132978723404</v>
      </c>
      <c r="AF312" s="1" t="n">
        <f aca="false">AD312/Z312</f>
        <v>61.1702127659575</v>
      </c>
      <c r="AG312" s="1" t="n">
        <v>56.9</v>
      </c>
      <c r="AH312" s="1" t="n">
        <v>30.9</v>
      </c>
      <c r="AI312" s="1" t="n">
        <v>1</v>
      </c>
      <c r="AJ312" s="1" t="n">
        <v>2.19</v>
      </c>
      <c r="AK312" s="1" t="n">
        <v>0.66</v>
      </c>
      <c r="AL312" s="1" t="n">
        <v>0.91</v>
      </c>
      <c r="AM312" s="1" t="n">
        <v>0.94</v>
      </c>
      <c r="AN312" s="1" t="n">
        <v>153</v>
      </c>
      <c r="AO312" s="1" t="n">
        <v>5.1</v>
      </c>
      <c r="AP312" s="1" t="n">
        <v>3.16</v>
      </c>
    </row>
    <row r="313" s="1" customFormat="true" ht="15" hidden="false" customHeight="false" outlineLevel="0" collapsed="false">
      <c r="A313" s="7" t="n">
        <v>312</v>
      </c>
      <c r="B313" s="1" t="n">
        <v>0</v>
      </c>
      <c r="C313" s="1" t="n">
        <v>62</v>
      </c>
      <c r="D313" s="1" t="n">
        <f aca="false">1.5*C313</f>
        <v>93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1</v>
      </c>
      <c r="K313" s="1" t="n">
        <v>1</v>
      </c>
      <c r="L313" s="1" t="n">
        <v>62</v>
      </c>
      <c r="M313" s="1" t="n">
        <v>0</v>
      </c>
      <c r="N313" s="1" t="n">
        <v>75</v>
      </c>
      <c r="O313" s="8" t="n">
        <f aca="false">IF(K313=1,(IF(N313&gt;80,141*(N313/88.4/0.9)^(-1.209)*0.993^L313,141*(N313/88.4/0.9)^(-0.411)*0.993^L313)),(IF(N313&gt;62,144*(N313/88.4/0.7)^(-1.209)*0.993^L313,144*(N313/88.4/0.7)^(-0.329)*0.993^L313)))</f>
        <v>93.4561513907256</v>
      </c>
      <c r="P313" s="9" t="n">
        <v>0</v>
      </c>
      <c r="Q313" s="1" t="n">
        <v>91</v>
      </c>
      <c r="R313" s="1" t="n">
        <v>116</v>
      </c>
      <c r="S313" s="1" t="n">
        <v>1</v>
      </c>
      <c r="T313" s="1" t="n">
        <v>14</v>
      </c>
      <c r="U313" s="1" t="n">
        <v>0</v>
      </c>
      <c r="V313" s="1" t="n">
        <v>3.93</v>
      </c>
      <c r="W313" s="1" t="n">
        <v>0.368</v>
      </c>
      <c r="X313" s="1" t="n">
        <v>9.7</v>
      </c>
      <c r="Y313" s="1" t="n">
        <v>6.13</v>
      </c>
      <c r="Z313" s="1" t="n">
        <v>2.619</v>
      </c>
      <c r="AA313" s="1" t="n">
        <v>0.601</v>
      </c>
      <c r="AB313" s="1" t="n">
        <v>0.252</v>
      </c>
      <c r="AC313" s="1" t="n">
        <v>0.097</v>
      </c>
      <c r="AD313" s="1" t="n">
        <v>406</v>
      </c>
      <c r="AE313" s="1" t="n">
        <f aca="false">Y313/Z313</f>
        <v>2.3405880106911</v>
      </c>
      <c r="AF313" s="1" t="n">
        <f aca="false">AD313/Z313</f>
        <v>155.021000381825</v>
      </c>
      <c r="AG313" s="1" t="n">
        <v>69.4</v>
      </c>
      <c r="AH313" s="1" t="n">
        <v>29</v>
      </c>
      <c r="AI313" s="1" t="n">
        <v>1</v>
      </c>
      <c r="AJ313" s="1" t="n">
        <v>4.24</v>
      </c>
      <c r="AK313" s="1" t="n">
        <v>0.86</v>
      </c>
      <c r="AL313" s="1" t="n">
        <v>2.98</v>
      </c>
      <c r="AM313" s="1" t="n">
        <v>0.6</v>
      </c>
      <c r="AN313" s="1" t="n">
        <v>331</v>
      </c>
      <c r="AO313" s="1" t="n">
        <v>5.2</v>
      </c>
      <c r="AP313" s="1" t="n">
        <v>3.99</v>
      </c>
    </row>
    <row r="314" s="1" customFormat="true" ht="15" hidden="false" customHeight="false" outlineLevel="0" collapsed="false">
      <c r="A314" s="7" t="n">
        <v>313</v>
      </c>
      <c r="B314" s="1" t="n">
        <v>0</v>
      </c>
      <c r="C314" s="1" t="n">
        <v>57.5</v>
      </c>
      <c r="D314" s="1" t="n">
        <f aca="false">1.5*C314</f>
        <v>86.25</v>
      </c>
      <c r="E314" s="1" t="n">
        <v>1</v>
      </c>
      <c r="F314" s="1" t="n">
        <v>1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1</v>
      </c>
      <c r="L314" s="1" t="n">
        <v>67</v>
      </c>
      <c r="M314" s="1" t="n">
        <v>1</v>
      </c>
      <c r="N314" s="1" t="n">
        <v>77</v>
      </c>
      <c r="O314" s="8" t="n">
        <f aca="false">IF(K314=1,(IF(N314&gt;80,141*(N314/88.4/0.9)^(-1.209)*0.993^L314,141*(N314/88.4/0.9)^(-0.411)*0.993^L314)),(IF(N314&gt;62,144*(N314/88.4/0.7)^(-1.209)*0.993^L314,144*(N314/88.4/0.7)^(-0.329)*0.993^L314)))</f>
        <v>89.2599473015108</v>
      </c>
      <c r="P314" s="9" t="n">
        <v>0</v>
      </c>
      <c r="Q314" s="1" t="n">
        <v>74</v>
      </c>
      <c r="R314" s="1" t="n">
        <v>129</v>
      </c>
      <c r="S314" s="1" t="n">
        <v>0</v>
      </c>
      <c r="T314" s="1" t="n">
        <v>12.8</v>
      </c>
      <c r="U314" s="1" t="n">
        <v>0</v>
      </c>
      <c r="V314" s="1" t="n">
        <v>3.99</v>
      </c>
      <c r="W314" s="1" t="n">
        <v>0.385</v>
      </c>
      <c r="X314" s="1" t="n">
        <v>8.5</v>
      </c>
      <c r="Y314" s="1" t="n">
        <v>6.101</v>
      </c>
      <c r="Z314" s="1" t="n">
        <v>2.221</v>
      </c>
      <c r="AA314" s="10" t="n">
        <v>0.17</v>
      </c>
      <c r="AB314" s="1" t="n">
        <v>0</v>
      </c>
      <c r="AC314" s="1" t="n">
        <v>0.009</v>
      </c>
      <c r="AD314" s="1" t="n">
        <v>97</v>
      </c>
      <c r="AE314" s="1" t="n">
        <f aca="false">Y314/Z314</f>
        <v>2.74696082845565</v>
      </c>
      <c r="AF314" s="1" t="n">
        <f aca="false">AD314/Z314</f>
        <v>43.6740207113913</v>
      </c>
      <c r="AG314" s="1" t="n">
        <v>62.4</v>
      </c>
      <c r="AH314" s="1" t="n">
        <v>34.7</v>
      </c>
      <c r="AI314" s="1" t="n">
        <v>1</v>
      </c>
      <c r="AJ314" s="1" t="n">
        <v>3.27</v>
      </c>
      <c r="AK314" s="1" t="n">
        <v>2.72</v>
      </c>
      <c r="AL314" s="1" t="n">
        <v>0.46</v>
      </c>
      <c r="AM314" s="1" t="n">
        <v>0.08</v>
      </c>
      <c r="AN314" s="1" t="n">
        <v>275</v>
      </c>
      <c r="AO314" s="1" t="n">
        <v>7.4</v>
      </c>
      <c r="AP314" s="1" t="n">
        <v>3.33</v>
      </c>
    </row>
    <row r="315" s="1" customFormat="true" ht="15" hidden="false" customHeight="false" outlineLevel="0" collapsed="false">
      <c r="A315" s="7" t="n">
        <v>314</v>
      </c>
      <c r="B315" s="1" t="n">
        <v>0</v>
      </c>
      <c r="C315" s="1" t="n">
        <v>75</v>
      </c>
      <c r="D315" s="1" t="n">
        <f aca="false">1.5*C315</f>
        <v>112.5</v>
      </c>
      <c r="E315" s="1" t="n">
        <v>0</v>
      </c>
      <c r="F315" s="1" t="n">
        <v>0</v>
      </c>
      <c r="G315" s="1" t="n">
        <v>1</v>
      </c>
      <c r="H315" s="1" t="n">
        <v>0</v>
      </c>
      <c r="I315" s="1" t="n">
        <v>0</v>
      </c>
      <c r="J315" s="1" t="n">
        <v>1</v>
      </c>
      <c r="K315" s="1" t="n">
        <v>1</v>
      </c>
      <c r="L315" s="1" t="n">
        <v>51</v>
      </c>
      <c r="M315" s="1" t="n">
        <v>0</v>
      </c>
      <c r="N315" s="1" t="n">
        <v>67</v>
      </c>
      <c r="O315" s="8" t="n">
        <f aca="false">IF(K315=1,(IF(N315&gt;80,141*(N315/88.4/0.9)^(-1.209)*0.993^L315,141*(N315/88.4/0.9)^(-0.411)*0.993^L315)),(IF(N315&gt;62,144*(N315/88.4/0.7)^(-1.209)*0.993^L315,144*(N315/88.4/0.7)^(-0.329)*0.993^L315)))</f>
        <v>105.754679719237</v>
      </c>
      <c r="P315" s="9" t="n">
        <v>0</v>
      </c>
      <c r="Q315" s="1" t="n">
        <v>94</v>
      </c>
      <c r="R315" s="1" t="n">
        <v>144</v>
      </c>
      <c r="S315" s="1" t="n">
        <v>0</v>
      </c>
      <c r="T315" s="1" t="n">
        <v>12.3</v>
      </c>
      <c r="U315" s="1" t="n">
        <v>0</v>
      </c>
      <c r="V315" s="1" t="n">
        <v>4.68</v>
      </c>
      <c r="W315" s="1" t="n">
        <v>0.431</v>
      </c>
      <c r="X315" s="1" t="n">
        <v>7.9</v>
      </c>
      <c r="Y315" s="1" t="n">
        <v>4.471</v>
      </c>
      <c r="Z315" s="1" t="n">
        <v>2.741</v>
      </c>
      <c r="AA315" s="1" t="n">
        <v>0.6</v>
      </c>
      <c r="AB315" s="1" t="n">
        <v>0.063</v>
      </c>
      <c r="AC315" s="1" t="n">
        <v>0.024</v>
      </c>
      <c r="AD315" s="1" t="n">
        <v>246</v>
      </c>
      <c r="AE315" s="1" t="n">
        <f aca="false">Y315/Z315</f>
        <v>1.63115651222182</v>
      </c>
      <c r="AF315" s="1" t="n">
        <f aca="false">AD315/Z315</f>
        <v>89.748267055819</v>
      </c>
      <c r="AG315" s="1" t="n">
        <v>69.2</v>
      </c>
      <c r="AH315" s="1" t="n">
        <v>41.9</v>
      </c>
      <c r="AI315" s="1" t="n">
        <v>0</v>
      </c>
      <c r="AJ315" s="1" t="n">
        <v>4.17</v>
      </c>
      <c r="AK315" s="1" t="n">
        <v>1.84</v>
      </c>
      <c r="AL315" s="1" t="n">
        <v>2.43</v>
      </c>
      <c r="AM315" s="1" t="n">
        <v>0.75</v>
      </c>
      <c r="AN315" s="1" t="n">
        <v>387</v>
      </c>
      <c r="AO315" s="1" t="n">
        <v>12.1</v>
      </c>
      <c r="AP315" s="1" t="n">
        <v>3.62</v>
      </c>
    </row>
    <row r="316" s="1" customFormat="true" ht="15" hidden="false" customHeight="false" outlineLevel="0" collapsed="false">
      <c r="A316" s="7" t="n">
        <v>315</v>
      </c>
      <c r="B316" s="1" t="n">
        <v>0</v>
      </c>
      <c r="C316" s="1" t="n">
        <v>43</v>
      </c>
      <c r="D316" s="1" t="n">
        <f aca="false">1.5*C316</f>
        <v>64.5</v>
      </c>
      <c r="E316" s="1" t="n">
        <v>0</v>
      </c>
      <c r="F316" s="1" t="n">
        <v>1</v>
      </c>
      <c r="G316" s="1" t="n">
        <v>1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81</v>
      </c>
      <c r="M316" s="1" t="n">
        <v>1</v>
      </c>
      <c r="N316" s="1" t="n">
        <v>86</v>
      </c>
      <c r="O316" s="8" t="n">
        <f aca="false">IF(K316=1,(IF(N316&gt;80,141*(N316/88.4/0.9)^(-1.209)*0.993^L316,141*(N316/88.4/0.9)^(-0.411)*0.993^L316)),(IF(N316&gt;62,144*(N316/88.4/0.7)^(-1.209)*0.993^L316,144*(N316/88.4/0.7)^(-0.329)*0.993^L316)))</f>
        <v>54.7554448238076</v>
      </c>
      <c r="P316" s="9" t="n">
        <v>1</v>
      </c>
      <c r="Q316" s="1" t="n">
        <v>91</v>
      </c>
      <c r="R316" s="1" t="n">
        <v>122</v>
      </c>
      <c r="S316" s="1" t="n">
        <v>0</v>
      </c>
      <c r="T316" s="1" t="n">
        <v>13.2</v>
      </c>
      <c r="U316" s="1" t="n">
        <v>0</v>
      </c>
      <c r="V316" s="1" t="n">
        <v>4.16</v>
      </c>
      <c r="W316" s="1" t="n">
        <v>0.379</v>
      </c>
      <c r="X316" s="1" t="n">
        <v>8.5</v>
      </c>
      <c r="Y316" s="1" t="n">
        <v>6.089</v>
      </c>
      <c r="Z316" s="1" t="n">
        <v>1.842</v>
      </c>
      <c r="AA316" s="1" t="n">
        <v>0.518</v>
      </c>
      <c r="AB316" s="1" t="n">
        <v>0.034</v>
      </c>
      <c r="AC316" s="1" t="n">
        <v>0.017</v>
      </c>
      <c r="AD316" s="1" t="n">
        <v>288</v>
      </c>
      <c r="AE316" s="1" t="n">
        <f aca="false">Y316/Z316</f>
        <v>3.3056460369164</v>
      </c>
      <c r="AF316" s="1" t="n">
        <f aca="false">AD316/Z316</f>
        <v>156.351791530945</v>
      </c>
      <c r="AG316" s="1" t="n">
        <v>68.3</v>
      </c>
      <c r="AH316" s="1" t="n">
        <v>33.7</v>
      </c>
      <c r="AI316" s="1" t="n">
        <v>1</v>
      </c>
      <c r="AJ316" s="1" t="n">
        <v>3.45</v>
      </c>
      <c r="AK316" s="1" t="n">
        <v>1.3</v>
      </c>
      <c r="AL316" s="1" t="n">
        <v>1.89</v>
      </c>
      <c r="AM316" s="1" t="n">
        <v>0.85</v>
      </c>
      <c r="AN316" s="1" t="n">
        <v>413</v>
      </c>
      <c r="AO316" s="1" t="n">
        <v>6.3</v>
      </c>
      <c r="AP316" s="1" t="n">
        <v>3.54</v>
      </c>
    </row>
    <row r="317" s="1" customFormat="true" ht="15" hidden="false" customHeight="false" outlineLevel="0" collapsed="false">
      <c r="A317" s="7" t="n">
        <v>316</v>
      </c>
      <c r="B317" s="1" t="n">
        <v>0</v>
      </c>
      <c r="C317" s="1" t="n">
        <v>68</v>
      </c>
      <c r="D317" s="1" t="n">
        <f aca="false">1.5*C317</f>
        <v>102</v>
      </c>
      <c r="E317" s="1" t="n">
        <v>1</v>
      </c>
      <c r="F317" s="1" t="n">
        <v>1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1</v>
      </c>
      <c r="L317" s="1" t="n">
        <v>60</v>
      </c>
      <c r="M317" s="1" t="n">
        <v>0</v>
      </c>
      <c r="N317" s="1" t="n">
        <v>66</v>
      </c>
      <c r="O317" s="8" t="n">
        <f aca="false">IF(K317=1,(IF(N317&gt;80,141*(N317/88.4/0.9)^(-1.209)*0.993^L317,141*(N317/88.4/0.9)^(-0.411)*0.993^L317)),(IF(N317&gt;62,144*(N317/88.4/0.7)^(-1.209)*0.993^L317,144*(N317/88.4/0.7)^(-0.329)*0.993^L317)))</f>
        <v>99.8911509623387</v>
      </c>
      <c r="P317" s="9" t="n">
        <v>0</v>
      </c>
      <c r="Q317" s="1" t="n">
        <v>93</v>
      </c>
      <c r="R317" s="1" t="n">
        <v>105</v>
      </c>
      <c r="S317" s="1" t="n">
        <v>1</v>
      </c>
      <c r="T317" s="1" t="n">
        <v>14</v>
      </c>
      <c r="U317" s="1" t="n">
        <v>0</v>
      </c>
      <c r="V317" s="1" t="n">
        <v>3.09</v>
      </c>
      <c r="W317" s="1" t="n">
        <v>0.326</v>
      </c>
      <c r="X317" s="1" t="n">
        <v>7.1</v>
      </c>
      <c r="Y317" s="1" t="n">
        <v>4.197</v>
      </c>
      <c r="Z317" s="1" t="n">
        <v>2.349</v>
      </c>
      <c r="AA317" s="1" t="n">
        <v>0.476</v>
      </c>
      <c r="AB317" s="1" t="n">
        <v>0.071</v>
      </c>
      <c r="AC317" s="1" t="n">
        <v>0.007</v>
      </c>
      <c r="AD317" s="1" t="n">
        <v>165</v>
      </c>
      <c r="AE317" s="1" t="n">
        <f aca="false">Y317/Z317</f>
        <v>1.78671775223499</v>
      </c>
      <c r="AF317" s="1" t="n">
        <f aca="false">AD317/Z317</f>
        <v>70.242656449553</v>
      </c>
      <c r="AG317" s="1" t="n">
        <v>68.9</v>
      </c>
      <c r="AH317" s="1" t="n">
        <v>39.1</v>
      </c>
      <c r="AI317" s="1" t="n">
        <v>0</v>
      </c>
      <c r="AJ317" s="1" t="n">
        <v>3.11</v>
      </c>
      <c r="AK317" s="1" t="n">
        <v>1.3</v>
      </c>
      <c r="AL317" s="1" t="n">
        <v>1.58</v>
      </c>
      <c r="AM317" s="1" t="n">
        <v>0.83</v>
      </c>
      <c r="AN317" s="1" t="n">
        <v>373</v>
      </c>
      <c r="AO317" s="1" t="n">
        <v>9.2</v>
      </c>
      <c r="AP317" s="1" t="n">
        <v>3.76</v>
      </c>
    </row>
    <row r="318" s="1" customFormat="true" ht="15" hidden="false" customHeight="false" outlineLevel="0" collapsed="false">
      <c r="A318" s="7" t="n">
        <v>317</v>
      </c>
      <c r="B318" s="1" t="n">
        <v>0</v>
      </c>
      <c r="C318" s="1" t="n">
        <v>59</v>
      </c>
      <c r="D318" s="1" t="n">
        <f aca="false">1.5*C318</f>
        <v>88.5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1</v>
      </c>
      <c r="L318" s="1" t="n">
        <v>71</v>
      </c>
      <c r="M318" s="1" t="n">
        <v>1</v>
      </c>
      <c r="N318" s="1" t="n">
        <v>60</v>
      </c>
      <c r="O318" s="8" t="n">
        <f aca="false">IF(K318=1,(IF(N318&gt;80,141*(N318/88.4/0.9)^(-1.209)*0.993^L318,141*(N318/88.4/0.9)^(-0.411)*0.993^L318)),(IF(N318&gt;62,144*(N318/88.4/0.7)^(-1.209)*0.993^L318,144*(N318/88.4/0.7)^(-0.329)*0.993^L318)))</f>
        <v>96.157052893255</v>
      </c>
      <c r="P318" s="9" t="n">
        <v>0</v>
      </c>
      <c r="Q318" s="1" t="n">
        <v>61</v>
      </c>
      <c r="R318" s="1" t="n">
        <v>147</v>
      </c>
      <c r="S318" s="1" t="n">
        <v>0</v>
      </c>
      <c r="T318" s="1" t="n">
        <v>12.4</v>
      </c>
      <c r="U318" s="1" t="n">
        <v>0</v>
      </c>
      <c r="V318" s="1" t="n">
        <v>4.54</v>
      </c>
      <c r="W318" s="1" t="n">
        <v>0.425</v>
      </c>
      <c r="X318" s="1" t="n">
        <v>7.1</v>
      </c>
      <c r="Y318" s="1" t="n">
        <v>4.495</v>
      </c>
      <c r="Z318" s="1" t="n">
        <v>2.037</v>
      </c>
      <c r="AA318" s="1" t="n">
        <v>0.525</v>
      </c>
      <c r="AB318" s="1" t="n">
        <v>0</v>
      </c>
      <c r="AC318" s="1" t="n">
        <v>0.043</v>
      </c>
      <c r="AD318" s="1" t="n">
        <v>257</v>
      </c>
      <c r="AE318" s="1" t="n">
        <f aca="false">Y318/Z318</f>
        <v>2.206676485027</v>
      </c>
      <c r="AF318" s="1" t="n">
        <f aca="false">AD318/Z318</f>
        <v>126.165930289642</v>
      </c>
      <c r="AG318" s="1" t="n">
        <v>72.2</v>
      </c>
      <c r="AH318" s="1" t="n">
        <v>44.9</v>
      </c>
      <c r="AI318" s="1" t="n">
        <v>0</v>
      </c>
      <c r="AJ318" s="1" t="n">
        <v>4.6</v>
      </c>
      <c r="AK318" s="1" t="n">
        <v>0.59</v>
      </c>
      <c r="AL318" s="1" t="n">
        <v>2.73</v>
      </c>
      <c r="AM318" s="1" t="n">
        <v>1.34</v>
      </c>
      <c r="AN318" s="1" t="n">
        <v>153</v>
      </c>
      <c r="AO318" s="1" t="n">
        <v>10.8</v>
      </c>
      <c r="AP318" s="1" t="n">
        <v>3.98</v>
      </c>
    </row>
    <row r="319" s="1" customFormat="true" ht="15" hidden="false" customHeight="false" outlineLevel="0" collapsed="false">
      <c r="A319" s="7" t="n">
        <v>318</v>
      </c>
      <c r="B319" s="1" t="n">
        <v>0</v>
      </c>
      <c r="C319" s="1" t="n">
        <v>53</v>
      </c>
      <c r="D319" s="1" t="n">
        <f aca="false">1.5*C319</f>
        <v>79.5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60</v>
      </c>
      <c r="M319" s="1" t="n">
        <v>0</v>
      </c>
      <c r="N319" s="1" t="n">
        <v>65</v>
      </c>
      <c r="O319" s="8" t="n">
        <f aca="false">IF(K319=1,(IF(N319&gt;80,141*(N319/88.4/0.9)^(-1.209)*0.993^L319,141*(N319/88.4/0.9)^(-0.411)*0.993^L319)),(IF(N319&gt;62,144*(N319/88.4/0.7)^(-1.209)*0.993^L319,144*(N319/88.4/0.7)^(-0.329)*0.993^L319)))</f>
        <v>89.0203858619237</v>
      </c>
      <c r="P319" s="9" t="n">
        <v>0</v>
      </c>
      <c r="Q319" s="1" t="n">
        <v>67</v>
      </c>
      <c r="R319" s="1" t="n">
        <v>128</v>
      </c>
      <c r="S319" s="1" t="n">
        <v>0</v>
      </c>
      <c r="T319" s="1" t="n">
        <v>12.7</v>
      </c>
      <c r="U319" s="1" t="n">
        <v>0</v>
      </c>
      <c r="V319" s="1" t="n">
        <v>4.25</v>
      </c>
      <c r="W319" s="1" t="n">
        <v>0.399</v>
      </c>
      <c r="X319" s="1" t="n">
        <v>7</v>
      </c>
      <c r="Y319" s="1" t="n">
        <v>3.486</v>
      </c>
      <c r="Z319" s="1" t="n">
        <v>2.751</v>
      </c>
      <c r="AA319" s="1" t="n">
        <v>0.602</v>
      </c>
      <c r="AB319" s="1" t="n">
        <v>0.119</v>
      </c>
      <c r="AC319" s="1" t="n">
        <v>0.042</v>
      </c>
      <c r="AD319" s="1" t="n">
        <v>315</v>
      </c>
      <c r="AE319" s="1" t="n">
        <f aca="false">Y319/Z319</f>
        <v>1.26717557251908</v>
      </c>
      <c r="AF319" s="1" t="n">
        <f aca="false">AD319/Z319</f>
        <v>114.503816793893</v>
      </c>
      <c r="AG319" s="1" t="n">
        <v>71.5</v>
      </c>
      <c r="AH319" s="1" t="n">
        <v>40.6</v>
      </c>
      <c r="AI319" s="1" t="n">
        <v>0</v>
      </c>
      <c r="AJ319" s="1" t="n">
        <v>4.92</v>
      </c>
      <c r="AK319" s="1" t="n">
        <v>0.94</v>
      </c>
      <c r="AL319" s="1" t="n">
        <v>3.13</v>
      </c>
      <c r="AM319" s="1" t="n">
        <v>1.42</v>
      </c>
      <c r="AN319" s="1" t="n">
        <v>199</v>
      </c>
      <c r="AO319" s="1" t="n">
        <v>4.6</v>
      </c>
      <c r="AP319" s="1" t="n">
        <v>4.39</v>
      </c>
    </row>
    <row r="320" s="1" customFormat="true" ht="15" hidden="false" customHeight="false" outlineLevel="0" collapsed="false">
      <c r="A320" s="7" t="n">
        <v>319</v>
      </c>
      <c r="B320" s="1" t="n">
        <v>0</v>
      </c>
      <c r="C320" s="1" t="n">
        <v>44</v>
      </c>
      <c r="D320" s="1" t="n">
        <f aca="false">1.5*C320</f>
        <v>66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51</v>
      </c>
      <c r="M320" s="1" t="n">
        <v>0</v>
      </c>
      <c r="N320" s="1" t="n">
        <v>73</v>
      </c>
      <c r="O320" s="8" t="n">
        <f aca="false">IF(K320=1,(IF(N320&gt;80,141*(N320/88.4/0.9)^(-1.209)*0.993^L320,141*(N320/88.4/0.9)^(-0.411)*0.993^L320)),(IF(N320&gt;62,144*(N320/88.4/0.7)^(-1.209)*0.993^L320,144*(N320/88.4/0.7)^(-0.329)*0.993^L320)))</f>
        <v>82.4140290199037</v>
      </c>
      <c r="P320" s="9" t="n">
        <v>0</v>
      </c>
      <c r="Q320" s="1" t="n">
        <v>69</v>
      </c>
      <c r="R320" s="1" t="n">
        <v>128</v>
      </c>
      <c r="S320" s="1" t="n">
        <v>0</v>
      </c>
      <c r="T320" s="1" t="n">
        <v>13.1</v>
      </c>
      <c r="U320" s="1" t="n">
        <v>0</v>
      </c>
      <c r="V320" s="1" t="n">
        <v>4.25</v>
      </c>
      <c r="W320" s="1" t="n">
        <v>0.393</v>
      </c>
      <c r="X320" s="1" t="n">
        <v>3.9</v>
      </c>
      <c r="Y320" s="1" t="n">
        <v>1.357</v>
      </c>
      <c r="Z320" s="1" t="n">
        <v>2.059</v>
      </c>
      <c r="AA320" s="1" t="n">
        <v>0.406</v>
      </c>
      <c r="AB320" s="1" t="n">
        <v>0.059</v>
      </c>
      <c r="AC320" s="1" t="n">
        <v>0.02</v>
      </c>
      <c r="AD320" s="1" t="n">
        <v>280</v>
      </c>
      <c r="AE320" s="1" t="n">
        <f aca="false">Y320/Z320</f>
        <v>0.659057795046139</v>
      </c>
      <c r="AF320" s="1" t="n">
        <f aca="false">AD320/Z320</f>
        <v>135.988343856241</v>
      </c>
      <c r="AG320" s="1" t="n">
        <v>66.9</v>
      </c>
      <c r="AH320" s="1" t="n">
        <v>43.8</v>
      </c>
      <c r="AI320" s="1" t="n">
        <v>0</v>
      </c>
      <c r="AJ320" s="1" t="n">
        <v>5.62</v>
      </c>
      <c r="AK320" s="1" t="n">
        <v>1.4</v>
      </c>
      <c r="AL320" s="1" t="n">
        <v>3.65</v>
      </c>
      <c r="AM320" s="1" t="n">
        <v>1.21</v>
      </c>
      <c r="AN320" s="1" t="n">
        <v>204</v>
      </c>
      <c r="AO320" s="1" t="n">
        <v>4</v>
      </c>
      <c r="AP320" s="1" t="n">
        <v>3.94</v>
      </c>
    </row>
    <row r="321" s="1" customFormat="true" ht="15" hidden="false" customHeight="false" outlineLevel="0" collapsed="false">
      <c r="A321" s="7" t="n">
        <v>320</v>
      </c>
      <c r="B321" s="1" t="n">
        <v>0</v>
      </c>
      <c r="C321" s="1" t="n">
        <v>65.9</v>
      </c>
      <c r="D321" s="1" t="n">
        <f aca="false">1.5*C321</f>
        <v>98.85</v>
      </c>
      <c r="E321" s="1" t="n">
        <v>1</v>
      </c>
      <c r="F321" s="1" t="n">
        <v>1</v>
      </c>
      <c r="G321" s="1" t="n">
        <v>0</v>
      </c>
      <c r="H321" s="1" t="n">
        <v>0</v>
      </c>
      <c r="I321" s="1" t="n">
        <v>1</v>
      </c>
      <c r="J321" s="1" t="n">
        <v>0</v>
      </c>
      <c r="K321" s="1" t="n">
        <v>0</v>
      </c>
      <c r="L321" s="1" t="n">
        <v>58</v>
      </c>
      <c r="M321" s="1" t="n">
        <v>0</v>
      </c>
      <c r="N321" s="1" t="n">
        <v>58</v>
      </c>
      <c r="O321" s="8" t="n">
        <f aca="false">IF(K321=1,(IF(N321&gt;80,141*(N321/88.4/0.9)^(-1.209)*0.993^L321,141*(N321/88.4/0.9)^(-0.411)*0.993^L321)),(IF(N321&gt;62,144*(N321/88.4/0.7)^(-1.209)*0.993^L321,144*(N321/88.4/0.7)^(-0.329)*0.993^L321)))</f>
        <v>97.8748580723702</v>
      </c>
      <c r="P321" s="9" t="n">
        <v>0</v>
      </c>
      <c r="Q321" s="1" t="n">
        <v>58</v>
      </c>
      <c r="R321" s="1" t="n">
        <v>145</v>
      </c>
      <c r="S321" s="1" t="n">
        <v>0</v>
      </c>
      <c r="T321" s="1" t="n">
        <v>12.4</v>
      </c>
      <c r="U321" s="1" t="n">
        <v>0</v>
      </c>
      <c r="V321" s="1" t="n">
        <v>5.14</v>
      </c>
      <c r="W321" s="1" t="n">
        <v>0.459</v>
      </c>
      <c r="X321" s="1" t="n">
        <v>5.4</v>
      </c>
      <c r="Y321" s="1" t="n">
        <v>3.791</v>
      </c>
      <c r="Z321" s="1" t="n">
        <v>1.242</v>
      </c>
      <c r="AA321" s="1" t="n">
        <v>0.292</v>
      </c>
      <c r="AB321" s="1" t="n">
        <v>0.038</v>
      </c>
      <c r="AC321" s="1" t="n">
        <v>0.038</v>
      </c>
      <c r="AD321" s="1" t="n">
        <v>216</v>
      </c>
      <c r="AE321" s="1" t="n">
        <f aca="false">Y321/Z321</f>
        <v>3.05233494363929</v>
      </c>
      <c r="AF321" s="1" t="n">
        <f aca="false">AD321/Z321</f>
        <v>173.913043478261</v>
      </c>
      <c r="AG321" s="1" t="n">
        <v>69.9</v>
      </c>
      <c r="AH321" s="1" t="n">
        <v>41.4</v>
      </c>
      <c r="AI321" s="1" t="n">
        <v>0</v>
      </c>
      <c r="AJ321" s="1" t="n">
        <v>5.9</v>
      </c>
      <c r="AK321" s="1" t="n">
        <v>2.32</v>
      </c>
      <c r="AL321" s="1" t="n">
        <v>3.74</v>
      </c>
      <c r="AM321" s="1" t="n">
        <v>1.01</v>
      </c>
      <c r="AN321" s="1" t="n">
        <v>234</v>
      </c>
      <c r="AO321" s="1" t="n">
        <v>15</v>
      </c>
      <c r="AP321" s="1" t="n">
        <v>3.5</v>
      </c>
    </row>
    <row r="322" s="1" customFormat="true" ht="15" hidden="false" customHeight="false" outlineLevel="0" collapsed="false">
      <c r="A322" s="7" t="n">
        <v>321</v>
      </c>
      <c r="B322" s="1" t="n">
        <v>0</v>
      </c>
      <c r="C322" s="1" t="n">
        <v>51</v>
      </c>
      <c r="D322" s="1" t="n">
        <f aca="false">1.5*C322</f>
        <v>76.5</v>
      </c>
      <c r="E322" s="1" t="n">
        <v>0</v>
      </c>
      <c r="F322" s="1" t="n">
        <v>1</v>
      </c>
      <c r="G322" s="1" t="n">
        <v>0</v>
      </c>
      <c r="H322" s="1" t="n">
        <v>0</v>
      </c>
      <c r="I322" s="1" t="n">
        <v>1</v>
      </c>
      <c r="J322" s="1" t="n">
        <v>0</v>
      </c>
      <c r="K322" s="1" t="n">
        <v>0</v>
      </c>
      <c r="L322" s="1" t="n">
        <v>63</v>
      </c>
      <c r="M322" s="1" t="n">
        <v>0</v>
      </c>
      <c r="N322" s="1" t="n">
        <v>58</v>
      </c>
      <c r="O322" s="8" t="n">
        <f aca="false">IF(K322=1,(IF(N322&gt;80,141*(N322/88.4/0.9)^(-1.209)*0.993^L322,141*(N322/88.4/0.9)^(-0.411)*0.993^L322)),(IF(N322&gt;62,144*(N322/88.4/0.7)^(-1.209)*0.993^L322,144*(N322/88.4/0.7)^(-0.329)*0.993^L322)))</f>
        <v>94.4968621828722</v>
      </c>
      <c r="P322" s="9" t="n">
        <v>0</v>
      </c>
      <c r="Q322" s="1" t="n">
        <v>68</v>
      </c>
      <c r="R322" s="1" t="n">
        <v>117</v>
      </c>
      <c r="S322" s="1" t="n">
        <v>1</v>
      </c>
      <c r="T322" s="1" t="n">
        <v>12.4</v>
      </c>
      <c r="U322" s="1" t="n">
        <v>0</v>
      </c>
      <c r="V322" s="1" t="n">
        <v>3.71</v>
      </c>
      <c r="W322" s="1" t="n">
        <v>0.359</v>
      </c>
      <c r="X322" s="1" t="n">
        <v>4.9</v>
      </c>
      <c r="Y322" s="1" t="n">
        <v>2.68</v>
      </c>
      <c r="Z322" s="1" t="n">
        <v>1.509</v>
      </c>
      <c r="AA322" s="1" t="n">
        <v>0.5</v>
      </c>
      <c r="AB322" s="1" t="n">
        <v>0.172</v>
      </c>
      <c r="AC322" s="1" t="n">
        <v>0.039</v>
      </c>
      <c r="AD322" s="1" t="n">
        <v>202</v>
      </c>
      <c r="AE322" s="1" t="n">
        <f aca="false">Y322/Z322</f>
        <v>1.77601060304838</v>
      </c>
      <c r="AF322" s="1" t="n">
        <f aca="false">AD322/Z322</f>
        <v>133.863485752154</v>
      </c>
      <c r="AG322" s="1" t="n">
        <v>63.6</v>
      </c>
      <c r="AH322" s="1" t="n">
        <v>39.1</v>
      </c>
      <c r="AI322" s="1" t="n">
        <v>0</v>
      </c>
      <c r="AJ322" s="1" t="n">
        <v>2.56</v>
      </c>
      <c r="AK322" s="1" t="n">
        <v>1.08</v>
      </c>
      <c r="AL322" s="1" t="n">
        <v>1.12</v>
      </c>
      <c r="AM322" s="1" t="n">
        <v>0.99</v>
      </c>
      <c r="AN322" s="1" t="n">
        <v>401</v>
      </c>
      <c r="AO322" s="1" t="n">
        <v>4.6</v>
      </c>
      <c r="AP322" s="1" t="n">
        <v>2.93</v>
      </c>
    </row>
    <row r="323" s="1" customFormat="true" ht="15" hidden="false" customHeight="false" outlineLevel="0" collapsed="false">
      <c r="A323" s="7" t="n">
        <v>322</v>
      </c>
      <c r="B323" s="1" t="n">
        <v>0</v>
      </c>
      <c r="C323" s="1" t="n">
        <v>68</v>
      </c>
      <c r="D323" s="1" t="n">
        <f aca="false">1.5*C323</f>
        <v>102</v>
      </c>
      <c r="E323" s="1" t="n">
        <v>1</v>
      </c>
      <c r="F323" s="1" t="n">
        <v>0</v>
      </c>
      <c r="G323" s="1" t="n">
        <v>0</v>
      </c>
      <c r="H323" s="1" t="n">
        <v>0</v>
      </c>
      <c r="I323" s="1" t="n">
        <v>1</v>
      </c>
      <c r="J323" s="1" t="n">
        <v>0</v>
      </c>
      <c r="K323" s="1" t="n">
        <v>1</v>
      </c>
      <c r="L323" s="1" t="n">
        <v>74</v>
      </c>
      <c r="M323" s="1" t="n">
        <v>1</v>
      </c>
      <c r="N323" s="1" t="n">
        <v>102</v>
      </c>
      <c r="O323" s="8" t="n">
        <f aca="false">IF(K323=1,(IF(N323&gt;80,141*(N323/88.4/0.9)^(-1.209)*0.993^L323,141*(N323/88.4/0.9)^(-0.411)*0.993^L323)),(IF(N323&gt;62,144*(N323/88.4/0.7)^(-1.209)*0.993^L323,144*(N323/88.4/0.7)^(-0.329)*0.993^L323)))</f>
        <v>62.0877434590653</v>
      </c>
      <c r="P323" s="9" t="n">
        <v>0</v>
      </c>
      <c r="Q323" s="1" t="n">
        <v>107</v>
      </c>
      <c r="R323" s="1" t="n">
        <v>128</v>
      </c>
      <c r="S323" s="1" t="n">
        <v>0</v>
      </c>
      <c r="T323" s="1" t="n">
        <v>14</v>
      </c>
      <c r="U323" s="1" t="n">
        <v>0</v>
      </c>
      <c r="V323" s="1" t="n">
        <v>4.43</v>
      </c>
      <c r="W323" s="1" t="n">
        <v>0.395</v>
      </c>
      <c r="X323" s="1" t="n">
        <v>8.5</v>
      </c>
      <c r="Y323" s="1" t="n">
        <v>5.358</v>
      </c>
      <c r="Z323" s="1" t="n">
        <v>1.552</v>
      </c>
      <c r="AA323" s="1" t="n">
        <v>1.496</v>
      </c>
      <c r="AB323" s="1" t="n">
        <v>0.043</v>
      </c>
      <c r="AC323" s="1" t="n">
        <v>0.051</v>
      </c>
      <c r="AD323" s="1" t="n">
        <v>115</v>
      </c>
      <c r="AE323" s="1" t="n">
        <f aca="false">Y323/Z323</f>
        <v>3.45231958762887</v>
      </c>
      <c r="AF323" s="1" t="n">
        <f aca="false">AD323/Z323</f>
        <v>74.0979381443299</v>
      </c>
      <c r="AG323" s="1" t="n">
        <v>60.7</v>
      </c>
      <c r="AH323" s="1" t="n">
        <v>28</v>
      </c>
      <c r="AI323" s="1" t="n">
        <v>1</v>
      </c>
      <c r="AJ323" s="1" t="n">
        <v>3.47</v>
      </c>
      <c r="AK323" s="1" t="n">
        <v>0.92</v>
      </c>
      <c r="AL323" s="1" t="n">
        <v>2.02</v>
      </c>
      <c r="AM323" s="1" t="n">
        <v>0.67</v>
      </c>
      <c r="AN323" s="1" t="n">
        <v>422</v>
      </c>
      <c r="AO323" s="1" t="n">
        <v>7.4</v>
      </c>
      <c r="AP323" s="1" t="n">
        <v>3.18</v>
      </c>
    </row>
    <row r="324" s="1" customFormat="true" ht="15" hidden="false" customHeight="false" outlineLevel="0" collapsed="false">
      <c r="A324" s="7" t="n">
        <v>323</v>
      </c>
      <c r="B324" s="1" t="n">
        <v>0</v>
      </c>
      <c r="C324" s="1" t="n">
        <v>37</v>
      </c>
      <c r="D324" s="1" t="n">
        <f aca="false">1.5*C324</f>
        <v>55.5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1</v>
      </c>
      <c r="L324" s="1" t="n">
        <v>66</v>
      </c>
      <c r="M324" s="1" t="n">
        <v>1</v>
      </c>
      <c r="N324" s="1" t="n">
        <v>68</v>
      </c>
      <c r="O324" s="8" t="n">
        <f aca="false">IF(K324=1,(IF(N324&gt;80,141*(N324/88.4/0.9)^(-1.209)*0.993^L324,141*(N324/88.4/0.9)^(-0.411)*0.993^L324)),(IF(N324&gt;62,144*(N324/88.4/0.7)^(-1.209)*0.993^L324,144*(N324/88.4/0.7)^(-0.329)*0.993^L324)))</f>
        <v>94.6006025321603</v>
      </c>
      <c r="P324" s="9" t="n">
        <v>0</v>
      </c>
      <c r="Q324" s="1" t="n">
        <v>81</v>
      </c>
      <c r="R324" s="1" t="n">
        <v>136</v>
      </c>
      <c r="S324" s="1" t="n">
        <v>0</v>
      </c>
      <c r="T324" s="1" t="n">
        <v>12.3</v>
      </c>
      <c r="U324" s="1" t="n">
        <v>0</v>
      </c>
      <c r="V324" s="1" t="n">
        <v>5.08</v>
      </c>
      <c r="W324" s="1" t="n">
        <v>0.442</v>
      </c>
      <c r="X324" s="1" t="n">
        <v>5.8</v>
      </c>
      <c r="Y324" s="1" t="n">
        <v>3.961</v>
      </c>
      <c r="Z324" s="1" t="n">
        <v>1.195</v>
      </c>
      <c r="AA324" s="10" t="n">
        <v>0.36</v>
      </c>
      <c r="AB324" s="1" t="n">
        <v>0.267</v>
      </c>
      <c r="AC324" s="1" t="n">
        <v>0.017</v>
      </c>
      <c r="AD324" s="1" t="n">
        <v>168</v>
      </c>
      <c r="AE324" s="1" t="n">
        <f aca="false">Y324/Z324</f>
        <v>3.31464435146444</v>
      </c>
      <c r="AF324" s="1" t="n">
        <f aca="false">AD324/Z324</f>
        <v>140.585774058577</v>
      </c>
      <c r="AG324" s="1" t="n">
        <v>75.3</v>
      </c>
      <c r="AH324" s="1" t="n">
        <v>40.2</v>
      </c>
      <c r="AI324" s="1" t="n">
        <v>0</v>
      </c>
      <c r="AJ324" s="1" t="n">
        <v>4.05</v>
      </c>
      <c r="AK324" s="1" t="n">
        <v>0.78</v>
      </c>
      <c r="AL324" s="1" t="n">
        <v>2.25</v>
      </c>
      <c r="AM324" s="1" t="n">
        <v>1.09</v>
      </c>
      <c r="AN324" s="1" t="n">
        <v>342</v>
      </c>
      <c r="AO324" s="1" t="n">
        <v>4.9</v>
      </c>
      <c r="AP324" s="1" t="n">
        <v>3.69</v>
      </c>
    </row>
    <row r="325" s="1" customFormat="true" ht="15" hidden="false" customHeight="false" outlineLevel="0" collapsed="false">
      <c r="A325" s="7" t="n">
        <v>324</v>
      </c>
      <c r="B325" s="1" t="n">
        <v>0</v>
      </c>
      <c r="C325" s="1" t="n">
        <v>50</v>
      </c>
      <c r="D325" s="1" t="n">
        <f aca="false">1.5*C325</f>
        <v>75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1</v>
      </c>
      <c r="J325" s="1" t="n">
        <v>0</v>
      </c>
      <c r="K325" s="1" t="n">
        <v>0</v>
      </c>
      <c r="L325" s="1" t="n">
        <v>69</v>
      </c>
      <c r="M325" s="1" t="n">
        <v>1</v>
      </c>
      <c r="N325" s="1" t="n">
        <v>82</v>
      </c>
      <c r="O325" s="8" t="n">
        <f aca="false">IF(K325=1,(IF(N325&gt;80,141*(N325/88.4/0.9)^(-1.209)*0.993^L325,141*(N325/88.4/0.9)^(-0.411)*0.993^L325)),(IF(N325&gt;62,144*(N325/88.4/0.7)^(-1.209)*0.993^L325,144*(N325/88.4/0.7)^(-0.329)*0.993^L325)))</f>
        <v>63.1021286205721</v>
      </c>
      <c r="P325" s="9" t="n">
        <v>0</v>
      </c>
      <c r="Q325" s="1" t="n">
        <v>98</v>
      </c>
      <c r="R325" s="1" t="n">
        <v>108</v>
      </c>
      <c r="S325" s="1" t="n">
        <v>1</v>
      </c>
      <c r="T325" s="1" t="n">
        <v>13.4</v>
      </c>
      <c r="U325" s="1" t="n">
        <v>0</v>
      </c>
      <c r="V325" s="1" t="n">
        <v>3.9</v>
      </c>
      <c r="W325" s="1" t="n">
        <v>0.334</v>
      </c>
      <c r="X325" s="1" t="n">
        <v>9.9</v>
      </c>
      <c r="Y325" s="1" t="n">
        <v>6.574</v>
      </c>
      <c r="Z325" s="1" t="n">
        <v>2.693</v>
      </c>
      <c r="AA325" s="1" t="n">
        <v>0.554</v>
      </c>
      <c r="AB325" s="1" t="n">
        <v>0.05</v>
      </c>
      <c r="AC325" s="1" t="n">
        <v>0.03</v>
      </c>
      <c r="AD325" s="1" t="n">
        <v>222</v>
      </c>
      <c r="AE325" s="1" t="n">
        <f aca="false">Y325/Z325</f>
        <v>2.4411437059042</v>
      </c>
      <c r="AF325" s="1" t="n">
        <f aca="false">AD325/Z325</f>
        <v>82.4359450427033</v>
      </c>
      <c r="AG325" s="1" t="n">
        <v>71.5</v>
      </c>
      <c r="AH325" s="1" t="n">
        <v>35.1</v>
      </c>
      <c r="AI325" s="1" t="n">
        <v>0</v>
      </c>
      <c r="AJ325" s="1" t="n">
        <v>3.84</v>
      </c>
      <c r="AK325" s="1" t="n">
        <v>2.06</v>
      </c>
      <c r="AL325" s="1" t="n">
        <v>1.61</v>
      </c>
      <c r="AM325" s="1" t="n">
        <v>0.7</v>
      </c>
      <c r="AN325" s="1" t="n">
        <v>431</v>
      </c>
      <c r="AO325" s="1" t="n">
        <v>6.7</v>
      </c>
      <c r="AP325" s="1" t="n">
        <v>3.53</v>
      </c>
    </row>
    <row r="326" s="1" customFormat="true" ht="15" hidden="false" customHeight="false" outlineLevel="0" collapsed="false">
      <c r="A326" s="7" t="n">
        <v>325</v>
      </c>
      <c r="B326" s="1" t="n">
        <v>0</v>
      </c>
      <c r="C326" s="1" t="n">
        <v>58.3</v>
      </c>
      <c r="D326" s="1" t="n">
        <f aca="false">1.5*C326</f>
        <v>87.45</v>
      </c>
      <c r="E326" s="1" t="n">
        <v>0</v>
      </c>
      <c r="F326" s="1" t="n">
        <v>1</v>
      </c>
      <c r="G326" s="1" t="n">
        <v>0</v>
      </c>
      <c r="H326" s="1" t="n">
        <v>0</v>
      </c>
      <c r="I326" s="1" t="n">
        <v>1</v>
      </c>
      <c r="J326" s="1" t="n">
        <v>0</v>
      </c>
      <c r="K326" s="1" t="n">
        <v>1</v>
      </c>
      <c r="L326" s="1" t="n">
        <v>77</v>
      </c>
      <c r="M326" s="1" t="n">
        <v>1</v>
      </c>
      <c r="N326" s="1" t="n">
        <v>111</v>
      </c>
      <c r="O326" s="8" t="n">
        <f aca="false">IF(K326=1,(IF(N326&gt;80,141*(N326/88.4/0.9)^(-1.209)*0.993^L326,141*(N326/88.4/0.9)^(-0.411)*0.993^L326)),(IF(N326&gt;62,144*(N326/88.4/0.7)^(-1.209)*0.993^L326,144*(N326/88.4/0.7)^(-0.329)*0.993^L326)))</f>
        <v>54.8852627666725</v>
      </c>
      <c r="P326" s="9" t="n">
        <v>1</v>
      </c>
      <c r="Q326" s="1" t="n">
        <v>107</v>
      </c>
      <c r="R326" s="1" t="n">
        <v>120</v>
      </c>
      <c r="S326" s="1" t="n">
        <v>0</v>
      </c>
      <c r="T326" s="1" t="n">
        <v>13.5</v>
      </c>
      <c r="U326" s="1" t="n">
        <v>0</v>
      </c>
      <c r="V326" s="1" t="n">
        <v>4.07</v>
      </c>
      <c r="W326" s="1" t="n">
        <v>0.384</v>
      </c>
      <c r="X326" s="1" t="n">
        <v>8.6</v>
      </c>
      <c r="Y326" s="1" t="n">
        <v>4.592</v>
      </c>
      <c r="Z326" s="1" t="n">
        <v>2.683</v>
      </c>
      <c r="AA326" s="1" t="n">
        <v>0.989</v>
      </c>
      <c r="AB326" s="1" t="n">
        <v>0.232</v>
      </c>
      <c r="AC326" s="1" t="n">
        <v>0.103</v>
      </c>
      <c r="AD326" s="1" t="n">
        <v>168</v>
      </c>
      <c r="AE326" s="1" t="n">
        <f aca="false">Y326/Z326</f>
        <v>1.7115169586284</v>
      </c>
      <c r="AF326" s="1" t="n">
        <f aca="false">AD326/Z326</f>
        <v>62.616474096161</v>
      </c>
      <c r="AG326" s="1" t="n">
        <v>64.2</v>
      </c>
      <c r="AH326" s="1" t="n">
        <v>32.5</v>
      </c>
      <c r="AI326" s="1" t="n">
        <v>1</v>
      </c>
      <c r="AJ326" s="1" t="n">
        <v>3.16</v>
      </c>
      <c r="AK326" s="1" t="n">
        <v>0.87</v>
      </c>
      <c r="AL326" s="1" t="n">
        <v>1.69</v>
      </c>
      <c r="AM326" s="1" t="n">
        <v>1.04</v>
      </c>
      <c r="AN326" s="1" t="n">
        <v>456</v>
      </c>
      <c r="AO326" s="1" t="n">
        <v>5.6</v>
      </c>
      <c r="AP326" s="1" t="n">
        <v>3.62</v>
      </c>
    </row>
    <row r="327" s="1" customFormat="true" ht="15" hidden="false" customHeight="false" outlineLevel="0" collapsed="false">
      <c r="A327" s="7" t="n">
        <v>326</v>
      </c>
      <c r="B327" s="1" t="n">
        <v>0</v>
      </c>
      <c r="C327" s="1" t="n">
        <v>50</v>
      </c>
      <c r="D327" s="1" t="n">
        <f aca="false">1.5*C327</f>
        <v>75</v>
      </c>
      <c r="E327" s="1" t="n">
        <v>1</v>
      </c>
      <c r="F327" s="1" t="n">
        <v>1</v>
      </c>
      <c r="G327" s="1" t="n">
        <v>1</v>
      </c>
      <c r="H327" s="1" t="n">
        <v>0</v>
      </c>
      <c r="I327" s="1" t="n">
        <v>1</v>
      </c>
      <c r="J327" s="1" t="n">
        <v>0</v>
      </c>
      <c r="K327" s="1" t="n">
        <v>0</v>
      </c>
      <c r="L327" s="1" t="n">
        <v>62</v>
      </c>
      <c r="M327" s="1" t="n">
        <v>0</v>
      </c>
      <c r="N327" s="1" t="n">
        <v>83</v>
      </c>
      <c r="O327" s="8" t="n">
        <f aca="false">IF(K327=1,(IF(N327&gt;80,141*(N327/88.4/0.9)^(-1.209)*0.993^L327,141*(N327/88.4/0.9)^(-0.411)*0.993^L327)),(IF(N327&gt;62,144*(N327/88.4/0.7)^(-1.209)*0.993^L327,144*(N327/88.4/0.7)^(-0.329)*0.993^L327)))</f>
        <v>65.3182895942237</v>
      </c>
      <c r="P327" s="9" t="n">
        <v>0</v>
      </c>
      <c r="Q327" s="1" t="n">
        <v>89</v>
      </c>
      <c r="R327" s="1" t="n">
        <v>119</v>
      </c>
      <c r="S327" s="1" t="n">
        <v>1</v>
      </c>
      <c r="T327" s="1" t="n">
        <v>14.8</v>
      </c>
      <c r="U327" s="1" t="n">
        <v>0</v>
      </c>
      <c r="V327" s="1" t="n">
        <v>5.9</v>
      </c>
      <c r="W327" s="1" t="n">
        <v>0.382</v>
      </c>
      <c r="X327" s="1" t="n">
        <v>9.8</v>
      </c>
      <c r="Y327" s="1" t="n">
        <v>6.527</v>
      </c>
      <c r="Z327" s="1" t="n">
        <v>2.342</v>
      </c>
      <c r="AA327" s="1" t="n">
        <v>0.774</v>
      </c>
      <c r="AB327" s="1" t="n">
        <v>0.108</v>
      </c>
      <c r="AC327" s="1" t="n">
        <v>0.049</v>
      </c>
      <c r="AD327" s="1" t="n">
        <v>266</v>
      </c>
      <c r="AE327" s="1" t="n">
        <f aca="false">Y327/Z327</f>
        <v>2.7869342442357</v>
      </c>
      <c r="AF327" s="1" t="n">
        <f aca="false">AD327/Z327</f>
        <v>113.578138343296</v>
      </c>
      <c r="AG327" s="1" t="n">
        <v>79</v>
      </c>
      <c r="AH327" s="1" t="n">
        <v>39.8</v>
      </c>
      <c r="AI327" s="1" t="n">
        <v>0</v>
      </c>
      <c r="AJ327" s="1" t="n">
        <v>4.85</v>
      </c>
      <c r="AK327" s="1" t="n">
        <v>2</v>
      </c>
      <c r="AL327" s="1" t="n">
        <v>3.48</v>
      </c>
      <c r="AM327" s="1" t="n">
        <v>0.96</v>
      </c>
      <c r="AN327" s="1" t="n">
        <v>562</v>
      </c>
      <c r="AO327" s="1" t="n">
        <v>4.4</v>
      </c>
      <c r="AP327" s="1" t="n">
        <v>3.28</v>
      </c>
    </row>
    <row r="328" s="1" customFormat="true" ht="15" hidden="false" customHeight="false" outlineLevel="0" collapsed="false">
      <c r="A328" s="7" t="n">
        <v>327</v>
      </c>
      <c r="B328" s="1" t="n">
        <v>0</v>
      </c>
      <c r="C328" s="1" t="n">
        <v>62.5</v>
      </c>
      <c r="D328" s="1" t="n">
        <f aca="false">1.5*C328</f>
        <v>93.75</v>
      </c>
      <c r="E328" s="1" t="n">
        <v>0</v>
      </c>
      <c r="F328" s="1" t="n">
        <v>1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1</v>
      </c>
      <c r="L328" s="1" t="n">
        <v>75</v>
      </c>
      <c r="M328" s="1" t="n">
        <v>1</v>
      </c>
      <c r="N328" s="1" t="n">
        <v>105</v>
      </c>
      <c r="O328" s="8" t="n">
        <f aca="false">IF(K328=1,(IF(N328&gt;80,141*(N328/88.4/0.9)^(-1.209)*0.993^L328,141*(N328/88.4/0.9)^(-0.411)*0.993^L328)),(IF(N328&gt;62,144*(N328/88.4/0.7)^(-1.209)*0.993^L328,144*(N328/88.4/0.7)^(-0.329)*0.993^L328)))</f>
        <v>59.5298611445848</v>
      </c>
      <c r="P328" s="9" t="n">
        <v>1</v>
      </c>
      <c r="Q328" s="1" t="n">
        <v>66</v>
      </c>
      <c r="R328" s="1" t="n">
        <v>139</v>
      </c>
      <c r="S328" s="1" t="n">
        <v>0</v>
      </c>
      <c r="T328" s="1" t="n">
        <v>12</v>
      </c>
      <c r="U328" s="1" t="n">
        <v>0</v>
      </c>
      <c r="V328" s="1" t="n">
        <v>4.3</v>
      </c>
      <c r="W328" s="1" t="n">
        <v>0.435</v>
      </c>
      <c r="X328" s="1" t="n">
        <v>7.7</v>
      </c>
      <c r="Y328" s="1" t="n">
        <v>4.743</v>
      </c>
      <c r="Z328" s="1" t="n">
        <v>1.956</v>
      </c>
      <c r="AA328" s="1" t="n">
        <v>0.67</v>
      </c>
      <c r="AB328" s="1" t="n">
        <v>0.231</v>
      </c>
      <c r="AC328" s="1" t="n">
        <v>0.1</v>
      </c>
      <c r="AD328" s="1" t="n">
        <v>305</v>
      </c>
      <c r="AE328" s="1" t="n">
        <f aca="false">Y328/Z328</f>
        <v>2.42484662576687</v>
      </c>
      <c r="AF328" s="1" t="n">
        <f aca="false">AD328/Z328</f>
        <v>155.930470347648</v>
      </c>
      <c r="AG328" s="1" t="n">
        <v>67.2</v>
      </c>
      <c r="AH328" s="1" t="n">
        <v>40.4</v>
      </c>
      <c r="AI328" s="1" t="n">
        <v>0</v>
      </c>
      <c r="AJ328" s="1" t="n">
        <v>4</v>
      </c>
      <c r="AK328" s="1" t="n">
        <v>0.87</v>
      </c>
      <c r="AL328" s="1" t="n">
        <v>2.27</v>
      </c>
      <c r="AM328" s="1" t="n">
        <v>1.09</v>
      </c>
      <c r="AN328" s="1" t="n">
        <v>425</v>
      </c>
      <c r="AO328" s="1" t="n">
        <v>4.9</v>
      </c>
      <c r="AP328" s="1" t="n">
        <v>3.87</v>
      </c>
    </row>
    <row r="329" s="1" customFormat="true" ht="15" hidden="false" customHeight="false" outlineLevel="0" collapsed="false">
      <c r="A329" s="7" t="n">
        <v>328</v>
      </c>
      <c r="B329" s="1" t="n">
        <v>0</v>
      </c>
      <c r="C329" s="1" t="n">
        <v>73</v>
      </c>
      <c r="D329" s="1" t="n">
        <f aca="false">1.5*C329</f>
        <v>109.5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1</v>
      </c>
      <c r="L329" s="1" t="n">
        <v>49</v>
      </c>
      <c r="M329" s="1" t="n">
        <v>0</v>
      </c>
      <c r="N329" s="1" t="n">
        <v>96</v>
      </c>
      <c r="O329" s="8" t="n">
        <f aca="false">IF(K329=1,(IF(N329&gt;80,141*(N329/88.4/0.9)^(-1.209)*0.993^L329,141*(N329/88.4/0.9)^(-0.411)*0.993^L329)),(IF(N329&gt;62,144*(N329/88.4/0.7)^(-1.209)*0.993^L329,144*(N329/88.4/0.7)^(-0.329)*0.993^L329)))</f>
        <v>79.635433864396</v>
      </c>
      <c r="P329" s="9" t="n">
        <v>0</v>
      </c>
      <c r="Q329" s="1" t="n">
        <v>95</v>
      </c>
      <c r="R329" s="1" t="n">
        <v>140</v>
      </c>
      <c r="S329" s="1" t="n">
        <v>0</v>
      </c>
      <c r="T329" s="1" t="n">
        <v>13.2</v>
      </c>
      <c r="U329" s="1" t="n">
        <v>0</v>
      </c>
      <c r="V329" s="1" t="n">
        <v>4.71</v>
      </c>
      <c r="W329" s="1" t="n">
        <v>0.443</v>
      </c>
      <c r="X329" s="1" t="n">
        <v>6.5</v>
      </c>
      <c r="Y329" s="1" t="n">
        <v>4.011</v>
      </c>
      <c r="Z329" s="1" t="n">
        <v>1.891</v>
      </c>
      <c r="AA329" s="1" t="n">
        <v>0.435</v>
      </c>
      <c r="AB329" s="1" t="n">
        <v>0.149</v>
      </c>
      <c r="AC329" s="1" t="n">
        <v>0.013</v>
      </c>
      <c r="AD329" s="1" t="n">
        <v>277</v>
      </c>
      <c r="AE329" s="1" t="n">
        <f aca="false">Y329/Z329</f>
        <v>2.12109994711793</v>
      </c>
      <c r="AF329" s="1" t="n">
        <f aca="false">AD329/Z329</f>
        <v>146.483342147012</v>
      </c>
      <c r="AG329" s="1" t="n">
        <v>64.5</v>
      </c>
      <c r="AH329" s="1" t="n">
        <v>40.2</v>
      </c>
      <c r="AI329" s="1" t="n">
        <v>0</v>
      </c>
      <c r="AJ329" s="1" t="n">
        <v>4.81</v>
      </c>
      <c r="AK329" s="1" t="n">
        <v>1.03</v>
      </c>
      <c r="AL329" s="1" t="n">
        <v>2.92</v>
      </c>
      <c r="AM329" s="1" t="n">
        <v>1.31</v>
      </c>
      <c r="AN329" s="1" t="n">
        <v>347</v>
      </c>
      <c r="AO329" s="1" t="n">
        <v>3.8</v>
      </c>
      <c r="AP329" s="1" t="n">
        <v>4.02</v>
      </c>
    </row>
    <row r="330" s="1" customFormat="true" ht="15" hidden="false" customHeight="false" outlineLevel="0" collapsed="false">
      <c r="A330" s="7" t="n">
        <v>329</v>
      </c>
      <c r="B330" s="1" t="n">
        <v>0</v>
      </c>
      <c r="C330" s="1" t="n">
        <v>45.5</v>
      </c>
      <c r="D330" s="1" t="n">
        <f aca="false">1.5*C330</f>
        <v>68.25</v>
      </c>
      <c r="E330" s="1" t="n">
        <v>0</v>
      </c>
      <c r="F330" s="1" t="n">
        <v>0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89</v>
      </c>
      <c r="M330" s="1" t="n">
        <v>1</v>
      </c>
      <c r="N330" s="1" t="n">
        <v>69</v>
      </c>
      <c r="O330" s="8" t="n">
        <f aca="false">IF(K330=1,(IF(N330&gt;80,141*(N330/88.4/0.9)^(-1.209)*0.993^L330,141*(N330/88.4/0.9)^(-0.411)*0.993^L330)),(IF(N330&gt;62,144*(N330/88.4/0.7)^(-1.209)*0.993^L330,144*(N330/88.4/0.7)^(-0.329)*0.993^L330)))</f>
        <v>67.5556032211045</v>
      </c>
      <c r="P330" s="9" t="n">
        <v>0</v>
      </c>
      <c r="Q330" s="1" t="n">
        <v>66</v>
      </c>
      <c r="R330" s="1" t="n">
        <v>101</v>
      </c>
      <c r="S330" s="1" t="n">
        <v>1</v>
      </c>
      <c r="T330" s="1" t="n">
        <v>13.4</v>
      </c>
      <c r="U330" s="1" t="n">
        <v>0</v>
      </c>
      <c r="V330" s="1" t="n">
        <v>3.77</v>
      </c>
      <c r="W330" s="1" t="n">
        <v>0.338</v>
      </c>
      <c r="X330" s="1" t="n">
        <v>7.6</v>
      </c>
      <c r="Y330" s="1" t="n">
        <v>4.2</v>
      </c>
      <c r="Z330" s="1" t="n">
        <v>2.7</v>
      </c>
      <c r="AA330" s="1" t="n">
        <v>0.5</v>
      </c>
      <c r="AB330" s="1" t="n">
        <v>0.2</v>
      </c>
      <c r="AC330" s="1" t="n">
        <v>0</v>
      </c>
      <c r="AD330" s="1" t="n">
        <v>290</v>
      </c>
      <c r="AE330" s="1" t="n">
        <f aca="false">Y330/Z330</f>
        <v>1.55555555555556</v>
      </c>
      <c r="AF330" s="1" t="n">
        <f aca="false">AD330/Z330</f>
        <v>107.407407407407</v>
      </c>
      <c r="AG330" s="1" t="n">
        <v>56.3</v>
      </c>
      <c r="AH330" s="1" t="n">
        <v>31.8</v>
      </c>
      <c r="AI330" s="1" t="n">
        <v>1</v>
      </c>
      <c r="AJ330" s="1" t="n">
        <v>4.61</v>
      </c>
      <c r="AK330" s="1" t="n">
        <v>1.18</v>
      </c>
      <c r="AL330" s="1" t="n">
        <v>2.49</v>
      </c>
      <c r="AM330" s="1" t="n">
        <v>1.27</v>
      </c>
      <c r="AN330" s="1" t="n">
        <v>89</v>
      </c>
      <c r="AO330" s="1" t="n">
        <v>5.4</v>
      </c>
      <c r="AP330" s="1" t="n">
        <v>3.64</v>
      </c>
    </row>
    <row r="331" s="1" customFormat="true" ht="15" hidden="false" customHeight="false" outlineLevel="0" collapsed="false">
      <c r="A331" s="7" t="n">
        <v>330</v>
      </c>
      <c r="B331" s="1" t="n">
        <v>0</v>
      </c>
      <c r="C331" s="1" t="n">
        <v>60</v>
      </c>
      <c r="D331" s="1" t="n">
        <f aca="false">1.5*C331</f>
        <v>90</v>
      </c>
      <c r="E331" s="1" t="n">
        <v>0</v>
      </c>
      <c r="F331" s="1" t="n">
        <v>1</v>
      </c>
      <c r="G331" s="1" t="n">
        <v>0</v>
      </c>
      <c r="H331" s="1" t="n">
        <v>0</v>
      </c>
      <c r="I331" s="1" t="n">
        <v>1</v>
      </c>
      <c r="J331" s="1" t="n">
        <v>1</v>
      </c>
      <c r="K331" s="1" t="n">
        <v>1</v>
      </c>
      <c r="L331" s="1" t="n">
        <v>63</v>
      </c>
      <c r="M331" s="1" t="n">
        <v>0</v>
      </c>
      <c r="N331" s="1" t="n">
        <v>132</v>
      </c>
      <c r="O331" s="8" t="n">
        <f aca="false">IF(K331=1,(IF(N331&gt;80,141*(N331/88.4/0.9)^(-1.209)*0.993^L331,141*(N331/88.4/0.9)^(-0.411)*0.993^L331)),(IF(N331&gt;62,144*(N331/88.4/0.7)^(-1.209)*0.993^L331,144*(N331/88.4/0.7)^(-0.329)*0.993^L331)))</f>
        <v>49.1120279293191</v>
      </c>
      <c r="P331" s="9" t="n">
        <v>1</v>
      </c>
      <c r="Q331" s="1" t="n">
        <v>136</v>
      </c>
      <c r="R331" s="1" t="n">
        <v>132</v>
      </c>
      <c r="S331" s="1" t="n">
        <v>0</v>
      </c>
      <c r="T331" s="1" t="n">
        <v>13.2</v>
      </c>
      <c r="U331" s="1" t="n">
        <v>0</v>
      </c>
      <c r="V331" s="1" t="n">
        <v>4.12</v>
      </c>
      <c r="W331" s="1" t="n">
        <v>0.39</v>
      </c>
      <c r="X331" s="1" t="n">
        <v>8.4</v>
      </c>
      <c r="Y331" s="1" t="n">
        <v>4.712</v>
      </c>
      <c r="Z331" s="1" t="n">
        <v>2.318</v>
      </c>
      <c r="AA331" s="1" t="n">
        <v>0.79</v>
      </c>
      <c r="AB331" s="1" t="n">
        <v>0.563</v>
      </c>
      <c r="AC331" s="1" t="n">
        <v>0.017</v>
      </c>
      <c r="AD331" s="1" t="n">
        <v>187</v>
      </c>
      <c r="AE331" s="1" t="n">
        <f aca="false">Y331/Z331</f>
        <v>2.0327868852459</v>
      </c>
      <c r="AF331" s="1" t="n">
        <f aca="false">AD331/Z331</f>
        <v>80.6729939603106</v>
      </c>
      <c r="AG331" s="1" t="n">
        <v>63.5</v>
      </c>
      <c r="AH331" s="1" t="n">
        <v>37.4</v>
      </c>
      <c r="AI331" s="1" t="n">
        <v>0</v>
      </c>
      <c r="AJ331" s="1" t="n">
        <v>4.32</v>
      </c>
      <c r="AK331" s="1" t="n">
        <v>1.98</v>
      </c>
      <c r="AL331" s="1" t="n">
        <v>2.51</v>
      </c>
      <c r="AM331" s="1" t="n">
        <v>0.59</v>
      </c>
      <c r="AN331" s="1" t="n">
        <v>440</v>
      </c>
      <c r="AO331" s="1" t="n">
        <v>5.3</v>
      </c>
      <c r="AP331" s="1" t="n">
        <v>4.13</v>
      </c>
    </row>
    <row r="332" s="1" customFormat="true" ht="15" hidden="false" customHeight="false" outlineLevel="0" collapsed="false">
      <c r="A332" s="7" t="n">
        <v>331</v>
      </c>
      <c r="B332" s="1" t="n">
        <v>0</v>
      </c>
      <c r="C332" s="1" t="n">
        <v>63</v>
      </c>
      <c r="D332" s="1" t="n">
        <f aca="false">1.5*C332</f>
        <v>94.5</v>
      </c>
      <c r="E332" s="1" t="n">
        <v>1</v>
      </c>
      <c r="F332" s="1" t="n">
        <v>0</v>
      </c>
      <c r="G332" s="1" t="n">
        <v>1</v>
      </c>
      <c r="H332" s="1" t="n">
        <v>1</v>
      </c>
      <c r="I332" s="1" t="n">
        <v>1</v>
      </c>
      <c r="J332" s="1" t="n">
        <v>0</v>
      </c>
      <c r="K332" s="1" t="n">
        <v>1</v>
      </c>
      <c r="L332" s="1" t="n">
        <v>77</v>
      </c>
      <c r="M332" s="1" t="n">
        <v>1</v>
      </c>
      <c r="N332" s="1" t="n">
        <v>124</v>
      </c>
      <c r="O332" s="8" t="n">
        <f aca="false">IF(K332=1,(IF(N332&gt;80,141*(N332/88.4/0.9)^(-1.209)*0.993^L332,141*(N332/88.4/0.9)^(-0.411)*0.993^L332)),(IF(N332&gt;62,144*(N332/88.4/0.7)^(-1.209)*0.993^L332,144*(N332/88.4/0.7)^(-0.329)*0.993^L332)))</f>
        <v>48.0069827979253</v>
      </c>
      <c r="P332" s="9" t="n">
        <v>1</v>
      </c>
      <c r="Q332" s="1" t="n">
        <v>143</v>
      </c>
      <c r="R332" s="1" t="n">
        <v>105</v>
      </c>
      <c r="S332" s="1" t="n">
        <v>1</v>
      </c>
      <c r="T332" s="1" t="n">
        <v>15.9</v>
      </c>
      <c r="U332" s="1" t="n">
        <v>1</v>
      </c>
      <c r="V332" s="1" t="n">
        <v>3.53</v>
      </c>
      <c r="W332" s="1" t="n">
        <v>0.35</v>
      </c>
      <c r="X332" s="1" t="n">
        <v>7.9</v>
      </c>
      <c r="Y332" s="1" t="n">
        <v>5.862</v>
      </c>
      <c r="Z332" s="1" t="n">
        <v>1.383</v>
      </c>
      <c r="AA332" s="1" t="n">
        <v>0.608</v>
      </c>
      <c r="AB332" s="1" t="n">
        <v>0.04</v>
      </c>
      <c r="AC332" s="1" t="n">
        <v>0.008</v>
      </c>
      <c r="AD332" s="1" t="n">
        <v>226</v>
      </c>
      <c r="AE332" s="1" t="n">
        <f aca="false">Y332/Z332</f>
        <v>4.23861171366594</v>
      </c>
      <c r="AF332" s="1" t="n">
        <f aca="false">AD332/Z332</f>
        <v>163.412870571222</v>
      </c>
      <c r="AG332" s="1" t="n">
        <v>60.6</v>
      </c>
      <c r="AH332" s="1" t="n">
        <v>30.9</v>
      </c>
      <c r="AI332" s="1" t="n">
        <v>1</v>
      </c>
      <c r="AJ332" s="1" t="n">
        <v>3.79</v>
      </c>
      <c r="AK332" s="1" t="n">
        <v>0.84</v>
      </c>
      <c r="AL332" s="1" t="n">
        <v>1.47</v>
      </c>
      <c r="AM332" s="1" t="n">
        <v>1.33</v>
      </c>
      <c r="AN332" s="1" t="n">
        <v>545</v>
      </c>
      <c r="AO332" s="1" t="n">
        <v>4.7</v>
      </c>
      <c r="AP332" s="1" t="n">
        <v>2.88</v>
      </c>
    </row>
    <row r="333" s="1" customFormat="true" ht="15" hidden="false" customHeight="false" outlineLevel="0" collapsed="false">
      <c r="A333" s="7" t="n">
        <v>332</v>
      </c>
      <c r="B333" s="1" t="n">
        <v>0</v>
      </c>
      <c r="C333" s="1" t="n">
        <v>74</v>
      </c>
      <c r="D333" s="1" t="n">
        <f aca="false">1.5*C333</f>
        <v>111</v>
      </c>
      <c r="E333" s="1" t="n">
        <v>0</v>
      </c>
      <c r="F333" s="1" t="n">
        <v>1</v>
      </c>
      <c r="G333" s="1" t="n">
        <v>1</v>
      </c>
      <c r="H333" s="1" t="n">
        <v>0</v>
      </c>
      <c r="I333" s="1" t="n">
        <v>0</v>
      </c>
      <c r="J333" s="1" t="n">
        <v>0</v>
      </c>
      <c r="K333" s="1" t="n">
        <v>1</v>
      </c>
      <c r="L333" s="1" t="n">
        <v>47</v>
      </c>
      <c r="M333" s="1" t="n">
        <v>0</v>
      </c>
      <c r="N333" s="1" t="n">
        <v>82</v>
      </c>
      <c r="O333" s="8" t="n">
        <f aca="false">IF(K333=1,(IF(N333&gt;80,141*(N333/88.4/0.9)^(-1.209)*0.993^L333,141*(N333/88.4/0.9)^(-0.411)*0.993^L333)),(IF(N333&gt;62,144*(N333/88.4/0.7)^(-1.209)*0.993^L333,144*(N333/88.4/0.7)^(-0.329)*0.993^L333)))</f>
        <v>97.7176078317209</v>
      </c>
      <c r="P333" s="9" t="n">
        <v>0</v>
      </c>
      <c r="Q333" s="1" t="n">
        <v>98</v>
      </c>
      <c r="R333" s="1" t="n">
        <v>150</v>
      </c>
      <c r="S333" s="1" t="n">
        <v>0</v>
      </c>
      <c r="T333" s="1" t="n">
        <v>13.2</v>
      </c>
      <c r="U333" s="1" t="n">
        <v>0</v>
      </c>
      <c r="V333" s="1" t="n">
        <v>4.99</v>
      </c>
      <c r="W333" s="1" t="n">
        <v>0.452</v>
      </c>
      <c r="X333" s="1" t="n">
        <v>5.7</v>
      </c>
      <c r="Y333" s="1" t="n">
        <v>3.283</v>
      </c>
      <c r="Z333" s="1" t="n">
        <v>1.545</v>
      </c>
      <c r="AA333" s="1" t="n">
        <v>0.735</v>
      </c>
      <c r="AB333" s="1" t="n">
        <v>0.108</v>
      </c>
      <c r="AC333" s="1" t="n">
        <v>0.029</v>
      </c>
      <c r="AD333" s="1" t="n">
        <v>188</v>
      </c>
      <c r="AE333" s="1" t="n">
        <f aca="false">Y333/Z333</f>
        <v>2.12491909385113</v>
      </c>
      <c r="AF333" s="1" t="n">
        <f aca="false">AD333/Z333</f>
        <v>121.68284789644</v>
      </c>
      <c r="AG333" s="1" t="n">
        <v>66.2</v>
      </c>
      <c r="AH333" s="1" t="n">
        <v>45.1</v>
      </c>
      <c r="AI333" s="1" t="n">
        <v>0</v>
      </c>
      <c r="AJ333" s="1" t="n">
        <v>4.18</v>
      </c>
      <c r="AK333" s="1" t="n">
        <v>4.95</v>
      </c>
      <c r="AL333" s="1" t="n">
        <v>1.71</v>
      </c>
      <c r="AM333" s="1" t="n">
        <v>0.72</v>
      </c>
      <c r="AN333" s="1" t="n">
        <v>676</v>
      </c>
      <c r="AO333" s="1" t="n">
        <v>6.8</v>
      </c>
      <c r="AP333" s="1" t="n">
        <v>3.69</v>
      </c>
    </row>
    <row r="334" s="1" customFormat="true" ht="15" hidden="false" customHeight="false" outlineLevel="0" collapsed="false">
      <c r="A334" s="7" t="n">
        <v>333</v>
      </c>
      <c r="B334" s="1" t="n">
        <v>0</v>
      </c>
      <c r="C334" s="1" t="n">
        <v>55</v>
      </c>
      <c r="D334" s="1" t="n">
        <f aca="false">1.5*C334</f>
        <v>82.5</v>
      </c>
      <c r="E334" s="1" t="n">
        <v>0</v>
      </c>
      <c r="F334" s="1" t="n">
        <v>0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1</v>
      </c>
      <c r="L334" s="1" t="n">
        <v>65</v>
      </c>
      <c r="M334" s="1" t="n">
        <v>0</v>
      </c>
      <c r="N334" s="1" t="n">
        <v>182</v>
      </c>
      <c r="O334" s="8" t="n">
        <f aca="false">IF(K334=1,(IF(N334&gt;80,141*(N334/88.4/0.9)^(-1.209)*0.993^L334,141*(N334/88.4/0.9)^(-0.411)*0.993^L334)),(IF(N334&gt;62,144*(N334/88.4/0.7)^(-1.209)*0.993^L334,144*(N334/88.4/0.7)^(-0.329)*0.993^L334)))</f>
        <v>32.8423283756229</v>
      </c>
      <c r="P334" s="9" t="n">
        <v>1</v>
      </c>
      <c r="Q334" s="1" t="n">
        <v>151</v>
      </c>
      <c r="R334" s="1" t="n">
        <v>118</v>
      </c>
      <c r="S334" s="1" t="n">
        <v>1</v>
      </c>
      <c r="T334" s="1" t="n">
        <v>13</v>
      </c>
      <c r="U334" s="1" t="n">
        <v>0</v>
      </c>
      <c r="V334" s="1" t="n">
        <v>3.94</v>
      </c>
      <c r="W334" s="1" t="n">
        <v>0.369</v>
      </c>
      <c r="X334" s="1" t="n">
        <v>15.9</v>
      </c>
      <c r="Y334" s="1" t="n">
        <v>11.388</v>
      </c>
      <c r="Z334" s="1" t="n">
        <v>3.244</v>
      </c>
      <c r="AA334" s="1" t="n">
        <v>1.161</v>
      </c>
      <c r="AB334" s="1" t="n">
        <v>0.095</v>
      </c>
      <c r="AC334" s="1" t="n">
        <v>0.032</v>
      </c>
      <c r="AD334" s="1" t="n">
        <v>194</v>
      </c>
      <c r="AE334" s="1" t="n">
        <f aca="false">Y334/Z334</f>
        <v>3.51048088779285</v>
      </c>
      <c r="AF334" s="1" t="n">
        <f aca="false">AD334/Z334</f>
        <v>59.8027127003699</v>
      </c>
      <c r="AG334" s="1" t="n">
        <v>68.8</v>
      </c>
      <c r="AH334" s="1" t="n">
        <v>42</v>
      </c>
      <c r="AI334" s="1" t="n">
        <v>0</v>
      </c>
      <c r="AJ334" s="1" t="n">
        <v>4.64</v>
      </c>
      <c r="AK334" s="1" t="n">
        <v>0.6</v>
      </c>
      <c r="AL334" s="1" t="n">
        <v>2.69</v>
      </c>
      <c r="AM334" s="1" t="n">
        <v>1.41</v>
      </c>
      <c r="AN334" s="1" t="n">
        <v>327</v>
      </c>
      <c r="AO334" s="1" t="n">
        <v>7</v>
      </c>
      <c r="AP334" s="1" t="n">
        <v>3.87</v>
      </c>
    </row>
    <row r="335" s="1" customFormat="true" ht="15" hidden="false" customHeight="false" outlineLevel="0" collapsed="false">
      <c r="A335" s="7" t="n">
        <v>334</v>
      </c>
      <c r="B335" s="1" t="n">
        <v>0</v>
      </c>
      <c r="C335" s="1" t="n">
        <v>67</v>
      </c>
      <c r="D335" s="1" t="n">
        <f aca="false">1.5*C335</f>
        <v>100.5</v>
      </c>
      <c r="E335" s="1" t="n">
        <v>0</v>
      </c>
      <c r="F335" s="1" t="n">
        <v>1</v>
      </c>
      <c r="G335" s="1" t="n">
        <v>0</v>
      </c>
      <c r="H335" s="1" t="n">
        <v>0</v>
      </c>
      <c r="I335" s="1" t="n">
        <v>1</v>
      </c>
      <c r="J335" s="1" t="n">
        <v>0</v>
      </c>
      <c r="K335" s="1" t="n">
        <v>1</v>
      </c>
      <c r="L335" s="1" t="n">
        <v>50</v>
      </c>
      <c r="M335" s="1" t="n">
        <v>0</v>
      </c>
      <c r="N335" s="1" t="n">
        <v>101</v>
      </c>
      <c r="O335" s="8" t="n">
        <f aca="false">IF(K335=1,(IF(N335&gt;80,141*(N335/88.4/0.9)^(-1.209)*0.993^L335,141*(N335/88.4/0.9)^(-0.411)*0.993^L335)),(IF(N335&gt;62,144*(N335/88.4/0.7)^(-1.209)*0.993^L335,144*(N335/88.4/0.7)^(-0.329)*0.993^L335)))</f>
        <v>74.3698625511627</v>
      </c>
      <c r="P335" s="9" t="n">
        <v>0</v>
      </c>
      <c r="Q335" s="1" t="n">
        <v>96</v>
      </c>
      <c r="R335" s="1" t="n">
        <v>147</v>
      </c>
      <c r="S335" s="1" t="n">
        <v>0</v>
      </c>
      <c r="T335" s="1" t="n">
        <v>13</v>
      </c>
      <c r="U335" s="1" t="n">
        <v>0</v>
      </c>
      <c r="V335" s="1" t="n">
        <v>5.37</v>
      </c>
      <c r="W335" s="1" t="n">
        <v>0.462</v>
      </c>
      <c r="X335" s="1" t="n">
        <v>9.5</v>
      </c>
      <c r="Y335" s="1" t="n">
        <v>7.457</v>
      </c>
      <c r="Z335" s="1" t="n">
        <v>1.169</v>
      </c>
      <c r="AA335" s="1" t="n">
        <v>0.684</v>
      </c>
      <c r="AB335" s="1" t="n">
        <v>0.142</v>
      </c>
      <c r="AC335" s="1" t="n">
        <v>0.048</v>
      </c>
      <c r="AD335" s="1" t="n">
        <v>363</v>
      </c>
      <c r="AE335" s="1" t="n">
        <f aca="false">Y335/Z335</f>
        <v>6.37895637296835</v>
      </c>
      <c r="AF335" s="1" t="n">
        <f aca="false">AD335/Z335</f>
        <v>310.521813515826</v>
      </c>
      <c r="AG335" s="1" t="n">
        <v>66.2</v>
      </c>
      <c r="AH335" s="1" t="n">
        <v>39.5</v>
      </c>
      <c r="AI335" s="1" t="n">
        <v>0</v>
      </c>
      <c r="AJ335" s="1" t="n">
        <v>2.61</v>
      </c>
      <c r="AK335" s="1" t="n">
        <v>1.64</v>
      </c>
      <c r="AL335" s="1" t="n">
        <v>1.28</v>
      </c>
      <c r="AM335" s="1" t="n">
        <v>0.73</v>
      </c>
      <c r="AN335" s="1" t="n">
        <v>550</v>
      </c>
      <c r="AO335" s="1" t="n">
        <v>4.7</v>
      </c>
      <c r="AP335" s="1" t="n">
        <v>3.21</v>
      </c>
    </row>
    <row r="336" s="1" customFormat="true" ht="15" hidden="false" customHeight="false" outlineLevel="0" collapsed="false">
      <c r="A336" s="7" t="n">
        <v>335</v>
      </c>
      <c r="B336" s="1" t="n">
        <v>0</v>
      </c>
      <c r="C336" s="1" t="n">
        <v>63</v>
      </c>
      <c r="D336" s="1" t="n">
        <f aca="false">1.5*C336</f>
        <v>94.5</v>
      </c>
      <c r="E336" s="1" t="n">
        <v>0</v>
      </c>
      <c r="F336" s="1" t="n">
        <v>0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1</v>
      </c>
      <c r="L336" s="1" t="n">
        <v>43</v>
      </c>
      <c r="M336" s="1" t="n">
        <v>0</v>
      </c>
      <c r="N336" s="1" t="n">
        <v>120</v>
      </c>
      <c r="O336" s="8" t="n">
        <f aca="false">IF(K336=1,(IF(N336&gt;80,141*(N336/88.4/0.9)^(-1.209)*0.993^L336,141*(N336/88.4/0.9)^(-0.411)*0.993^L336)),(IF(N336&gt;62,144*(N336/88.4/0.7)^(-1.209)*0.993^L336,144*(N336/88.4/0.7)^(-0.329)*0.993^L336)))</f>
        <v>63.4229814331031</v>
      </c>
      <c r="P336" s="9" t="n">
        <v>0</v>
      </c>
      <c r="Q336" s="1" t="n">
        <v>122</v>
      </c>
      <c r="R336" s="1" t="n">
        <v>139</v>
      </c>
      <c r="S336" s="1" t="n">
        <v>0</v>
      </c>
      <c r="T336" s="1" t="n">
        <v>13.5</v>
      </c>
      <c r="U336" s="1" t="n">
        <v>0</v>
      </c>
      <c r="V336" s="1" t="n">
        <v>4.71</v>
      </c>
      <c r="W336" s="1" t="n">
        <v>0.432</v>
      </c>
      <c r="X336" s="1" t="n">
        <v>6.4</v>
      </c>
      <c r="Y336" s="1" t="n">
        <v>3.955</v>
      </c>
      <c r="Z336" s="1" t="n">
        <v>1.67</v>
      </c>
      <c r="AA336" s="1" t="n">
        <v>0.448</v>
      </c>
      <c r="AB336" s="1" t="n">
        <v>0.301</v>
      </c>
      <c r="AC336" s="1" t="n">
        <v>0.026</v>
      </c>
      <c r="AD336" s="1" t="n">
        <v>198</v>
      </c>
      <c r="AE336" s="1" t="n">
        <f aca="false">Y336/Z336</f>
        <v>2.36826347305389</v>
      </c>
      <c r="AF336" s="1" t="n">
        <f aca="false">AD336/Z336</f>
        <v>118.562874251497</v>
      </c>
      <c r="AG336" s="1" t="n">
        <v>69.2</v>
      </c>
      <c r="AH336" s="1" t="n">
        <v>37.6</v>
      </c>
      <c r="AI336" s="1" t="n">
        <v>0</v>
      </c>
      <c r="AJ336" s="1" t="n">
        <v>4.75</v>
      </c>
      <c r="AK336" s="1" t="n">
        <v>3.15</v>
      </c>
      <c r="AL336" s="1" t="n">
        <v>2.86</v>
      </c>
      <c r="AM336" s="1" t="n">
        <v>0.64</v>
      </c>
      <c r="AN336" s="1" t="n">
        <v>389</v>
      </c>
      <c r="AO336" s="1" t="n">
        <v>15.3</v>
      </c>
      <c r="AP336" s="1" t="n">
        <v>3.83</v>
      </c>
    </row>
    <row r="337" s="1" customFormat="true" ht="15" hidden="false" customHeight="false" outlineLevel="0" collapsed="false">
      <c r="A337" s="7" t="n">
        <v>336</v>
      </c>
      <c r="B337" s="1" t="n">
        <v>0</v>
      </c>
      <c r="C337" s="1" t="n">
        <v>48</v>
      </c>
      <c r="D337" s="1" t="n">
        <f aca="false">1.5*C337</f>
        <v>72</v>
      </c>
      <c r="E337" s="1" t="n">
        <v>0</v>
      </c>
      <c r="F337" s="1" t="n">
        <v>1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58</v>
      </c>
      <c r="M337" s="1" t="n">
        <v>0</v>
      </c>
      <c r="N337" s="1" t="n">
        <v>43</v>
      </c>
      <c r="O337" s="8" t="n">
        <f aca="false">IF(K337=1,(IF(N337&gt;80,141*(N337/88.4/0.9)^(-1.209)*0.993^L337,141*(N337/88.4/0.9)^(-0.411)*0.993^L337)),(IF(N337&gt;62,144*(N337/88.4/0.7)^(-1.209)*0.993^L337,144*(N337/88.4/0.7)^(-0.329)*0.993^L337)))</f>
        <v>108.001014070929</v>
      </c>
      <c r="P337" s="9" t="n">
        <v>0</v>
      </c>
      <c r="Q337" s="1" t="n">
        <v>25</v>
      </c>
      <c r="R337" s="1" t="n">
        <v>102</v>
      </c>
      <c r="S337" s="1" t="n">
        <v>1</v>
      </c>
      <c r="T337" s="1" t="n">
        <v>13.6</v>
      </c>
      <c r="U337" s="1" t="n">
        <v>0</v>
      </c>
      <c r="V337" s="1" t="n">
        <v>3.65</v>
      </c>
      <c r="W337" s="1" t="n">
        <v>0.313</v>
      </c>
      <c r="X337" s="1" t="n">
        <v>12.5</v>
      </c>
      <c r="Y337" s="1" t="n">
        <v>8.95</v>
      </c>
      <c r="Z337" s="1" t="n">
        <v>2.488</v>
      </c>
      <c r="AA337" s="1" t="n">
        <v>0.938</v>
      </c>
      <c r="AB337" s="1" t="n">
        <v>0.1</v>
      </c>
      <c r="AC337" s="1" t="n">
        <v>0.025</v>
      </c>
      <c r="AD337" s="1" t="n">
        <v>190</v>
      </c>
      <c r="AE337" s="1" t="n">
        <f aca="false">Y337/Z337</f>
        <v>3.59726688102894</v>
      </c>
      <c r="AF337" s="1" t="n">
        <f aca="false">AD337/Z337</f>
        <v>76.3665594855305</v>
      </c>
      <c r="AG337" s="1" t="n">
        <v>54.7</v>
      </c>
      <c r="AH337" s="1" t="n">
        <v>27.6</v>
      </c>
      <c r="AI337" s="1" t="n">
        <v>1</v>
      </c>
      <c r="AJ337" s="1" t="n">
        <v>3.22</v>
      </c>
      <c r="AK337" s="1" t="n">
        <v>1.05</v>
      </c>
      <c r="AL337" s="1" t="n">
        <v>2.05</v>
      </c>
      <c r="AM337" s="1" t="n">
        <v>0.73</v>
      </c>
      <c r="AN337" s="1" t="n">
        <v>162</v>
      </c>
      <c r="AO337" s="1" t="n">
        <v>5.8</v>
      </c>
      <c r="AP337" s="1" t="n">
        <v>3.49</v>
      </c>
    </row>
    <row r="338" s="1" customFormat="true" ht="15" hidden="false" customHeight="false" outlineLevel="0" collapsed="false">
      <c r="A338" s="7" t="n">
        <v>337</v>
      </c>
      <c r="B338" s="1" t="n">
        <v>0</v>
      </c>
      <c r="C338" s="1" t="n">
        <v>55</v>
      </c>
      <c r="D338" s="1" t="n">
        <f aca="false">1.5*C338</f>
        <v>82.5</v>
      </c>
      <c r="E338" s="1" t="n">
        <v>1</v>
      </c>
      <c r="F338" s="1" t="n">
        <v>1</v>
      </c>
      <c r="G338" s="1" t="n">
        <v>0</v>
      </c>
      <c r="H338" s="1" t="n">
        <v>0</v>
      </c>
      <c r="I338" s="1" t="n">
        <v>1</v>
      </c>
      <c r="J338" s="1" t="n">
        <v>1</v>
      </c>
      <c r="K338" s="1" t="n">
        <v>1</v>
      </c>
      <c r="L338" s="1" t="n">
        <v>53</v>
      </c>
      <c r="M338" s="1" t="n">
        <v>0</v>
      </c>
      <c r="N338" s="1" t="n">
        <v>81</v>
      </c>
      <c r="O338" s="8" t="n">
        <f aca="false">IF(K338=1,(IF(N338&gt;80,141*(N338/88.4/0.9)^(-1.209)*0.993^L338,141*(N338/88.4/0.9)^(-0.411)*0.993^L338)),(IF(N338&gt;62,144*(N338/88.4/0.7)^(-1.209)*0.993^L338,144*(N338/88.4/0.7)^(-0.329)*0.993^L338)))</f>
        <v>95.0847518460295</v>
      </c>
      <c r="P338" s="9" t="n">
        <v>0</v>
      </c>
      <c r="Q338" s="1" t="n">
        <v>61</v>
      </c>
      <c r="R338" s="1" t="n">
        <v>164</v>
      </c>
      <c r="S338" s="1" t="n">
        <v>0</v>
      </c>
      <c r="T338" s="1" t="n">
        <v>13.6</v>
      </c>
      <c r="U338" s="1" t="n">
        <v>0</v>
      </c>
      <c r="V338" s="1" t="n">
        <v>5.47</v>
      </c>
      <c r="W338" s="1" t="n">
        <v>0.503</v>
      </c>
      <c r="X338" s="1" t="n">
        <v>11.1</v>
      </c>
      <c r="Y338" s="1" t="n">
        <v>7.437</v>
      </c>
      <c r="Z338" s="1" t="n">
        <v>2.93</v>
      </c>
      <c r="AA338" s="1" t="n">
        <v>0.588</v>
      </c>
      <c r="AB338" s="1" t="n">
        <v>0.1</v>
      </c>
      <c r="AC338" s="1" t="n">
        <v>0.044</v>
      </c>
      <c r="AD338" s="1" t="n">
        <v>176</v>
      </c>
      <c r="AE338" s="1" t="n">
        <f aca="false">Y338/Z338</f>
        <v>2.5382252559727</v>
      </c>
      <c r="AF338" s="1" t="n">
        <f aca="false">AD338/Z338</f>
        <v>60.0682593856655</v>
      </c>
      <c r="AG338" s="1" t="n">
        <v>70</v>
      </c>
      <c r="AH338" s="1" t="n">
        <v>43.2</v>
      </c>
      <c r="AI338" s="1" t="n">
        <v>0</v>
      </c>
      <c r="AJ338" s="1" t="n">
        <v>5.6</v>
      </c>
      <c r="AK338" s="1" t="n">
        <v>3.21</v>
      </c>
      <c r="AL338" s="1" t="n">
        <v>3.55</v>
      </c>
      <c r="AM338" s="1" t="n">
        <v>0.65</v>
      </c>
      <c r="AN338" s="1" t="n">
        <v>316</v>
      </c>
      <c r="AO338" s="1" t="n">
        <v>7.9</v>
      </c>
      <c r="AP338" s="1" t="n">
        <v>2.88</v>
      </c>
    </row>
    <row r="339" s="1" customFormat="true" ht="15" hidden="false" customHeight="false" outlineLevel="0" collapsed="false">
      <c r="A339" s="7" t="n">
        <v>338</v>
      </c>
      <c r="B339" s="1" t="n">
        <v>0</v>
      </c>
      <c r="C339" s="1" t="n">
        <v>63</v>
      </c>
      <c r="D339" s="1" t="n">
        <f aca="false">1.5*C339</f>
        <v>94.5</v>
      </c>
      <c r="E339" s="1" t="n">
        <v>0</v>
      </c>
      <c r="F339" s="1" t="n">
        <v>1</v>
      </c>
      <c r="G339" s="1" t="n">
        <v>0</v>
      </c>
      <c r="H339" s="1" t="n">
        <v>0</v>
      </c>
      <c r="I339" s="1" t="n">
        <v>1</v>
      </c>
      <c r="J339" s="1" t="n">
        <v>1</v>
      </c>
      <c r="K339" s="1" t="n">
        <v>1</v>
      </c>
      <c r="L339" s="1" t="n">
        <v>60</v>
      </c>
      <c r="M339" s="1" t="n">
        <v>0</v>
      </c>
      <c r="N339" s="1" t="n">
        <v>55</v>
      </c>
      <c r="O339" s="8" t="n">
        <f aca="false">IF(K339=1,(IF(N339&gt;80,141*(N339/88.4/0.9)^(-1.209)*0.993^L339,141*(N339/88.4/0.9)^(-0.411)*0.993^L339)),(IF(N339&gt;62,144*(N339/88.4/0.7)^(-1.209)*0.993^L339,144*(N339/88.4/0.7)^(-0.329)*0.993^L339)))</f>
        <v>107.663999587856</v>
      </c>
      <c r="P339" s="9" t="n">
        <v>0</v>
      </c>
      <c r="Q339" s="1" t="n">
        <v>62</v>
      </c>
      <c r="R339" s="1" t="n">
        <v>160</v>
      </c>
      <c r="S339" s="1" t="n">
        <v>0</v>
      </c>
      <c r="T339" s="1" t="n">
        <v>12.5</v>
      </c>
      <c r="U339" s="1" t="n">
        <v>0</v>
      </c>
      <c r="V339" s="1" t="n">
        <v>5.18</v>
      </c>
      <c r="W339" s="1" t="n">
        <v>0.482</v>
      </c>
      <c r="X339" s="1" t="n">
        <v>11.8</v>
      </c>
      <c r="Y339" s="1" t="n">
        <v>7.983</v>
      </c>
      <c r="Z339" s="1" t="n">
        <v>2.991</v>
      </c>
      <c r="AA339" s="1" t="n">
        <v>0.791</v>
      </c>
      <c r="AB339" s="1" t="n">
        <v>0.012</v>
      </c>
      <c r="AC339" s="1" t="n">
        <v>0.024</v>
      </c>
      <c r="AD339" s="1" t="n">
        <v>212</v>
      </c>
      <c r="AE339" s="1" t="n">
        <f aca="false">Y339/Z339</f>
        <v>2.66900702106319</v>
      </c>
      <c r="AF339" s="1" t="n">
        <f aca="false">AD339/Z339</f>
        <v>70.8793045804079</v>
      </c>
      <c r="AG339" s="1" t="n">
        <v>80.2</v>
      </c>
      <c r="AH339" s="1" t="n">
        <v>48.5</v>
      </c>
      <c r="AI339" s="1" t="n">
        <v>0</v>
      </c>
      <c r="AJ339" s="1" t="n">
        <v>4.74</v>
      </c>
      <c r="AK339" s="1" t="n">
        <v>1.7</v>
      </c>
      <c r="AL339" s="1" t="n">
        <v>2.93</v>
      </c>
      <c r="AM339" s="1" t="n">
        <v>0.83</v>
      </c>
      <c r="AN339" s="1" t="n">
        <v>238</v>
      </c>
      <c r="AO339" s="1" t="n">
        <v>5.8</v>
      </c>
      <c r="AP339" s="1" t="n">
        <v>3.55</v>
      </c>
    </row>
    <row r="340" s="1" customFormat="true" ht="15" hidden="false" customHeight="false" outlineLevel="0" collapsed="false">
      <c r="A340" s="7" t="n">
        <v>339</v>
      </c>
      <c r="B340" s="1" t="n">
        <v>0</v>
      </c>
      <c r="C340" s="1" t="n">
        <v>65</v>
      </c>
      <c r="D340" s="1" t="n">
        <f aca="false">1.5*C340</f>
        <v>97.5</v>
      </c>
      <c r="E340" s="1" t="n">
        <v>0</v>
      </c>
      <c r="F340" s="1" t="n">
        <v>0</v>
      </c>
      <c r="G340" s="1" t="n">
        <v>0</v>
      </c>
      <c r="H340" s="1" t="n">
        <v>1</v>
      </c>
      <c r="I340" s="1" t="n">
        <v>1</v>
      </c>
      <c r="J340" s="1" t="n">
        <v>1</v>
      </c>
      <c r="K340" s="1" t="n">
        <v>1</v>
      </c>
      <c r="L340" s="1" t="n">
        <v>54</v>
      </c>
      <c r="M340" s="1" t="n">
        <v>0</v>
      </c>
      <c r="N340" s="1" t="n">
        <v>108</v>
      </c>
      <c r="O340" s="8" t="n">
        <f aca="false">IF(K340=1,(IF(N340&gt;80,141*(N340/88.4/0.9)^(-1.209)*0.993^L340,141*(N340/88.4/0.9)^(-0.411)*0.993^L340)),(IF(N340&gt;62,144*(N340/88.4/0.7)^(-1.209)*0.993^L340,144*(N340/88.4/0.7)^(-0.329)*0.993^L340)))</f>
        <v>66.6820884619817</v>
      </c>
      <c r="P340" s="9" t="n">
        <v>0</v>
      </c>
      <c r="Q340" s="1" t="n">
        <v>97</v>
      </c>
      <c r="R340" s="1" t="n">
        <v>145</v>
      </c>
      <c r="S340" s="1" t="n">
        <v>0</v>
      </c>
      <c r="T340" s="1" t="n">
        <v>14</v>
      </c>
      <c r="U340" s="1" t="n">
        <v>0</v>
      </c>
      <c r="V340" s="1" t="n">
        <v>4.83</v>
      </c>
      <c r="W340" s="1" t="n">
        <v>0.453</v>
      </c>
      <c r="X340" s="1" t="n">
        <v>9.1</v>
      </c>
      <c r="Y340" s="1" t="n">
        <v>6.67</v>
      </c>
      <c r="Z340" s="1" t="n">
        <v>2.102</v>
      </c>
      <c r="AA340" s="1" t="n">
        <v>0.137</v>
      </c>
      <c r="AB340" s="1" t="n">
        <v>0.173</v>
      </c>
      <c r="AC340" s="1" t="n">
        <v>0.018</v>
      </c>
      <c r="AD340" s="1" t="n">
        <v>250</v>
      </c>
      <c r="AE340" s="1" t="n">
        <f aca="false">Y340/Z340</f>
        <v>3.17316841103711</v>
      </c>
      <c r="AF340" s="1" t="n">
        <f aca="false">AD340/Z340</f>
        <v>118.934348239772</v>
      </c>
      <c r="AG340" s="1" t="n">
        <v>73.8</v>
      </c>
      <c r="AH340" s="1" t="n">
        <v>45.2</v>
      </c>
      <c r="AI340" s="1" t="n">
        <v>0</v>
      </c>
      <c r="AJ340" s="1" t="n">
        <v>6.54</v>
      </c>
      <c r="AK340" s="1" t="n">
        <v>2.21</v>
      </c>
      <c r="AL340" s="1" t="n">
        <v>4.03</v>
      </c>
      <c r="AM340" s="1" t="n">
        <v>1.23</v>
      </c>
      <c r="AN340" s="1" t="n">
        <v>570</v>
      </c>
      <c r="AO340" s="1" t="n">
        <v>6</v>
      </c>
      <c r="AP340" s="1" t="n">
        <v>3.48</v>
      </c>
    </row>
    <row r="341" s="1" customFormat="true" ht="15" hidden="false" customHeight="false" outlineLevel="0" collapsed="false">
      <c r="A341" s="7" t="n">
        <v>340</v>
      </c>
      <c r="B341" s="1" t="n">
        <v>0</v>
      </c>
      <c r="C341" s="1" t="n">
        <v>65</v>
      </c>
      <c r="D341" s="1" t="n">
        <f aca="false">1.5*C341</f>
        <v>97.5</v>
      </c>
      <c r="E341" s="1" t="n">
        <v>1</v>
      </c>
      <c r="F341" s="1" t="n">
        <v>1</v>
      </c>
      <c r="G341" s="1" t="n">
        <v>0</v>
      </c>
      <c r="H341" s="1" t="n">
        <v>0</v>
      </c>
      <c r="I341" s="1" t="n">
        <v>1</v>
      </c>
      <c r="J341" s="1" t="n">
        <v>1</v>
      </c>
      <c r="K341" s="1" t="n">
        <v>1</v>
      </c>
      <c r="L341" s="1" t="n">
        <v>43</v>
      </c>
      <c r="M341" s="1" t="n">
        <v>0</v>
      </c>
      <c r="N341" s="1" t="n">
        <v>58</v>
      </c>
      <c r="O341" s="8" t="n">
        <f aca="false">IF(K341=1,(IF(N341&gt;80,141*(N341/88.4/0.9)^(-1.209)*0.993^L341,141*(N341/88.4/0.9)^(-0.411)*0.993^L341)),(IF(N341&gt;62,144*(N341/88.4/0.7)^(-1.209)*0.993^L341,144*(N341/88.4/0.7)^(-0.329)*0.993^L341)))</f>
        <v>118.700745049791</v>
      </c>
      <c r="P341" s="9" t="n">
        <v>0</v>
      </c>
      <c r="Q341" s="1" t="n">
        <v>67</v>
      </c>
      <c r="R341" s="1" t="n">
        <v>144</v>
      </c>
      <c r="S341" s="1" t="n">
        <v>0</v>
      </c>
      <c r="T341" s="1" t="n">
        <v>12.5</v>
      </c>
      <c r="U341" s="1" t="n">
        <v>0</v>
      </c>
      <c r="V341" s="1" t="n">
        <v>4.64</v>
      </c>
      <c r="W341" s="1" t="n">
        <v>0.424</v>
      </c>
      <c r="X341" s="1" t="n">
        <v>5.7</v>
      </c>
      <c r="Y341" s="1" t="n">
        <v>3.249</v>
      </c>
      <c r="Z341" s="1" t="n">
        <v>1.636</v>
      </c>
      <c r="AA341" s="1" t="n">
        <v>0.581</v>
      </c>
      <c r="AB341" s="1" t="n">
        <v>0.182</v>
      </c>
      <c r="AC341" s="1" t="n">
        <v>0.051</v>
      </c>
      <c r="AD341" s="1" t="n">
        <v>208</v>
      </c>
      <c r="AE341" s="1" t="n">
        <f aca="false">Y341/Z341</f>
        <v>1.9859413202934</v>
      </c>
      <c r="AF341" s="1" t="n">
        <f aca="false">AD341/Z341</f>
        <v>127.139364303179</v>
      </c>
      <c r="AG341" s="1" t="n">
        <v>62.8</v>
      </c>
      <c r="AH341" s="1" t="n">
        <v>39.6</v>
      </c>
      <c r="AI341" s="1" t="n">
        <v>0</v>
      </c>
      <c r="AJ341" s="1" t="n">
        <v>2.52</v>
      </c>
      <c r="AK341" s="1" t="n">
        <v>1.36</v>
      </c>
      <c r="AL341" s="1" t="n">
        <v>0.98</v>
      </c>
      <c r="AM341" s="1" t="n">
        <v>0.67</v>
      </c>
      <c r="AN341" s="1" t="n">
        <v>237</v>
      </c>
      <c r="AO341" s="1" t="n">
        <v>10.9</v>
      </c>
      <c r="AP341" s="1" t="n">
        <v>2.83</v>
      </c>
    </row>
    <row r="342" s="1" customFormat="true" ht="15" hidden="false" customHeight="false" outlineLevel="0" collapsed="false">
      <c r="A342" s="7" t="n">
        <v>341</v>
      </c>
      <c r="B342" s="1" t="n">
        <v>0</v>
      </c>
      <c r="C342" s="1" t="n">
        <v>73</v>
      </c>
      <c r="D342" s="1" t="n">
        <f aca="false">1.5*C342</f>
        <v>109.5</v>
      </c>
      <c r="E342" s="1" t="n">
        <v>0</v>
      </c>
      <c r="F342" s="1" t="n">
        <v>1</v>
      </c>
      <c r="G342" s="1" t="n">
        <v>1</v>
      </c>
      <c r="H342" s="1" t="n">
        <v>1</v>
      </c>
      <c r="I342" s="1" t="n">
        <v>1</v>
      </c>
      <c r="J342" s="1" t="n">
        <v>0</v>
      </c>
      <c r="K342" s="1" t="n">
        <v>1</v>
      </c>
      <c r="L342" s="1" t="n">
        <v>81</v>
      </c>
      <c r="M342" s="1" t="n">
        <v>1</v>
      </c>
      <c r="N342" s="1" t="n">
        <v>145</v>
      </c>
      <c r="O342" s="8" t="n">
        <f aca="false">IF(K342=1,(IF(N342&gt;80,141*(N342/88.4/0.9)^(-1.209)*0.993^L342,141*(N342/88.4/0.9)^(-0.411)*0.993^L342)),(IF(N342&gt;62,144*(N342/88.4/0.7)^(-1.209)*0.993^L342,144*(N342/88.4/0.7)^(-0.329)*0.993^L342)))</f>
        <v>38.6326329980441</v>
      </c>
      <c r="P342" s="9" t="n">
        <v>1</v>
      </c>
      <c r="Q342" s="1" t="n">
        <v>155</v>
      </c>
      <c r="R342" s="1" t="n">
        <v>109</v>
      </c>
      <c r="S342" s="1" t="n">
        <v>1</v>
      </c>
      <c r="T342" s="1" t="n">
        <v>13.4</v>
      </c>
      <c r="U342" s="1" t="n">
        <v>0</v>
      </c>
      <c r="V342" s="1" t="n">
        <v>3.36</v>
      </c>
      <c r="W342" s="1" t="n">
        <v>0.336</v>
      </c>
      <c r="X342" s="1" t="n">
        <v>13</v>
      </c>
      <c r="Y342" s="1" t="n">
        <v>8.971</v>
      </c>
      <c r="Z342" s="1" t="n">
        <v>2.963</v>
      </c>
      <c r="AA342" s="1" t="n">
        <v>0.897</v>
      </c>
      <c r="AB342" s="1" t="n">
        <v>0.117</v>
      </c>
      <c r="AC342" s="1" t="n">
        <v>0.052</v>
      </c>
      <c r="AD342" s="1" t="n">
        <v>190</v>
      </c>
      <c r="AE342" s="1" t="n">
        <f aca="false">Y342/Z342</f>
        <v>3.02767465406682</v>
      </c>
      <c r="AF342" s="1" t="n">
        <f aca="false">AD342/Z342</f>
        <v>64.1241984475194</v>
      </c>
      <c r="AG342" s="1" t="n">
        <v>62.7</v>
      </c>
      <c r="AH342" s="1" t="n">
        <v>34.4</v>
      </c>
      <c r="AI342" s="1" t="n">
        <v>1</v>
      </c>
      <c r="AJ342" s="1" t="n">
        <v>6.78</v>
      </c>
      <c r="AK342" s="1" t="n">
        <v>1.69</v>
      </c>
      <c r="AL342" s="1" t="n">
        <v>4.45</v>
      </c>
      <c r="AM342" s="1" t="n">
        <v>0.97</v>
      </c>
      <c r="AN342" s="1" t="n">
        <v>753</v>
      </c>
      <c r="AO342" s="1" t="n">
        <v>9</v>
      </c>
      <c r="AP342" s="1" t="n">
        <v>3.29</v>
      </c>
    </row>
    <row r="343" s="1" customFormat="true" ht="15" hidden="false" customHeight="false" outlineLevel="0" collapsed="false">
      <c r="A343" s="7" t="n">
        <v>342</v>
      </c>
      <c r="B343" s="1" t="n">
        <v>0</v>
      </c>
      <c r="C343" s="1" t="n">
        <v>75</v>
      </c>
      <c r="D343" s="1" t="n">
        <f aca="false">1.5*C343</f>
        <v>112.5</v>
      </c>
      <c r="E343" s="1" t="n">
        <v>0</v>
      </c>
      <c r="F343" s="1" t="n">
        <v>1</v>
      </c>
      <c r="G343" s="1" t="n">
        <v>0</v>
      </c>
      <c r="H343" s="1" t="n">
        <v>0</v>
      </c>
      <c r="I343" s="1" t="n">
        <v>1</v>
      </c>
      <c r="J343" s="1" t="n">
        <v>1</v>
      </c>
      <c r="K343" s="1" t="n">
        <v>1</v>
      </c>
      <c r="L343" s="1" t="n">
        <v>49</v>
      </c>
      <c r="M343" s="1" t="n">
        <v>0</v>
      </c>
      <c r="N343" s="1" t="n">
        <v>75</v>
      </c>
      <c r="O343" s="8" t="n">
        <f aca="false">IF(K343=1,(IF(N343&gt;80,141*(N343/88.4/0.9)^(-1.209)*0.993^L343,141*(N343/88.4/0.9)^(-0.411)*0.993^L343)),(IF(N343&gt;62,144*(N343/88.4/0.7)^(-1.209)*0.993^L343,144*(N343/88.4/0.7)^(-0.329)*0.993^L343)))</f>
        <v>102.392385694818</v>
      </c>
      <c r="P343" s="9" t="n">
        <v>0</v>
      </c>
      <c r="Q343" s="1" t="n">
        <v>68</v>
      </c>
      <c r="R343" s="1" t="n">
        <v>163</v>
      </c>
      <c r="S343" s="1" t="n">
        <v>0</v>
      </c>
      <c r="T343" s="1" t="n">
        <v>12.9</v>
      </c>
      <c r="U343" s="1" t="n">
        <v>0</v>
      </c>
      <c r="V343" s="1" t="n">
        <v>5.06</v>
      </c>
      <c r="W343" s="1" t="n">
        <v>0.477</v>
      </c>
      <c r="X343" s="1" t="n">
        <v>6.8</v>
      </c>
      <c r="Y343" s="1" t="n">
        <v>3.809</v>
      </c>
      <c r="Z343" s="1" t="n">
        <v>1.907</v>
      </c>
      <c r="AA343" s="1" t="n">
        <v>0.804</v>
      </c>
      <c r="AB343" s="1" t="n">
        <v>0.254</v>
      </c>
      <c r="AC343" s="1" t="n">
        <v>0.027</v>
      </c>
      <c r="AD343" s="1" t="n">
        <v>214</v>
      </c>
      <c r="AE343" s="1" t="n">
        <f aca="false">Y343/Z343</f>
        <v>1.99737808075511</v>
      </c>
      <c r="AF343" s="1" t="n">
        <f aca="false">AD343/Z343</f>
        <v>112.218143681175</v>
      </c>
      <c r="AG343" s="1" t="n">
        <v>66.8</v>
      </c>
      <c r="AH343" s="1" t="n">
        <v>39.2</v>
      </c>
      <c r="AI343" s="1" t="n">
        <v>0</v>
      </c>
      <c r="AJ343" s="1" t="n">
        <v>3.53</v>
      </c>
      <c r="AK343" s="1" t="n">
        <v>1.45</v>
      </c>
      <c r="AL343" s="1" t="n">
        <v>1.72</v>
      </c>
      <c r="AM343" s="1" t="n">
        <v>0.78</v>
      </c>
      <c r="AN343" s="1" t="n">
        <v>319</v>
      </c>
      <c r="AO343" s="1" t="n">
        <v>3.9</v>
      </c>
      <c r="AP343" s="1" t="n">
        <v>2.85</v>
      </c>
    </row>
    <row r="344" s="1" customFormat="true" ht="15" hidden="false" customHeight="false" outlineLevel="0" collapsed="false">
      <c r="A344" s="7" t="n">
        <v>343</v>
      </c>
      <c r="B344" s="1" t="n">
        <v>0</v>
      </c>
      <c r="C344" s="1" t="n">
        <v>49</v>
      </c>
      <c r="D344" s="1" t="n">
        <f aca="false">1.5*C344</f>
        <v>73.5</v>
      </c>
      <c r="E344" s="1" t="n">
        <v>1</v>
      </c>
      <c r="F344" s="1" t="n">
        <v>1</v>
      </c>
      <c r="G344" s="1" t="n">
        <v>0</v>
      </c>
      <c r="H344" s="1" t="n">
        <v>0</v>
      </c>
      <c r="I344" s="1" t="n">
        <v>1</v>
      </c>
      <c r="J344" s="1" t="n">
        <v>0</v>
      </c>
      <c r="K344" s="1" t="n">
        <v>0</v>
      </c>
      <c r="L344" s="1" t="n">
        <v>78</v>
      </c>
      <c r="M344" s="1" t="n">
        <v>1</v>
      </c>
      <c r="N344" s="1" t="n">
        <v>76</v>
      </c>
      <c r="O344" s="8" t="n">
        <f aca="false">IF(K344=1,(IF(N344&gt;80,141*(N344/88.4/0.9)^(-1.209)*0.993^L344,141*(N344/88.4/0.9)^(-0.411)*0.993^L344)),(IF(N344&gt;62,144*(N344/88.4/0.7)^(-1.209)*0.993^L344,144*(N344/88.4/0.7)^(-0.329)*0.993^L344)))</f>
        <v>64.9358545892966</v>
      </c>
      <c r="P344" s="9" t="n">
        <v>0</v>
      </c>
      <c r="Q344" s="1" t="n">
        <v>76</v>
      </c>
      <c r="R344" s="1" t="n">
        <v>125</v>
      </c>
      <c r="S344" s="1" t="n">
        <v>0</v>
      </c>
      <c r="T344" s="1" t="n">
        <v>13.3</v>
      </c>
      <c r="U344" s="1" t="n">
        <v>0</v>
      </c>
      <c r="V344" s="1" t="n">
        <v>4.24</v>
      </c>
      <c r="W344" s="1" t="n">
        <v>0.396</v>
      </c>
      <c r="X344" s="1" t="n">
        <v>5.9</v>
      </c>
      <c r="Y344" s="1" t="n">
        <v>3.044</v>
      </c>
      <c r="Z344" s="1" t="n">
        <v>2.372</v>
      </c>
      <c r="AA344" s="1" t="n">
        <v>0.389</v>
      </c>
      <c r="AB344" s="1" t="n">
        <v>0.083</v>
      </c>
      <c r="AC344" s="1" t="n">
        <v>0.012</v>
      </c>
      <c r="AD344" s="1" t="n">
        <v>180</v>
      </c>
      <c r="AE344" s="1" t="n">
        <f aca="false">Y344/Z344</f>
        <v>1.28330522765599</v>
      </c>
      <c r="AF344" s="1" t="n">
        <f aca="false">AD344/Z344</f>
        <v>75.885328836425</v>
      </c>
      <c r="AG344" s="1" t="n">
        <v>69.5</v>
      </c>
      <c r="AH344" s="1" t="n">
        <v>36.9</v>
      </c>
      <c r="AI344" s="1" t="n">
        <v>0</v>
      </c>
      <c r="AJ344" s="1" t="n">
        <v>6.16</v>
      </c>
      <c r="AK344" s="1" t="n">
        <v>1.23</v>
      </c>
      <c r="AL344" s="1" t="n">
        <v>3.32</v>
      </c>
      <c r="AM344" s="1" t="n">
        <v>0.98</v>
      </c>
      <c r="AN344" s="1" t="n">
        <v>226</v>
      </c>
      <c r="AO344" s="1" t="n">
        <v>8.5</v>
      </c>
      <c r="AP344" s="1" t="n">
        <v>4</v>
      </c>
    </row>
    <row r="345" s="1" customFormat="true" ht="15" hidden="false" customHeight="false" outlineLevel="0" collapsed="false">
      <c r="A345" s="7" t="n">
        <v>344</v>
      </c>
      <c r="B345" s="1" t="n">
        <v>0</v>
      </c>
      <c r="C345" s="1" t="n">
        <v>65</v>
      </c>
      <c r="D345" s="1" t="n">
        <f aca="false">1.5*C345</f>
        <v>97.5</v>
      </c>
      <c r="E345" s="1" t="n">
        <v>0</v>
      </c>
      <c r="F345" s="1" t="n">
        <v>1</v>
      </c>
      <c r="G345" s="1" t="n">
        <v>0</v>
      </c>
      <c r="H345" s="1" t="n">
        <v>0</v>
      </c>
      <c r="I345" s="1" t="n">
        <v>0</v>
      </c>
      <c r="J345" s="1" t="n">
        <v>0</v>
      </c>
      <c r="K345" s="1" t="n">
        <v>1</v>
      </c>
      <c r="L345" s="1" t="n">
        <v>63</v>
      </c>
      <c r="M345" s="1" t="n">
        <v>0</v>
      </c>
      <c r="N345" s="1" t="n">
        <v>86</v>
      </c>
      <c r="O345" s="8" t="n">
        <f aca="false">IF(K345=1,(IF(N345&gt;80,141*(N345/88.4/0.9)^(-1.209)*0.993^L345,141*(N345/88.4/0.9)^(-0.411)*0.993^L345)),(IF(N345&gt;62,144*(N345/88.4/0.7)^(-1.209)*0.993^L345,144*(N345/88.4/0.7)^(-0.329)*0.993^L345)))</f>
        <v>82.4428739105906</v>
      </c>
      <c r="P345" s="9" t="n">
        <v>0</v>
      </c>
      <c r="Q345" s="1" t="n">
        <v>81</v>
      </c>
      <c r="R345" s="1" t="n">
        <v>113</v>
      </c>
      <c r="S345" s="1" t="n">
        <v>1</v>
      </c>
      <c r="T345" s="1" t="n">
        <v>13.3</v>
      </c>
      <c r="U345" s="1" t="n">
        <v>0</v>
      </c>
      <c r="V345" s="1" t="n">
        <v>3.77</v>
      </c>
      <c r="W345" s="1" t="n">
        <v>0.345</v>
      </c>
      <c r="X345" s="1" t="n">
        <v>10.7</v>
      </c>
      <c r="Y345" s="1" t="n">
        <v>7.051</v>
      </c>
      <c r="Z345" s="1" t="n">
        <v>2.718</v>
      </c>
      <c r="AA345" s="1" t="n">
        <v>0.813</v>
      </c>
      <c r="AB345" s="1" t="n">
        <v>0.086</v>
      </c>
      <c r="AC345" s="1" t="n">
        <v>0.032</v>
      </c>
      <c r="AD345" s="1" t="n">
        <v>228</v>
      </c>
      <c r="AE345" s="1" t="n">
        <f aca="false">Y345/Z345</f>
        <v>2.59418690213392</v>
      </c>
      <c r="AF345" s="1" t="n">
        <f aca="false">AD345/Z345</f>
        <v>83.8852097130243</v>
      </c>
      <c r="AG345" s="1" t="n">
        <v>60.2</v>
      </c>
      <c r="AH345" s="1" t="n">
        <v>37.3</v>
      </c>
      <c r="AI345" s="1" t="n">
        <v>0</v>
      </c>
      <c r="AJ345" s="1" t="n">
        <v>4.66</v>
      </c>
      <c r="AK345" s="1" t="n">
        <v>3.38</v>
      </c>
      <c r="AL345" s="1" t="n">
        <v>2.74</v>
      </c>
      <c r="AM345" s="1" t="n">
        <v>0.75</v>
      </c>
      <c r="AN345" s="1" t="n">
        <v>340</v>
      </c>
      <c r="AO345" s="1" t="n">
        <v>7.6</v>
      </c>
      <c r="AP345" s="1" t="n">
        <v>3.37</v>
      </c>
    </row>
    <row r="346" s="1" customFormat="true" ht="15" hidden="false" customHeight="false" outlineLevel="0" collapsed="false">
      <c r="A346" s="7" t="n">
        <v>345</v>
      </c>
      <c r="B346" s="1" t="n">
        <v>0</v>
      </c>
      <c r="C346" s="1" t="n">
        <v>58</v>
      </c>
      <c r="D346" s="1" t="n">
        <f aca="false">1.5*C346</f>
        <v>87</v>
      </c>
      <c r="E346" s="1" t="n">
        <v>1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59</v>
      </c>
      <c r="M346" s="1" t="n">
        <v>0</v>
      </c>
      <c r="N346" s="1" t="n">
        <v>88</v>
      </c>
      <c r="O346" s="8" t="n">
        <f aca="false">IF(K346=1,(IF(N346&gt;80,141*(N346/88.4/0.9)^(-1.209)*0.993^L346,141*(N346/88.4/0.9)^(-0.411)*0.993^L346)),(IF(N346&gt;62,144*(N346/88.4/0.7)^(-1.209)*0.993^L346,144*(N346/88.4/0.7)^(-0.329)*0.993^L346)))</f>
        <v>62.1545492799558</v>
      </c>
      <c r="P346" s="9" t="n">
        <v>0</v>
      </c>
      <c r="Q346" s="1" t="n">
        <v>83</v>
      </c>
      <c r="R346" s="1" t="n">
        <v>129</v>
      </c>
      <c r="S346" s="1" t="n">
        <v>0</v>
      </c>
      <c r="T346" s="1" t="n">
        <v>13.1</v>
      </c>
      <c r="U346" s="1" t="n">
        <v>0</v>
      </c>
      <c r="V346" s="1" t="n">
        <v>4.47</v>
      </c>
      <c r="W346" s="1" t="n">
        <v>0.389</v>
      </c>
      <c r="X346" s="1" t="n">
        <v>16</v>
      </c>
      <c r="Y346" s="1" t="n">
        <v>10.376</v>
      </c>
      <c r="Z346" s="1" t="n">
        <v>4.344</v>
      </c>
      <c r="AA346" s="1" t="n">
        <v>1.072</v>
      </c>
      <c r="AB346" s="1" t="n">
        <v>0.176</v>
      </c>
      <c r="AC346" s="1" t="n">
        <v>0.032</v>
      </c>
      <c r="AD346" s="1" t="n">
        <v>271</v>
      </c>
      <c r="AE346" s="1" t="n">
        <f aca="false">Y346/Z346</f>
        <v>2.38858195211786</v>
      </c>
      <c r="AF346" s="1" t="n">
        <f aca="false">AD346/Z346</f>
        <v>62.3848987108656</v>
      </c>
      <c r="AG346" s="1" t="n">
        <v>59.4</v>
      </c>
      <c r="AH346" s="1" t="n">
        <v>34.5</v>
      </c>
      <c r="AI346" s="1" t="n">
        <v>1</v>
      </c>
      <c r="AJ346" s="1" t="n">
        <v>5.33</v>
      </c>
      <c r="AK346" s="1" t="n">
        <v>2.09</v>
      </c>
      <c r="AL346" s="1" t="n">
        <v>2.95</v>
      </c>
      <c r="AM346" s="1" t="n">
        <v>1.5</v>
      </c>
      <c r="AN346" s="1" t="n">
        <v>563</v>
      </c>
      <c r="AO346" s="1" t="n">
        <v>6.5</v>
      </c>
      <c r="AP346" s="1" t="n">
        <v>2.16</v>
      </c>
    </row>
    <row r="347" s="1" customFormat="true" ht="15" hidden="false" customHeight="false" outlineLevel="0" collapsed="false">
      <c r="A347" s="7" t="n">
        <v>346</v>
      </c>
      <c r="B347" s="1" t="n">
        <v>0</v>
      </c>
      <c r="C347" s="1" t="n">
        <v>60</v>
      </c>
      <c r="D347" s="1" t="n">
        <f aca="false">1.5*C347</f>
        <v>9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64</v>
      </c>
      <c r="M347" s="1" t="n">
        <v>0</v>
      </c>
      <c r="N347" s="1" t="n">
        <v>106</v>
      </c>
      <c r="O347" s="8" t="n">
        <f aca="false">IF(K347=1,(IF(N347&gt;80,141*(N347/88.4/0.9)^(-1.209)*0.993^L347,141*(N347/88.4/0.9)^(-0.411)*0.993^L347)),(IF(N347&gt;62,144*(N347/88.4/0.7)^(-1.209)*0.993^L347,144*(N347/88.4/0.7)^(-0.329)*0.993^L347)))</f>
        <v>47.9185781915065</v>
      </c>
      <c r="P347" s="9" t="n">
        <v>1</v>
      </c>
      <c r="Q347" s="1" t="n">
        <v>63</v>
      </c>
      <c r="R347" s="1" t="n">
        <v>135</v>
      </c>
      <c r="S347" s="1" t="n">
        <v>0</v>
      </c>
      <c r="T347" s="1" t="n">
        <v>13.8</v>
      </c>
      <c r="U347" s="1" t="n">
        <v>0</v>
      </c>
      <c r="V347" s="1" t="n">
        <v>4.8</v>
      </c>
      <c r="W347" s="1" t="n">
        <v>0.434</v>
      </c>
      <c r="X347" s="1" t="n">
        <v>7.2</v>
      </c>
      <c r="Y347" s="1" t="n">
        <v>5.846</v>
      </c>
      <c r="Z347" s="1" t="n">
        <v>1.102</v>
      </c>
      <c r="AA347" s="1" t="n">
        <v>0.13</v>
      </c>
      <c r="AB347" s="1" t="n">
        <v>0</v>
      </c>
      <c r="AC347" s="1" t="n">
        <v>0.122</v>
      </c>
      <c r="AD347" s="1" t="n">
        <v>130</v>
      </c>
      <c r="AE347" s="1" t="n">
        <f aca="false">Y347/Z347</f>
        <v>5.3049001814882</v>
      </c>
      <c r="AF347" s="1" t="n">
        <f aca="false">AD347/Z347</f>
        <v>117.967332123412</v>
      </c>
      <c r="AG347" s="1" t="n">
        <v>67.2</v>
      </c>
      <c r="AH347" s="1" t="n">
        <v>33.6</v>
      </c>
      <c r="AI347" s="1" t="n">
        <v>1</v>
      </c>
      <c r="AJ347" s="1" t="n">
        <v>3.91</v>
      </c>
      <c r="AK347" s="1" t="n">
        <v>2.03</v>
      </c>
      <c r="AL347" s="1" t="n">
        <v>2.09</v>
      </c>
      <c r="AM347" s="1" t="n">
        <v>0.55</v>
      </c>
      <c r="AN347" s="1" t="n">
        <v>252</v>
      </c>
      <c r="AO347" s="1" t="n">
        <v>4.2</v>
      </c>
      <c r="AP347" s="1" t="n">
        <v>3.95</v>
      </c>
    </row>
    <row r="348" s="1" customFormat="true" ht="15" hidden="false" customHeight="false" outlineLevel="0" collapsed="false">
      <c r="A348" s="7" t="n">
        <v>347</v>
      </c>
      <c r="B348" s="1" t="n">
        <v>0</v>
      </c>
      <c r="C348" s="1" t="n">
        <v>69</v>
      </c>
      <c r="D348" s="1" t="n">
        <f aca="false">1.5*C348</f>
        <v>103.5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47</v>
      </c>
      <c r="M348" s="1" t="n">
        <v>0</v>
      </c>
      <c r="N348" s="1" t="n">
        <v>64</v>
      </c>
      <c r="O348" s="8" t="n">
        <f aca="false">IF(K348=1,(IF(N348&gt;80,141*(N348/88.4/0.9)^(-1.209)*0.993^L348,141*(N348/88.4/0.9)^(-0.411)*0.993^L348)),(IF(N348&gt;62,144*(N348/88.4/0.7)^(-1.209)*0.993^L348,144*(N348/88.4/0.7)^(-0.329)*0.993^L348)))</f>
        <v>99.3779197658066</v>
      </c>
      <c r="P348" s="9" t="n">
        <v>0</v>
      </c>
      <c r="Q348" s="1" t="n">
        <v>70</v>
      </c>
      <c r="R348" s="1" t="n">
        <v>128</v>
      </c>
      <c r="S348" s="1" t="n">
        <v>0</v>
      </c>
      <c r="T348" s="1" t="n">
        <v>14.2</v>
      </c>
      <c r="U348" s="1" t="n">
        <v>0</v>
      </c>
      <c r="V348" s="1" t="n">
        <v>3.89</v>
      </c>
      <c r="W348" s="1" t="n">
        <v>0.351</v>
      </c>
      <c r="X348" s="1" t="n">
        <v>6.3</v>
      </c>
      <c r="Y348" s="1" t="n">
        <v>3.906</v>
      </c>
      <c r="Z348" s="1" t="n">
        <v>1.789</v>
      </c>
      <c r="AA348" s="1" t="n">
        <v>0.485</v>
      </c>
      <c r="AB348" s="1" t="n">
        <v>0.082</v>
      </c>
      <c r="AC348" s="1" t="n">
        <v>0.038</v>
      </c>
      <c r="AD348" s="1" t="n">
        <v>168</v>
      </c>
      <c r="AE348" s="1" t="n">
        <f aca="false">Y348/Z348</f>
        <v>2.18334264952487</v>
      </c>
      <c r="AF348" s="1" t="n">
        <f aca="false">AD348/Z348</f>
        <v>93.9072107322527</v>
      </c>
      <c r="AG348" s="1" t="n">
        <v>66.9</v>
      </c>
      <c r="AH348" s="1" t="n">
        <v>39.1</v>
      </c>
      <c r="AI348" s="1" t="n">
        <v>0</v>
      </c>
      <c r="AJ348" s="1" t="n">
        <v>20.15</v>
      </c>
      <c r="AK348" s="1" t="n">
        <v>16</v>
      </c>
      <c r="AL348" s="1" t="n">
        <v>1.16</v>
      </c>
      <c r="AM348" s="1" t="n">
        <v>0.92</v>
      </c>
      <c r="AN348" s="1" t="n">
        <v>352</v>
      </c>
      <c r="AO348" s="1" t="n">
        <v>8.3</v>
      </c>
      <c r="AP348" s="1" t="n">
        <v>3.31</v>
      </c>
    </row>
    <row r="349" s="1" customFormat="true" ht="15" hidden="false" customHeight="false" outlineLevel="0" collapsed="false">
      <c r="A349" s="7" t="n">
        <v>348</v>
      </c>
      <c r="B349" s="1" t="n">
        <v>0</v>
      </c>
      <c r="C349" s="1" t="n">
        <v>65</v>
      </c>
      <c r="D349" s="1" t="n">
        <f aca="false">1.5*C349</f>
        <v>97.5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63</v>
      </c>
      <c r="M349" s="1" t="n">
        <v>0</v>
      </c>
      <c r="N349" s="1" t="n">
        <v>83</v>
      </c>
      <c r="O349" s="8" t="n">
        <f aca="false">IF(K349=1,(IF(N349&gt;80,141*(N349/88.4/0.9)^(-1.209)*0.993^L349,141*(N349/88.4/0.9)^(-0.411)*0.993^L349)),(IF(N349&gt;62,144*(N349/88.4/0.7)^(-1.209)*0.993^L349,144*(N349/88.4/0.7)^(-0.329)*0.993^L349)))</f>
        <v>64.8610615670641</v>
      </c>
      <c r="P349" s="9" t="n">
        <v>0</v>
      </c>
      <c r="Q349" s="1" t="n">
        <v>81</v>
      </c>
      <c r="R349" s="1" t="n">
        <v>125</v>
      </c>
      <c r="S349" s="1" t="n">
        <v>0</v>
      </c>
      <c r="T349" s="1" t="n">
        <v>12.5</v>
      </c>
      <c r="U349" s="1" t="n">
        <v>0</v>
      </c>
      <c r="V349" s="1" t="n">
        <v>4.09</v>
      </c>
      <c r="W349" s="1" t="n">
        <v>0.377</v>
      </c>
      <c r="X349" s="1" t="n">
        <v>8.8</v>
      </c>
      <c r="Y349" s="1" t="n">
        <v>5.306</v>
      </c>
      <c r="Z349" s="1" t="n">
        <v>2.587</v>
      </c>
      <c r="AA349" s="1" t="n">
        <v>0.669</v>
      </c>
      <c r="AB349" s="1" t="n">
        <v>0.211</v>
      </c>
      <c r="AC349" s="1" t="n">
        <v>0.026</v>
      </c>
      <c r="AD349" s="1" t="n">
        <v>218</v>
      </c>
      <c r="AE349" s="1" t="n">
        <f aca="false">Y349/Z349</f>
        <v>2.05102435253189</v>
      </c>
      <c r="AF349" s="1" t="n">
        <f aca="false">AD349/Z349</f>
        <v>84.2674913026672</v>
      </c>
      <c r="AG349" s="1" t="n">
        <v>67.6</v>
      </c>
      <c r="AH349" s="1" t="n">
        <v>40.1</v>
      </c>
      <c r="AI349" s="1" t="n">
        <v>0</v>
      </c>
      <c r="AJ349" s="1" t="n">
        <v>5.04</v>
      </c>
      <c r="AK349" s="1" t="n">
        <v>1.61</v>
      </c>
      <c r="AL349" s="1" t="n">
        <v>2.85</v>
      </c>
      <c r="AM349" s="1" t="n">
        <v>1.22</v>
      </c>
      <c r="AN349" s="1" t="n">
        <v>314</v>
      </c>
      <c r="AO349" s="1" t="n">
        <v>7.1</v>
      </c>
      <c r="AP349" s="1" t="n">
        <v>3.94</v>
      </c>
    </row>
    <row r="350" s="1" customFormat="true" ht="15" hidden="false" customHeight="false" outlineLevel="0" collapsed="false">
      <c r="A350" s="7" t="n">
        <v>349</v>
      </c>
      <c r="B350" s="1" t="n">
        <v>0</v>
      </c>
      <c r="C350" s="1" t="n">
        <v>61</v>
      </c>
      <c r="D350" s="1" t="n">
        <f aca="false">1.5*C350</f>
        <v>91.5</v>
      </c>
      <c r="E350" s="1" t="n">
        <v>0</v>
      </c>
      <c r="F350" s="1" t="n">
        <v>1</v>
      </c>
      <c r="G350" s="1" t="n">
        <v>0</v>
      </c>
      <c r="H350" s="1" t="n">
        <v>0</v>
      </c>
      <c r="I350" s="1" t="n">
        <v>1</v>
      </c>
      <c r="J350" s="1" t="n">
        <v>0</v>
      </c>
      <c r="K350" s="1" t="n">
        <v>0</v>
      </c>
      <c r="L350" s="1" t="n">
        <v>78</v>
      </c>
      <c r="M350" s="1" t="n">
        <v>1</v>
      </c>
      <c r="N350" s="1" t="n">
        <v>83</v>
      </c>
      <c r="O350" s="8" t="n">
        <f aca="false">IF(K350=1,(IF(N350&gt;80,141*(N350/88.4/0.9)^(-1.209)*0.993^L350,141*(N350/88.4/0.9)^(-0.411)*0.993^L350)),(IF(N350&gt;62,144*(N350/88.4/0.7)^(-1.209)*0.993^L350,144*(N350/88.4/0.7)^(-0.329)*0.993^L350)))</f>
        <v>58.3744470603056</v>
      </c>
      <c r="P350" s="9" t="n">
        <v>1</v>
      </c>
      <c r="Q350" s="1" t="n">
        <v>78</v>
      </c>
      <c r="R350" s="1" t="n">
        <v>128</v>
      </c>
      <c r="S350" s="1" t="n">
        <v>0</v>
      </c>
      <c r="T350" s="1" t="n">
        <v>13.3</v>
      </c>
      <c r="U350" s="1" t="n">
        <v>0</v>
      </c>
      <c r="V350" s="1" t="n">
        <v>4.32</v>
      </c>
      <c r="W350" s="1" t="n">
        <v>0.389</v>
      </c>
      <c r="X350" s="1" t="n">
        <v>6.7</v>
      </c>
      <c r="Y350" s="1" t="n">
        <v>4.2</v>
      </c>
      <c r="Z350" s="1" t="n">
        <v>2</v>
      </c>
      <c r="AA350" s="1" t="n">
        <v>0.4</v>
      </c>
      <c r="AB350" s="1" t="n">
        <v>0.1</v>
      </c>
      <c r="AC350" s="1" t="n">
        <v>0</v>
      </c>
      <c r="AD350" s="1" t="n">
        <v>223</v>
      </c>
      <c r="AE350" s="1" t="n">
        <f aca="false">Y350/Z350</f>
        <v>2.1</v>
      </c>
      <c r="AF350" s="1" t="n">
        <f aca="false">AD350/Z350</f>
        <v>111.5</v>
      </c>
      <c r="AG350" s="1" t="n">
        <v>74.7</v>
      </c>
      <c r="AH350" s="1" t="n">
        <v>42.8</v>
      </c>
      <c r="AI350" s="1" t="n">
        <v>0</v>
      </c>
      <c r="AJ350" s="1" t="n">
        <v>5.25</v>
      </c>
      <c r="AK350" s="1" t="n">
        <v>1.74</v>
      </c>
      <c r="AL350" s="1" t="n">
        <v>3.1</v>
      </c>
      <c r="AM350" s="1" t="n">
        <v>1.27</v>
      </c>
      <c r="AN350" s="1" t="n">
        <v>371</v>
      </c>
      <c r="AO350" s="1" t="n">
        <v>10</v>
      </c>
      <c r="AP350" s="1" t="n">
        <v>3.74</v>
      </c>
    </row>
    <row r="351" s="1" customFormat="true" ht="15" hidden="false" customHeight="false" outlineLevel="0" collapsed="false">
      <c r="A351" s="7" t="n">
        <v>350</v>
      </c>
      <c r="B351" s="1" t="n">
        <v>0</v>
      </c>
      <c r="C351" s="1" t="n">
        <v>59</v>
      </c>
      <c r="D351" s="1" t="n">
        <f aca="false">1.5*C351</f>
        <v>88.5</v>
      </c>
      <c r="E351" s="1" t="n">
        <v>0</v>
      </c>
      <c r="F351" s="1" t="n">
        <v>1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1</v>
      </c>
      <c r="L351" s="1" t="n">
        <v>73</v>
      </c>
      <c r="M351" s="1" t="n">
        <v>1</v>
      </c>
      <c r="N351" s="1" t="n">
        <v>76</v>
      </c>
      <c r="O351" s="8" t="n">
        <f aca="false">IF(K351=1,(IF(N351&gt;80,141*(N351/88.4/0.9)^(-1.209)*0.993^L351,141*(N351/88.4/0.9)^(-0.411)*0.993^L351)),(IF(N351&gt;62,144*(N351/88.4/0.7)^(-1.209)*0.993^L351,144*(N351/88.4/0.7)^(-0.329)*0.993^L351)))</f>
        <v>86.0370316979359</v>
      </c>
      <c r="P351" s="9" t="n">
        <v>0</v>
      </c>
      <c r="Q351" s="1" t="n">
        <v>77</v>
      </c>
      <c r="R351" s="1" t="n">
        <v>112</v>
      </c>
      <c r="S351" s="1" t="n">
        <v>1</v>
      </c>
      <c r="T351" s="1" t="n">
        <v>12.2</v>
      </c>
      <c r="U351" s="1" t="n">
        <v>0</v>
      </c>
      <c r="V351" s="1" t="n">
        <v>3.42</v>
      </c>
      <c r="W351" s="1" t="n">
        <v>0.336</v>
      </c>
      <c r="X351" s="1" t="n">
        <v>12.9</v>
      </c>
      <c r="Y351" s="1" t="n">
        <v>10.171</v>
      </c>
      <c r="Z351" s="1" t="n">
        <v>2.032</v>
      </c>
      <c r="AA351" s="1" t="n">
        <v>0.606</v>
      </c>
      <c r="AB351" s="1" t="n">
        <v>0.065</v>
      </c>
      <c r="AC351" s="1" t="n">
        <v>0.026</v>
      </c>
      <c r="AD351" s="1" t="n">
        <v>180</v>
      </c>
      <c r="AE351" s="1" t="n">
        <f aca="false">Y351/Z351</f>
        <v>5.00541338582677</v>
      </c>
      <c r="AF351" s="1" t="n">
        <f aca="false">AD351/Z351</f>
        <v>88.5826771653543</v>
      </c>
      <c r="AG351" s="1" t="n">
        <v>61.4</v>
      </c>
      <c r="AH351" s="1" t="n">
        <v>38.8</v>
      </c>
      <c r="AI351" s="1" t="n">
        <v>0</v>
      </c>
      <c r="AJ351" s="1" t="n">
        <v>4.02</v>
      </c>
      <c r="AK351" s="1" t="n">
        <v>0.68</v>
      </c>
      <c r="AL351" s="1" t="n">
        <v>2.22</v>
      </c>
      <c r="AM351" s="1" t="n">
        <v>1.44</v>
      </c>
      <c r="AN351" s="1" t="n">
        <v>349</v>
      </c>
      <c r="AO351" s="1" t="n">
        <v>6.3</v>
      </c>
      <c r="AP351" s="1" t="n">
        <v>3.44</v>
      </c>
    </row>
    <row r="352" s="1" customFormat="true" ht="15" hidden="false" customHeight="false" outlineLevel="0" collapsed="false">
      <c r="A352" s="7" t="n">
        <v>351</v>
      </c>
      <c r="B352" s="1" t="n">
        <v>0</v>
      </c>
      <c r="C352" s="1" t="n">
        <v>64.8</v>
      </c>
      <c r="D352" s="1" t="n">
        <f aca="false">1.5*C352</f>
        <v>97.2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1</v>
      </c>
      <c r="L352" s="1" t="n">
        <v>68</v>
      </c>
      <c r="M352" s="1" t="n">
        <v>1</v>
      </c>
      <c r="N352" s="1" t="n">
        <v>139</v>
      </c>
      <c r="O352" s="8" t="n">
        <f aca="false">IF(K352=1,(IF(N352&gt;80,141*(N352/88.4/0.9)^(-1.209)*0.993^L352,141*(N352/88.4/0.9)^(-0.411)*0.993^L352)),(IF(N352&gt;62,144*(N352/88.4/0.7)^(-1.209)*0.993^L352,144*(N352/88.4/0.7)^(-0.329)*0.993^L352)))</f>
        <v>44.5454242132209</v>
      </c>
      <c r="P352" s="9" t="n">
        <v>1</v>
      </c>
      <c r="Q352" s="1" t="n">
        <v>150</v>
      </c>
      <c r="R352" s="1" t="n">
        <v>126</v>
      </c>
      <c r="S352" s="1" t="n">
        <v>0</v>
      </c>
      <c r="T352" s="1" t="n">
        <v>16.3</v>
      </c>
      <c r="U352" s="1" t="n">
        <v>1</v>
      </c>
      <c r="V352" s="1" t="n">
        <v>5.28</v>
      </c>
      <c r="W352" s="1" t="n">
        <v>0.395</v>
      </c>
      <c r="X352" s="1" t="n">
        <v>9.3</v>
      </c>
      <c r="Y352" s="1" t="n">
        <v>6.231</v>
      </c>
      <c r="Z352" s="1" t="n">
        <v>1.534</v>
      </c>
      <c r="AA352" s="1" t="n">
        <v>1.432</v>
      </c>
      <c r="AB352" s="1" t="n">
        <v>0.084</v>
      </c>
      <c r="AC352" s="1" t="n">
        <v>0.019</v>
      </c>
      <c r="AD352" s="1" t="n">
        <v>167</v>
      </c>
      <c r="AE352" s="1" t="n">
        <f aca="false">Y352/Z352</f>
        <v>4.0619295958279</v>
      </c>
      <c r="AF352" s="1" t="n">
        <f aca="false">AD352/Z352</f>
        <v>108.865710560626</v>
      </c>
      <c r="AG352" s="1" t="n">
        <v>67.9</v>
      </c>
      <c r="AH352" s="1" t="n">
        <v>40.1</v>
      </c>
      <c r="AI352" s="1" t="n">
        <v>0</v>
      </c>
      <c r="AJ352" s="1" t="n">
        <v>4.03</v>
      </c>
      <c r="AK352" s="1" t="n">
        <v>0.99</v>
      </c>
      <c r="AL352" s="1" t="n">
        <v>2.61</v>
      </c>
      <c r="AM352" s="1" t="n">
        <v>0.97</v>
      </c>
      <c r="AN352" s="1" t="n">
        <v>398</v>
      </c>
      <c r="AO352" s="1" t="n">
        <v>5.4</v>
      </c>
      <c r="AP352" s="1" t="n">
        <v>3.74</v>
      </c>
    </row>
    <row r="353" s="1" customFormat="true" ht="15" hidden="false" customHeight="false" outlineLevel="0" collapsed="false">
      <c r="A353" s="7" t="n">
        <v>352</v>
      </c>
      <c r="B353" s="1" t="n">
        <v>0</v>
      </c>
      <c r="C353" s="1" t="n">
        <v>63</v>
      </c>
      <c r="D353" s="1" t="n">
        <f aca="false">1.5*C353</f>
        <v>94.5</v>
      </c>
      <c r="E353" s="1" t="n">
        <v>1</v>
      </c>
      <c r="F353" s="1" t="n">
        <v>1</v>
      </c>
      <c r="G353" s="1" t="n">
        <v>1</v>
      </c>
      <c r="H353" s="1" t="n">
        <v>1</v>
      </c>
      <c r="I353" s="1" t="n">
        <v>1</v>
      </c>
      <c r="J353" s="1" t="n">
        <v>0</v>
      </c>
      <c r="K353" s="1" t="n">
        <v>1</v>
      </c>
      <c r="L353" s="1" t="n">
        <v>73</v>
      </c>
      <c r="M353" s="1" t="n">
        <v>1</v>
      </c>
      <c r="N353" s="1" t="n">
        <v>90</v>
      </c>
      <c r="O353" s="8" t="n">
        <f aca="false">IF(K353=1,(IF(N353&gt;80,141*(N353/88.4/0.9)^(-1.209)*0.993^L353,141*(N353/88.4/0.9)^(-0.411)*0.993^L353)),(IF(N353&gt;62,144*(N353/88.4/0.7)^(-1.209)*0.993^L353,144*(N353/88.4/0.7)^(-0.329)*0.993^L353)))</f>
        <v>72.7402921870143</v>
      </c>
      <c r="P353" s="9" t="n">
        <v>0</v>
      </c>
      <c r="Q353" s="1" t="n">
        <v>90</v>
      </c>
      <c r="R353" s="1" t="n">
        <v>131</v>
      </c>
      <c r="S353" s="1" t="n">
        <v>0</v>
      </c>
      <c r="T353" s="1" t="n">
        <v>13.2</v>
      </c>
      <c r="U353" s="1" t="n">
        <v>0</v>
      </c>
      <c r="V353" s="1" t="n">
        <v>4.28</v>
      </c>
      <c r="W353" s="1" t="n">
        <v>0.396</v>
      </c>
      <c r="X353" s="1" t="n">
        <v>8.5</v>
      </c>
      <c r="Y353" s="1" t="n">
        <v>5.228</v>
      </c>
      <c r="Z353" s="1" t="n">
        <v>2.219</v>
      </c>
      <c r="AA353" s="1" t="n">
        <v>0.884</v>
      </c>
      <c r="AB353" s="1" t="n">
        <v>0.136</v>
      </c>
      <c r="AC353" s="1" t="n">
        <v>0.034</v>
      </c>
      <c r="AD353" s="1" t="n">
        <v>296</v>
      </c>
      <c r="AE353" s="1" t="n">
        <f aca="false">Y353/Z353</f>
        <v>2.35601622352411</v>
      </c>
      <c r="AF353" s="1" t="n">
        <f aca="false">AD353/Z353</f>
        <v>133.393420459667</v>
      </c>
      <c r="AG353" s="1" t="n">
        <v>61.2</v>
      </c>
      <c r="AH353" s="1" t="n">
        <v>40.5</v>
      </c>
      <c r="AI353" s="1" t="n">
        <v>0</v>
      </c>
      <c r="AJ353" s="1" t="n">
        <v>3.46</v>
      </c>
      <c r="AK353" s="1" t="n">
        <v>1.97</v>
      </c>
      <c r="AL353" s="1" t="n">
        <v>2.27</v>
      </c>
      <c r="AM353" s="1" t="n">
        <v>0.6</v>
      </c>
      <c r="AN353" s="1" t="n">
        <v>483</v>
      </c>
      <c r="AO353" s="1" t="n">
        <v>9.6</v>
      </c>
      <c r="AP353" s="1" t="n">
        <v>3.15</v>
      </c>
    </row>
    <row r="354" s="1" customFormat="true" ht="15" hidden="false" customHeight="false" outlineLevel="0" collapsed="false">
      <c r="A354" s="7" t="n">
        <v>353</v>
      </c>
      <c r="B354" s="1" t="n">
        <v>0</v>
      </c>
      <c r="C354" s="1" t="n">
        <v>54</v>
      </c>
      <c r="D354" s="1" t="n">
        <f aca="false">1.5*C354</f>
        <v>81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1</v>
      </c>
      <c r="L354" s="1" t="n">
        <v>51</v>
      </c>
      <c r="M354" s="1" t="n">
        <v>0</v>
      </c>
      <c r="N354" s="1" t="n">
        <v>81</v>
      </c>
      <c r="O354" s="8" t="n">
        <f aca="false">IF(K354=1,(IF(N354&gt;80,141*(N354/88.4/0.9)^(-1.209)*0.993^L354,141*(N354/88.4/0.9)^(-0.411)*0.993^L354)),(IF(N354&gt;62,144*(N354/88.4/0.7)^(-1.209)*0.993^L354,144*(N354/88.4/0.7)^(-0.329)*0.993^L354)))</f>
        <v>96.4300474378347</v>
      </c>
      <c r="P354" s="9" t="n">
        <v>0</v>
      </c>
      <c r="Q354" s="1" t="n">
        <v>76</v>
      </c>
      <c r="R354" s="1" t="n">
        <v>143</v>
      </c>
      <c r="S354" s="1" t="n">
        <v>0</v>
      </c>
      <c r="T354" s="1" t="n">
        <v>13.3</v>
      </c>
      <c r="U354" s="1" t="n">
        <v>0</v>
      </c>
      <c r="V354" s="1" t="n">
        <v>5.09</v>
      </c>
      <c r="W354" s="1" t="n">
        <v>0.462</v>
      </c>
      <c r="X354" s="1" t="n">
        <v>11.3</v>
      </c>
      <c r="Y354" s="1" t="n">
        <v>7.108</v>
      </c>
      <c r="Z354" s="1" t="n">
        <v>3.288</v>
      </c>
      <c r="AA354" s="1" t="n">
        <v>0.554</v>
      </c>
      <c r="AB354" s="1" t="n">
        <v>0.305</v>
      </c>
      <c r="AC354" s="1" t="n">
        <v>0.045</v>
      </c>
      <c r="AD354" s="1" t="n">
        <v>304</v>
      </c>
      <c r="AE354" s="1" t="n">
        <f aca="false">Y354/Z354</f>
        <v>2.16180048661801</v>
      </c>
      <c r="AF354" s="1" t="n">
        <f aca="false">AD354/Z354</f>
        <v>92.4574209245742</v>
      </c>
      <c r="AG354" s="1" t="n">
        <v>61.9</v>
      </c>
      <c r="AH354" s="1" t="n">
        <v>40</v>
      </c>
      <c r="AI354" s="1" t="n">
        <v>0</v>
      </c>
      <c r="AJ354" s="1" t="n">
        <v>5.93</v>
      </c>
      <c r="AK354" s="1" t="n">
        <v>1.66</v>
      </c>
      <c r="AL354" s="1" t="n">
        <v>3.82</v>
      </c>
      <c r="AM354" s="1" t="n">
        <v>1.57</v>
      </c>
      <c r="AN354" s="1" t="n">
        <v>386</v>
      </c>
      <c r="AO354" s="1" t="n">
        <v>9.4</v>
      </c>
      <c r="AP354" s="1" t="n">
        <v>3.73</v>
      </c>
    </row>
    <row r="355" s="1" customFormat="true" ht="15" hidden="false" customHeight="false" outlineLevel="0" collapsed="false">
      <c r="A355" s="7" t="n">
        <v>354</v>
      </c>
      <c r="B355" s="1" t="n">
        <v>0</v>
      </c>
      <c r="C355" s="1" t="n">
        <v>59</v>
      </c>
      <c r="D355" s="1" t="n">
        <f aca="false">1.5*C355</f>
        <v>88.5</v>
      </c>
      <c r="E355" s="1" t="n">
        <v>0</v>
      </c>
      <c r="F355" s="1" t="n">
        <v>1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1</v>
      </c>
      <c r="L355" s="1" t="n">
        <v>83</v>
      </c>
      <c r="M355" s="1" t="n">
        <v>1</v>
      </c>
      <c r="N355" s="1" t="n">
        <v>82</v>
      </c>
      <c r="O355" s="8" t="n">
        <f aca="false">IF(K355=1,(IF(N355&gt;80,141*(N355/88.4/0.9)^(-1.209)*0.993^L355,141*(N355/88.4/0.9)^(-0.411)*0.993^L355)),(IF(N355&gt;62,144*(N355/88.4/0.7)^(-1.209)*0.993^L355,144*(N355/88.4/0.7)^(-0.329)*0.993^L355)))</f>
        <v>75.8832237141516</v>
      </c>
      <c r="P355" s="9" t="n">
        <v>0</v>
      </c>
      <c r="Q355" s="1" t="n">
        <v>85</v>
      </c>
      <c r="R355" s="1" t="n">
        <v>112</v>
      </c>
      <c r="S355" s="1" t="n">
        <v>1</v>
      </c>
      <c r="T355" s="1" t="n">
        <v>14.1</v>
      </c>
      <c r="U355" s="1" t="n">
        <v>0</v>
      </c>
      <c r="V355" s="1" t="n">
        <v>3.86</v>
      </c>
      <c r="W355" s="1" t="n">
        <v>0.342</v>
      </c>
      <c r="X355" s="1" t="n">
        <v>15</v>
      </c>
      <c r="Y355" s="1" t="n">
        <v>10.98</v>
      </c>
      <c r="Z355" s="1" t="n">
        <v>3.54</v>
      </c>
      <c r="AA355" s="1" t="n">
        <v>0.465</v>
      </c>
      <c r="AB355" s="1" t="n">
        <v>0</v>
      </c>
      <c r="AC355" s="1" t="n">
        <v>0.015</v>
      </c>
      <c r="AD355" s="1" t="n">
        <v>198</v>
      </c>
      <c r="AE355" s="1" t="n">
        <f aca="false">Y355/Z355</f>
        <v>3.10169491525424</v>
      </c>
      <c r="AF355" s="1" t="n">
        <f aca="false">AD355/Z355</f>
        <v>55.9322033898305</v>
      </c>
      <c r="AG355" s="1" t="n">
        <v>73.7</v>
      </c>
      <c r="AH355" s="1" t="n">
        <v>40.8</v>
      </c>
      <c r="AI355" s="1" t="n">
        <v>0</v>
      </c>
      <c r="AJ355" s="1" t="n">
        <v>4.44</v>
      </c>
      <c r="AK355" s="1" t="n">
        <v>1.01</v>
      </c>
      <c r="AL355" s="1" t="n">
        <v>2.56</v>
      </c>
      <c r="AM355" s="1" t="n">
        <v>1.07</v>
      </c>
      <c r="AN355" s="1" t="n">
        <v>300</v>
      </c>
      <c r="AO355" s="1" t="n">
        <v>10</v>
      </c>
      <c r="AP355" s="1" t="n">
        <v>3.23</v>
      </c>
    </row>
    <row r="356" s="1" customFormat="true" ht="15" hidden="false" customHeight="false" outlineLevel="0" collapsed="false">
      <c r="A356" s="7" t="n">
        <v>355</v>
      </c>
      <c r="B356" s="1" t="n">
        <v>0</v>
      </c>
      <c r="C356" s="1" t="n">
        <v>70</v>
      </c>
      <c r="D356" s="1" t="n">
        <f aca="false">1.5*C356</f>
        <v>105</v>
      </c>
      <c r="E356" s="1" t="n">
        <v>0</v>
      </c>
      <c r="F356" s="1" t="n">
        <v>1</v>
      </c>
      <c r="G356" s="1" t="n">
        <v>0</v>
      </c>
      <c r="H356" s="1" t="n">
        <v>0</v>
      </c>
      <c r="I356" s="1" t="n">
        <v>1</v>
      </c>
      <c r="J356" s="1" t="n">
        <v>0</v>
      </c>
      <c r="K356" s="1" t="n">
        <v>1</v>
      </c>
      <c r="L356" s="1" t="n">
        <v>54</v>
      </c>
      <c r="M356" s="1" t="n">
        <v>0</v>
      </c>
      <c r="N356" s="1" t="n">
        <v>126</v>
      </c>
      <c r="O356" s="8" t="n">
        <f aca="false">IF(K356=1,(IF(N356&gt;80,141*(N356/88.4/0.9)^(-1.209)*0.993^L356,141*(N356/88.4/0.9)^(-0.411)*0.993^L356)),(IF(N356&gt;62,144*(N356/88.4/0.7)^(-1.209)*0.993^L356,144*(N356/88.4/0.7)^(-0.329)*0.993^L356)))</f>
        <v>55.3439974515049</v>
      </c>
      <c r="P356" s="9" t="n">
        <v>1</v>
      </c>
      <c r="Q356" s="1" t="n">
        <v>99</v>
      </c>
      <c r="R356" s="1" t="n">
        <v>161</v>
      </c>
      <c r="S356" s="1" t="n">
        <v>0</v>
      </c>
      <c r="T356" s="1" t="n">
        <v>13.4</v>
      </c>
      <c r="U356" s="1" t="n">
        <v>0</v>
      </c>
      <c r="V356" s="1" t="n">
        <v>5.45</v>
      </c>
      <c r="W356" s="1" t="n">
        <v>0.5</v>
      </c>
      <c r="X356" s="1" t="n">
        <v>8.3</v>
      </c>
      <c r="Y356" s="1" t="n">
        <v>4.739</v>
      </c>
      <c r="Z356" s="1" t="n">
        <v>2.515</v>
      </c>
      <c r="AA356" s="1" t="n">
        <v>0.772</v>
      </c>
      <c r="AB356" s="1" t="n">
        <v>0.232</v>
      </c>
      <c r="AC356" s="1" t="n">
        <v>0.042</v>
      </c>
      <c r="AD356" s="1" t="n">
        <v>245</v>
      </c>
      <c r="AE356" s="1" t="n">
        <f aca="false">Y356/Z356</f>
        <v>1.88429423459245</v>
      </c>
      <c r="AF356" s="1" t="n">
        <f aca="false">AD356/Z356</f>
        <v>97.4155069582505</v>
      </c>
      <c r="AG356" s="1" t="n">
        <v>70.8</v>
      </c>
      <c r="AH356" s="1" t="n">
        <v>41.1</v>
      </c>
      <c r="AI356" s="1" t="n">
        <v>0</v>
      </c>
      <c r="AJ356" s="1" t="n">
        <v>4.62</v>
      </c>
      <c r="AK356" s="1" t="n">
        <v>1.25</v>
      </c>
      <c r="AL356" s="1" t="n">
        <v>2.91</v>
      </c>
      <c r="AM356" s="1" t="n">
        <v>0.86</v>
      </c>
      <c r="AN356" s="1" t="n">
        <v>407</v>
      </c>
      <c r="AO356" s="1" t="n">
        <v>5.2</v>
      </c>
      <c r="AP356" s="1" t="n">
        <v>3.55</v>
      </c>
    </row>
    <row r="357" s="1" customFormat="true" ht="15" hidden="false" customHeight="false" outlineLevel="0" collapsed="false">
      <c r="A357" s="7" t="n">
        <v>356</v>
      </c>
      <c r="B357" s="1" t="n">
        <v>0</v>
      </c>
      <c r="C357" s="1" t="n">
        <v>65</v>
      </c>
      <c r="D357" s="1" t="n">
        <f aca="false">1.5*C357</f>
        <v>97.5</v>
      </c>
      <c r="E357" s="1" t="n">
        <v>0</v>
      </c>
      <c r="F357" s="1" t="n">
        <v>1</v>
      </c>
      <c r="G357" s="1" t="n">
        <v>0</v>
      </c>
      <c r="H357" s="1" t="n">
        <v>0</v>
      </c>
      <c r="I357" s="1" t="n">
        <v>1</v>
      </c>
      <c r="J357" s="1" t="n">
        <v>0</v>
      </c>
      <c r="K357" s="1" t="n">
        <v>1</v>
      </c>
      <c r="L357" s="1" t="n">
        <v>53</v>
      </c>
      <c r="M357" s="1" t="n">
        <v>0</v>
      </c>
      <c r="N357" s="1" t="n">
        <v>127</v>
      </c>
      <c r="O357" s="8" t="n">
        <f aca="false">IF(K357=1,(IF(N357&gt;80,141*(N357/88.4/0.9)^(-1.209)*0.993^L357,141*(N357/88.4/0.9)^(-0.411)*0.993^L357)),(IF(N357&gt;62,144*(N357/88.4/0.7)^(-1.209)*0.993^L357,144*(N357/88.4/0.7)^(-0.329)*0.993^L357)))</f>
        <v>55.2040024639544</v>
      </c>
      <c r="P357" s="9" t="n">
        <v>1</v>
      </c>
      <c r="Q357" s="1" t="n">
        <v>97</v>
      </c>
      <c r="R357" s="1" t="n">
        <v>152</v>
      </c>
      <c r="S357" s="1" t="n">
        <v>0</v>
      </c>
      <c r="T357" s="1" t="n">
        <v>13.1</v>
      </c>
      <c r="U357" s="1" t="n">
        <v>0</v>
      </c>
      <c r="V357" s="1" t="n">
        <v>4.86</v>
      </c>
      <c r="W357" s="1" t="n">
        <v>0.473</v>
      </c>
      <c r="X357" s="1" t="n">
        <v>12.5</v>
      </c>
      <c r="Y357" s="1" t="n">
        <v>5.188</v>
      </c>
      <c r="Z357" s="1" t="n">
        <v>5.513</v>
      </c>
      <c r="AA357" s="1" t="n">
        <v>1.488</v>
      </c>
      <c r="AB357" s="1" t="n">
        <v>0.188</v>
      </c>
      <c r="AC357" s="1" t="n">
        <v>0.125</v>
      </c>
      <c r="AD357" s="1" t="n">
        <v>307</v>
      </c>
      <c r="AE357" s="1" t="n">
        <f aca="false">Y357/Z357</f>
        <v>0.941048430981317</v>
      </c>
      <c r="AF357" s="1" t="n">
        <f aca="false">AD357/Z357</f>
        <v>55.6865590422637</v>
      </c>
      <c r="AG357" s="1" t="n">
        <v>66.6</v>
      </c>
      <c r="AH357" s="1" t="n">
        <v>39.3</v>
      </c>
      <c r="AI357" s="1" t="n">
        <v>0</v>
      </c>
      <c r="AJ357" s="1" t="n">
        <v>6.26</v>
      </c>
      <c r="AK357" s="1" t="n">
        <v>2.27</v>
      </c>
      <c r="AL357" s="1" t="n">
        <v>3.7</v>
      </c>
      <c r="AM357" s="1" t="n">
        <v>1.22</v>
      </c>
      <c r="AN357" s="1" t="n">
        <v>634</v>
      </c>
      <c r="AO357" s="1" t="n">
        <v>5</v>
      </c>
      <c r="AP357" s="1" t="n">
        <v>4.59</v>
      </c>
    </row>
    <row r="358" s="1" customFormat="true" ht="15" hidden="false" customHeight="false" outlineLevel="0" collapsed="false">
      <c r="A358" s="7" t="n">
        <v>357</v>
      </c>
      <c r="B358" s="1" t="n">
        <v>0</v>
      </c>
      <c r="C358" s="1" t="n">
        <v>57</v>
      </c>
      <c r="D358" s="1" t="n">
        <f aca="false">1.5*C358</f>
        <v>85.5</v>
      </c>
      <c r="E358" s="1" t="n">
        <v>0</v>
      </c>
      <c r="F358" s="1" t="n">
        <v>1</v>
      </c>
      <c r="G358" s="1" t="n">
        <v>1</v>
      </c>
      <c r="H358" s="1" t="n">
        <v>1</v>
      </c>
      <c r="I358" s="1" t="n">
        <v>1</v>
      </c>
      <c r="J358" s="1" t="n">
        <v>1</v>
      </c>
      <c r="K358" s="1" t="n">
        <v>1</v>
      </c>
      <c r="L358" s="1" t="n">
        <v>62</v>
      </c>
      <c r="M358" s="1" t="n">
        <v>0</v>
      </c>
      <c r="N358" s="1" t="n">
        <v>91</v>
      </c>
      <c r="O358" s="8" t="n">
        <f aca="false">IF(K358=1,(IF(N358&gt;80,141*(N358/88.4/0.9)^(-1.209)*0.993^L358,141*(N358/88.4/0.9)^(-0.411)*0.993^L358)),(IF(N358&gt;62,144*(N358/88.4/0.7)^(-1.209)*0.993^L358,144*(N358/88.4/0.7)^(-0.329)*0.993^L358)))</f>
        <v>77.5410108593977</v>
      </c>
      <c r="P358" s="9" t="n">
        <v>0</v>
      </c>
      <c r="Q358" s="1" t="n">
        <v>85</v>
      </c>
      <c r="R358" s="1" t="n">
        <v>124</v>
      </c>
      <c r="S358" s="1" t="n">
        <v>0</v>
      </c>
      <c r="T358" s="1" t="n">
        <v>15.2</v>
      </c>
      <c r="U358" s="1" t="n">
        <v>1</v>
      </c>
      <c r="V358" s="1" t="n">
        <v>3.71</v>
      </c>
      <c r="W358" s="1" t="n">
        <v>0.382</v>
      </c>
      <c r="X358" s="1" t="n">
        <v>6.6</v>
      </c>
      <c r="Y358" s="1" t="n">
        <v>3.8</v>
      </c>
      <c r="Z358" s="1" t="n">
        <v>2.2</v>
      </c>
      <c r="AA358" s="1" t="n">
        <v>0.5</v>
      </c>
      <c r="AB358" s="1" t="n">
        <v>0.1</v>
      </c>
      <c r="AC358" s="1" t="n">
        <v>0</v>
      </c>
      <c r="AD358" s="1" t="n">
        <v>115</v>
      </c>
      <c r="AE358" s="1" t="n">
        <f aca="false">Y358/Z358</f>
        <v>1.72727272727273</v>
      </c>
      <c r="AF358" s="1" t="n">
        <f aca="false">AD358/Z358</f>
        <v>52.2727272727273</v>
      </c>
      <c r="AG358" s="1" t="n">
        <v>64.8</v>
      </c>
      <c r="AH358" s="1" t="n">
        <v>38.9</v>
      </c>
      <c r="AI358" s="1" t="n">
        <v>0</v>
      </c>
      <c r="AJ358" s="1" t="n">
        <v>4.62</v>
      </c>
      <c r="AK358" s="1" t="n">
        <v>0.42</v>
      </c>
      <c r="AL358" s="1" t="n">
        <v>2.43</v>
      </c>
      <c r="AM358" s="1" t="n">
        <v>1.76</v>
      </c>
      <c r="AN358" s="1" t="n">
        <v>435</v>
      </c>
      <c r="AO358" s="1" t="n">
        <v>6.1</v>
      </c>
      <c r="AP358" s="1" t="n">
        <v>3.01</v>
      </c>
    </row>
    <row r="359" s="1" customFormat="true" ht="15" hidden="false" customHeight="false" outlineLevel="0" collapsed="false">
      <c r="A359" s="7" t="n">
        <v>358</v>
      </c>
      <c r="B359" s="1" t="n">
        <v>0</v>
      </c>
      <c r="C359" s="1" t="n">
        <v>71</v>
      </c>
      <c r="D359" s="1" t="n">
        <f aca="false">1.5*C359</f>
        <v>106.5</v>
      </c>
      <c r="E359" s="1" t="n">
        <v>0</v>
      </c>
      <c r="F359" s="1" t="n">
        <v>1</v>
      </c>
      <c r="G359" s="1" t="n">
        <v>0</v>
      </c>
      <c r="H359" s="1" t="n">
        <v>0</v>
      </c>
      <c r="I359" s="1" t="n">
        <v>1</v>
      </c>
      <c r="J359" s="1" t="n">
        <v>0</v>
      </c>
      <c r="K359" s="1" t="n">
        <v>1</v>
      </c>
      <c r="L359" s="1" t="n">
        <v>66</v>
      </c>
      <c r="M359" s="1" t="n">
        <v>1</v>
      </c>
      <c r="N359" s="1" t="n">
        <v>145</v>
      </c>
      <c r="O359" s="8" t="n">
        <f aca="false">IF(K359=1,(IF(N359&gt;80,141*(N359/88.4/0.9)^(-1.209)*0.993^L359,141*(N359/88.4/0.9)^(-0.411)*0.993^L359)),(IF(N359&gt;62,144*(N359/88.4/0.7)^(-1.209)*0.993^L359,144*(N359/88.4/0.7)^(-0.329)*0.993^L359)))</f>
        <v>42.9255215864449</v>
      </c>
      <c r="P359" s="9" t="n">
        <v>1</v>
      </c>
      <c r="Q359" s="1" t="n">
        <v>143</v>
      </c>
      <c r="R359" s="1" t="n">
        <v>149</v>
      </c>
      <c r="S359" s="1" t="n">
        <v>0</v>
      </c>
      <c r="T359" s="1" t="n">
        <v>12.9</v>
      </c>
      <c r="U359" s="1" t="n">
        <v>0</v>
      </c>
      <c r="V359" s="1" t="n">
        <v>4.95</v>
      </c>
      <c r="W359" s="1" t="n">
        <v>0.454</v>
      </c>
      <c r="X359" s="1" t="n">
        <v>8.3</v>
      </c>
      <c r="Y359" s="1" t="n">
        <v>5.876</v>
      </c>
      <c r="Z359" s="1" t="n">
        <v>1.519</v>
      </c>
      <c r="AA359" s="1" t="n">
        <v>0.689</v>
      </c>
      <c r="AB359" s="1" t="n">
        <v>0.183</v>
      </c>
      <c r="AC359" s="1" t="n">
        <v>0.033</v>
      </c>
      <c r="AD359" s="1" t="n">
        <v>185</v>
      </c>
      <c r="AE359" s="1" t="n">
        <f aca="false">Y359/Z359</f>
        <v>3.86833443054641</v>
      </c>
      <c r="AF359" s="1" t="n">
        <f aca="false">AD359/Z359</f>
        <v>121.790651744569</v>
      </c>
      <c r="AG359" s="1" t="n">
        <v>71</v>
      </c>
      <c r="AH359" s="1" t="n">
        <v>38.1</v>
      </c>
      <c r="AI359" s="1" t="n">
        <v>0</v>
      </c>
      <c r="AJ359" s="1" t="n">
        <v>4.94</v>
      </c>
      <c r="AK359" s="1" t="n">
        <v>1.27</v>
      </c>
      <c r="AL359" s="1" t="n">
        <v>3.07</v>
      </c>
      <c r="AM359" s="1" t="n">
        <v>1.22</v>
      </c>
      <c r="AN359" s="1" t="n">
        <v>403</v>
      </c>
      <c r="AO359" s="1" t="n">
        <v>4.8</v>
      </c>
      <c r="AP359" s="1" t="n">
        <v>3.19</v>
      </c>
    </row>
    <row r="360" s="1" customFormat="true" ht="15" hidden="false" customHeight="false" outlineLevel="0" collapsed="false">
      <c r="A360" s="7" t="n">
        <v>359</v>
      </c>
      <c r="B360" s="1" t="n">
        <v>0</v>
      </c>
      <c r="C360" s="1" t="n">
        <v>59</v>
      </c>
      <c r="D360" s="1" t="n">
        <f aca="false">1.5*C360</f>
        <v>88.5</v>
      </c>
      <c r="E360" s="1" t="n">
        <v>0</v>
      </c>
      <c r="F360" s="1" t="n">
        <v>1</v>
      </c>
      <c r="G360" s="1" t="n">
        <v>0</v>
      </c>
      <c r="H360" s="1" t="n">
        <v>0</v>
      </c>
      <c r="I360" s="1" t="n">
        <v>1</v>
      </c>
      <c r="J360" s="1" t="n">
        <v>0</v>
      </c>
      <c r="K360" s="1" t="n">
        <v>0</v>
      </c>
      <c r="L360" s="1" t="n">
        <v>64</v>
      </c>
      <c r="M360" s="1" t="n">
        <v>0</v>
      </c>
      <c r="N360" s="1" t="n">
        <v>57</v>
      </c>
      <c r="O360" s="8" t="n">
        <f aca="false">IF(K360=1,(IF(N360&gt;80,141*(N360/88.4/0.9)^(-1.209)*0.993^L360,141*(N360/88.4/0.9)^(-0.411)*0.993^L360)),(IF(N360&gt;62,144*(N360/88.4/0.7)^(-1.209)*0.993^L360,144*(N360/88.4/0.7)^(-0.329)*0.993^L360)))</f>
        <v>94.3738382868023</v>
      </c>
      <c r="P360" s="9" t="n">
        <v>0</v>
      </c>
      <c r="Q360" s="1" t="n">
        <v>70</v>
      </c>
      <c r="R360" s="1" t="n">
        <v>118</v>
      </c>
      <c r="S360" s="1" t="n">
        <v>1</v>
      </c>
      <c r="T360" s="1" t="n">
        <v>12.5</v>
      </c>
      <c r="U360" s="1" t="n">
        <v>0</v>
      </c>
      <c r="V360" s="1" t="n">
        <v>3.83</v>
      </c>
      <c r="W360" s="1" t="n">
        <v>0.366</v>
      </c>
      <c r="X360" s="1" t="n">
        <v>14.5</v>
      </c>
      <c r="Y360" s="1" t="n">
        <v>10.021</v>
      </c>
      <c r="Z360" s="1" t="n">
        <v>3.45</v>
      </c>
      <c r="AA360" s="1" t="n">
        <v>1</v>
      </c>
      <c r="AB360" s="1" t="n">
        <v>0.015</v>
      </c>
      <c r="AC360" s="1" t="n">
        <v>0.015</v>
      </c>
      <c r="AD360" s="1" t="n">
        <v>218</v>
      </c>
      <c r="AE360" s="1" t="n">
        <f aca="false">Y360/Z360</f>
        <v>2.90463768115942</v>
      </c>
      <c r="AF360" s="1" t="n">
        <f aca="false">AD360/Z360</f>
        <v>63.1884057971014</v>
      </c>
      <c r="AG360" s="1" t="n">
        <v>74</v>
      </c>
      <c r="AH360" s="1" t="n">
        <v>42.1</v>
      </c>
      <c r="AI360" s="1" t="n">
        <v>0</v>
      </c>
      <c r="AJ360" s="1" t="n">
        <v>6.17</v>
      </c>
      <c r="AK360" s="1" t="n">
        <v>1.59</v>
      </c>
      <c r="AL360" s="1" t="n">
        <v>4.03</v>
      </c>
      <c r="AM360" s="1" t="n">
        <v>1.27</v>
      </c>
      <c r="AN360" s="1" t="n">
        <v>250</v>
      </c>
      <c r="AO360" s="1" t="n">
        <v>4.3</v>
      </c>
      <c r="AP360" s="1" t="n">
        <v>3.04</v>
      </c>
    </row>
    <row r="361" s="1" customFormat="true" ht="15" hidden="false" customHeight="false" outlineLevel="0" collapsed="false">
      <c r="A361" s="7" t="n">
        <v>360</v>
      </c>
      <c r="B361" s="1" t="n">
        <v>0</v>
      </c>
      <c r="C361" s="1" t="n">
        <v>62</v>
      </c>
      <c r="D361" s="1" t="n">
        <f aca="false">1.5*C361</f>
        <v>93</v>
      </c>
      <c r="E361" s="1" t="n">
        <v>0</v>
      </c>
      <c r="F361" s="1" t="n">
        <v>1</v>
      </c>
      <c r="G361" s="1" t="n">
        <v>0</v>
      </c>
      <c r="H361" s="1" t="n">
        <v>0</v>
      </c>
      <c r="I361" s="1" t="n">
        <v>1</v>
      </c>
      <c r="J361" s="1" t="n">
        <v>0</v>
      </c>
      <c r="K361" s="1" t="n">
        <v>1</v>
      </c>
      <c r="L361" s="1" t="n">
        <v>73</v>
      </c>
      <c r="M361" s="1" t="n">
        <v>1</v>
      </c>
      <c r="N361" s="1" t="n">
        <v>79</v>
      </c>
      <c r="O361" s="8" t="n">
        <f aca="false">IF(K361=1,(IF(N361&gt;80,141*(N361/88.4/0.9)^(-1.209)*0.993^L361,141*(N361/88.4/0.9)^(-0.411)*0.993^L361)),(IF(N361&gt;62,144*(N361/88.4/0.7)^(-1.209)*0.993^L361,144*(N361/88.4/0.7)^(-0.329)*0.993^L361)))</f>
        <v>84.6788732501072</v>
      </c>
      <c r="P361" s="9" t="n">
        <v>0</v>
      </c>
      <c r="Q361" s="1" t="n">
        <v>75</v>
      </c>
      <c r="R361" s="1" t="n">
        <v>123</v>
      </c>
      <c r="S361" s="1" t="n">
        <v>0</v>
      </c>
      <c r="T361" s="1" t="n">
        <v>14.1</v>
      </c>
      <c r="U361" s="1" t="n">
        <v>0</v>
      </c>
      <c r="V361" s="1" t="n">
        <v>3.91</v>
      </c>
      <c r="W361" s="1" t="n">
        <v>0.384</v>
      </c>
      <c r="X361" s="1" t="n">
        <v>5.4</v>
      </c>
      <c r="Y361" s="1" t="n">
        <v>2.797</v>
      </c>
      <c r="Z361" s="1" t="n">
        <v>1.987</v>
      </c>
      <c r="AA361" s="1" t="n">
        <v>0.427</v>
      </c>
      <c r="AB361" s="1" t="n">
        <v>0.151</v>
      </c>
      <c r="AC361" s="1" t="n">
        <v>0.038</v>
      </c>
      <c r="AD361" s="1" t="n">
        <v>247</v>
      </c>
      <c r="AE361" s="1" t="n">
        <f aca="false">Y361/Z361</f>
        <v>1.40764972320081</v>
      </c>
      <c r="AF361" s="1" t="n">
        <f aca="false">AD361/Z361</f>
        <v>124.308002013085</v>
      </c>
      <c r="AG361" s="1" t="n">
        <v>66</v>
      </c>
      <c r="AH361" s="1" t="n">
        <v>35.6</v>
      </c>
      <c r="AI361" s="1" t="n">
        <v>0</v>
      </c>
      <c r="AJ361" s="1" t="n">
        <v>4.87</v>
      </c>
      <c r="AK361" s="1" t="n">
        <v>2.33</v>
      </c>
      <c r="AL361" s="1" t="n">
        <v>2.95</v>
      </c>
      <c r="AM361" s="1" t="n">
        <v>0.84</v>
      </c>
      <c r="AN361" s="1" t="n">
        <v>246</v>
      </c>
      <c r="AO361" s="1" t="n">
        <v>4.4</v>
      </c>
      <c r="AP361" s="1" t="n">
        <v>3.25</v>
      </c>
    </row>
    <row r="362" s="1" customFormat="true" ht="15" hidden="false" customHeight="false" outlineLevel="0" collapsed="false">
      <c r="A362" s="7" t="n">
        <v>361</v>
      </c>
      <c r="B362" s="1" t="n">
        <v>0</v>
      </c>
      <c r="C362" s="1" t="n">
        <v>68</v>
      </c>
      <c r="D362" s="1" t="n">
        <f aca="false">1.5*C362</f>
        <v>102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1</v>
      </c>
      <c r="L362" s="1" t="n">
        <v>54</v>
      </c>
      <c r="M362" s="1" t="n">
        <v>0</v>
      </c>
      <c r="N362" s="1" t="n">
        <v>84</v>
      </c>
      <c r="O362" s="8" t="n">
        <f aca="false">IF(K362=1,(IF(N362&gt;80,141*(N362/88.4/0.9)^(-1.209)*0.993^L362,141*(N362/88.4/0.9)^(-0.411)*0.993^L362)),(IF(N362&gt;62,144*(N362/88.4/0.7)^(-1.209)*0.993^L362,144*(N362/88.4/0.7)^(-0.329)*0.993^L362)))</f>
        <v>90.3576353322878</v>
      </c>
      <c r="P362" s="9" t="n">
        <v>0</v>
      </c>
      <c r="Q362" s="1" t="n">
        <v>104</v>
      </c>
      <c r="R362" s="1" t="n">
        <v>144</v>
      </c>
      <c r="S362" s="1" t="n">
        <v>0</v>
      </c>
      <c r="T362" s="1" t="n">
        <v>11.9</v>
      </c>
      <c r="U362" s="1" t="n">
        <v>0</v>
      </c>
      <c r="V362" s="1" t="n">
        <v>4.23</v>
      </c>
      <c r="W362" s="1" t="n">
        <v>0.432</v>
      </c>
      <c r="X362" s="1" t="n">
        <v>6.2</v>
      </c>
      <c r="Y362" s="1" t="n">
        <v>3.77</v>
      </c>
      <c r="Z362" s="1" t="n">
        <v>1.755</v>
      </c>
      <c r="AA362" s="1" t="n">
        <v>0.552</v>
      </c>
      <c r="AB362" s="1" t="n">
        <v>0.093</v>
      </c>
      <c r="AC362" s="1" t="n">
        <v>0.031</v>
      </c>
      <c r="AD362" s="1" t="n">
        <v>186</v>
      </c>
      <c r="AE362" s="1" t="n">
        <f aca="false">Y362/Z362</f>
        <v>2.14814814814815</v>
      </c>
      <c r="AF362" s="1" t="n">
        <f aca="false">AD362/Z362</f>
        <v>105.982905982906</v>
      </c>
      <c r="AG362" s="1" t="n">
        <v>65.1</v>
      </c>
      <c r="AH362" s="1" t="n">
        <v>41</v>
      </c>
      <c r="AI362" s="1" t="n">
        <v>0</v>
      </c>
      <c r="AJ362" s="1" t="n">
        <v>5.59</v>
      </c>
      <c r="AK362" s="1" t="n">
        <v>4.24</v>
      </c>
      <c r="AL362" s="1" t="n">
        <v>2.89</v>
      </c>
      <c r="AM362" s="1" t="n">
        <v>0.77</v>
      </c>
      <c r="AN362" s="1" t="n">
        <v>424</v>
      </c>
      <c r="AO362" s="1" t="n">
        <v>4.6</v>
      </c>
      <c r="AP362" s="1" t="n">
        <v>3.51</v>
      </c>
    </row>
    <row r="363" s="1" customFormat="true" ht="15" hidden="false" customHeight="false" outlineLevel="0" collapsed="false">
      <c r="A363" s="7" t="n">
        <v>362</v>
      </c>
      <c r="B363" s="1" t="n">
        <v>0</v>
      </c>
      <c r="C363" s="1" t="n">
        <v>60</v>
      </c>
      <c r="D363" s="1" t="n">
        <f aca="false">1.5*C363</f>
        <v>90</v>
      </c>
      <c r="E363" s="1" t="n">
        <v>0</v>
      </c>
      <c r="F363" s="1" t="n">
        <v>1</v>
      </c>
      <c r="G363" s="1" t="n">
        <v>0</v>
      </c>
      <c r="H363" s="1" t="n">
        <v>0</v>
      </c>
      <c r="I363" s="1" t="n">
        <v>1</v>
      </c>
      <c r="J363" s="1" t="n">
        <v>0</v>
      </c>
      <c r="K363" s="1" t="n">
        <v>1</v>
      </c>
      <c r="L363" s="1" t="n">
        <v>80</v>
      </c>
      <c r="M363" s="1" t="n">
        <v>1</v>
      </c>
      <c r="N363" s="1" t="n">
        <v>80</v>
      </c>
      <c r="O363" s="8" t="n">
        <f aca="false">IF(K363=1,(IF(N363&gt;80,141*(N363/88.4/0.9)^(-1.209)*0.993^L363,141*(N363/88.4/0.9)^(-0.411)*0.993^L363)),(IF(N363&gt;62,144*(N363/88.4/0.7)^(-1.209)*0.993^L363,144*(N363/88.4/0.7)^(-0.329)*0.993^L363)))</f>
        <v>80.2000353911233</v>
      </c>
      <c r="P363" s="9" t="n">
        <v>0</v>
      </c>
      <c r="Q363" s="1" t="n">
        <v>101</v>
      </c>
      <c r="R363" s="1" t="n">
        <v>133</v>
      </c>
      <c r="S363" s="1" t="n">
        <v>0</v>
      </c>
      <c r="T363" s="1" t="n">
        <v>13.8</v>
      </c>
      <c r="U363" s="1" t="n">
        <v>0</v>
      </c>
      <c r="V363" s="1" t="n">
        <v>4.43</v>
      </c>
      <c r="W363" s="1" t="n">
        <v>0.41</v>
      </c>
      <c r="X363" s="1" t="n">
        <v>9.3</v>
      </c>
      <c r="Y363" s="1" t="n">
        <v>5.692</v>
      </c>
      <c r="Z363" s="1" t="n">
        <v>2.065</v>
      </c>
      <c r="AA363" s="1" t="n">
        <v>1.069</v>
      </c>
      <c r="AB363" s="1" t="n">
        <v>0.437</v>
      </c>
      <c r="AC363" s="1" t="n">
        <v>0.037</v>
      </c>
      <c r="AD363" s="1" t="n">
        <v>230</v>
      </c>
      <c r="AE363" s="1" t="n">
        <f aca="false">Y363/Z363</f>
        <v>2.75641646489104</v>
      </c>
      <c r="AF363" s="1" t="n">
        <f aca="false">AD363/Z363</f>
        <v>111.38014527845</v>
      </c>
      <c r="AG363" s="1" t="n">
        <v>75.9</v>
      </c>
      <c r="AH363" s="1" t="n">
        <v>38.3</v>
      </c>
      <c r="AI363" s="1" t="n">
        <v>0</v>
      </c>
      <c r="AJ363" s="1" t="n">
        <v>5.63</v>
      </c>
      <c r="AK363" s="1" t="n">
        <v>3.16</v>
      </c>
      <c r="AL363" s="1" t="n">
        <v>3.28</v>
      </c>
      <c r="AM363" s="1" t="n">
        <v>0.77</v>
      </c>
      <c r="AN363" s="1" t="n">
        <v>618</v>
      </c>
      <c r="AO363" s="1" t="n">
        <v>5.3</v>
      </c>
      <c r="AP363" s="1" t="n">
        <v>4</v>
      </c>
    </row>
    <row r="364" s="1" customFormat="true" ht="15" hidden="false" customHeight="false" outlineLevel="0" collapsed="false">
      <c r="A364" s="7" t="n">
        <v>363</v>
      </c>
      <c r="B364" s="1" t="n">
        <v>0</v>
      </c>
      <c r="C364" s="1" t="n">
        <v>57</v>
      </c>
      <c r="D364" s="1" t="n">
        <f aca="false">1.5*C364</f>
        <v>85.5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1</v>
      </c>
      <c r="L364" s="1" t="n">
        <v>50</v>
      </c>
      <c r="M364" s="1" t="n">
        <v>0</v>
      </c>
      <c r="N364" s="1" t="n">
        <v>46</v>
      </c>
      <c r="O364" s="8" t="n">
        <f aca="false">IF(K364=1,(IF(N364&gt;80,141*(N364/88.4/0.9)^(-1.209)*0.993^L364,141*(N364/88.4/0.9)^(-0.411)*0.993^L364)),(IF(N364&gt;62,144*(N364/88.4/0.7)^(-1.209)*0.993^L364,144*(N364/88.4/0.7)^(-0.329)*0.993^L364)))</f>
        <v>124.300713315547</v>
      </c>
      <c r="P364" s="9" t="n">
        <v>0</v>
      </c>
      <c r="Q364" s="1" t="n">
        <v>54</v>
      </c>
      <c r="R364" s="1" t="n">
        <v>136</v>
      </c>
      <c r="S364" s="1" t="n">
        <v>0</v>
      </c>
      <c r="T364" s="1" t="n">
        <v>14</v>
      </c>
      <c r="U364" s="1" t="n">
        <v>0</v>
      </c>
      <c r="V364" s="1" t="n">
        <v>5.14</v>
      </c>
      <c r="W364" s="1" t="n">
        <v>0.417</v>
      </c>
      <c r="X364" s="1" t="n">
        <v>6</v>
      </c>
      <c r="Y364" s="1" t="n">
        <v>4.008</v>
      </c>
      <c r="Z364" s="1" t="n">
        <v>1.344</v>
      </c>
      <c r="AA364" s="1" t="n">
        <v>0.588</v>
      </c>
      <c r="AB364" s="1" t="n">
        <v>0.048</v>
      </c>
      <c r="AC364" s="1" t="n">
        <v>0.012</v>
      </c>
      <c r="AD364" s="1" t="n">
        <v>210</v>
      </c>
      <c r="AE364" s="1" t="n">
        <f aca="false">Y364/Z364</f>
        <v>2.98214285714286</v>
      </c>
      <c r="AF364" s="1" t="n">
        <f aca="false">AD364/Z364</f>
        <v>156.25</v>
      </c>
      <c r="AG364" s="1" t="n">
        <v>68.3</v>
      </c>
      <c r="AH364" s="1" t="n">
        <v>40.8</v>
      </c>
      <c r="AI364" s="1" t="n">
        <v>0</v>
      </c>
      <c r="AJ364" s="1" t="n">
        <v>4.4</v>
      </c>
      <c r="AK364" s="1" t="n">
        <v>1.4</v>
      </c>
      <c r="AL364" s="1" t="n">
        <v>2.78</v>
      </c>
      <c r="AM364" s="1" t="n">
        <v>0.8</v>
      </c>
      <c r="AN364" s="1" t="n">
        <v>293</v>
      </c>
      <c r="AO364" s="1" t="n">
        <v>3.9</v>
      </c>
      <c r="AP364" s="1" t="n">
        <v>3.73</v>
      </c>
    </row>
    <row r="365" s="1" customFormat="true" ht="15" hidden="false" customHeight="false" outlineLevel="0" collapsed="false">
      <c r="A365" s="7" t="n">
        <v>364</v>
      </c>
      <c r="B365" s="1" t="n">
        <v>0</v>
      </c>
      <c r="C365" s="1" t="n">
        <v>39</v>
      </c>
      <c r="D365" s="1" t="n">
        <f aca="false">1.5*C365</f>
        <v>58.5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1</v>
      </c>
      <c r="L365" s="1" t="n">
        <v>79</v>
      </c>
      <c r="M365" s="1" t="n">
        <v>1</v>
      </c>
      <c r="N365" s="1" t="n">
        <v>70</v>
      </c>
      <c r="O365" s="8" t="n">
        <f aca="false">IF(K365=1,(IF(N365&gt;80,141*(N365/88.4/0.9)^(-1.209)*0.993^L365,141*(N365/88.4/0.9)^(-0.411)*0.993^L365)),(IF(N365&gt;62,144*(N365/88.4/0.7)^(-1.209)*0.993^L365,144*(N365/88.4/0.7)^(-0.329)*0.993^L365)))</f>
        <v>85.3217985526707</v>
      </c>
      <c r="P365" s="9" t="n">
        <v>0</v>
      </c>
      <c r="Q365" s="1" t="n">
        <v>72</v>
      </c>
      <c r="R365" s="1" t="n">
        <v>129</v>
      </c>
      <c r="S365" s="1" t="n">
        <v>0</v>
      </c>
      <c r="T365" s="1" t="n">
        <v>12.6</v>
      </c>
      <c r="U365" s="1" t="n">
        <v>0</v>
      </c>
      <c r="V365" s="1" t="n">
        <v>3.89</v>
      </c>
      <c r="W365" s="1" t="n">
        <v>0.391</v>
      </c>
      <c r="X365" s="1" t="n">
        <v>9.2</v>
      </c>
      <c r="Y365" s="1" t="n">
        <v>6.863</v>
      </c>
      <c r="Z365" s="1" t="n">
        <v>1.822</v>
      </c>
      <c r="AA365" s="1" t="n">
        <v>0.276</v>
      </c>
      <c r="AB365" s="1" t="n">
        <v>0.147</v>
      </c>
      <c r="AC365" s="1" t="n">
        <v>0.092</v>
      </c>
      <c r="AD365" s="1" t="n">
        <v>146</v>
      </c>
      <c r="AE365" s="1" t="n">
        <f aca="false">Y365/Z365</f>
        <v>3.76673984632272</v>
      </c>
      <c r="AF365" s="1" t="n">
        <f aca="false">AD365/Z365</f>
        <v>80.1317233809001</v>
      </c>
      <c r="AG365" s="1" t="n">
        <v>63.6</v>
      </c>
      <c r="AH365" s="1" t="n">
        <v>28.9</v>
      </c>
      <c r="AI365" s="1" t="n">
        <v>1</v>
      </c>
      <c r="AJ365" s="1" t="n">
        <v>3.83</v>
      </c>
      <c r="AK365" s="1" t="n">
        <v>1.18</v>
      </c>
      <c r="AL365" s="1" t="n">
        <v>2.38</v>
      </c>
      <c r="AM365" s="1" t="n">
        <v>0.52</v>
      </c>
      <c r="AN365" s="1" t="n">
        <v>186</v>
      </c>
      <c r="AO365" s="1" t="n">
        <v>8.6</v>
      </c>
      <c r="AP365" s="1" t="n">
        <v>3.18</v>
      </c>
    </row>
    <row r="366" s="1" customFormat="true" ht="15" hidden="false" customHeight="false" outlineLevel="0" collapsed="false">
      <c r="A366" s="7" t="n">
        <v>365</v>
      </c>
      <c r="B366" s="1" t="n">
        <v>0</v>
      </c>
      <c r="C366" s="1" t="n">
        <v>69</v>
      </c>
      <c r="D366" s="1" t="n">
        <f aca="false">1.5*C366</f>
        <v>103.5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1</v>
      </c>
      <c r="L366" s="1" t="n">
        <v>36</v>
      </c>
      <c r="M366" s="1" t="n">
        <v>0</v>
      </c>
      <c r="N366" s="1" t="n">
        <v>75</v>
      </c>
      <c r="O366" s="8" t="n">
        <f aca="false">IF(K366=1,(IF(N366&gt;80,141*(N366/88.4/0.9)^(-1.209)*0.993^L366,141*(N366/88.4/0.9)^(-0.411)*0.993^L366)),(IF(N366&gt;62,144*(N366/88.4/0.7)^(-1.209)*0.993^L366,144*(N366/88.4/0.7)^(-0.329)*0.993^L366)))</f>
        <v>112.183098621765</v>
      </c>
      <c r="P366" s="9" t="n">
        <v>0</v>
      </c>
      <c r="Q366" s="1" t="n">
        <v>76</v>
      </c>
      <c r="R366" s="1" t="n">
        <v>149</v>
      </c>
      <c r="S366" s="1" t="n">
        <v>0</v>
      </c>
      <c r="T366" s="1" t="n">
        <v>13.2</v>
      </c>
      <c r="U366" s="1" t="n">
        <v>0</v>
      </c>
      <c r="V366" s="1" t="n">
        <v>4.8</v>
      </c>
      <c r="W366" s="1" t="n">
        <v>0.466</v>
      </c>
      <c r="X366" s="1" t="n">
        <v>9.3</v>
      </c>
      <c r="Y366" s="1" t="n">
        <v>5.403</v>
      </c>
      <c r="Z366" s="1" t="n">
        <v>2.827</v>
      </c>
      <c r="AA366" s="1" t="n">
        <v>0.781</v>
      </c>
      <c r="AB366" s="1" t="n">
        <v>0.251</v>
      </c>
      <c r="AC366" s="1" t="n">
        <v>0.037</v>
      </c>
      <c r="AD366" s="1" t="n">
        <v>298</v>
      </c>
      <c r="AE366" s="1" t="n">
        <f aca="false">Y366/Z366</f>
        <v>1.91121330031836</v>
      </c>
      <c r="AF366" s="1" t="n">
        <f aca="false">AD366/Z366</f>
        <v>105.412097629996</v>
      </c>
      <c r="AG366" s="1" t="n">
        <v>76</v>
      </c>
      <c r="AH366" s="1" t="n">
        <v>40.2</v>
      </c>
      <c r="AI366" s="1" t="n">
        <v>0</v>
      </c>
      <c r="AJ366" s="1" t="n">
        <v>4.62</v>
      </c>
      <c r="AK366" s="1" t="n">
        <v>1.63</v>
      </c>
      <c r="AL366" s="1" t="n">
        <v>2.65</v>
      </c>
      <c r="AM366" s="1" t="n">
        <v>1.16</v>
      </c>
      <c r="AN366" s="1" t="n">
        <v>417</v>
      </c>
      <c r="AO366" s="1" t="n">
        <v>4.9</v>
      </c>
      <c r="AP366" s="1" t="n">
        <v>3.94</v>
      </c>
    </row>
    <row r="367" s="1" customFormat="true" ht="15" hidden="false" customHeight="false" outlineLevel="0" collapsed="false">
      <c r="A367" s="7" t="n">
        <v>366</v>
      </c>
      <c r="B367" s="1" t="n">
        <v>0</v>
      </c>
      <c r="C367" s="1" t="n">
        <v>74</v>
      </c>
      <c r="D367" s="1" t="n">
        <f aca="false">1.5*C367</f>
        <v>111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1</v>
      </c>
      <c r="L367" s="1" t="n">
        <v>68</v>
      </c>
      <c r="M367" s="1" t="n">
        <v>1</v>
      </c>
      <c r="N367" s="1" t="n">
        <v>96</v>
      </c>
      <c r="O367" s="8" t="n">
        <f aca="false">IF(K367=1,(IF(N367&gt;80,141*(N367/88.4/0.9)^(-1.209)*0.993^L367,141*(N367/88.4/0.9)^(-0.411)*0.993^L367)),(IF(N367&gt;62,144*(N367/88.4/0.7)^(-1.209)*0.993^L367,144*(N367/88.4/0.7)^(-0.329)*0.993^L367)))</f>
        <v>69.6854440674952</v>
      </c>
      <c r="P367" s="9" t="n">
        <v>0</v>
      </c>
      <c r="Q367" s="1" t="n">
        <v>116</v>
      </c>
      <c r="R367" s="1" t="n">
        <v>157</v>
      </c>
      <c r="S367" s="1" t="n">
        <v>0</v>
      </c>
      <c r="T367" s="1" t="n">
        <v>13.1</v>
      </c>
      <c r="U367" s="1" t="n">
        <v>0</v>
      </c>
      <c r="V367" s="1" t="n">
        <v>5.03</v>
      </c>
      <c r="W367" s="1" t="n">
        <v>0.468</v>
      </c>
      <c r="X367" s="1" t="n">
        <v>7</v>
      </c>
      <c r="Y367" s="1" t="n">
        <v>4.502</v>
      </c>
      <c r="Z367" s="1" t="n">
        <v>1.749</v>
      </c>
      <c r="AA367" s="1" t="n">
        <v>0.406</v>
      </c>
      <c r="AB367" s="1" t="n">
        <v>0.315</v>
      </c>
      <c r="AC367" s="1" t="n">
        <v>0.028</v>
      </c>
      <c r="AD367" s="1" t="n">
        <v>240</v>
      </c>
      <c r="AE367" s="1" t="n">
        <f aca="false">Y367/Z367</f>
        <v>2.57404230989137</v>
      </c>
      <c r="AF367" s="1" t="n">
        <f aca="false">AD367/Z367</f>
        <v>137.221269296741</v>
      </c>
      <c r="AG367" s="1" t="n">
        <v>84.1</v>
      </c>
      <c r="AH367" s="1" t="n">
        <v>47.8</v>
      </c>
      <c r="AI367" s="1" t="n">
        <v>0</v>
      </c>
      <c r="AJ367" s="1" t="n">
        <v>5.3</v>
      </c>
      <c r="AK367" s="1" t="n">
        <v>1.65</v>
      </c>
      <c r="AL367" s="1" t="n">
        <v>3.47</v>
      </c>
      <c r="AM367" s="1" t="n">
        <v>0.93</v>
      </c>
      <c r="AN367" s="1" t="n">
        <v>506</v>
      </c>
      <c r="AO367" s="1" t="n">
        <v>5.3</v>
      </c>
      <c r="AP367" s="1" t="n">
        <v>4.55</v>
      </c>
    </row>
    <row r="368" s="1" customFormat="true" ht="15" hidden="false" customHeight="false" outlineLevel="0" collapsed="false">
      <c r="A368" s="7" t="n">
        <v>367</v>
      </c>
      <c r="B368" s="1" t="n">
        <v>0</v>
      </c>
      <c r="C368" s="1" t="n">
        <v>50</v>
      </c>
      <c r="D368" s="1" t="n">
        <f aca="false">1.5*C368</f>
        <v>75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1</v>
      </c>
      <c r="L368" s="1" t="n">
        <v>23</v>
      </c>
      <c r="M368" s="1" t="n">
        <v>0</v>
      </c>
      <c r="N368" s="1" t="n">
        <v>83</v>
      </c>
      <c r="O368" s="8" t="n">
        <f aca="false">IF(K368=1,(IF(N368&gt;80,141*(N368/88.4/0.9)^(-1.209)*0.993^L368,141*(N368/88.4/0.9)^(-0.411)*0.993^L368)),(IF(N368&gt;62,144*(N368/88.4/0.7)^(-1.209)*0.993^L368,144*(N368/88.4/0.7)^(-0.329)*0.993^L368)))</f>
        <v>113.979407928307</v>
      </c>
      <c r="P368" s="9" t="n">
        <v>0</v>
      </c>
      <c r="Q368" s="1" t="n">
        <v>89</v>
      </c>
      <c r="R368" s="1" t="n">
        <v>139</v>
      </c>
      <c r="S368" s="1" t="n">
        <v>0</v>
      </c>
      <c r="T368" s="1" t="n">
        <v>13.6</v>
      </c>
      <c r="U368" s="1" t="n">
        <v>0</v>
      </c>
      <c r="V368" s="1" t="n">
        <v>4.54</v>
      </c>
      <c r="W368" s="1" t="n">
        <v>0.447</v>
      </c>
      <c r="X368" s="1" t="n">
        <v>6</v>
      </c>
      <c r="Y368" s="1" t="n">
        <v>2.358</v>
      </c>
      <c r="Z368" s="1" t="n">
        <v>2.388</v>
      </c>
      <c r="AA368" s="1" t="n">
        <v>0.864</v>
      </c>
      <c r="AB368" s="1" t="n">
        <v>0.33</v>
      </c>
      <c r="AC368" s="1" t="n">
        <v>0.06</v>
      </c>
      <c r="AD368" s="1" t="n">
        <v>322</v>
      </c>
      <c r="AE368" s="1" t="n">
        <f aca="false">Y368/Z368</f>
        <v>0.987437185929648</v>
      </c>
      <c r="AF368" s="1" t="n">
        <f aca="false">AD368/Z368</f>
        <v>134.840871021776</v>
      </c>
      <c r="AG368" s="1" t="n">
        <v>64.4</v>
      </c>
      <c r="AH368" s="1" t="n">
        <v>67</v>
      </c>
      <c r="AI368" s="1" t="n">
        <v>0</v>
      </c>
      <c r="AJ368" s="1" t="n">
        <v>3.14</v>
      </c>
      <c r="AK368" s="1" t="n">
        <v>0.51</v>
      </c>
      <c r="AL368" s="1" t="n">
        <v>1.81</v>
      </c>
      <c r="AM368" s="1" t="n">
        <v>0.61</v>
      </c>
      <c r="AN368" s="1" t="n">
        <v>354</v>
      </c>
      <c r="AO368" s="1" t="n">
        <v>4</v>
      </c>
      <c r="AP368" s="1" t="n">
        <v>4.43</v>
      </c>
    </row>
    <row r="369" s="1" customFormat="true" ht="15" hidden="false" customHeight="false" outlineLevel="0" collapsed="false">
      <c r="A369" s="7" t="n">
        <v>368</v>
      </c>
      <c r="B369" s="1" t="n">
        <v>0</v>
      </c>
      <c r="C369" s="1" t="n">
        <v>49</v>
      </c>
      <c r="D369" s="1" t="n">
        <f aca="false">1.5*C369</f>
        <v>73.5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1</v>
      </c>
      <c r="J369" s="1" t="n">
        <v>0</v>
      </c>
      <c r="K369" s="1" t="n">
        <v>0</v>
      </c>
      <c r="L369" s="1" t="n">
        <v>52</v>
      </c>
      <c r="M369" s="1" t="n">
        <v>0</v>
      </c>
      <c r="N369" s="1" t="n">
        <v>73</v>
      </c>
      <c r="O369" s="8" t="n">
        <f aca="false">IF(K369=1,(IF(N369&gt;80,141*(N369/88.4/0.9)^(-1.209)*0.993^L369,141*(N369/88.4/0.9)^(-0.411)*0.993^L369)),(IF(N369&gt;62,144*(N369/88.4/0.7)^(-1.209)*0.993^L369,144*(N369/88.4/0.7)^(-0.329)*0.993^L369)))</f>
        <v>81.8371308167643</v>
      </c>
      <c r="P369" s="9" t="n">
        <v>0</v>
      </c>
      <c r="Q369" s="1" t="n">
        <v>71</v>
      </c>
      <c r="R369" s="1" t="n">
        <v>135</v>
      </c>
      <c r="S369" s="1" t="n">
        <v>0</v>
      </c>
      <c r="T369" s="1" t="n">
        <v>12.3</v>
      </c>
      <c r="U369" s="1" t="n">
        <v>0</v>
      </c>
      <c r="V369" s="1" t="n">
        <v>4.65</v>
      </c>
      <c r="W369" s="1" t="n">
        <v>0.416</v>
      </c>
      <c r="X369" s="1" t="n">
        <v>5</v>
      </c>
      <c r="Y369" s="1" t="n">
        <v>2.66</v>
      </c>
      <c r="Z369" s="1" t="n">
        <v>1.94</v>
      </c>
      <c r="AA369" s="1" t="n">
        <v>0.3</v>
      </c>
      <c r="AB369" s="1" t="n">
        <v>0.07</v>
      </c>
      <c r="AC369" s="1" t="n">
        <v>0.03</v>
      </c>
      <c r="AD369" s="1" t="n">
        <v>175</v>
      </c>
      <c r="AE369" s="1" t="n">
        <f aca="false">Y369/Z369</f>
        <v>1.37113402061856</v>
      </c>
      <c r="AF369" s="1" t="n">
        <f aca="false">AD369/Z369</f>
        <v>90.2061855670103</v>
      </c>
      <c r="AG369" s="1" t="n">
        <v>70.4</v>
      </c>
      <c r="AH369" s="1" t="n">
        <v>41.2</v>
      </c>
      <c r="AI369" s="1" t="n">
        <v>0</v>
      </c>
      <c r="AJ369" s="1" t="n">
        <v>5.07</v>
      </c>
      <c r="AK369" s="1" t="n">
        <v>2.29</v>
      </c>
      <c r="AL369" s="1" t="n">
        <v>1</v>
      </c>
      <c r="AM369" s="1" t="n">
        <v>0.89</v>
      </c>
      <c r="AN369" s="1" t="n">
        <v>326</v>
      </c>
      <c r="AO369" s="1" t="n">
        <v>6.8</v>
      </c>
      <c r="AP369" s="1" t="n">
        <v>3.33</v>
      </c>
    </row>
    <row r="370" s="1" customFormat="true" ht="15" hidden="false" customHeight="false" outlineLevel="0" collapsed="false">
      <c r="A370" s="7" t="n">
        <v>369</v>
      </c>
      <c r="B370" s="1" t="n">
        <v>0</v>
      </c>
      <c r="C370" s="1" t="n">
        <v>65</v>
      </c>
      <c r="D370" s="1" t="n">
        <f aca="false">1.5*C370</f>
        <v>97.5</v>
      </c>
      <c r="E370" s="1" t="n">
        <v>1</v>
      </c>
      <c r="F370" s="1" t="n">
        <v>1</v>
      </c>
      <c r="G370" s="1" t="n">
        <v>1</v>
      </c>
      <c r="H370" s="1" t="n">
        <v>1</v>
      </c>
      <c r="I370" s="1" t="n">
        <v>1</v>
      </c>
      <c r="J370" s="1" t="n">
        <v>1</v>
      </c>
      <c r="K370" s="1" t="n">
        <v>1</v>
      </c>
      <c r="L370" s="1" t="n">
        <v>84</v>
      </c>
      <c r="M370" s="1" t="n">
        <v>1</v>
      </c>
      <c r="N370" s="1" t="n">
        <v>140</v>
      </c>
      <c r="O370" s="8" t="n">
        <f aca="false">IF(K370=1,(IF(N370&gt;80,141*(N370/88.4/0.9)^(-1.209)*0.993^L370,141*(N370/88.4/0.9)^(-0.411)*0.993^L370)),(IF(N370&gt;62,144*(N370/88.4/0.7)^(-1.209)*0.993^L370,144*(N370/88.4/0.7)^(-0.329)*0.993^L370)))</f>
        <v>39.4663691217016</v>
      </c>
      <c r="P370" s="9" t="n">
        <v>1</v>
      </c>
      <c r="Q370" s="1" t="n">
        <v>148</v>
      </c>
      <c r="R370" s="1" t="n">
        <v>134</v>
      </c>
      <c r="S370" s="1" t="n">
        <v>0</v>
      </c>
      <c r="T370" s="1" t="n">
        <v>14</v>
      </c>
      <c r="U370" s="1" t="n">
        <v>0</v>
      </c>
      <c r="V370" s="1" t="n">
        <v>4.48</v>
      </c>
      <c r="W370" s="1" t="n">
        <v>0.419</v>
      </c>
      <c r="X370" s="1" t="n">
        <v>9.4</v>
      </c>
      <c r="Y370" s="1" t="n">
        <v>5.424</v>
      </c>
      <c r="Z370" s="1" t="n">
        <v>2.331</v>
      </c>
      <c r="AA370" s="1" t="n">
        <v>1.147</v>
      </c>
      <c r="AB370" s="1" t="n">
        <v>0.461</v>
      </c>
      <c r="AC370" s="1" t="n">
        <v>0.038</v>
      </c>
      <c r="AD370" s="1" t="n">
        <v>191</v>
      </c>
      <c r="AE370" s="1" t="n">
        <f aca="false">Y370/Z370</f>
        <v>2.32689832689833</v>
      </c>
      <c r="AF370" s="1" t="n">
        <f aca="false">AD370/Z370</f>
        <v>81.9390819390819</v>
      </c>
      <c r="AG370" s="1" t="n">
        <v>81.8</v>
      </c>
      <c r="AH370" s="1" t="n">
        <v>43.9</v>
      </c>
      <c r="AI370" s="1" t="n">
        <v>0</v>
      </c>
      <c r="AJ370" s="1" t="n">
        <v>5.72</v>
      </c>
      <c r="AK370" s="1" t="n">
        <v>1.34</v>
      </c>
      <c r="AL370" s="1" t="n">
        <v>3.32</v>
      </c>
      <c r="AM370" s="1" t="n">
        <v>1.09</v>
      </c>
      <c r="AN370" s="1" t="n">
        <v>427</v>
      </c>
      <c r="AO370" s="1" t="n">
        <v>6.89</v>
      </c>
      <c r="AP370" s="1" t="n">
        <v>3.8</v>
      </c>
    </row>
    <row r="371" s="1" customFormat="true" ht="15" hidden="false" customHeight="false" outlineLevel="0" collapsed="false">
      <c r="A371" s="7" t="n">
        <v>370</v>
      </c>
      <c r="B371" s="1" t="n">
        <v>0</v>
      </c>
      <c r="C371" s="1" t="n">
        <v>54</v>
      </c>
      <c r="D371" s="1" t="n">
        <f aca="false">1.5*C371</f>
        <v>81</v>
      </c>
      <c r="E371" s="1" t="n">
        <v>1</v>
      </c>
      <c r="F371" s="1" t="n">
        <v>1</v>
      </c>
      <c r="G371" s="1" t="n">
        <v>1</v>
      </c>
      <c r="H371" s="1" t="n">
        <v>1</v>
      </c>
      <c r="I371" s="1" t="n">
        <v>1</v>
      </c>
      <c r="J371" s="1" t="n">
        <v>0</v>
      </c>
      <c r="K371" s="1" t="n">
        <v>0</v>
      </c>
      <c r="L371" s="1" t="n">
        <v>74</v>
      </c>
      <c r="M371" s="1" t="n">
        <v>1</v>
      </c>
      <c r="N371" s="1" t="n">
        <v>110</v>
      </c>
      <c r="O371" s="8" t="n">
        <f aca="false">IF(K371=1,(IF(N371&gt;80,141*(N371/88.4/0.9)^(-1.209)*0.993^L371,141*(N371/88.4/0.9)^(-0.411)*0.993^L371)),(IF(N371&gt;62,144*(N371/88.4/0.7)^(-1.209)*0.993^L371,144*(N371/88.4/0.7)^(-0.329)*0.993^L371)))</f>
        <v>42.7117576048298</v>
      </c>
      <c r="P371" s="9" t="n">
        <v>1</v>
      </c>
      <c r="Q371" s="1" t="n">
        <v>105</v>
      </c>
      <c r="R371" s="1" t="n">
        <v>125</v>
      </c>
      <c r="S371" s="1" t="n">
        <v>0</v>
      </c>
      <c r="T371" s="1" t="n">
        <v>12.8</v>
      </c>
      <c r="U371" s="1" t="n">
        <v>0</v>
      </c>
      <c r="V371" s="1" t="n">
        <v>4.25</v>
      </c>
      <c r="W371" s="1" t="n">
        <v>0.396</v>
      </c>
      <c r="X371" s="1" t="n">
        <v>6.2</v>
      </c>
      <c r="Y371" s="1" t="n">
        <v>3.491</v>
      </c>
      <c r="Z371" s="1" t="n">
        <v>1.934</v>
      </c>
      <c r="AA371" s="1" t="n">
        <v>0.515</v>
      </c>
      <c r="AB371" s="1" t="n">
        <v>0.229</v>
      </c>
      <c r="AC371" s="1" t="n">
        <v>0.031</v>
      </c>
      <c r="AD371" s="1" t="n">
        <v>303</v>
      </c>
      <c r="AE371" s="1" t="n">
        <f aca="false">Y371/Z371</f>
        <v>1.80506721820062</v>
      </c>
      <c r="AF371" s="1" t="n">
        <f aca="false">AD371/Z371</f>
        <v>156.670113753878</v>
      </c>
      <c r="AG371" s="1" t="n">
        <v>63.7</v>
      </c>
      <c r="AH371" s="1" t="n">
        <v>39.7</v>
      </c>
      <c r="AI371" s="1" t="n">
        <v>0</v>
      </c>
      <c r="AJ371" s="1" t="n">
        <v>5.21</v>
      </c>
      <c r="AK371" s="1" t="n">
        <v>1.71</v>
      </c>
      <c r="AL371" s="1" t="n">
        <v>3.24</v>
      </c>
      <c r="AM371" s="1" t="n">
        <v>1.08</v>
      </c>
      <c r="AN371" s="1" t="n">
        <v>439</v>
      </c>
      <c r="AO371" s="1" t="n">
        <v>6.8</v>
      </c>
      <c r="AP371" s="1" t="n">
        <v>4.42</v>
      </c>
    </row>
    <row r="372" s="1" customFormat="true" ht="15" hidden="false" customHeight="false" outlineLevel="0" collapsed="false">
      <c r="A372" s="7" t="n">
        <v>371</v>
      </c>
      <c r="B372" s="1" t="n">
        <v>0</v>
      </c>
      <c r="C372" s="1" t="n">
        <v>69</v>
      </c>
      <c r="D372" s="1" t="n">
        <f aca="false">1.5*C372</f>
        <v>103.5</v>
      </c>
      <c r="E372" s="1" t="n">
        <v>1</v>
      </c>
      <c r="F372" s="1" t="n">
        <v>1</v>
      </c>
      <c r="G372" s="1" t="n">
        <v>0</v>
      </c>
      <c r="H372" s="1" t="n">
        <v>1</v>
      </c>
      <c r="I372" s="1" t="n">
        <v>1</v>
      </c>
      <c r="J372" s="1" t="n">
        <v>0</v>
      </c>
      <c r="K372" s="1" t="n">
        <v>1</v>
      </c>
      <c r="L372" s="1" t="n">
        <v>48</v>
      </c>
      <c r="M372" s="1" t="n">
        <v>0</v>
      </c>
      <c r="N372" s="1" t="n">
        <v>116</v>
      </c>
      <c r="O372" s="8" t="n">
        <f aca="false">IF(K372=1,(IF(N372&gt;80,141*(N372/88.4/0.9)^(-1.209)*0.993^L372,141*(N372/88.4/0.9)^(-0.411)*0.993^L372)),(IF(N372&gt;62,144*(N372/88.4/0.7)^(-1.209)*0.993^L372,144*(N372/88.4/0.7)^(-0.329)*0.993^L372)))</f>
        <v>63.7959800806316</v>
      </c>
      <c r="P372" s="9" t="n">
        <v>0</v>
      </c>
      <c r="Q372" s="1" t="n">
        <v>105</v>
      </c>
      <c r="R372" s="1" t="n">
        <v>158</v>
      </c>
      <c r="S372" s="1" t="n">
        <v>0</v>
      </c>
      <c r="T372" s="1" t="n">
        <v>13.7</v>
      </c>
      <c r="U372" s="1" t="n">
        <v>0</v>
      </c>
      <c r="V372" s="1" t="n">
        <v>5.49</v>
      </c>
      <c r="W372" s="1" t="n">
        <v>0.479</v>
      </c>
      <c r="X372" s="1" t="n">
        <v>10.6</v>
      </c>
      <c r="Y372" s="1" t="n">
        <v>5.692</v>
      </c>
      <c r="Z372" s="1" t="n">
        <v>3.466</v>
      </c>
      <c r="AA372" s="1" t="n">
        <v>1.039</v>
      </c>
      <c r="AB372" s="1" t="n">
        <v>0.307</v>
      </c>
      <c r="AC372" s="1" t="n">
        <v>0.095</v>
      </c>
      <c r="AD372" s="1" t="n">
        <v>339</v>
      </c>
      <c r="AE372" s="1" t="n">
        <f aca="false">Y372/Z372</f>
        <v>1.64223889209463</v>
      </c>
      <c r="AF372" s="1" t="n">
        <f aca="false">AD372/Z372</f>
        <v>97.8072706289671</v>
      </c>
      <c r="AG372" s="1" t="n">
        <v>69.7</v>
      </c>
      <c r="AH372" s="1" t="n">
        <v>43.1</v>
      </c>
      <c r="AI372" s="1" t="n">
        <v>0</v>
      </c>
      <c r="AJ372" s="1" t="n">
        <v>3.32</v>
      </c>
      <c r="AK372" s="1" t="n">
        <v>3.09</v>
      </c>
      <c r="AL372" s="1" t="n">
        <v>1.54</v>
      </c>
      <c r="AM372" s="1" t="n">
        <v>0.69</v>
      </c>
      <c r="AN372" s="1" t="n">
        <v>633</v>
      </c>
      <c r="AO372" s="1" t="n">
        <v>5.2</v>
      </c>
      <c r="AP372" s="1" t="n">
        <v>4.29</v>
      </c>
    </row>
    <row r="373" s="1" customFormat="true" ht="15" hidden="false" customHeight="false" outlineLevel="0" collapsed="false">
      <c r="A373" s="7" t="n">
        <v>372</v>
      </c>
      <c r="B373" s="1" t="n">
        <v>0</v>
      </c>
      <c r="C373" s="1" t="n">
        <v>54</v>
      </c>
      <c r="D373" s="1" t="n">
        <f aca="false">1.5*C373</f>
        <v>81</v>
      </c>
      <c r="E373" s="1" t="n">
        <v>1</v>
      </c>
      <c r="F373" s="1" t="n">
        <v>1</v>
      </c>
      <c r="G373" s="1" t="n">
        <v>1</v>
      </c>
      <c r="H373" s="1" t="n">
        <v>1</v>
      </c>
      <c r="I373" s="1" t="n">
        <v>1</v>
      </c>
      <c r="J373" s="1" t="n">
        <v>0</v>
      </c>
      <c r="K373" s="1" t="n">
        <v>0</v>
      </c>
      <c r="L373" s="1" t="n">
        <v>74</v>
      </c>
      <c r="M373" s="1" t="n">
        <v>1</v>
      </c>
      <c r="N373" s="1" t="n">
        <v>110</v>
      </c>
      <c r="O373" s="8" t="n">
        <f aca="false">IF(K373=1,(IF(N373&gt;80,141*(N373/88.4/0.9)^(-1.209)*0.993^L373,141*(N373/88.4/0.9)^(-0.411)*0.993^L373)),(IF(N373&gt;62,144*(N373/88.4/0.7)^(-1.209)*0.993^L373,144*(N373/88.4/0.7)^(-0.329)*0.993^L373)))</f>
        <v>42.7117576048298</v>
      </c>
      <c r="P373" s="9" t="n">
        <v>1</v>
      </c>
      <c r="Q373" s="1" t="n">
        <v>105</v>
      </c>
      <c r="R373" s="1" t="n">
        <v>125</v>
      </c>
      <c r="S373" s="1" t="n">
        <v>0</v>
      </c>
      <c r="T373" s="1" t="n">
        <v>12.8</v>
      </c>
      <c r="U373" s="1" t="n">
        <v>0</v>
      </c>
      <c r="V373" s="1" t="n">
        <v>4.25</v>
      </c>
      <c r="W373" s="1" t="n">
        <v>0.396</v>
      </c>
      <c r="X373" s="1" t="n">
        <v>6.2</v>
      </c>
      <c r="Y373" s="1" t="n">
        <v>3.491</v>
      </c>
      <c r="Z373" s="1" t="n">
        <v>1.934</v>
      </c>
      <c r="AA373" s="1" t="n">
        <v>0.515</v>
      </c>
      <c r="AB373" s="1" t="n">
        <v>0.229</v>
      </c>
      <c r="AC373" s="1" t="n">
        <v>0.031</v>
      </c>
      <c r="AD373" s="1" t="n">
        <v>303</v>
      </c>
      <c r="AE373" s="1" t="n">
        <f aca="false">Y373/Z373</f>
        <v>1.80506721820062</v>
      </c>
      <c r="AF373" s="1" t="n">
        <f aca="false">AD373/Z373</f>
        <v>156.670113753878</v>
      </c>
      <c r="AG373" s="1" t="n">
        <v>63.7</v>
      </c>
      <c r="AH373" s="1" t="n">
        <v>39.7</v>
      </c>
      <c r="AI373" s="1" t="n">
        <v>0</v>
      </c>
      <c r="AJ373" s="1" t="n">
        <v>5.21</v>
      </c>
      <c r="AK373" s="1" t="n">
        <v>1.71</v>
      </c>
      <c r="AL373" s="1" t="n">
        <v>3.24</v>
      </c>
      <c r="AM373" s="1" t="n">
        <v>1.08</v>
      </c>
      <c r="AN373" s="1" t="n">
        <v>439</v>
      </c>
      <c r="AO373" s="1" t="n">
        <v>6.8</v>
      </c>
      <c r="AP373" s="1" t="n">
        <v>4.42</v>
      </c>
    </row>
    <row r="374" s="1" customFormat="true" ht="15" hidden="false" customHeight="false" outlineLevel="0" collapsed="false">
      <c r="A374" s="7" t="n">
        <v>373</v>
      </c>
      <c r="B374" s="1" t="n">
        <v>0</v>
      </c>
      <c r="C374" s="1" t="n">
        <v>69</v>
      </c>
      <c r="D374" s="1" t="n">
        <f aca="false">1.5*C374</f>
        <v>103.5</v>
      </c>
      <c r="E374" s="1" t="n">
        <v>1</v>
      </c>
      <c r="F374" s="1" t="n">
        <v>1</v>
      </c>
      <c r="G374" s="1" t="n">
        <v>0</v>
      </c>
      <c r="H374" s="1" t="n">
        <v>1</v>
      </c>
      <c r="I374" s="1" t="n">
        <v>1</v>
      </c>
      <c r="J374" s="1" t="n">
        <v>0</v>
      </c>
      <c r="K374" s="1" t="n">
        <v>1</v>
      </c>
      <c r="L374" s="1" t="n">
        <v>48</v>
      </c>
      <c r="M374" s="1" t="n">
        <v>0</v>
      </c>
      <c r="N374" s="1" t="n">
        <v>116</v>
      </c>
      <c r="O374" s="8" t="n">
        <f aca="false">IF(K374=1,(IF(N374&gt;80,141*(N374/88.4/0.9)^(-1.209)*0.993^L374,141*(N374/88.4/0.9)^(-0.411)*0.993^L374)),(IF(N374&gt;62,144*(N374/88.4/0.7)^(-1.209)*0.993^L374,144*(N374/88.4/0.7)^(-0.329)*0.993^L374)))</f>
        <v>63.7959800806316</v>
      </c>
      <c r="P374" s="9" t="n">
        <v>0</v>
      </c>
      <c r="Q374" s="1" t="n">
        <v>105</v>
      </c>
      <c r="R374" s="1" t="n">
        <v>158</v>
      </c>
      <c r="S374" s="1" t="n">
        <v>0</v>
      </c>
      <c r="T374" s="1" t="n">
        <v>13.7</v>
      </c>
      <c r="U374" s="1" t="n">
        <v>0</v>
      </c>
      <c r="V374" s="1" t="n">
        <v>5.49</v>
      </c>
      <c r="W374" s="1" t="n">
        <v>0.479</v>
      </c>
      <c r="X374" s="1" t="n">
        <v>10.6</v>
      </c>
      <c r="Y374" s="1" t="n">
        <v>5.692</v>
      </c>
      <c r="Z374" s="1" t="n">
        <v>3.466</v>
      </c>
      <c r="AA374" s="1" t="n">
        <v>1.039</v>
      </c>
      <c r="AB374" s="1" t="n">
        <v>0.307</v>
      </c>
      <c r="AC374" s="1" t="n">
        <v>0.095</v>
      </c>
      <c r="AD374" s="1" t="n">
        <v>339</v>
      </c>
      <c r="AE374" s="1" t="n">
        <f aca="false">Y374/Z374</f>
        <v>1.64223889209463</v>
      </c>
      <c r="AF374" s="1" t="n">
        <f aca="false">AD374/Z374</f>
        <v>97.8072706289671</v>
      </c>
      <c r="AG374" s="1" t="n">
        <v>69.7</v>
      </c>
      <c r="AH374" s="1" t="n">
        <v>43.1</v>
      </c>
      <c r="AI374" s="1" t="n">
        <v>0</v>
      </c>
      <c r="AJ374" s="1" t="n">
        <v>3.32</v>
      </c>
      <c r="AK374" s="1" t="n">
        <v>3.09</v>
      </c>
      <c r="AL374" s="1" t="n">
        <v>1.54</v>
      </c>
      <c r="AM374" s="1" t="n">
        <v>0.69</v>
      </c>
      <c r="AN374" s="1" t="n">
        <v>633</v>
      </c>
      <c r="AO374" s="1" t="n">
        <v>5.2</v>
      </c>
      <c r="AP374" s="1" t="n">
        <v>4.29</v>
      </c>
    </row>
    <row r="375" s="1" customFormat="true" ht="15" hidden="false" customHeight="false" outlineLevel="0" collapsed="false">
      <c r="A375" s="7" t="n">
        <v>374</v>
      </c>
      <c r="B375" s="1" t="n">
        <v>0</v>
      </c>
      <c r="C375" s="1" t="n">
        <v>55</v>
      </c>
      <c r="D375" s="1" t="n">
        <f aca="false">1.5*C375</f>
        <v>82.5</v>
      </c>
      <c r="E375" s="1" t="n">
        <v>0</v>
      </c>
      <c r="F375" s="1" t="n">
        <v>1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1</v>
      </c>
      <c r="L375" s="1" t="n">
        <v>80</v>
      </c>
      <c r="M375" s="1" t="n">
        <v>1</v>
      </c>
      <c r="N375" s="1" t="n">
        <v>87</v>
      </c>
      <c r="O375" s="8" t="n">
        <f aca="false">IF(K375=1,(IF(N375&gt;80,141*(N375/88.4/0.9)^(-1.209)*0.993^L375,141*(N375/88.4/0.9)^(-0.411)*0.993^L375)),(IF(N375&gt;62,144*(N375/88.4/0.7)^(-1.209)*0.993^L375,144*(N375/88.4/0.7)^(-0.329)*0.993^L375)))</f>
        <v>72.1473191445903</v>
      </c>
      <c r="P375" s="9" t="n">
        <v>0</v>
      </c>
      <c r="Q375" s="1" t="n">
        <v>90</v>
      </c>
      <c r="R375" s="1" t="n">
        <v>123</v>
      </c>
      <c r="S375" s="1" t="n">
        <v>0</v>
      </c>
      <c r="T375" s="1" t="n">
        <v>12.4</v>
      </c>
      <c r="U375" s="1" t="n">
        <v>0</v>
      </c>
      <c r="V375" s="1" t="n">
        <v>4.07</v>
      </c>
      <c r="W375" s="1" t="n">
        <v>0.367</v>
      </c>
      <c r="X375" s="1" t="n">
        <v>10.9</v>
      </c>
      <c r="Y375" s="1" t="n">
        <v>6.704</v>
      </c>
      <c r="Z375" s="1" t="n">
        <v>2.365</v>
      </c>
      <c r="AA375" s="1" t="n">
        <v>1.297</v>
      </c>
      <c r="AB375" s="10" t="n">
        <v>0.48</v>
      </c>
      <c r="AC375" s="1" t="n">
        <v>0.054</v>
      </c>
      <c r="AD375" s="1" t="n">
        <v>272</v>
      </c>
      <c r="AE375" s="1" t="n">
        <f aca="false">Y375/Z375</f>
        <v>2.83467230443975</v>
      </c>
      <c r="AF375" s="1" t="n">
        <f aca="false">AD375/Z375</f>
        <v>115.010570824524</v>
      </c>
      <c r="AG375" s="1" t="n">
        <v>65.5</v>
      </c>
      <c r="AH375" s="1" t="n">
        <v>37</v>
      </c>
      <c r="AI375" s="1" t="n">
        <v>0</v>
      </c>
      <c r="AJ375" s="1" t="n">
        <v>3.85</v>
      </c>
      <c r="AK375" s="1" t="n">
        <v>1.74</v>
      </c>
      <c r="AL375" s="1" t="n">
        <v>2.11</v>
      </c>
      <c r="AM375" s="1" t="n">
        <v>0.88</v>
      </c>
      <c r="AN375" s="1" t="n">
        <v>432</v>
      </c>
      <c r="AO375" s="1" t="n">
        <v>6.2</v>
      </c>
      <c r="AP375" s="1" t="n">
        <v>4.34</v>
      </c>
    </row>
    <row r="376" s="1" customFormat="true" ht="15" hidden="false" customHeight="false" outlineLevel="0" collapsed="false">
      <c r="A376" s="7" t="n">
        <v>375</v>
      </c>
      <c r="B376" s="1" t="n">
        <v>0</v>
      </c>
      <c r="C376" s="1" t="n">
        <v>47</v>
      </c>
      <c r="D376" s="1" t="n">
        <f aca="false">1.5*C376</f>
        <v>70.5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62</v>
      </c>
      <c r="M376" s="1" t="n">
        <v>0</v>
      </c>
      <c r="N376" s="1" t="n">
        <v>64</v>
      </c>
      <c r="O376" s="8" t="n">
        <f aca="false">IF(K376=1,(IF(N376&gt;80,141*(N376/88.4/0.9)^(-1.209)*0.993^L376,141*(N376/88.4/0.9)^(-0.411)*0.993^L376)),(IF(N376&gt;62,144*(N376/88.4/0.7)^(-1.209)*0.993^L376,144*(N376/88.4/0.7)^(-0.329)*0.993^L376)))</f>
        <v>89.4393489125089</v>
      </c>
      <c r="P376" s="9" t="n">
        <v>0</v>
      </c>
      <c r="Q376" s="1" t="n">
        <v>71</v>
      </c>
      <c r="R376" s="1" t="n">
        <v>119</v>
      </c>
      <c r="S376" s="1" t="n">
        <v>1</v>
      </c>
      <c r="T376" s="1" t="n">
        <v>13.1</v>
      </c>
      <c r="U376" s="1" t="n">
        <v>0</v>
      </c>
      <c r="V376" s="1" t="n">
        <v>4.15</v>
      </c>
      <c r="W376" s="1" t="n">
        <v>0.369</v>
      </c>
      <c r="X376" s="1" t="n">
        <v>6</v>
      </c>
      <c r="Y376" s="1" t="n">
        <v>3.372</v>
      </c>
      <c r="Z376" s="1" t="n">
        <v>1.704</v>
      </c>
      <c r="AA376" s="1" t="n">
        <v>0.786</v>
      </c>
      <c r="AB376" s="1" t="n">
        <v>0.09</v>
      </c>
      <c r="AC376" s="1" t="n">
        <v>0.048</v>
      </c>
      <c r="AD376" s="1" t="n">
        <v>221</v>
      </c>
      <c r="AE376" s="1" t="n">
        <f aca="false">Y376/Z376</f>
        <v>1.97887323943662</v>
      </c>
      <c r="AF376" s="1" t="n">
        <f aca="false">AD376/Z376</f>
        <v>129.694835680751</v>
      </c>
      <c r="AG376" s="1" t="n">
        <v>69.4</v>
      </c>
      <c r="AH376" s="1" t="n">
        <v>39.8</v>
      </c>
      <c r="AI376" s="1" t="n">
        <v>0</v>
      </c>
      <c r="AJ376" s="1" t="n">
        <v>4.52</v>
      </c>
      <c r="AK376" s="1" t="n">
        <v>1.38</v>
      </c>
      <c r="AL376" s="1" t="n">
        <v>2.67</v>
      </c>
      <c r="AM376" s="1" t="n">
        <v>1.17</v>
      </c>
      <c r="AN376" s="1" t="n">
        <v>252</v>
      </c>
      <c r="AO376" s="1" t="n">
        <v>4.6</v>
      </c>
      <c r="AP376" s="1" t="n">
        <v>2.89</v>
      </c>
    </row>
    <row r="377" s="1" customFormat="true" ht="15" hidden="false" customHeight="false" outlineLevel="0" collapsed="false">
      <c r="A377" s="7" t="n">
        <v>376</v>
      </c>
      <c r="B377" s="1" t="n">
        <v>0</v>
      </c>
      <c r="C377" s="1" t="n">
        <v>83</v>
      </c>
      <c r="D377" s="1" t="n">
        <f aca="false">1.5*C377</f>
        <v>124.5</v>
      </c>
      <c r="E377" s="1" t="n">
        <v>1</v>
      </c>
      <c r="F377" s="1" t="n">
        <v>1</v>
      </c>
      <c r="G377" s="1" t="n">
        <v>1</v>
      </c>
      <c r="H377" s="1" t="n">
        <v>1</v>
      </c>
      <c r="I377" s="1" t="n">
        <v>1</v>
      </c>
      <c r="J377" s="1" t="n">
        <v>0</v>
      </c>
      <c r="K377" s="1" t="n">
        <v>1</v>
      </c>
      <c r="L377" s="1" t="n">
        <v>70</v>
      </c>
      <c r="M377" s="1" t="n">
        <v>1</v>
      </c>
      <c r="N377" s="1" t="n">
        <v>127</v>
      </c>
      <c r="O377" s="8" t="n">
        <f aca="false">IF(K377=1,(IF(N377&gt;80,141*(N377/88.4/0.9)^(-1.209)*0.993^L377,141*(N377/88.4/0.9)^(-0.411)*0.993^L377)),(IF(N377&gt;62,144*(N377/88.4/0.7)^(-1.209)*0.993^L377,144*(N377/88.4/0.7)^(-0.329)*0.993^L377)))</f>
        <v>48.9900396564674</v>
      </c>
      <c r="P377" s="9" t="n">
        <v>1</v>
      </c>
      <c r="Q377" s="1" t="n">
        <v>112</v>
      </c>
      <c r="R377" s="1" t="n">
        <v>136</v>
      </c>
      <c r="S377" s="1" t="n">
        <v>0</v>
      </c>
      <c r="T377" s="1" t="n">
        <v>12.6</v>
      </c>
      <c r="U377" s="1" t="n">
        <v>0</v>
      </c>
      <c r="V377" s="1" t="n">
        <v>4.47</v>
      </c>
      <c r="W377" s="1" t="n">
        <v>0.42</v>
      </c>
      <c r="X377" s="1" t="n">
        <v>10</v>
      </c>
      <c r="Y377" s="1" t="n">
        <v>5.71</v>
      </c>
      <c r="Z377" s="1" t="n">
        <v>3.25</v>
      </c>
      <c r="AA377" s="1" t="n">
        <v>0.82</v>
      </c>
      <c r="AB377" s="1" t="n">
        <v>0.18</v>
      </c>
      <c r="AC377" s="1" t="n">
        <v>0.04</v>
      </c>
      <c r="AD377" s="1" t="n">
        <v>208</v>
      </c>
      <c r="AE377" s="1" t="n">
        <f aca="false">Y377/Z377</f>
        <v>1.75692307692308</v>
      </c>
      <c r="AF377" s="1" t="n">
        <f aca="false">AD377/Z377</f>
        <v>64</v>
      </c>
      <c r="AG377" s="1" t="n">
        <v>76.1</v>
      </c>
      <c r="AH377" s="1" t="n">
        <v>45.3</v>
      </c>
      <c r="AI377" s="1" t="n">
        <v>0</v>
      </c>
      <c r="AJ377" s="1" t="n">
        <v>3.17</v>
      </c>
      <c r="AK377" s="1" t="n">
        <v>1.52</v>
      </c>
      <c r="AL377" s="1" t="n">
        <v>1.62</v>
      </c>
      <c r="AM377" s="1" t="n">
        <v>0.7</v>
      </c>
      <c r="AN377" s="1" t="n">
        <v>635</v>
      </c>
      <c r="AO377" s="1" t="n">
        <v>7.2</v>
      </c>
      <c r="AP377" s="1" t="n">
        <v>4.6</v>
      </c>
    </row>
    <row r="378" s="1" customFormat="true" ht="15" hidden="false" customHeight="false" outlineLevel="0" collapsed="false">
      <c r="A378" s="7" t="n">
        <v>377</v>
      </c>
      <c r="B378" s="1" t="n">
        <v>0</v>
      </c>
      <c r="C378" s="1" t="n">
        <v>66</v>
      </c>
      <c r="D378" s="1" t="n">
        <f aca="false">1.5*C378</f>
        <v>99</v>
      </c>
      <c r="E378" s="1" t="n">
        <v>1</v>
      </c>
      <c r="F378" s="1" t="n">
        <v>1</v>
      </c>
      <c r="G378" s="1" t="n">
        <v>1</v>
      </c>
      <c r="H378" s="1" t="n">
        <v>0</v>
      </c>
      <c r="I378" s="1" t="n">
        <v>1</v>
      </c>
      <c r="J378" s="1" t="n">
        <v>0</v>
      </c>
      <c r="K378" s="1" t="n">
        <v>0</v>
      </c>
      <c r="L378" s="1" t="n">
        <v>77</v>
      </c>
      <c r="M378" s="1" t="n">
        <v>1</v>
      </c>
      <c r="N378" s="1" t="n">
        <v>99</v>
      </c>
      <c r="O378" s="8" t="n">
        <f aca="false">IF(K378=1,(IF(N378&gt;80,141*(N378/88.4/0.9)^(-1.209)*0.993^L378,141*(N378/88.4/0.9)^(-0.411)*0.993^L378)),(IF(N378&gt;62,144*(N378/88.4/0.7)^(-1.209)*0.993^L378,144*(N378/88.4/0.7)^(-0.329)*0.993^L378)))</f>
        <v>47.5024483866451</v>
      </c>
      <c r="P378" s="9" t="n">
        <v>1</v>
      </c>
      <c r="Q378" s="1" t="n">
        <v>72</v>
      </c>
      <c r="R378" s="1" t="n">
        <v>117</v>
      </c>
      <c r="S378" s="1" t="n">
        <v>1</v>
      </c>
      <c r="T378" s="1" t="n">
        <v>12.3</v>
      </c>
      <c r="U378" s="1" t="n">
        <v>0</v>
      </c>
      <c r="V378" s="1" t="n">
        <v>3.7</v>
      </c>
      <c r="W378" s="1" t="n">
        <v>0.37</v>
      </c>
      <c r="X378" s="1" t="n">
        <v>13</v>
      </c>
      <c r="Y378" s="1" t="n">
        <v>8.607</v>
      </c>
      <c r="Z378" s="1" t="n">
        <v>3.21</v>
      </c>
      <c r="AA378" s="1" t="n">
        <v>1.105</v>
      </c>
      <c r="AB378" s="1" t="n">
        <v>0.039</v>
      </c>
      <c r="AC378" s="1" t="n">
        <v>0.039</v>
      </c>
      <c r="AD378" s="1" t="n">
        <v>277</v>
      </c>
      <c r="AE378" s="1" t="n">
        <f aca="false">Y378/Z378</f>
        <v>2.68130841121495</v>
      </c>
      <c r="AF378" s="1" t="n">
        <f aca="false">AD378/Z378</f>
        <v>86.2928348909657</v>
      </c>
      <c r="AG378" s="1" t="n">
        <v>64.6</v>
      </c>
      <c r="AH378" s="1" t="n">
        <v>37.5</v>
      </c>
      <c r="AI378" s="1" t="n">
        <v>0</v>
      </c>
      <c r="AJ378" s="1" t="n">
        <v>5.16</v>
      </c>
      <c r="AK378" s="1" t="n">
        <v>3.05</v>
      </c>
      <c r="AL378" s="1" t="n">
        <v>3.22</v>
      </c>
      <c r="AM378" s="1" t="n">
        <v>0.94</v>
      </c>
      <c r="AN378" s="1" t="n">
        <v>695</v>
      </c>
      <c r="AO378" s="1" t="n">
        <v>7.9</v>
      </c>
      <c r="AP378" s="1" t="n">
        <v>4.48</v>
      </c>
    </row>
    <row r="379" s="1" customFormat="true" ht="15" hidden="false" customHeight="false" outlineLevel="0" collapsed="false">
      <c r="A379" s="7" t="n">
        <v>378</v>
      </c>
      <c r="B379" s="1" t="n">
        <v>0</v>
      </c>
      <c r="C379" s="1" t="n">
        <v>47.9</v>
      </c>
      <c r="D379" s="1" t="n">
        <f aca="false">1.5*C379</f>
        <v>71.85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73</v>
      </c>
      <c r="M379" s="1" t="n">
        <v>1</v>
      </c>
      <c r="N379" s="1" t="n">
        <v>57</v>
      </c>
      <c r="O379" s="8" t="n">
        <f aca="false">IF(K379=1,(IF(N379&gt;80,141*(N379/88.4/0.9)^(-1.209)*0.993^L379,141*(N379/88.4/0.9)^(-0.411)*0.993^L379)),(IF(N379&gt;62,144*(N379/88.4/0.7)^(-1.209)*0.993^L379,144*(N379/88.4/0.7)^(-0.329)*0.993^L379)))</f>
        <v>88.5920711780588</v>
      </c>
      <c r="P379" s="9" t="n">
        <v>0</v>
      </c>
      <c r="Q379" s="1" t="n">
        <v>46</v>
      </c>
      <c r="R379" s="1" t="n">
        <v>120</v>
      </c>
      <c r="S379" s="1" t="n">
        <v>0</v>
      </c>
      <c r="T379" s="1" t="n">
        <v>13.1</v>
      </c>
      <c r="U379" s="1" t="n">
        <v>0</v>
      </c>
      <c r="V379" s="1" t="n">
        <v>3.83</v>
      </c>
      <c r="W379" s="1" t="n">
        <v>0.378</v>
      </c>
      <c r="X379" s="1" t="n">
        <v>8</v>
      </c>
      <c r="Y379" s="1" t="n">
        <v>5</v>
      </c>
      <c r="Z379" s="1" t="n">
        <v>2.752</v>
      </c>
      <c r="AA379" s="1" t="n">
        <v>0.208</v>
      </c>
      <c r="AB379" s="1" t="n">
        <v>0.008</v>
      </c>
      <c r="AC379" s="1" t="n">
        <v>0.032</v>
      </c>
      <c r="AD379" s="1" t="n">
        <v>167</v>
      </c>
      <c r="AE379" s="1" t="n">
        <f aca="false">Y379/Z379</f>
        <v>1.81686046511628</v>
      </c>
      <c r="AF379" s="1" t="n">
        <f aca="false">AD379/Z379</f>
        <v>60.6831395348837</v>
      </c>
      <c r="AG379" s="1" t="n">
        <v>78.9</v>
      </c>
      <c r="AH379" s="1" t="n">
        <v>42.6</v>
      </c>
      <c r="AI379" s="1" t="n">
        <v>0</v>
      </c>
      <c r="AJ379" s="1" t="n">
        <v>3.94</v>
      </c>
      <c r="AK379" s="1" t="n">
        <v>0.54</v>
      </c>
      <c r="AL379" s="1" t="n">
        <v>1.59</v>
      </c>
      <c r="AM379" s="1" t="n">
        <v>2.28</v>
      </c>
      <c r="AN379" s="1" t="n">
        <v>291</v>
      </c>
      <c r="AO379" s="1" t="n">
        <v>7.6</v>
      </c>
      <c r="AP379" s="1" t="n">
        <v>3.24</v>
      </c>
    </row>
    <row r="380" s="1" customFormat="true" ht="15" hidden="false" customHeight="false" outlineLevel="0" collapsed="false">
      <c r="A380" s="7" t="n">
        <v>379</v>
      </c>
      <c r="B380" s="1" t="n">
        <v>0</v>
      </c>
      <c r="C380" s="1" t="n">
        <v>50</v>
      </c>
      <c r="D380" s="1" t="n">
        <f aca="false">1.5*C380</f>
        <v>75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1</v>
      </c>
      <c r="K380" s="1" t="n">
        <v>1</v>
      </c>
      <c r="L380" s="1" t="n">
        <v>59</v>
      </c>
      <c r="M380" s="1" t="n">
        <v>0</v>
      </c>
      <c r="N380" s="1" t="n">
        <v>84</v>
      </c>
      <c r="O380" s="8" t="n">
        <f aca="false">IF(K380=1,(IF(N380&gt;80,141*(N380/88.4/0.9)^(-1.209)*0.993^L380,141*(N380/88.4/0.9)^(-0.411)*0.993^L380)),(IF(N380&gt;62,144*(N380/88.4/0.7)^(-1.209)*0.993^L380,144*(N380/88.4/0.7)^(-0.329)*0.993^L380)))</f>
        <v>87.2390844935061</v>
      </c>
      <c r="P380" s="9" t="n">
        <v>0</v>
      </c>
      <c r="Q380" s="1" t="n">
        <v>88</v>
      </c>
      <c r="R380" s="1" t="n">
        <v>112</v>
      </c>
      <c r="S380" s="1" t="n">
        <v>1</v>
      </c>
      <c r="T380" s="1" t="n">
        <v>13.7</v>
      </c>
      <c r="U380" s="1" t="n">
        <v>0</v>
      </c>
      <c r="V380" s="1" t="n">
        <v>4.04</v>
      </c>
      <c r="W380" s="1" t="n">
        <v>0.356</v>
      </c>
      <c r="X380" s="1" t="n">
        <v>9.7</v>
      </c>
      <c r="Y380" s="1" t="n">
        <v>5.781</v>
      </c>
      <c r="Z380" s="1" t="n">
        <v>2.435</v>
      </c>
      <c r="AA380" s="1" t="n">
        <v>0.97</v>
      </c>
      <c r="AB380" s="1" t="n">
        <v>0.475</v>
      </c>
      <c r="AC380" s="1" t="n">
        <v>0.039</v>
      </c>
      <c r="AD380" s="1" t="n">
        <v>387</v>
      </c>
      <c r="AE380" s="1" t="n">
        <f aca="false">Y380/Z380</f>
        <v>2.3741273100616</v>
      </c>
      <c r="AF380" s="1" t="n">
        <f aca="false">AD380/Z380</f>
        <v>158.932238193018</v>
      </c>
      <c r="AG380" s="1" t="n">
        <v>73.6</v>
      </c>
      <c r="AH380" s="1" t="n">
        <v>34.8</v>
      </c>
      <c r="AI380" s="1" t="n">
        <v>1</v>
      </c>
      <c r="AJ380" s="1" t="n">
        <v>3.55</v>
      </c>
      <c r="AK380" s="1" t="n">
        <v>0.5</v>
      </c>
      <c r="AL380" s="1" t="n">
        <v>1.85</v>
      </c>
      <c r="AM380" s="1" t="n">
        <v>1.17</v>
      </c>
      <c r="AN380" s="1" t="n">
        <v>550</v>
      </c>
      <c r="AO380" s="1" t="n">
        <v>5</v>
      </c>
      <c r="AP380" s="1" t="n">
        <v>3.56</v>
      </c>
    </row>
    <row r="381" s="1" customFormat="true" ht="15" hidden="false" customHeight="false" outlineLevel="0" collapsed="false">
      <c r="A381" s="7" t="n">
        <v>380</v>
      </c>
      <c r="B381" s="1" t="n">
        <v>0</v>
      </c>
      <c r="C381" s="1" t="n">
        <v>60</v>
      </c>
      <c r="D381" s="1" t="n">
        <f aca="false">1.5*C381</f>
        <v>90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1</v>
      </c>
      <c r="L381" s="1" t="n">
        <v>56</v>
      </c>
      <c r="M381" s="1" t="n">
        <v>0</v>
      </c>
      <c r="N381" s="1" t="n">
        <v>73</v>
      </c>
      <c r="O381" s="8" t="n">
        <f aca="false">IF(K381=1,(IF(N381&gt;80,141*(N381/88.4/0.9)^(-1.209)*0.993^L381,141*(N381/88.4/0.9)^(-0.411)*0.993^L381)),(IF(N381&gt;62,144*(N381/88.4/0.7)^(-1.209)*0.993^L381,144*(N381/88.4/0.7)^(-0.329)*0.993^L381)))</f>
        <v>98.5682134849123</v>
      </c>
      <c r="P381" s="9" t="n">
        <v>0</v>
      </c>
      <c r="Q381" s="1" t="n">
        <v>84</v>
      </c>
      <c r="R381" s="1" t="n">
        <v>134</v>
      </c>
      <c r="S381" s="1" t="n">
        <v>0</v>
      </c>
      <c r="T381" s="1" t="n">
        <v>12.1</v>
      </c>
      <c r="U381" s="1" t="n">
        <v>0</v>
      </c>
      <c r="V381" s="1" t="n">
        <v>4.14</v>
      </c>
      <c r="W381" s="1" t="n">
        <v>0.43</v>
      </c>
      <c r="X381" s="1" t="n">
        <v>4.8</v>
      </c>
      <c r="Y381" s="1" t="n">
        <v>2.434</v>
      </c>
      <c r="Z381" s="1" t="n">
        <v>1.661</v>
      </c>
      <c r="AA381" s="1" t="n">
        <v>0.538</v>
      </c>
      <c r="AB381" s="1" t="n">
        <v>0.139</v>
      </c>
      <c r="AC381" s="1" t="n">
        <v>0.029</v>
      </c>
      <c r="AD381" s="1" t="n">
        <v>269</v>
      </c>
      <c r="AE381" s="1" t="n">
        <f aca="false">Y381/Z381</f>
        <v>1.46538229981939</v>
      </c>
      <c r="AF381" s="1" t="n">
        <f aca="false">AD381/Z381</f>
        <v>161.950632149308</v>
      </c>
      <c r="AG381" s="1" t="n">
        <v>73.8</v>
      </c>
      <c r="AH381" s="1" t="n">
        <v>44.9</v>
      </c>
      <c r="AI381" s="1" t="n">
        <v>0</v>
      </c>
      <c r="AJ381" s="1" t="n">
        <v>5.38</v>
      </c>
      <c r="AK381" s="1" t="n">
        <v>1.57</v>
      </c>
      <c r="AL381" s="1" t="n">
        <v>3.29</v>
      </c>
      <c r="AM381" s="1" t="n">
        <v>0.71</v>
      </c>
      <c r="AN381" s="1" t="n">
        <v>347</v>
      </c>
      <c r="AO381" s="1" t="n">
        <v>5</v>
      </c>
      <c r="AP381" s="1" t="n">
        <v>3.99</v>
      </c>
    </row>
    <row r="382" s="1" customFormat="true" ht="15" hidden="false" customHeight="false" outlineLevel="0" collapsed="false">
      <c r="A382" s="7" t="n">
        <v>381</v>
      </c>
      <c r="B382" s="1" t="n">
        <v>0</v>
      </c>
      <c r="C382" s="1" t="n">
        <v>52</v>
      </c>
      <c r="D382" s="1" t="n">
        <f aca="false">1.5*C382</f>
        <v>78</v>
      </c>
      <c r="E382" s="1" t="n">
        <v>1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44</v>
      </c>
      <c r="M382" s="1" t="n">
        <v>0</v>
      </c>
      <c r="N382" s="1" t="n">
        <v>67</v>
      </c>
      <c r="O382" s="8" t="n">
        <f aca="false">IF(K382=1,(IF(N382&gt;80,141*(N382/88.4/0.9)^(-1.209)*0.993^L382,141*(N382/88.4/0.9)^(-0.411)*0.993^L382)),(IF(N382&gt;62,144*(N382/88.4/0.7)^(-1.209)*0.993^L382,144*(N382/88.4/0.7)^(-0.329)*0.993^L382)))</f>
        <v>96.0261038474339</v>
      </c>
      <c r="P382" s="9" t="n">
        <v>0</v>
      </c>
      <c r="Q382" s="1" t="n">
        <v>66</v>
      </c>
      <c r="R382" s="1" t="n">
        <v>155</v>
      </c>
      <c r="S382" s="1" t="n">
        <v>0</v>
      </c>
      <c r="T382" s="1" t="n">
        <v>11.9</v>
      </c>
      <c r="U382" s="1" t="n">
        <v>0</v>
      </c>
      <c r="V382" s="1" t="n">
        <v>5.35</v>
      </c>
      <c r="W382" s="1" t="n">
        <v>0.462</v>
      </c>
      <c r="X382" s="1" t="n">
        <v>8.1</v>
      </c>
      <c r="Y382" s="1" t="n">
        <v>3.734</v>
      </c>
      <c r="Z382" s="1" t="n">
        <v>3.37</v>
      </c>
      <c r="AA382" s="1" t="n">
        <v>0.397</v>
      </c>
      <c r="AB382" s="1" t="n">
        <v>0.526</v>
      </c>
      <c r="AC382" s="1" t="n">
        <v>0.073</v>
      </c>
      <c r="AD382" s="1" t="n">
        <v>287</v>
      </c>
      <c r="AE382" s="1" t="n">
        <f aca="false">Y382/Z382</f>
        <v>1.1080118694362</v>
      </c>
      <c r="AF382" s="1" t="n">
        <f aca="false">AD382/Z382</f>
        <v>85.1632047477745</v>
      </c>
      <c r="AG382" s="1" t="n">
        <v>73.9</v>
      </c>
      <c r="AH382" s="1" t="n">
        <v>43.7</v>
      </c>
      <c r="AI382" s="1" t="n">
        <v>0</v>
      </c>
      <c r="AJ382" s="1" t="n">
        <v>6.68</v>
      </c>
      <c r="AK382" s="1" t="n">
        <v>1.51</v>
      </c>
      <c r="AL382" s="1" t="n">
        <v>4.51</v>
      </c>
      <c r="AM382" s="1" t="n">
        <v>1.33</v>
      </c>
      <c r="AN382" s="1" t="n">
        <v>390</v>
      </c>
      <c r="AO382" s="1" t="n">
        <v>7.9</v>
      </c>
      <c r="AP382" s="1" t="n">
        <v>3.71</v>
      </c>
    </row>
    <row r="383" s="1" customFormat="true" ht="15" hidden="false" customHeight="false" outlineLevel="0" collapsed="false">
      <c r="A383" s="7" t="n">
        <v>382</v>
      </c>
      <c r="B383" s="1" t="n">
        <v>0</v>
      </c>
      <c r="C383" s="1" t="n">
        <v>55</v>
      </c>
      <c r="D383" s="1" t="n">
        <f aca="false">1.5*C383</f>
        <v>82.5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56</v>
      </c>
      <c r="M383" s="1" t="n">
        <v>0</v>
      </c>
      <c r="N383" s="1" t="n">
        <v>52</v>
      </c>
      <c r="O383" s="8" t="n">
        <f aca="false">IF(K383=1,(IF(N383&gt;80,141*(N383/88.4/0.9)^(-1.209)*0.993^L383,141*(N383/88.4/0.9)^(-0.411)*0.993^L383)),(IF(N383&gt;62,144*(N383/88.4/0.7)^(-1.209)*0.993^L383,144*(N383/88.4/0.7)^(-0.329)*0.993^L383)))</f>
        <v>102.890519056859</v>
      </c>
      <c r="P383" s="9" t="n">
        <v>0</v>
      </c>
      <c r="Q383" s="1" t="n">
        <v>55</v>
      </c>
      <c r="R383" s="1" t="n">
        <v>137</v>
      </c>
      <c r="S383" s="1" t="n">
        <v>0</v>
      </c>
      <c r="T383" s="1" t="n">
        <v>12.7</v>
      </c>
      <c r="U383" s="1" t="n">
        <v>0</v>
      </c>
      <c r="V383" s="1" t="n">
        <v>4.74</v>
      </c>
      <c r="W383" s="1" t="n">
        <v>0.417</v>
      </c>
      <c r="X383" s="1" t="n">
        <v>5.3</v>
      </c>
      <c r="Y383" s="1" t="n">
        <v>2.926</v>
      </c>
      <c r="Z383" s="1" t="n">
        <v>1.95</v>
      </c>
      <c r="AA383" s="1" t="n">
        <v>0.323</v>
      </c>
      <c r="AB383" s="1" t="n">
        <v>0.09</v>
      </c>
      <c r="AC383" s="1" t="n">
        <v>0.011</v>
      </c>
      <c r="AD383" s="1" t="n">
        <v>141</v>
      </c>
      <c r="AE383" s="1" t="n">
        <f aca="false">Y383/Z383</f>
        <v>1.50051282051282</v>
      </c>
      <c r="AF383" s="1" t="n">
        <f aca="false">AD383/Z383</f>
        <v>72.3076923076923</v>
      </c>
      <c r="AG383" s="1" t="n">
        <v>78.2</v>
      </c>
      <c r="AH383" s="1" t="n">
        <v>46.2</v>
      </c>
      <c r="AI383" s="1" t="n">
        <v>0</v>
      </c>
      <c r="AJ383" s="1" t="n">
        <v>5.58</v>
      </c>
      <c r="AK383" s="1" t="n">
        <v>1.18</v>
      </c>
      <c r="AL383" s="1" t="n">
        <v>3.51</v>
      </c>
      <c r="AM383" s="1" t="n">
        <v>1.25</v>
      </c>
      <c r="AN383" s="1" t="n">
        <v>320</v>
      </c>
      <c r="AO383" s="1" t="n">
        <v>6</v>
      </c>
      <c r="AP383" s="1" t="n">
        <v>4.32</v>
      </c>
    </row>
    <row r="384" s="1" customFormat="true" ht="15" hidden="false" customHeight="false" outlineLevel="0" collapsed="false">
      <c r="A384" s="7" t="n">
        <v>383</v>
      </c>
      <c r="B384" s="1" t="n">
        <v>0</v>
      </c>
      <c r="C384" s="1" t="n">
        <v>52</v>
      </c>
      <c r="D384" s="1" t="n">
        <f aca="false">1.5*C384</f>
        <v>78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1</v>
      </c>
      <c r="L384" s="1" t="n">
        <v>75</v>
      </c>
      <c r="M384" s="1" t="n">
        <v>1</v>
      </c>
      <c r="N384" s="1" t="n">
        <v>93</v>
      </c>
      <c r="O384" s="8" t="n">
        <f aca="false">IF(K384=1,(IF(N384&gt;80,141*(N384/88.4/0.9)^(-1.209)*0.993^L384,141*(N384/88.4/0.9)^(-0.411)*0.993^L384)),(IF(N384&gt;62,144*(N384/88.4/0.7)^(-1.209)*0.993^L384,144*(N384/88.4/0.7)^(-0.329)*0.993^L384)))</f>
        <v>68.9377091386736</v>
      </c>
      <c r="P384" s="9" t="n">
        <v>0</v>
      </c>
      <c r="Q384" s="1" t="n">
        <v>110</v>
      </c>
      <c r="R384" s="1" t="n">
        <v>112</v>
      </c>
      <c r="S384" s="1" t="n">
        <v>1</v>
      </c>
      <c r="T384" s="1" t="n">
        <v>12</v>
      </c>
      <c r="U384" s="1" t="n">
        <v>0</v>
      </c>
      <c r="V384" s="1" t="n">
        <v>3.5</v>
      </c>
      <c r="W384" s="1" t="n">
        <v>0.334</v>
      </c>
      <c r="X384" s="1" t="n">
        <v>6.8</v>
      </c>
      <c r="Y384" s="1" t="n">
        <v>3.74</v>
      </c>
      <c r="Z384" s="1" t="n">
        <v>1.972</v>
      </c>
      <c r="AA384" s="1" t="n">
        <v>0.877</v>
      </c>
      <c r="AB384" s="1" t="n">
        <v>0.15</v>
      </c>
      <c r="AC384" s="1" t="n">
        <v>0.061</v>
      </c>
      <c r="AD384" s="1" t="n">
        <v>288</v>
      </c>
      <c r="AE384" s="1" t="n">
        <f aca="false">Y384/Z384</f>
        <v>1.89655172413793</v>
      </c>
      <c r="AF384" s="1" t="n">
        <f aca="false">AD384/Z384</f>
        <v>146.04462474645</v>
      </c>
      <c r="AG384" s="1" t="n">
        <v>66.4</v>
      </c>
      <c r="AH384" s="1" t="n">
        <v>38.1</v>
      </c>
      <c r="AI384" s="1" t="n">
        <v>0</v>
      </c>
      <c r="AJ384" s="1" t="n">
        <v>3.11</v>
      </c>
      <c r="AK384" s="1" t="n">
        <v>0.46</v>
      </c>
      <c r="AL384" s="1" t="n">
        <v>1.07</v>
      </c>
      <c r="AM384" s="1" t="n">
        <v>1.7</v>
      </c>
      <c r="AN384" s="1" t="n">
        <v>240</v>
      </c>
      <c r="AO384" s="1" t="n">
        <v>4.3</v>
      </c>
      <c r="AP384" s="1" t="n">
        <v>3.81</v>
      </c>
    </row>
    <row r="385" s="1" customFormat="true" ht="15" hidden="false" customHeight="false" outlineLevel="0" collapsed="false">
      <c r="A385" s="7" t="n">
        <v>384</v>
      </c>
      <c r="B385" s="1" t="n">
        <v>0</v>
      </c>
      <c r="C385" s="1" t="n">
        <v>61</v>
      </c>
      <c r="D385" s="1" t="n">
        <f aca="false">1.5*C385</f>
        <v>91.5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1</v>
      </c>
      <c r="K385" s="1" t="n">
        <v>1</v>
      </c>
      <c r="L385" s="1" t="n">
        <v>59</v>
      </c>
      <c r="M385" s="1" t="n">
        <v>0</v>
      </c>
      <c r="N385" s="1" t="n">
        <v>85</v>
      </c>
      <c r="O385" s="8" t="n">
        <f aca="false">IF(K385=1,(IF(N385&gt;80,141*(N385/88.4/0.9)^(-1.209)*0.993^L385,141*(N385/88.4/0.9)^(-0.411)*0.993^L385)),(IF(N385&gt;62,144*(N385/88.4/0.7)^(-1.209)*0.993^L385,144*(N385/88.4/0.7)^(-0.329)*0.993^L385)))</f>
        <v>85.999767079271</v>
      </c>
      <c r="P385" s="9" t="n">
        <v>0</v>
      </c>
      <c r="Q385" s="1" t="n">
        <v>86</v>
      </c>
      <c r="R385" s="1" t="n">
        <v>138</v>
      </c>
      <c r="S385" s="1" t="n">
        <v>0</v>
      </c>
      <c r="T385" s="1" t="n">
        <v>11.6</v>
      </c>
      <c r="U385" s="1" t="n">
        <v>0</v>
      </c>
      <c r="V385" s="1" t="n">
        <v>4.38</v>
      </c>
      <c r="W385" s="1" t="n">
        <v>0.439</v>
      </c>
      <c r="X385" s="1" t="n">
        <v>6</v>
      </c>
      <c r="Y385" s="1" t="n">
        <v>2.934</v>
      </c>
      <c r="Z385" s="1" t="n">
        <v>2.118</v>
      </c>
      <c r="AA385" s="1" t="n">
        <v>0.69</v>
      </c>
      <c r="AB385" s="1" t="n">
        <v>0.228</v>
      </c>
      <c r="AC385" s="1" t="n">
        <v>0.03</v>
      </c>
      <c r="AD385" s="1" t="n">
        <v>192</v>
      </c>
      <c r="AE385" s="1" t="n">
        <f aca="false">Y385/Z385</f>
        <v>1.38526912181303</v>
      </c>
      <c r="AF385" s="1" t="n">
        <f aca="false">AD385/Z385</f>
        <v>90.6515580736544</v>
      </c>
      <c r="AG385" s="1" t="n">
        <v>80.5</v>
      </c>
      <c r="AH385" s="1" t="n">
        <v>46</v>
      </c>
      <c r="AI385" s="1" t="n">
        <v>0</v>
      </c>
      <c r="AJ385" s="1" t="n">
        <v>4.06</v>
      </c>
      <c r="AK385" s="1" t="n">
        <v>0.64</v>
      </c>
      <c r="AL385" s="1" t="n">
        <v>2.49</v>
      </c>
      <c r="AM385" s="1" t="n">
        <v>1.22</v>
      </c>
      <c r="AN385" s="1" t="n">
        <v>344</v>
      </c>
      <c r="AO385" s="1" t="n">
        <v>5.4</v>
      </c>
      <c r="AP385" s="1" t="n">
        <v>4.49</v>
      </c>
    </row>
    <row r="386" s="1" customFormat="true" ht="15" hidden="false" customHeight="false" outlineLevel="0" collapsed="false">
      <c r="A386" s="7" t="n">
        <v>385</v>
      </c>
      <c r="B386" s="1" t="n">
        <v>0</v>
      </c>
      <c r="C386" s="1" t="n">
        <v>78</v>
      </c>
      <c r="D386" s="1" t="n">
        <f aca="false">1.5*C386</f>
        <v>117</v>
      </c>
      <c r="E386" s="1" t="n">
        <v>1</v>
      </c>
      <c r="F386" s="1" t="n">
        <v>1</v>
      </c>
      <c r="G386" s="1" t="n">
        <v>1</v>
      </c>
      <c r="H386" s="1" t="n">
        <v>1</v>
      </c>
      <c r="I386" s="1" t="n">
        <v>1</v>
      </c>
      <c r="J386" s="1" t="n">
        <v>1</v>
      </c>
      <c r="K386" s="1" t="n">
        <v>1</v>
      </c>
      <c r="L386" s="1" t="n">
        <v>78</v>
      </c>
      <c r="M386" s="1" t="n">
        <v>1</v>
      </c>
      <c r="N386" s="1" t="n">
        <v>148</v>
      </c>
      <c r="O386" s="8" t="n">
        <f aca="false">IF(K386=1,(IF(N386&gt;80,141*(N386/88.4/0.9)^(-1.209)*0.993^L386,141*(N386/88.4/0.9)^(-0.411)*0.993^L386)),(IF(N386&gt;62,144*(N386/88.4/0.7)^(-1.209)*0.993^L386,144*(N386/88.4/0.7)^(-0.329)*0.993^L386)))</f>
        <v>38.4905452873534</v>
      </c>
      <c r="P386" s="9" t="n">
        <v>1</v>
      </c>
      <c r="Q386" s="1" t="n">
        <v>105</v>
      </c>
      <c r="R386" s="1" t="n">
        <v>138</v>
      </c>
      <c r="S386" s="1" t="n">
        <v>0</v>
      </c>
      <c r="T386" s="1" t="n">
        <v>13.8</v>
      </c>
      <c r="U386" s="1" t="n">
        <v>0</v>
      </c>
      <c r="V386" s="1" t="n">
        <v>4.65</v>
      </c>
      <c r="W386" s="1" t="n">
        <v>0.431</v>
      </c>
      <c r="X386" s="1" t="n">
        <v>8.2</v>
      </c>
      <c r="Y386" s="1" t="n">
        <v>5.699</v>
      </c>
      <c r="Z386" s="1" t="n">
        <v>1.542</v>
      </c>
      <c r="AA386" s="1" t="n">
        <v>0.713</v>
      </c>
      <c r="AB386" s="1" t="n">
        <v>0.213</v>
      </c>
      <c r="AC386" s="1" t="n">
        <v>0.033</v>
      </c>
      <c r="AD386" s="1" t="n">
        <v>186</v>
      </c>
      <c r="AE386" s="1" t="n">
        <f aca="false">Y386/Z386</f>
        <v>3.6958495460441</v>
      </c>
      <c r="AF386" s="1" t="n">
        <f aca="false">AD386/Z386</f>
        <v>120.622568093385</v>
      </c>
      <c r="AG386" s="1" t="n">
        <v>66</v>
      </c>
      <c r="AH386" s="1" t="n">
        <v>36</v>
      </c>
      <c r="AI386" s="1" t="n">
        <v>0</v>
      </c>
      <c r="AJ386" s="1" t="n">
        <v>6.26</v>
      </c>
      <c r="AK386" s="1" t="n">
        <v>2.72</v>
      </c>
      <c r="AL386" s="1" t="n">
        <v>4.24</v>
      </c>
      <c r="AM386" s="1" t="n">
        <v>0.83</v>
      </c>
      <c r="AN386" s="1" t="n">
        <v>440</v>
      </c>
      <c r="AO386" s="1" t="n">
        <v>8</v>
      </c>
      <c r="AP386" s="1" t="n">
        <v>4.15</v>
      </c>
    </row>
    <row r="387" s="1" customFormat="true" ht="15" hidden="false" customHeight="false" outlineLevel="0" collapsed="false">
      <c r="A387" s="7" t="n">
        <v>386</v>
      </c>
      <c r="B387" s="1" t="n">
        <v>0</v>
      </c>
      <c r="C387" s="1" t="n">
        <v>74</v>
      </c>
      <c r="D387" s="1" t="n">
        <f aca="false">1.5*C387</f>
        <v>111</v>
      </c>
      <c r="E387" s="1" t="n">
        <v>1</v>
      </c>
      <c r="F387" s="1" t="n">
        <v>1</v>
      </c>
      <c r="G387" s="1" t="n">
        <v>0</v>
      </c>
      <c r="H387" s="1" t="n">
        <v>1</v>
      </c>
      <c r="I387" s="1" t="n">
        <v>1</v>
      </c>
      <c r="J387" s="1" t="n">
        <v>0</v>
      </c>
      <c r="K387" s="1" t="n">
        <v>1</v>
      </c>
      <c r="L387" s="1" t="n">
        <v>80</v>
      </c>
      <c r="M387" s="1" t="n">
        <v>1</v>
      </c>
      <c r="N387" s="1" t="n">
        <v>236</v>
      </c>
      <c r="O387" s="8" t="n">
        <f aca="false">IF(K387=1,(IF(N387&gt;80,141*(N387/88.4/0.9)^(-1.209)*0.993^L387,141*(N387/88.4/0.9)^(-0.411)*0.993^L387)),(IF(N387&gt;62,144*(N387/88.4/0.7)^(-1.209)*0.993^L387,144*(N387/88.4/0.7)^(-0.329)*0.993^L387)))</f>
        <v>21.5897872637052</v>
      </c>
      <c r="P387" s="9" t="n">
        <v>1</v>
      </c>
      <c r="Q387" s="1" t="n">
        <v>233</v>
      </c>
      <c r="R387" s="1" t="n">
        <v>126</v>
      </c>
      <c r="S387" s="1" t="n">
        <v>0</v>
      </c>
      <c r="T387" s="1" t="n">
        <v>14.5</v>
      </c>
      <c r="U387" s="1" t="n">
        <v>0</v>
      </c>
      <c r="V387" s="1" t="n">
        <v>4.37</v>
      </c>
      <c r="W387" s="1" t="n">
        <v>0.388</v>
      </c>
      <c r="X387" s="1" t="n">
        <v>14.7</v>
      </c>
      <c r="Y387" s="1" t="n">
        <v>8.085</v>
      </c>
      <c r="Z387" s="1" t="n">
        <v>3.998</v>
      </c>
      <c r="AA387" s="1" t="n">
        <v>1.426</v>
      </c>
      <c r="AB387" s="1" t="n">
        <v>1.176</v>
      </c>
      <c r="AC387" s="1" t="n">
        <v>0.015</v>
      </c>
      <c r="AD387" s="1" t="n">
        <v>232</v>
      </c>
      <c r="AE387" s="1" t="n">
        <f aca="false">Y387/Z387</f>
        <v>2.02226113056528</v>
      </c>
      <c r="AF387" s="1" t="n">
        <f aca="false">AD387/Z387</f>
        <v>58.0290145072536</v>
      </c>
      <c r="AG387" s="1" t="n">
        <v>60.1</v>
      </c>
      <c r="AH387" s="1" t="n">
        <v>28.7</v>
      </c>
      <c r="AI387" s="1" t="n">
        <v>1</v>
      </c>
      <c r="AJ387" s="1" t="n">
        <v>6.39</v>
      </c>
      <c r="AK387" s="1" t="n">
        <v>2.38</v>
      </c>
      <c r="AL387" s="1" t="n">
        <v>4.35</v>
      </c>
      <c r="AM387" s="1" t="n">
        <v>0.78</v>
      </c>
      <c r="AN387" s="1" t="n">
        <v>440</v>
      </c>
      <c r="AO387" s="1" t="n">
        <v>7.9</v>
      </c>
      <c r="AP387" s="1" t="n">
        <v>3.06</v>
      </c>
    </row>
    <row r="388" s="1" customFormat="true" ht="15" hidden="false" customHeight="false" outlineLevel="0" collapsed="false">
      <c r="A388" s="7" t="n">
        <v>387</v>
      </c>
      <c r="B388" s="1" t="n">
        <v>0</v>
      </c>
      <c r="C388" s="1" t="n">
        <v>52</v>
      </c>
      <c r="D388" s="1" t="n">
        <f aca="false">1.5*C388</f>
        <v>78</v>
      </c>
      <c r="E388" s="1" t="n">
        <v>0</v>
      </c>
      <c r="F388" s="1" t="n">
        <v>1</v>
      </c>
      <c r="G388" s="1" t="n">
        <v>1</v>
      </c>
      <c r="H388" s="1" t="n">
        <v>1</v>
      </c>
      <c r="I388" s="1" t="n">
        <v>1</v>
      </c>
      <c r="J388" s="1" t="n">
        <v>0</v>
      </c>
      <c r="K388" s="1" t="n">
        <v>0</v>
      </c>
      <c r="L388" s="1" t="n">
        <v>75</v>
      </c>
      <c r="M388" s="1" t="n">
        <v>1</v>
      </c>
      <c r="N388" s="1" t="n">
        <v>79</v>
      </c>
      <c r="O388" s="8" t="n">
        <f aca="false">IF(K388=1,(IF(N388&gt;80,141*(N388/88.4/0.9)^(-1.209)*0.993^L388,141*(N388/88.4/0.9)^(-0.411)*0.993^L388)),(IF(N388&gt;62,144*(N388/88.4/0.7)^(-1.209)*0.993^L388,144*(N388/88.4/0.7)^(-0.329)*0.993^L388)))</f>
        <v>63.2862401136087</v>
      </c>
      <c r="P388" s="9" t="n">
        <v>0</v>
      </c>
      <c r="Q388" s="1" t="n">
        <v>81</v>
      </c>
      <c r="R388" s="1" t="n">
        <v>132</v>
      </c>
      <c r="S388" s="1" t="n">
        <v>0</v>
      </c>
      <c r="T388" s="1" t="n">
        <v>14</v>
      </c>
      <c r="U388" s="1" t="n">
        <v>0</v>
      </c>
      <c r="V388" s="1" t="n">
        <v>4.33</v>
      </c>
      <c r="W388" s="1" t="n">
        <v>0.406</v>
      </c>
      <c r="X388" s="1" t="n">
        <v>5.8</v>
      </c>
      <c r="Y388" s="1" t="n">
        <v>3.579</v>
      </c>
      <c r="Z388" s="1" t="n">
        <v>1.491</v>
      </c>
      <c r="AA388" s="1" t="n">
        <v>0.435</v>
      </c>
      <c r="AB388" s="1" t="n">
        <v>0.278</v>
      </c>
      <c r="AC388" s="1" t="n">
        <v>0.017</v>
      </c>
      <c r="AD388" s="1" t="n">
        <v>244</v>
      </c>
      <c r="AE388" s="1" t="n">
        <f aca="false">Y388/Z388</f>
        <v>2.40040241448692</v>
      </c>
      <c r="AF388" s="1" t="n">
        <f aca="false">AD388/Z388</f>
        <v>163.648558014755</v>
      </c>
      <c r="AG388" s="1" t="n">
        <v>68.4</v>
      </c>
      <c r="AH388" s="1" t="n">
        <v>39.4</v>
      </c>
      <c r="AI388" s="1" t="n">
        <v>0</v>
      </c>
      <c r="AJ388" s="1" t="n">
        <v>5.55</v>
      </c>
      <c r="AK388" s="1" t="n">
        <v>1.43</v>
      </c>
      <c r="AL388" s="1" t="n">
        <v>3.63</v>
      </c>
      <c r="AM388" s="1" t="n">
        <v>1.28</v>
      </c>
      <c r="AN388" s="1" t="n">
        <v>532</v>
      </c>
      <c r="AO388" s="1" t="n">
        <v>5.6</v>
      </c>
      <c r="AP388" s="1" t="n">
        <v>4.33</v>
      </c>
    </row>
    <row r="389" s="1" customFormat="true" ht="15" hidden="false" customHeight="false" outlineLevel="0" collapsed="false">
      <c r="A389" s="7" t="n">
        <v>388</v>
      </c>
      <c r="B389" s="1" t="n">
        <v>0</v>
      </c>
      <c r="C389" s="1" t="n">
        <v>68</v>
      </c>
      <c r="D389" s="1" t="n">
        <f aca="false">1.5*C389</f>
        <v>102</v>
      </c>
      <c r="E389" s="1" t="n">
        <v>1</v>
      </c>
      <c r="F389" s="1" t="n">
        <v>1</v>
      </c>
      <c r="G389" s="1" t="n">
        <v>1</v>
      </c>
      <c r="H389" s="1" t="n">
        <v>1</v>
      </c>
      <c r="I389" s="1" t="n">
        <v>1</v>
      </c>
      <c r="J389" s="1" t="n">
        <v>0</v>
      </c>
      <c r="K389" s="1" t="n">
        <v>1</v>
      </c>
      <c r="L389" s="1" t="n">
        <v>74</v>
      </c>
      <c r="M389" s="1" t="n">
        <v>1</v>
      </c>
      <c r="N389" s="1" t="n">
        <v>173</v>
      </c>
      <c r="O389" s="8" t="n">
        <f aca="false">IF(K389=1,(IF(N389&gt;80,141*(N389/88.4/0.9)^(-1.209)*0.993^L389,141*(N389/88.4/0.9)^(-0.411)*0.993^L389)),(IF(N389&gt;62,144*(N389/88.4/0.7)^(-1.209)*0.993^L389,144*(N389/88.4/0.7)^(-0.329)*0.993^L389)))</f>
        <v>32.7797581450729</v>
      </c>
      <c r="P389" s="9" t="n">
        <v>1</v>
      </c>
      <c r="Q389" s="1" t="n">
        <v>151</v>
      </c>
      <c r="R389" s="1" t="n">
        <v>110</v>
      </c>
      <c r="S389" s="1" t="n">
        <v>1</v>
      </c>
      <c r="T389" s="1" t="n">
        <v>14.1</v>
      </c>
      <c r="U389" s="1" t="n">
        <v>0</v>
      </c>
      <c r="V389" s="1" t="n">
        <v>3.78</v>
      </c>
      <c r="W389" s="1" t="n">
        <v>0.347</v>
      </c>
      <c r="X389" s="1" t="n">
        <v>12.4</v>
      </c>
      <c r="Y389" s="1" t="n">
        <v>7.568</v>
      </c>
      <c r="Z389" s="1" t="n">
        <v>2.637</v>
      </c>
      <c r="AA389" s="1" t="n">
        <v>1.835</v>
      </c>
      <c r="AB389" s="1" t="n">
        <v>0.347</v>
      </c>
      <c r="AC389" s="1" t="n">
        <v>0.012</v>
      </c>
      <c r="AD389" s="1" t="n">
        <v>319</v>
      </c>
      <c r="AE389" s="1" t="n">
        <f aca="false">Y389/Z389</f>
        <v>2.86992794842624</v>
      </c>
      <c r="AF389" s="1" t="n">
        <f aca="false">AD389/Z389</f>
        <v>120.970800151688</v>
      </c>
      <c r="AG389" s="1" t="n">
        <v>66.7</v>
      </c>
      <c r="AH389" s="1" t="n">
        <v>34.8</v>
      </c>
      <c r="AI389" s="1" t="n">
        <v>1</v>
      </c>
      <c r="AJ389" s="1" t="n">
        <v>3.17</v>
      </c>
      <c r="AK389" s="1" t="n">
        <v>1.8</v>
      </c>
      <c r="AL389" s="1" t="n">
        <v>1.72</v>
      </c>
      <c r="AM389" s="1" t="n">
        <v>0.38</v>
      </c>
      <c r="AN389" s="1" t="n">
        <v>460</v>
      </c>
      <c r="AO389" s="1" t="n">
        <v>8.1</v>
      </c>
      <c r="AP389" s="1" t="n">
        <v>4.06</v>
      </c>
    </row>
    <row r="390" s="1" customFormat="true" ht="15" hidden="false" customHeight="false" outlineLevel="0" collapsed="false">
      <c r="A390" s="7" t="n">
        <v>389</v>
      </c>
      <c r="B390" s="1" t="n">
        <v>0</v>
      </c>
      <c r="C390" s="1" t="n">
        <v>68.4</v>
      </c>
      <c r="D390" s="1" t="n">
        <f aca="false">1.5*C390</f>
        <v>102.6</v>
      </c>
      <c r="E390" s="1" t="n">
        <v>0</v>
      </c>
      <c r="F390" s="1" t="n">
        <v>1</v>
      </c>
      <c r="G390" s="1" t="n">
        <v>0</v>
      </c>
      <c r="H390" s="1" t="n">
        <v>1</v>
      </c>
      <c r="I390" s="1" t="n">
        <v>0</v>
      </c>
      <c r="J390" s="1" t="n">
        <v>1</v>
      </c>
      <c r="K390" s="1" t="n">
        <v>1</v>
      </c>
      <c r="L390" s="1" t="n">
        <v>45</v>
      </c>
      <c r="M390" s="1" t="n">
        <v>0</v>
      </c>
      <c r="N390" s="1" t="n">
        <v>102</v>
      </c>
      <c r="O390" s="8" t="n">
        <f aca="false">IF(K390=1,(IF(N390&gt;80,141*(N390/88.4/0.9)^(-1.209)*0.993^L390,141*(N390/88.4/0.9)^(-0.411)*0.993^L390)),(IF(N390&gt;62,144*(N390/88.4/0.7)^(-1.209)*0.993^L390,144*(N390/88.4/0.7)^(-0.329)*0.993^L390)))</f>
        <v>76.1163000790251</v>
      </c>
      <c r="P390" s="9" t="n">
        <v>0</v>
      </c>
      <c r="Q390" s="1" t="n">
        <v>108</v>
      </c>
      <c r="R390" s="1" t="n">
        <v>160</v>
      </c>
      <c r="S390" s="1" t="n">
        <v>0</v>
      </c>
      <c r="T390" s="1" t="n">
        <v>12.9</v>
      </c>
      <c r="U390" s="1" t="n">
        <v>0</v>
      </c>
      <c r="V390" s="1" t="n">
        <v>5.21</v>
      </c>
      <c r="W390" s="1" t="n">
        <v>0.478</v>
      </c>
      <c r="X390" s="1" t="n">
        <v>11.7</v>
      </c>
      <c r="Y390" s="1" t="n">
        <v>7.986</v>
      </c>
      <c r="Z390" s="1" t="n">
        <v>2.685</v>
      </c>
      <c r="AA390" s="1" t="n">
        <v>0.983</v>
      </c>
      <c r="AB390" s="1" t="n">
        <v>0.035</v>
      </c>
      <c r="AC390" s="1" t="n">
        <v>0.012</v>
      </c>
      <c r="AD390" s="1" t="n">
        <v>151</v>
      </c>
      <c r="AE390" s="1" t="n">
        <f aca="false">Y390/Z390</f>
        <v>2.97430167597765</v>
      </c>
      <c r="AF390" s="1" t="n">
        <f aca="false">AD390/Z390</f>
        <v>56.2383612662942</v>
      </c>
      <c r="AG390" s="1" t="n">
        <v>64.8</v>
      </c>
      <c r="AH390" s="1" t="n">
        <v>35.2</v>
      </c>
      <c r="AI390" s="1" t="n">
        <v>0</v>
      </c>
      <c r="AJ390" s="1" t="n">
        <v>3.55</v>
      </c>
      <c r="AK390" s="1" t="n">
        <v>0.96</v>
      </c>
      <c r="AL390" s="1" t="n">
        <v>1.78</v>
      </c>
      <c r="AM390" s="1" t="n">
        <v>0.78</v>
      </c>
      <c r="AN390" s="1" t="n">
        <v>285</v>
      </c>
      <c r="AO390" s="1" t="n">
        <v>7.9</v>
      </c>
      <c r="AP390" s="1" t="n">
        <v>3.38</v>
      </c>
    </row>
    <row r="391" s="1" customFormat="true" ht="15" hidden="false" customHeight="false" outlineLevel="0" collapsed="false">
      <c r="A391" s="7" t="n">
        <v>390</v>
      </c>
      <c r="B391" s="1" t="n">
        <v>0</v>
      </c>
      <c r="C391" s="1" t="n">
        <v>64</v>
      </c>
      <c r="D391" s="1" t="n">
        <f aca="false">1.5*C391</f>
        <v>96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60</v>
      </c>
      <c r="M391" s="1" t="n">
        <v>0</v>
      </c>
      <c r="N391" s="1" t="n">
        <v>54</v>
      </c>
      <c r="O391" s="8" t="n">
        <f aca="false">IF(K391=1,(IF(N391&gt;80,141*(N391/88.4/0.9)^(-1.209)*0.993^L391,141*(N391/88.4/0.9)^(-0.411)*0.993^L391)),(IF(N391&gt;62,144*(N391/88.4/0.7)^(-1.209)*0.993^L391,144*(N391/88.4/0.7)^(-0.329)*0.993^L391)))</f>
        <v>98.8052235697472</v>
      </c>
      <c r="P391" s="9" t="n">
        <v>0</v>
      </c>
      <c r="Q391" s="1" t="n">
        <v>50</v>
      </c>
      <c r="R391" s="1" t="n">
        <v>96</v>
      </c>
      <c r="S391" s="1" t="n">
        <v>1</v>
      </c>
      <c r="T391" s="1" t="n">
        <v>13.4</v>
      </c>
      <c r="U391" s="1" t="n">
        <v>0</v>
      </c>
      <c r="V391" s="1" t="n">
        <v>3.36</v>
      </c>
      <c r="W391" s="1" t="n">
        <v>0.293</v>
      </c>
      <c r="X391" s="1" t="n">
        <v>4.1</v>
      </c>
      <c r="Y391" s="1" t="n">
        <v>1.935</v>
      </c>
      <c r="Z391" s="1" t="n">
        <v>1.669</v>
      </c>
      <c r="AA391" s="1" t="n">
        <v>0.394</v>
      </c>
      <c r="AB391" s="1" t="n">
        <v>0.082</v>
      </c>
      <c r="AC391" s="1" t="n">
        <v>0.021</v>
      </c>
      <c r="AD391" s="1" t="n">
        <v>181</v>
      </c>
      <c r="AE391" s="1" t="n">
        <f aca="false">Y391/Z391</f>
        <v>1.15937687237867</v>
      </c>
      <c r="AF391" s="1" t="n">
        <f aca="false">AD391/Z391</f>
        <v>108.448172558418</v>
      </c>
      <c r="AG391" s="1" t="n">
        <v>69.8</v>
      </c>
      <c r="AH391" s="1" t="n">
        <v>43</v>
      </c>
      <c r="AI391" s="1" t="n">
        <v>0</v>
      </c>
      <c r="AJ391" s="1" t="n">
        <v>5.33</v>
      </c>
      <c r="AK391" s="1" t="n">
        <v>1.65</v>
      </c>
      <c r="AL391" s="1" t="n">
        <v>3.65</v>
      </c>
      <c r="AM391" s="1" t="n">
        <v>1.09</v>
      </c>
      <c r="AN391" s="1" t="n">
        <v>254</v>
      </c>
      <c r="AO391" s="1" t="n">
        <v>5.9</v>
      </c>
      <c r="AP391" s="1" t="n">
        <v>3.68</v>
      </c>
    </row>
    <row r="392" s="1" customFormat="true" ht="15" hidden="false" customHeight="false" outlineLevel="0" collapsed="false">
      <c r="A392" s="7" t="n">
        <v>391</v>
      </c>
      <c r="B392" s="1" t="n">
        <v>0</v>
      </c>
      <c r="C392" s="1" t="n">
        <v>41</v>
      </c>
      <c r="D392" s="1" t="n">
        <f aca="false">1.5*C392</f>
        <v>61.5</v>
      </c>
      <c r="E392" s="1" t="n">
        <v>0</v>
      </c>
      <c r="F392" s="1" t="n">
        <v>1</v>
      </c>
      <c r="G392" s="1" t="n">
        <v>0</v>
      </c>
      <c r="H392" s="1" t="n">
        <v>0</v>
      </c>
      <c r="I392" s="1" t="n">
        <v>0</v>
      </c>
      <c r="J392" s="1" t="n">
        <v>1</v>
      </c>
      <c r="K392" s="1" t="n">
        <v>0</v>
      </c>
      <c r="L392" s="1" t="n">
        <v>70</v>
      </c>
      <c r="M392" s="1" t="n">
        <v>1</v>
      </c>
      <c r="N392" s="1" t="n">
        <v>47</v>
      </c>
      <c r="O392" s="8" t="n">
        <f aca="false">IF(K392=1,(IF(N392&gt;80,141*(N392/88.4/0.9)^(-1.209)*0.993^L392,141*(N392/88.4/0.9)^(-0.411)*0.993^L392)),(IF(N392&gt;62,144*(N392/88.4/0.7)^(-1.209)*0.993^L392,144*(N392/88.4/0.7)^(-0.329)*0.993^L392)))</f>
        <v>96.4072604337079</v>
      </c>
      <c r="P392" s="9" t="n">
        <v>0</v>
      </c>
      <c r="Q392" s="1" t="n">
        <v>35</v>
      </c>
      <c r="R392" s="1" t="n">
        <v>133</v>
      </c>
      <c r="S392" s="1" t="n">
        <v>0</v>
      </c>
      <c r="T392" s="1" t="n">
        <v>11.9</v>
      </c>
      <c r="U392" s="1" t="n">
        <v>0</v>
      </c>
      <c r="V392" s="1" t="n">
        <v>4.04</v>
      </c>
      <c r="W392" s="1" t="n">
        <v>0.396</v>
      </c>
      <c r="X392" s="1" t="n">
        <v>8.4</v>
      </c>
      <c r="Y392" s="1" t="n">
        <v>5.611</v>
      </c>
      <c r="Z392" s="1" t="n">
        <v>2.042</v>
      </c>
      <c r="AA392" s="1" t="n">
        <v>0.731</v>
      </c>
      <c r="AB392" s="1" t="n">
        <v>0.008</v>
      </c>
      <c r="AC392" s="1" t="n">
        <v>0.008</v>
      </c>
      <c r="AD392" s="1" t="n">
        <v>354</v>
      </c>
      <c r="AE392" s="1" t="n">
        <f aca="false">Y392/Z392</f>
        <v>2.74779627815867</v>
      </c>
      <c r="AF392" s="1" t="n">
        <f aca="false">AD392/Z392</f>
        <v>173.35945151812</v>
      </c>
      <c r="AG392" s="1" t="n">
        <v>78</v>
      </c>
      <c r="AH392" s="1" t="n">
        <v>48.2</v>
      </c>
      <c r="AI392" s="1" t="n">
        <v>0</v>
      </c>
      <c r="AJ392" s="1" t="n">
        <v>6.09</v>
      </c>
      <c r="AK392" s="1" t="n">
        <v>0.86</v>
      </c>
      <c r="AL392" s="1" t="n">
        <v>3.57</v>
      </c>
      <c r="AM392" s="1" t="n">
        <v>1.95</v>
      </c>
      <c r="AN392" s="1" t="n">
        <v>117</v>
      </c>
      <c r="AO392" s="1" t="n">
        <v>6.7</v>
      </c>
      <c r="AP392" s="1" t="n">
        <v>3.86</v>
      </c>
    </row>
    <row r="393" s="1" customFormat="true" ht="15" hidden="false" customHeight="false" outlineLevel="0" collapsed="false">
      <c r="A393" s="7" t="n">
        <v>392</v>
      </c>
      <c r="B393" s="1" t="n">
        <v>0</v>
      </c>
      <c r="C393" s="1" t="n">
        <v>66</v>
      </c>
      <c r="D393" s="1" t="n">
        <f aca="false">1.5*C393</f>
        <v>99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1</v>
      </c>
      <c r="L393" s="1" t="n">
        <v>47</v>
      </c>
      <c r="M393" s="1" t="n">
        <v>0</v>
      </c>
      <c r="N393" s="1" t="n">
        <v>86</v>
      </c>
      <c r="O393" s="8" t="n">
        <f aca="false">IF(K393=1,(IF(N393&gt;80,141*(N393/88.4/0.9)^(-1.209)*0.993^L393,141*(N393/88.4/0.9)^(-0.411)*0.993^L393)),(IF(N393&gt;62,144*(N393/88.4/0.7)^(-1.209)*0.993^L393,144*(N393/88.4/0.7)^(-0.329)*0.993^L393)))</f>
        <v>92.2497391283013</v>
      </c>
      <c r="P393" s="9" t="n">
        <v>0</v>
      </c>
      <c r="Q393" s="1" t="n">
        <v>89</v>
      </c>
      <c r="R393" s="1" t="n">
        <v>156</v>
      </c>
      <c r="S393" s="1" t="n">
        <v>0</v>
      </c>
      <c r="T393" s="1" t="n">
        <v>13.3</v>
      </c>
      <c r="U393" s="1" t="n">
        <v>0</v>
      </c>
      <c r="V393" s="1" t="n">
        <v>5.16</v>
      </c>
      <c r="W393" s="1" t="n">
        <v>0.477</v>
      </c>
      <c r="X393" s="1" t="n">
        <v>11.4</v>
      </c>
      <c r="Y393" s="1" t="n">
        <v>8.6</v>
      </c>
      <c r="Z393" s="1" t="n">
        <v>2.2</v>
      </c>
      <c r="AA393" s="1" t="n">
        <v>0.6</v>
      </c>
      <c r="AB393" s="1" t="n">
        <v>0</v>
      </c>
      <c r="AC393" s="1" t="n">
        <v>0</v>
      </c>
      <c r="AD393" s="1" t="n">
        <v>321</v>
      </c>
      <c r="AE393" s="1" t="n">
        <f aca="false">Y393/Z393</f>
        <v>3.90909090909091</v>
      </c>
      <c r="AF393" s="1" t="n">
        <f aca="false">AD393/Z393</f>
        <v>145.909090909091</v>
      </c>
      <c r="AG393" s="1" t="n">
        <v>68.5</v>
      </c>
      <c r="AH393" s="1" t="n">
        <v>41.3</v>
      </c>
      <c r="AI393" s="1" t="n">
        <v>0</v>
      </c>
      <c r="AJ393" s="1" t="n">
        <v>6.05</v>
      </c>
      <c r="AK393" s="1" t="n">
        <v>1.44</v>
      </c>
      <c r="AL393" s="1" t="n">
        <v>3.44</v>
      </c>
      <c r="AM393" s="1" t="n">
        <v>0.94</v>
      </c>
      <c r="AN393" s="1" t="n">
        <v>290</v>
      </c>
      <c r="AO393" s="1" t="n">
        <v>6.6</v>
      </c>
      <c r="AP393" s="1" t="n">
        <v>3.3</v>
      </c>
    </row>
    <row r="394" s="1" customFormat="true" ht="15" hidden="false" customHeight="false" outlineLevel="0" collapsed="false">
      <c r="A394" s="7" t="n">
        <v>393</v>
      </c>
      <c r="B394" s="1" t="n">
        <v>0</v>
      </c>
      <c r="C394" s="1" t="n">
        <v>70</v>
      </c>
      <c r="D394" s="1" t="n">
        <f aca="false">1.5*C394</f>
        <v>105</v>
      </c>
      <c r="E394" s="1" t="n">
        <v>1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1</v>
      </c>
      <c r="K394" s="1" t="n">
        <v>1</v>
      </c>
      <c r="L394" s="1" t="n">
        <v>51</v>
      </c>
      <c r="M394" s="1" t="n">
        <v>0</v>
      </c>
      <c r="N394" s="1" t="n">
        <v>61</v>
      </c>
      <c r="O394" s="8" t="n">
        <f aca="false">IF(K394=1,(IF(N394&gt;80,141*(N394/88.4/0.9)^(-1.209)*0.993^L394,141*(N394/88.4/0.9)^(-0.411)*0.993^L394)),(IF(N394&gt;62,144*(N394/88.4/0.7)^(-1.209)*0.993^L394,144*(N394/88.4/0.7)^(-0.329)*0.993^L394)))</f>
        <v>109.912168427547</v>
      </c>
      <c r="P394" s="9" t="n">
        <v>0</v>
      </c>
      <c r="Q394" s="1" t="n">
        <v>54</v>
      </c>
      <c r="R394" s="1" t="n">
        <v>131</v>
      </c>
      <c r="S394" s="1" t="n">
        <v>0</v>
      </c>
      <c r="T394" s="1" t="n">
        <v>12.9</v>
      </c>
      <c r="U394" s="1" t="n">
        <v>0</v>
      </c>
      <c r="V394" s="1" t="n">
        <v>4.21</v>
      </c>
      <c r="W394" s="1" t="n">
        <v>0.404</v>
      </c>
      <c r="X394" s="1" t="n">
        <v>4.8</v>
      </c>
      <c r="Y394" s="1" t="n">
        <v>2.686</v>
      </c>
      <c r="Z394" s="1" t="n">
        <v>1.806</v>
      </c>
      <c r="AA394" s="1" t="n">
        <v>0.259</v>
      </c>
      <c r="AB394" s="1" t="n">
        <v>0.038</v>
      </c>
      <c r="AC394" s="1" t="n">
        <v>0.01</v>
      </c>
      <c r="AD394" s="1" t="n">
        <v>117</v>
      </c>
      <c r="AE394" s="1" t="n">
        <f aca="false">Y394/Z394</f>
        <v>1.48726467331119</v>
      </c>
      <c r="AF394" s="1" t="n">
        <f aca="false">AD394/Z394</f>
        <v>64.7840531561462</v>
      </c>
      <c r="AG394" s="1" t="n">
        <v>69.7</v>
      </c>
      <c r="AH394" s="1" t="n">
        <v>38.9</v>
      </c>
      <c r="AI394" s="1" t="n">
        <v>0</v>
      </c>
      <c r="AJ394" s="1" t="n">
        <v>10.5</v>
      </c>
      <c r="AK394" s="1" t="n">
        <v>19.24</v>
      </c>
      <c r="AL394" s="1" t="n">
        <v>1.02</v>
      </c>
      <c r="AM394" s="1" t="n">
        <v>0.94</v>
      </c>
      <c r="AN394" s="1" t="n">
        <v>689</v>
      </c>
      <c r="AO394" s="1" t="n">
        <v>16.8</v>
      </c>
      <c r="AP394" s="1" t="n">
        <v>4.45</v>
      </c>
    </row>
    <row r="395" s="1" customFormat="true" ht="15" hidden="false" customHeight="false" outlineLevel="0" collapsed="false">
      <c r="A395" s="7" t="n">
        <v>394</v>
      </c>
      <c r="B395" s="1" t="n">
        <v>0</v>
      </c>
      <c r="C395" s="1" t="n">
        <v>68.5</v>
      </c>
      <c r="D395" s="1" t="n">
        <f aca="false">1.5*C395</f>
        <v>102.75</v>
      </c>
      <c r="E395" s="1" t="n">
        <v>0</v>
      </c>
      <c r="F395" s="1" t="n">
        <v>1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61</v>
      </c>
      <c r="M395" s="1" t="n">
        <v>0</v>
      </c>
      <c r="N395" s="1" t="n">
        <v>97</v>
      </c>
      <c r="O395" s="8" t="n">
        <f aca="false">IF(K395=1,(IF(N395&gt;80,141*(N395/88.4/0.9)^(-1.209)*0.993^L395,141*(N395/88.4/0.9)^(-0.411)*0.993^L395)),(IF(N395&gt;62,144*(N395/88.4/0.7)^(-1.209)*0.993^L395,144*(N395/88.4/0.7)^(-0.329)*0.993^L395)))</f>
        <v>54.4808584833453</v>
      </c>
      <c r="P395" s="9" t="n">
        <v>1</v>
      </c>
      <c r="Q395" s="1" t="n">
        <v>82</v>
      </c>
      <c r="R395" s="1" t="n">
        <v>131</v>
      </c>
      <c r="S395" s="1" t="n">
        <v>0</v>
      </c>
      <c r="T395" s="1" t="n">
        <v>13.8</v>
      </c>
      <c r="U395" s="1" t="n">
        <v>0</v>
      </c>
      <c r="V395" s="1" t="n">
        <v>4.17</v>
      </c>
      <c r="W395" s="1" t="n">
        <v>0.401</v>
      </c>
      <c r="X395" s="1" t="n">
        <v>5.8</v>
      </c>
      <c r="Y395" s="1" t="n">
        <v>3.7</v>
      </c>
      <c r="Z395" s="1" t="n">
        <v>1.38</v>
      </c>
      <c r="AA395" s="1" t="n">
        <v>0.644</v>
      </c>
      <c r="AB395" s="1" t="n">
        <v>0.058</v>
      </c>
      <c r="AC395" s="1" t="n">
        <v>0.017</v>
      </c>
      <c r="AD395" s="1" t="n">
        <v>348</v>
      </c>
      <c r="AE395" s="1" t="n">
        <f aca="false">Y395/Z395</f>
        <v>2.68115942028986</v>
      </c>
      <c r="AF395" s="1" t="n">
        <f aca="false">AD395/Z395</f>
        <v>252.173913043478</v>
      </c>
      <c r="AG395" s="1" t="n">
        <v>69.1</v>
      </c>
      <c r="AH395" s="1" t="n">
        <v>35.9</v>
      </c>
      <c r="AI395" s="1" t="n">
        <v>0</v>
      </c>
      <c r="AJ395" s="1" t="n">
        <v>4.74</v>
      </c>
      <c r="AK395" s="1" t="n">
        <v>1.66</v>
      </c>
      <c r="AL395" s="1" t="n">
        <v>1.79</v>
      </c>
      <c r="AM395" s="1" t="n">
        <v>0.37</v>
      </c>
      <c r="AN395" s="1" t="n">
        <v>268</v>
      </c>
      <c r="AO395" s="1" t="n">
        <v>6.9</v>
      </c>
      <c r="AP395" s="1" t="n">
        <v>4.08</v>
      </c>
    </row>
    <row r="396" s="1" customFormat="true" ht="15" hidden="false" customHeight="false" outlineLevel="0" collapsed="false">
      <c r="A396" s="7" t="n">
        <v>395</v>
      </c>
      <c r="B396" s="1" t="n">
        <v>0</v>
      </c>
      <c r="C396" s="1" t="n">
        <v>75</v>
      </c>
      <c r="D396" s="1" t="n">
        <f aca="false">1.5*C396</f>
        <v>112.5</v>
      </c>
      <c r="E396" s="1" t="n">
        <v>0</v>
      </c>
      <c r="F396" s="1" t="n">
        <v>0</v>
      </c>
      <c r="G396" s="1" t="n">
        <v>0</v>
      </c>
      <c r="H396" s="1" t="n">
        <v>0</v>
      </c>
      <c r="I396" s="1" t="n">
        <v>0</v>
      </c>
      <c r="J396" s="1" t="n">
        <v>1</v>
      </c>
      <c r="K396" s="1" t="n">
        <v>1</v>
      </c>
      <c r="L396" s="1" t="n">
        <v>36</v>
      </c>
      <c r="M396" s="1" t="n">
        <v>0</v>
      </c>
      <c r="N396" s="1" t="n">
        <v>78</v>
      </c>
      <c r="O396" s="8" t="n">
        <f aca="false">IF(K396=1,(IF(N396&gt;80,141*(N396/88.4/0.9)^(-1.209)*0.993^L396,141*(N396/88.4/0.9)^(-0.411)*0.993^L396)),(IF(N396&gt;62,144*(N396/88.4/0.7)^(-1.209)*0.993^L396,144*(N396/88.4/0.7)^(-0.329)*0.993^L396)))</f>
        <v>110.389236372742</v>
      </c>
      <c r="P396" s="9" t="n">
        <v>0</v>
      </c>
      <c r="Q396" s="1" t="n">
        <v>86</v>
      </c>
      <c r="R396" s="1" t="n">
        <v>150</v>
      </c>
      <c r="S396" s="1" t="n">
        <v>0</v>
      </c>
      <c r="T396" s="1" t="n">
        <v>13.9</v>
      </c>
      <c r="U396" s="1" t="n">
        <v>0</v>
      </c>
      <c r="V396" s="1" t="n">
        <v>4.91</v>
      </c>
      <c r="W396" s="1" t="n">
        <v>0.443</v>
      </c>
      <c r="X396" s="1" t="n">
        <v>9.9</v>
      </c>
      <c r="Y396" s="1" t="n">
        <v>6.603</v>
      </c>
      <c r="Z396" s="1" t="n">
        <v>2.386</v>
      </c>
      <c r="AA396" s="1" t="n">
        <v>0.723</v>
      </c>
      <c r="AB396" s="1" t="n">
        <v>0.158</v>
      </c>
      <c r="AC396" s="1" t="n">
        <v>0.03</v>
      </c>
      <c r="AD396" s="1" t="n">
        <v>187</v>
      </c>
      <c r="AE396" s="1" t="n">
        <f aca="false">Y396/Z396</f>
        <v>2.76739312657167</v>
      </c>
      <c r="AF396" s="1" t="n">
        <f aca="false">AD396/Z396</f>
        <v>78.37384744342</v>
      </c>
      <c r="AG396" s="1" t="n">
        <v>64.9</v>
      </c>
      <c r="AH396" s="1" t="n">
        <v>34.5</v>
      </c>
      <c r="AI396" s="1" t="n">
        <v>1</v>
      </c>
      <c r="AJ396" s="1" t="n">
        <v>11.47</v>
      </c>
      <c r="AK396" s="1" t="n">
        <v>9.54</v>
      </c>
      <c r="AL396" s="1" t="n">
        <v>5.5</v>
      </c>
      <c r="AM396" s="1" t="n">
        <v>0.6</v>
      </c>
      <c r="AN396" s="1" t="n">
        <v>488</v>
      </c>
      <c r="AO396" s="1" t="n">
        <v>13.5</v>
      </c>
      <c r="AP396" s="1" t="n">
        <v>3.29</v>
      </c>
    </row>
    <row r="397" s="1" customFormat="true" ht="15" hidden="false" customHeight="false" outlineLevel="0" collapsed="false">
      <c r="A397" s="7" t="n">
        <v>396</v>
      </c>
      <c r="B397" s="1" t="n">
        <v>0</v>
      </c>
      <c r="C397" s="1" t="n">
        <v>80</v>
      </c>
      <c r="D397" s="1" t="n">
        <f aca="false">1.5*C397</f>
        <v>120</v>
      </c>
      <c r="E397" s="1" t="n">
        <v>0</v>
      </c>
      <c r="F397" s="1" t="n">
        <v>1</v>
      </c>
      <c r="G397" s="1" t="n">
        <v>1</v>
      </c>
      <c r="H397" s="1" t="n">
        <v>0</v>
      </c>
      <c r="I397" s="1" t="n">
        <v>0</v>
      </c>
      <c r="J397" s="1" t="n">
        <v>0</v>
      </c>
      <c r="K397" s="1" t="n">
        <v>1</v>
      </c>
      <c r="L397" s="1" t="n">
        <v>64</v>
      </c>
      <c r="M397" s="1" t="n">
        <v>0</v>
      </c>
      <c r="N397" s="1" t="n">
        <v>81</v>
      </c>
      <c r="O397" s="8" t="n">
        <f aca="false">IF(K397=1,(IF(N397&gt;80,141*(N397/88.4/0.9)^(-1.209)*0.993^L397,141*(N397/88.4/0.9)^(-0.411)*0.993^L397)),(IF(N397&gt;62,144*(N397/88.4/0.7)^(-1.209)*0.993^L397,144*(N397/88.4/0.7)^(-0.329)*0.993^L397)))</f>
        <v>88.0141726439061</v>
      </c>
      <c r="P397" s="9" t="n">
        <v>0</v>
      </c>
      <c r="Q397" s="1" t="n">
        <v>68</v>
      </c>
      <c r="R397" s="1" t="n">
        <v>136</v>
      </c>
      <c r="S397" s="1" t="n">
        <v>0</v>
      </c>
      <c r="T397" s="1" t="n">
        <v>14.7</v>
      </c>
      <c r="U397" s="1" t="n">
        <v>0</v>
      </c>
      <c r="V397" s="1" t="n">
        <v>5.12</v>
      </c>
      <c r="W397" s="1" t="n">
        <v>0.433</v>
      </c>
      <c r="X397" s="1" t="n">
        <v>16.6</v>
      </c>
      <c r="Y397" s="1" t="n">
        <v>12.425</v>
      </c>
      <c r="Z397" s="1" t="n">
        <v>3.079</v>
      </c>
      <c r="AA397" s="1" t="n">
        <v>1.062</v>
      </c>
      <c r="AB397" s="1" t="n">
        <v>0.017</v>
      </c>
      <c r="AC397" s="1" t="n">
        <v>0.017</v>
      </c>
      <c r="AD397" s="1" t="n">
        <v>264</v>
      </c>
      <c r="AE397" s="1" t="n">
        <f aca="false">Y397/Z397</f>
        <v>4.03540110425463</v>
      </c>
      <c r="AF397" s="1" t="n">
        <f aca="false">AD397/Z397</f>
        <v>85.7421240662553</v>
      </c>
      <c r="AG397" s="1" t="n">
        <v>77.2</v>
      </c>
      <c r="AH397" s="1" t="n">
        <v>46.1</v>
      </c>
      <c r="AI397" s="1" t="n">
        <v>0</v>
      </c>
      <c r="AJ397" s="1" t="n">
        <v>5.02</v>
      </c>
      <c r="AK397" s="1" t="n">
        <v>0.72</v>
      </c>
      <c r="AL397" s="1" t="n">
        <v>3.2</v>
      </c>
      <c r="AM397" s="1" t="n">
        <v>1.62</v>
      </c>
      <c r="AN397" s="1" t="n">
        <v>367</v>
      </c>
      <c r="AO397" s="1" t="n">
        <v>5.1</v>
      </c>
      <c r="AP397" s="1" t="n">
        <v>4.4</v>
      </c>
    </row>
    <row r="398" s="1" customFormat="true" ht="15" hidden="false" customHeight="false" outlineLevel="0" collapsed="false">
      <c r="A398" s="7" t="n">
        <v>397</v>
      </c>
      <c r="B398" s="1" t="n">
        <v>0</v>
      </c>
      <c r="C398" s="1" t="n">
        <v>60</v>
      </c>
      <c r="D398" s="1" t="n">
        <f aca="false">1.5*C398</f>
        <v>9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58</v>
      </c>
      <c r="M398" s="1" t="n">
        <v>0</v>
      </c>
      <c r="N398" s="1" t="n">
        <v>56</v>
      </c>
      <c r="O398" s="8" t="n">
        <f aca="false">IF(K398=1,(IF(N398&gt;80,141*(N398/88.4/0.9)^(-1.209)*0.993^L398,141*(N398/88.4/0.9)^(-0.411)*0.993^L398)),(IF(N398&gt;62,144*(N398/88.4/0.7)^(-1.209)*0.993^L398,144*(N398/88.4/0.7)^(-0.329)*0.993^L398)))</f>
        <v>99.0113755854536</v>
      </c>
      <c r="P398" s="9" t="n">
        <v>0</v>
      </c>
      <c r="Q398" s="1" t="n">
        <v>67</v>
      </c>
      <c r="R398" s="1" t="n">
        <v>134</v>
      </c>
      <c r="S398" s="1" t="n">
        <v>0</v>
      </c>
      <c r="T398" s="1" t="n">
        <v>12.7</v>
      </c>
      <c r="U398" s="1" t="n">
        <v>0</v>
      </c>
      <c r="V398" s="1" t="n">
        <v>4.26</v>
      </c>
      <c r="W398" s="1" t="n">
        <v>0.416</v>
      </c>
      <c r="X398" s="1" t="n">
        <v>16.9</v>
      </c>
      <c r="Y398" s="1" t="n">
        <v>13.362</v>
      </c>
      <c r="Z398" s="1" t="n">
        <v>3.234</v>
      </c>
      <c r="AA398" s="1" t="n">
        <v>0.287</v>
      </c>
      <c r="AB398" s="1" t="n">
        <v>0</v>
      </c>
      <c r="AC398" s="1" t="n">
        <v>0.017</v>
      </c>
      <c r="AD398" s="1" t="n">
        <v>248</v>
      </c>
      <c r="AE398" s="1" t="n">
        <f aca="false">Y398/Z398</f>
        <v>4.1317254174397</v>
      </c>
      <c r="AF398" s="1" t="n">
        <f aca="false">AD398/Z398</f>
        <v>76.6852195423624</v>
      </c>
      <c r="AG398" s="1" t="n">
        <v>64.4</v>
      </c>
      <c r="AH398" s="1" t="n">
        <v>38</v>
      </c>
      <c r="AI398" s="1" t="n">
        <v>0</v>
      </c>
      <c r="AJ398" s="1" t="n">
        <v>4.45</v>
      </c>
      <c r="AK398" s="1" t="n">
        <v>0.8</v>
      </c>
      <c r="AL398" s="1" t="n">
        <v>1.7</v>
      </c>
      <c r="AM398" s="1" t="n">
        <v>2.06</v>
      </c>
      <c r="AN398" s="1" t="n">
        <v>129</v>
      </c>
      <c r="AO398" s="1" t="n">
        <v>10.2</v>
      </c>
      <c r="AP398" s="1" t="n">
        <v>4.04</v>
      </c>
    </row>
    <row r="399" s="1" customFormat="true" ht="15" hidden="false" customHeight="false" outlineLevel="0" collapsed="false">
      <c r="A399" s="7" t="n">
        <v>398</v>
      </c>
      <c r="B399" s="1" t="n">
        <v>0</v>
      </c>
      <c r="C399" s="1" t="n">
        <v>80.5</v>
      </c>
      <c r="D399" s="1" t="n">
        <f aca="false">1.5*C399</f>
        <v>120.75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1</v>
      </c>
      <c r="L399" s="1" t="n">
        <v>45</v>
      </c>
      <c r="M399" s="1" t="n">
        <v>0</v>
      </c>
      <c r="N399" s="1" t="n">
        <v>112</v>
      </c>
      <c r="O399" s="8" t="n">
        <f aca="false">IF(K399=1,(IF(N399&gt;80,141*(N399/88.4/0.9)^(-1.209)*0.993^L399,141*(N399/88.4/0.9)^(-0.411)*0.993^L399)),(IF(N399&gt;62,144*(N399/88.4/0.7)^(-1.209)*0.993^L399,144*(N399/88.4/0.7)^(-0.329)*0.993^L399)))</f>
        <v>67.9783607785836</v>
      </c>
      <c r="P399" s="9" t="n">
        <v>0</v>
      </c>
      <c r="Q399" s="1" t="n">
        <v>116</v>
      </c>
      <c r="R399" s="1" t="n">
        <v>143</v>
      </c>
      <c r="S399" s="1" t="n">
        <v>0</v>
      </c>
      <c r="T399" s="1" t="n">
        <v>13</v>
      </c>
      <c r="U399" s="1" t="n">
        <v>0</v>
      </c>
      <c r="V399" s="1" t="n">
        <v>4.99</v>
      </c>
      <c r="W399" s="1" t="n">
        <v>0.433</v>
      </c>
      <c r="X399" s="1" t="n">
        <v>6.5</v>
      </c>
      <c r="Y399" s="1" t="n">
        <v>4.589</v>
      </c>
      <c r="Z399" s="1" t="n">
        <v>1.404</v>
      </c>
      <c r="AA399" s="1" t="n">
        <v>0.319</v>
      </c>
      <c r="AB399" s="1" t="n">
        <v>0.169</v>
      </c>
      <c r="AC399" s="1" t="n">
        <v>0.02</v>
      </c>
      <c r="AD399" s="1" t="n">
        <v>208</v>
      </c>
      <c r="AE399" s="1" t="n">
        <f aca="false">Y399/Z399</f>
        <v>3.26851851851852</v>
      </c>
      <c r="AF399" s="1" t="n">
        <f aca="false">AD399/Z399</f>
        <v>148.148148148148</v>
      </c>
      <c r="AG399" s="1" t="n">
        <v>72.3</v>
      </c>
      <c r="AH399" s="1" t="n">
        <v>45.2</v>
      </c>
      <c r="AI399" s="1" t="n">
        <v>0</v>
      </c>
      <c r="AJ399" s="1" t="n">
        <v>3.97</v>
      </c>
      <c r="AK399" s="1" t="n">
        <v>0.45</v>
      </c>
      <c r="AL399" s="1" t="n">
        <v>2.27</v>
      </c>
      <c r="AM399" s="1" t="n">
        <v>1.13</v>
      </c>
      <c r="AN399" s="1" t="n">
        <v>446</v>
      </c>
      <c r="AO399" s="1" t="n">
        <v>5.3</v>
      </c>
      <c r="AP399" s="1" t="n">
        <v>4.24</v>
      </c>
    </row>
    <row r="400" s="1" customFormat="true" ht="15" hidden="false" customHeight="false" outlineLevel="0" collapsed="false">
      <c r="A400" s="7" t="n">
        <v>399</v>
      </c>
      <c r="B400" s="1" t="n">
        <v>0</v>
      </c>
      <c r="C400" s="1" t="n">
        <v>62</v>
      </c>
      <c r="D400" s="1" t="n">
        <f aca="false">1.5*C400</f>
        <v>93</v>
      </c>
      <c r="E400" s="1" t="n">
        <v>1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53</v>
      </c>
      <c r="M400" s="1" t="n">
        <v>0</v>
      </c>
      <c r="N400" s="1" t="n">
        <v>45</v>
      </c>
      <c r="O400" s="8" t="n">
        <f aca="false">IF(K400=1,(IF(N400&gt;80,141*(N400/88.4/0.9)^(-1.209)*0.993^L400,141*(N400/88.4/0.9)^(-0.411)*0.993^L400)),(IF(N400&gt;62,144*(N400/88.4/0.7)^(-1.209)*0.993^L400,144*(N400/88.4/0.7)^(-0.329)*0.993^L400)))</f>
        <v>110.201066027119</v>
      </c>
      <c r="P400" s="9" t="n">
        <v>0</v>
      </c>
      <c r="Q400" s="1" t="n">
        <v>46</v>
      </c>
      <c r="R400" s="1" t="n">
        <v>133</v>
      </c>
      <c r="S400" s="1" t="n">
        <v>0</v>
      </c>
      <c r="T400" s="1" t="n">
        <v>11.9</v>
      </c>
      <c r="U400" s="1" t="n">
        <v>0</v>
      </c>
      <c r="V400" s="1" t="n">
        <v>4.03</v>
      </c>
      <c r="W400" s="1" t="n">
        <v>0.403</v>
      </c>
      <c r="X400" s="1" t="n">
        <v>6.2</v>
      </c>
      <c r="Y400" s="1" t="n">
        <v>3.565</v>
      </c>
      <c r="Z400" s="1" t="n">
        <v>2.096</v>
      </c>
      <c r="AA400" s="1" t="n">
        <v>0.459</v>
      </c>
      <c r="AB400" s="1" t="n">
        <v>0.068</v>
      </c>
      <c r="AC400" s="1" t="n">
        <v>0.012</v>
      </c>
      <c r="AD400" s="1" t="n">
        <v>165</v>
      </c>
      <c r="AE400" s="1" t="n">
        <f aca="false">Y400/Z400</f>
        <v>1.70085877862595</v>
      </c>
      <c r="AF400" s="1" t="n">
        <f aca="false">AD400/Z400</f>
        <v>78.7213740458015</v>
      </c>
      <c r="AG400" s="1" t="n">
        <v>65.3</v>
      </c>
      <c r="AH400" s="1" t="n">
        <v>40.9</v>
      </c>
      <c r="AI400" s="1" t="n">
        <v>0</v>
      </c>
      <c r="AJ400" s="1" t="n">
        <v>6.29</v>
      </c>
      <c r="AK400" s="1" t="n">
        <v>3.78</v>
      </c>
      <c r="AL400" s="1" t="n">
        <v>3.51</v>
      </c>
      <c r="AM400" s="1" t="n">
        <v>0.87</v>
      </c>
      <c r="AN400" s="1" t="n">
        <v>178</v>
      </c>
      <c r="AO400" s="1" t="n">
        <v>13.2</v>
      </c>
      <c r="AP400" s="1" t="n">
        <v>3.65</v>
      </c>
    </row>
    <row r="401" s="1" customFormat="true" ht="15" hidden="false" customHeight="false" outlineLevel="0" collapsed="false">
      <c r="A401" s="7" t="n">
        <v>400</v>
      </c>
      <c r="B401" s="1" t="n">
        <v>0</v>
      </c>
      <c r="C401" s="1" t="n">
        <v>59</v>
      </c>
      <c r="D401" s="1" t="n">
        <f aca="false">1.5*C401</f>
        <v>88.5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47</v>
      </c>
      <c r="M401" s="1" t="n">
        <v>0</v>
      </c>
      <c r="N401" s="1" t="n">
        <v>75</v>
      </c>
      <c r="O401" s="2" t="n">
        <f aca="false">IF(K401=1,(IF(N401&gt;80,141*(N401/88.4/0.9)^(-1.209)*0.993^L401,141*(N401/88.4/0.9)^(-0.411)*0.993^L401)),(IF(N401&gt;62,144*(N401/88.4/0.7)^(-1.209)*0.993^L401,144*(N401/88.4/0.7)^(-0.329)*0.993^L401)))</f>
        <v>82.0375010296209</v>
      </c>
      <c r="P401" s="9" t="n">
        <v>0</v>
      </c>
      <c r="Q401" s="1" t="n">
        <v>70</v>
      </c>
      <c r="R401" s="1" t="n">
        <v>133</v>
      </c>
      <c r="S401" s="1" t="n">
        <v>0</v>
      </c>
      <c r="T401" s="1" t="n">
        <v>12.4</v>
      </c>
      <c r="U401" s="1" t="n">
        <v>0</v>
      </c>
      <c r="V401" s="1" t="n">
        <v>4.34</v>
      </c>
      <c r="W401" s="1" t="n">
        <v>0.398</v>
      </c>
      <c r="X401" s="1" t="n">
        <v>7.6</v>
      </c>
      <c r="Y401" s="1" t="n">
        <v>4.188</v>
      </c>
      <c r="Z401" s="1" t="n">
        <v>2.652</v>
      </c>
      <c r="AA401" s="1" t="n">
        <v>0.616</v>
      </c>
      <c r="AB401" s="1" t="n">
        <v>0.122</v>
      </c>
      <c r="AC401" s="1" t="n">
        <v>0.023</v>
      </c>
      <c r="AD401" s="1" t="n">
        <v>293</v>
      </c>
      <c r="AE401" s="1" t="n">
        <f aca="false">Y401/Z401</f>
        <v>1.57918552036199</v>
      </c>
      <c r="AF401" s="1" t="n">
        <f aca="false">AD401/Z401</f>
        <v>110.482654600302</v>
      </c>
      <c r="AG401" s="1" t="n">
        <v>70.8</v>
      </c>
      <c r="AH401" s="1" t="n">
        <v>42.5</v>
      </c>
      <c r="AI401" s="1" t="n">
        <v>0</v>
      </c>
      <c r="AJ401" s="1" t="n">
        <v>4.65</v>
      </c>
      <c r="AK401" s="1" t="n">
        <v>0.38</v>
      </c>
      <c r="AL401" s="1" t="n">
        <v>2.67</v>
      </c>
      <c r="AM401" s="1" t="n">
        <v>2.27</v>
      </c>
      <c r="AN401" s="1" t="n">
        <v>171</v>
      </c>
      <c r="AO401" s="1" t="n">
        <v>5.4</v>
      </c>
      <c r="AP401" s="1" t="n">
        <v>4.82</v>
      </c>
    </row>
    <row r="402" s="1" customFormat="true" ht="15" hidden="false" customHeight="false" outlineLevel="0" collapsed="false">
      <c r="A402" s="7" t="n">
        <v>401</v>
      </c>
      <c r="B402" s="1" t="n">
        <v>0</v>
      </c>
      <c r="C402" s="1" t="n">
        <v>46</v>
      </c>
      <c r="D402" s="1" t="n">
        <f aca="false">1.5*C402</f>
        <v>69</v>
      </c>
      <c r="E402" s="1" t="n">
        <v>0</v>
      </c>
      <c r="F402" s="1" t="n">
        <v>1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1</v>
      </c>
      <c r="L402" s="1" t="n">
        <v>79</v>
      </c>
      <c r="M402" s="1" t="n">
        <v>1</v>
      </c>
      <c r="N402" s="1" t="n">
        <v>74</v>
      </c>
      <c r="O402" s="8" t="n">
        <f aca="false">IF(K402=1,(IF(N402&gt;80,141*(N402/88.4/0.9)^(-1.209)*0.993^L402,141*(N402/88.4/0.9)^(-0.411)*0.993^L402)),(IF(N402&gt;62,144*(N402/88.4/0.7)^(-1.209)*0.993^L402,144*(N402/88.4/0.7)^(-0.329)*0.993^L402)))</f>
        <v>83.3952009079769</v>
      </c>
      <c r="P402" s="9" t="n">
        <v>0</v>
      </c>
      <c r="Q402" s="1" t="n">
        <v>76</v>
      </c>
      <c r="R402" s="1" t="n">
        <v>146</v>
      </c>
      <c r="S402" s="1" t="n">
        <v>0</v>
      </c>
      <c r="T402" s="1" t="n">
        <v>12.8</v>
      </c>
      <c r="U402" s="1" t="n">
        <v>0</v>
      </c>
      <c r="V402" s="1" t="n">
        <v>5.22</v>
      </c>
      <c r="W402" s="1" t="n">
        <v>0.468</v>
      </c>
      <c r="X402" s="1" t="n">
        <v>9.5</v>
      </c>
      <c r="Y402" s="1" t="n">
        <v>7.106</v>
      </c>
      <c r="Z402" s="1" t="n">
        <v>1.567</v>
      </c>
      <c r="AA402" s="1" t="n">
        <v>0.779</v>
      </c>
      <c r="AB402" s="1" t="n">
        <v>0.029</v>
      </c>
      <c r="AC402" s="1" t="n">
        <v>0.019</v>
      </c>
      <c r="AD402" s="1" t="n">
        <v>89</v>
      </c>
      <c r="AE402" s="1" t="n">
        <f aca="false">Y402/Z402</f>
        <v>4.53477983407786</v>
      </c>
      <c r="AF402" s="1" t="n">
        <f aca="false">AD402/Z402</f>
        <v>56.7964262922782</v>
      </c>
      <c r="AG402" s="1" t="n">
        <v>69.4</v>
      </c>
      <c r="AH402" s="1" t="n">
        <v>38.9</v>
      </c>
      <c r="AI402" s="1" t="n">
        <v>0</v>
      </c>
      <c r="AJ402" s="1" t="n">
        <v>3.99</v>
      </c>
      <c r="AK402" s="1" t="n">
        <v>0.63</v>
      </c>
      <c r="AL402" s="1" t="n">
        <v>2.51</v>
      </c>
      <c r="AM402" s="1" t="n">
        <v>0.86</v>
      </c>
      <c r="AN402" s="1" t="n">
        <v>281</v>
      </c>
      <c r="AO402" s="1" t="n">
        <v>8.6</v>
      </c>
      <c r="AP402" s="1" t="n">
        <v>3.44</v>
      </c>
    </row>
    <row r="403" s="1" customFormat="true" ht="15" hidden="false" customHeight="false" outlineLevel="0" collapsed="false">
      <c r="A403" s="7" t="n">
        <v>402</v>
      </c>
      <c r="B403" s="1" t="n">
        <v>0</v>
      </c>
      <c r="C403" s="1" t="n">
        <v>58</v>
      </c>
      <c r="D403" s="1" t="n">
        <f aca="false">1.5*C403</f>
        <v>87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62</v>
      </c>
      <c r="M403" s="1" t="n">
        <v>0</v>
      </c>
      <c r="N403" s="1" t="n">
        <v>71</v>
      </c>
      <c r="O403" s="2" t="n">
        <f aca="false">IF(K403=1,(IF(N403&gt;80,141*(N403/88.4/0.9)^(-1.209)*0.993^L403,141*(N403/88.4/0.9)^(-0.411)*0.993^L403)),(IF(N403&gt;62,144*(N403/88.4/0.7)^(-1.209)*0.993^L403,144*(N403/88.4/0.7)^(-0.329)*0.993^L403)))</f>
        <v>78.89125665761</v>
      </c>
      <c r="P403" s="9" t="n">
        <v>0</v>
      </c>
      <c r="Q403" s="1" t="n">
        <v>70</v>
      </c>
      <c r="R403" s="1" t="n">
        <v>123</v>
      </c>
      <c r="S403" s="1" t="n">
        <v>0</v>
      </c>
      <c r="T403" s="1" t="n">
        <v>12.3</v>
      </c>
      <c r="U403" s="1" t="n">
        <v>0</v>
      </c>
      <c r="V403" s="1" t="n">
        <v>4.15</v>
      </c>
      <c r="W403" s="1" t="n">
        <v>0.381</v>
      </c>
      <c r="X403" s="1" t="n">
        <v>4.9</v>
      </c>
      <c r="Y403" s="1" t="n">
        <v>2.631</v>
      </c>
      <c r="Z403" s="1" t="n">
        <v>1.808</v>
      </c>
      <c r="AA403" s="1" t="n">
        <v>0.382</v>
      </c>
      <c r="AB403" s="1" t="n">
        <v>0.039</v>
      </c>
      <c r="AC403" s="1" t="n">
        <v>0.039</v>
      </c>
      <c r="AD403" s="1" t="n">
        <v>234</v>
      </c>
      <c r="AE403" s="1" t="n">
        <f aca="false">Y403/Z403</f>
        <v>1.45519911504425</v>
      </c>
      <c r="AF403" s="1" t="n">
        <f aca="false">AD403/Z403</f>
        <v>129.424778761062</v>
      </c>
      <c r="AG403" s="1" t="n">
        <v>63.5</v>
      </c>
      <c r="AH403" s="1" t="n">
        <v>36.6</v>
      </c>
      <c r="AI403" s="1" t="n">
        <v>0</v>
      </c>
      <c r="AJ403" s="1" t="n">
        <v>4.58</v>
      </c>
      <c r="AK403" s="1" t="n">
        <v>1.33</v>
      </c>
      <c r="AL403" s="1" t="n">
        <v>2.79</v>
      </c>
      <c r="AM403" s="1" t="n">
        <v>1.16</v>
      </c>
      <c r="AN403" s="1" t="n">
        <v>253</v>
      </c>
      <c r="AO403" s="1" t="n">
        <v>6.3</v>
      </c>
      <c r="AP403" s="1" t="n">
        <v>3.41</v>
      </c>
    </row>
    <row r="404" s="1" customFormat="true" ht="15" hidden="false" customHeight="false" outlineLevel="0" collapsed="false">
      <c r="A404" s="7" t="n">
        <v>403</v>
      </c>
      <c r="B404" s="1" t="n">
        <v>0</v>
      </c>
      <c r="C404" s="1" t="n">
        <v>49</v>
      </c>
      <c r="D404" s="1" t="n">
        <f aca="false">1.5*C404</f>
        <v>73.5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1</v>
      </c>
      <c r="L404" s="1" t="n">
        <v>79</v>
      </c>
      <c r="M404" s="1" t="n">
        <v>1</v>
      </c>
      <c r="N404" s="1" t="n">
        <v>133</v>
      </c>
      <c r="O404" s="2" t="n">
        <f aca="false">IF(K404=1,(IF(N404&gt;80,141*(N404/88.4/0.9)^(-1.209)*0.993^L404,141*(N404/88.4/0.9)^(-0.411)*0.993^L404)),(IF(N404&gt;62,144*(N404/88.4/0.7)^(-1.209)*0.993^L404,144*(N404/88.4/0.7)^(-0.329)*0.993^L404)))</f>
        <v>43.4923718177927</v>
      </c>
      <c r="P404" s="9" t="n">
        <v>1</v>
      </c>
      <c r="Q404" s="1" t="n">
        <v>83</v>
      </c>
      <c r="R404" s="1" t="n">
        <v>107</v>
      </c>
      <c r="S404" s="1" t="n">
        <v>1</v>
      </c>
      <c r="T404" s="1" t="n">
        <v>13.7</v>
      </c>
      <c r="U404" s="1" t="n">
        <v>0</v>
      </c>
      <c r="V404" s="1" t="n">
        <v>3.53</v>
      </c>
      <c r="W404" s="1" t="n">
        <v>0.346</v>
      </c>
      <c r="X404" s="1" t="n">
        <v>12.2</v>
      </c>
      <c r="Y404" s="1" t="n">
        <v>8.76</v>
      </c>
      <c r="Z404" s="1" t="n">
        <v>3.281</v>
      </c>
      <c r="AA404" s="1" t="n">
        <v>0.085</v>
      </c>
      <c r="AB404" s="1" t="n">
        <v>0.049</v>
      </c>
      <c r="AC404" s="1" t="n">
        <v>0.024</v>
      </c>
      <c r="AD404" s="1" t="n">
        <v>170</v>
      </c>
      <c r="AE404" s="1" t="n">
        <f aca="false">Y404/Z404</f>
        <v>2.66991770801585</v>
      </c>
      <c r="AF404" s="1" t="n">
        <f aca="false">AD404/Z404</f>
        <v>51.8134715025907</v>
      </c>
      <c r="AG404" s="1" t="n">
        <v>55.1</v>
      </c>
      <c r="AH404" s="1" t="n">
        <v>30.1</v>
      </c>
      <c r="AI404" s="1" t="n">
        <v>1</v>
      </c>
      <c r="AJ404" s="1" t="n">
        <v>3.11</v>
      </c>
      <c r="AK404" s="1" t="n">
        <v>0.59</v>
      </c>
      <c r="AL404" s="1" t="n">
        <v>1.84</v>
      </c>
      <c r="AM404" s="1" t="n">
        <v>0.8</v>
      </c>
      <c r="AN404" s="1" t="n">
        <v>387</v>
      </c>
      <c r="AO404" s="1" t="n">
        <v>5.6</v>
      </c>
      <c r="AP404" s="1" t="n">
        <v>4.11</v>
      </c>
    </row>
    <row r="405" s="1" customFormat="true" ht="15" hidden="false" customHeight="false" outlineLevel="0" collapsed="false">
      <c r="A405" s="7" t="n">
        <v>404</v>
      </c>
      <c r="B405" s="1" t="n">
        <v>0</v>
      </c>
      <c r="C405" s="1" t="n">
        <v>72</v>
      </c>
      <c r="D405" s="1" t="n">
        <f aca="false">1.5*C405</f>
        <v>108</v>
      </c>
      <c r="E405" s="1" t="n">
        <v>1</v>
      </c>
      <c r="F405" s="1" t="n">
        <v>1</v>
      </c>
      <c r="G405" s="1" t="n">
        <v>0</v>
      </c>
      <c r="H405" s="1" t="n">
        <v>0</v>
      </c>
      <c r="I405" s="1" t="n">
        <v>1</v>
      </c>
      <c r="J405" s="1" t="n">
        <v>0</v>
      </c>
      <c r="K405" s="1" t="n">
        <v>1</v>
      </c>
      <c r="L405" s="1" t="n">
        <v>48</v>
      </c>
      <c r="M405" s="1" t="n">
        <v>0</v>
      </c>
      <c r="N405" s="1" t="n">
        <v>85</v>
      </c>
      <c r="O405" s="2" t="n">
        <f aca="false">IF(K405=1,(IF(N405&gt;80,141*(N405/88.4/0.9)^(-1.209)*0.993^L405,141*(N405/88.4/0.9)^(-0.411)*0.993^L405)),(IF(N405&gt;62,144*(N405/88.4/0.7)^(-1.209)*0.993^L405,144*(N405/88.4/0.7)^(-0.329)*0.993^L405)))</f>
        <v>92.9085199111394</v>
      </c>
      <c r="P405" s="9" t="n">
        <v>0</v>
      </c>
      <c r="Q405" s="1" t="n">
        <v>86</v>
      </c>
      <c r="R405" s="1" t="n">
        <v>114</v>
      </c>
      <c r="S405" s="1" t="n">
        <v>1</v>
      </c>
      <c r="T405" s="1" t="n">
        <v>14.9</v>
      </c>
      <c r="U405" s="1" t="n">
        <v>0</v>
      </c>
      <c r="V405" s="1" t="n">
        <v>5.81</v>
      </c>
      <c r="W405" s="1" t="n">
        <v>0.373</v>
      </c>
      <c r="X405" s="1" t="n">
        <v>9.6</v>
      </c>
      <c r="Y405" s="1" t="n">
        <v>5.874</v>
      </c>
      <c r="Z405" s="1" t="n">
        <v>2.603</v>
      </c>
      <c r="AA405" s="1" t="n">
        <v>1.056</v>
      </c>
      <c r="AB405" s="1" t="n">
        <v>0.048</v>
      </c>
      <c r="AC405" s="1" t="n">
        <v>0.019</v>
      </c>
      <c r="AD405" s="1" t="n">
        <v>209</v>
      </c>
      <c r="AE405" s="1" t="n">
        <f aca="false">Y405/Z405</f>
        <v>2.25662696888206</v>
      </c>
      <c r="AF405" s="1" t="n">
        <f aca="false">AD405/Z405</f>
        <v>80.2919708029197</v>
      </c>
      <c r="AG405" s="1" t="n">
        <v>71.6</v>
      </c>
      <c r="AH405" s="1" t="n">
        <v>44</v>
      </c>
      <c r="AI405" s="1" t="n">
        <v>0</v>
      </c>
      <c r="AJ405" s="1" t="n">
        <v>5.81</v>
      </c>
      <c r="AK405" s="1" t="n">
        <v>3.91</v>
      </c>
      <c r="AL405" s="1" t="n">
        <v>2.82</v>
      </c>
      <c r="AM405" s="1" t="n">
        <v>0.99</v>
      </c>
      <c r="AN405" s="1" t="n">
        <v>688</v>
      </c>
      <c r="AO405" s="1" t="n">
        <v>14.5</v>
      </c>
      <c r="AP405" s="1" t="n">
        <v>3.77</v>
      </c>
    </row>
    <row r="406" s="1" customFormat="true" ht="15" hidden="false" customHeight="false" outlineLevel="0" collapsed="false">
      <c r="A406" s="7" t="n">
        <v>405</v>
      </c>
      <c r="B406" s="1" t="n">
        <v>0</v>
      </c>
      <c r="C406" s="1" t="n">
        <v>70</v>
      </c>
      <c r="D406" s="1" t="n">
        <f aca="false">1.5*C406</f>
        <v>105</v>
      </c>
      <c r="E406" s="1" t="n">
        <v>0</v>
      </c>
      <c r="F406" s="1" t="n">
        <v>1</v>
      </c>
      <c r="G406" s="1" t="n">
        <v>0</v>
      </c>
      <c r="H406" s="1" t="n">
        <v>0</v>
      </c>
      <c r="I406" s="1" t="n">
        <v>1</v>
      </c>
      <c r="J406" s="1" t="n">
        <v>0</v>
      </c>
      <c r="K406" s="1" t="n">
        <v>1</v>
      </c>
      <c r="L406" s="1" t="n">
        <v>73</v>
      </c>
      <c r="M406" s="1" t="n">
        <v>1</v>
      </c>
      <c r="N406" s="1" t="n">
        <v>163</v>
      </c>
      <c r="O406" s="2" t="n">
        <f aca="false">IF(K406=1,(IF(N406&gt;80,141*(N406/88.4/0.9)^(-1.209)*0.993^L406,141*(N406/88.4/0.9)^(-0.411)*0.993^L406)),(IF(N406&gt;62,144*(N406/88.4/0.7)^(-1.209)*0.993^L406,144*(N406/88.4/0.7)^(-0.329)*0.993^L406)))</f>
        <v>35.4747563594973</v>
      </c>
      <c r="P406" s="9" t="n">
        <v>1</v>
      </c>
      <c r="Q406" s="1" t="n">
        <v>147</v>
      </c>
      <c r="R406" s="1" t="n">
        <v>126</v>
      </c>
      <c r="S406" s="1" t="n">
        <v>0</v>
      </c>
      <c r="T406" s="1" t="n">
        <v>13.5</v>
      </c>
      <c r="U406" s="1" t="n">
        <v>0</v>
      </c>
      <c r="V406" s="1" t="n">
        <v>4.26</v>
      </c>
      <c r="W406" s="1" t="n">
        <v>0.391</v>
      </c>
      <c r="X406" s="1" t="n">
        <v>13.2</v>
      </c>
      <c r="Y406" s="1" t="n">
        <v>8.055</v>
      </c>
      <c r="Z406" s="1" t="n">
        <v>3.059</v>
      </c>
      <c r="AA406" s="1" t="n">
        <v>1.148</v>
      </c>
      <c r="AB406" s="1" t="n">
        <v>0.911</v>
      </c>
      <c r="AC406" s="1" t="n">
        <v>0.026</v>
      </c>
      <c r="AD406" s="1" t="n">
        <v>303</v>
      </c>
      <c r="AE406" s="1" t="n">
        <f aca="false">Y406/Z406</f>
        <v>2.63321346845374</v>
      </c>
      <c r="AF406" s="1" t="n">
        <f aca="false">AD406/Z406</f>
        <v>99.0519777705132</v>
      </c>
      <c r="AG406" s="1" t="n">
        <v>70</v>
      </c>
      <c r="AH406" s="1" t="n">
        <v>31.2</v>
      </c>
      <c r="AI406" s="1" t="n">
        <v>1</v>
      </c>
      <c r="AJ406" s="1" t="n">
        <v>3.34</v>
      </c>
      <c r="AK406" s="1" t="n">
        <v>0.55</v>
      </c>
      <c r="AL406" s="1" t="n">
        <v>1.89</v>
      </c>
      <c r="AM406" s="1" t="n">
        <v>1.21</v>
      </c>
      <c r="AN406" s="1" t="n">
        <v>445</v>
      </c>
      <c r="AO406" s="1" t="n">
        <v>5</v>
      </c>
      <c r="AP406" s="1" t="n">
        <v>3.98</v>
      </c>
    </row>
    <row r="407" s="1" customFormat="true" ht="15" hidden="false" customHeight="false" outlineLevel="0" collapsed="false">
      <c r="A407" s="7" t="n">
        <v>406</v>
      </c>
      <c r="B407" s="1" t="n">
        <v>0</v>
      </c>
      <c r="C407" s="1" t="n">
        <v>52</v>
      </c>
      <c r="D407" s="1" t="n">
        <f aca="false">1.5*C407</f>
        <v>78</v>
      </c>
      <c r="E407" s="1" t="n">
        <v>1</v>
      </c>
      <c r="F407" s="1" t="n">
        <v>0</v>
      </c>
      <c r="G407" s="1" t="n">
        <v>0</v>
      </c>
      <c r="H407" s="1" t="n">
        <v>0</v>
      </c>
      <c r="I407" s="1" t="n">
        <v>1</v>
      </c>
      <c r="J407" s="1" t="n">
        <v>1</v>
      </c>
      <c r="K407" s="1" t="n">
        <v>1</v>
      </c>
      <c r="L407" s="1" t="n">
        <v>65</v>
      </c>
      <c r="M407" s="1" t="n">
        <v>0</v>
      </c>
      <c r="N407" s="1" t="n">
        <v>60</v>
      </c>
      <c r="O407" s="2" t="n">
        <f aca="false">IF(K407=1,(IF(N407&gt;80,141*(N407/88.4/0.9)^(-1.209)*0.993^L407,141*(N407/88.4/0.9)^(-0.411)*0.993^L407)),(IF(N407&gt;62,144*(N407/88.4/0.7)^(-1.209)*0.993^L407,144*(N407/88.4/0.7)^(-0.329)*0.993^L407)))</f>
        <v>100.296471209429</v>
      </c>
      <c r="P407" s="9" t="n">
        <v>0</v>
      </c>
      <c r="Q407" s="1" t="n">
        <v>69</v>
      </c>
      <c r="R407" s="1" t="n">
        <v>146</v>
      </c>
      <c r="S407" s="1" t="n">
        <v>0</v>
      </c>
      <c r="T407" s="1" t="n">
        <v>12.7</v>
      </c>
      <c r="U407" s="1" t="n">
        <v>0</v>
      </c>
      <c r="V407" s="1" t="n">
        <v>4.61</v>
      </c>
      <c r="W407" s="1" t="n">
        <v>0.459</v>
      </c>
      <c r="X407" s="1" t="n">
        <v>8</v>
      </c>
      <c r="Y407" s="1" t="n">
        <v>4.776</v>
      </c>
      <c r="Z407" s="1" t="n">
        <v>2.288</v>
      </c>
      <c r="AA407" s="1" t="n">
        <v>0.616</v>
      </c>
      <c r="AB407" s="1" t="n">
        <v>0.28</v>
      </c>
      <c r="AC407" s="1" t="n">
        <v>0.04</v>
      </c>
      <c r="AD407" s="1" t="n">
        <v>236</v>
      </c>
      <c r="AE407" s="1" t="n">
        <f aca="false">Y407/Z407</f>
        <v>2.08741258741259</v>
      </c>
      <c r="AF407" s="1" t="n">
        <f aca="false">AD407/Z407</f>
        <v>103.146853146853</v>
      </c>
      <c r="AG407" s="1" t="n">
        <v>42.2</v>
      </c>
      <c r="AH407" s="1" t="n">
        <v>36.8</v>
      </c>
      <c r="AI407" s="1" t="n">
        <v>0</v>
      </c>
      <c r="AJ407" s="1" t="n">
        <v>4.04</v>
      </c>
      <c r="AK407" s="1" t="n">
        <v>0.86</v>
      </c>
      <c r="AL407" s="1" t="n">
        <v>2.64</v>
      </c>
      <c r="AM407" s="1" t="n">
        <v>0.7</v>
      </c>
      <c r="AN407" s="1" t="n">
        <v>365</v>
      </c>
      <c r="AO407" s="1" t="n">
        <v>5.5</v>
      </c>
      <c r="AP407" s="1" t="n">
        <v>3.33</v>
      </c>
    </row>
    <row r="408" s="1" customFormat="true" ht="15" hidden="false" customHeight="false" outlineLevel="0" collapsed="false">
      <c r="A408" s="7" t="n">
        <v>407</v>
      </c>
      <c r="B408" s="1" t="n">
        <v>0</v>
      </c>
      <c r="C408" s="1" t="n">
        <v>51</v>
      </c>
      <c r="D408" s="1" t="n">
        <f aca="false">1.5*C408</f>
        <v>76.5</v>
      </c>
      <c r="E408" s="1" t="n">
        <v>0</v>
      </c>
      <c r="F408" s="1" t="n">
        <v>1</v>
      </c>
      <c r="G408" s="1" t="n">
        <v>0</v>
      </c>
      <c r="H408" s="1" t="n">
        <v>1</v>
      </c>
      <c r="I408" s="1" t="n">
        <v>1</v>
      </c>
      <c r="J408" s="1" t="n">
        <v>0</v>
      </c>
      <c r="K408" s="1" t="n">
        <v>0</v>
      </c>
      <c r="L408" s="1" t="n">
        <v>51</v>
      </c>
      <c r="M408" s="1" t="n">
        <v>0</v>
      </c>
      <c r="N408" s="1" t="n">
        <v>68</v>
      </c>
      <c r="O408" s="2" t="n">
        <f aca="false">IF(K408=1,(IF(N408&gt;80,141*(N408/88.4/0.9)^(-1.209)*0.993^L408,141*(N408/88.4/0.9)^(-0.411)*0.993^L408)),(IF(N408&gt;62,144*(N408/88.4/0.7)^(-1.209)*0.993^L408,144*(N408/88.4/0.7)^(-0.329)*0.993^L408)))</f>
        <v>89.7956314262374</v>
      </c>
      <c r="P408" s="9" t="n">
        <v>0</v>
      </c>
      <c r="Q408" s="1" t="n">
        <v>59</v>
      </c>
      <c r="R408" s="1" t="n">
        <v>149</v>
      </c>
      <c r="S408" s="1" t="n">
        <v>0</v>
      </c>
      <c r="T408" s="1" t="n">
        <v>15.9</v>
      </c>
      <c r="U408" s="1" t="n">
        <v>1</v>
      </c>
      <c r="V408" s="1" t="n">
        <v>5.9</v>
      </c>
      <c r="W408" s="1" t="n">
        <v>0.465</v>
      </c>
      <c r="X408" s="1" t="n">
        <v>7.9</v>
      </c>
      <c r="Y408" s="1" t="n">
        <v>5.19</v>
      </c>
      <c r="Z408" s="1" t="n">
        <v>2.37</v>
      </c>
      <c r="AA408" s="1" t="n">
        <v>0.269</v>
      </c>
      <c r="AB408" s="1" t="n">
        <v>0.032</v>
      </c>
      <c r="AC408" s="1" t="n">
        <v>0.04</v>
      </c>
      <c r="AD408" s="1" t="n">
        <v>269</v>
      </c>
      <c r="AE408" s="1" t="n">
        <f aca="false">Y408/Z408</f>
        <v>2.18987341772152</v>
      </c>
      <c r="AF408" s="1" t="n">
        <f aca="false">AD408/Z408</f>
        <v>113.502109704641</v>
      </c>
      <c r="AG408" s="1" t="n">
        <v>82.3</v>
      </c>
      <c r="AH408" s="1" t="n">
        <v>43.7</v>
      </c>
      <c r="AI408" s="1" t="n">
        <v>0</v>
      </c>
      <c r="AJ408" s="1" t="n">
        <v>7.78</v>
      </c>
      <c r="AK408" s="1" t="n">
        <v>1.39</v>
      </c>
      <c r="AL408" s="1" t="n">
        <v>5.46</v>
      </c>
      <c r="AM408" s="1" t="n">
        <v>1.56</v>
      </c>
      <c r="AN408" s="1" t="n">
        <v>357</v>
      </c>
      <c r="AO408" s="1" t="n">
        <v>5.5</v>
      </c>
      <c r="AP408" s="1" t="n">
        <v>3.14</v>
      </c>
    </row>
    <row r="409" s="1" customFormat="true" ht="15" hidden="false" customHeight="false" outlineLevel="0" collapsed="false">
      <c r="A409" s="7" t="n">
        <v>408</v>
      </c>
      <c r="B409" s="1" t="n">
        <v>0</v>
      </c>
      <c r="C409" s="1" t="n">
        <v>63</v>
      </c>
      <c r="D409" s="1" t="n">
        <f aca="false">1.5*C409</f>
        <v>94.5</v>
      </c>
      <c r="E409" s="1" t="n">
        <v>0</v>
      </c>
      <c r="F409" s="1" t="n">
        <v>1</v>
      </c>
      <c r="G409" s="1" t="n">
        <v>0</v>
      </c>
      <c r="H409" s="1" t="n">
        <v>0</v>
      </c>
      <c r="I409" s="1" t="n">
        <v>1</v>
      </c>
      <c r="J409" s="1" t="n">
        <v>0</v>
      </c>
      <c r="K409" s="1" t="n">
        <v>0</v>
      </c>
      <c r="L409" s="1" t="n">
        <v>60</v>
      </c>
      <c r="M409" s="1" t="n">
        <v>0</v>
      </c>
      <c r="N409" s="1" t="n">
        <v>66</v>
      </c>
      <c r="O409" s="2" t="n">
        <f aca="false">IF(K409=1,(IF(N409&gt;80,141*(N409/88.4/0.9)^(-1.209)*0.993^L409,141*(N409/88.4/0.9)^(-0.411)*0.993^L409)),(IF(N409&gt;62,144*(N409/88.4/0.7)^(-1.209)*0.993^L409,144*(N409/88.4/0.7)^(-0.329)*0.993^L409)))</f>
        <v>87.3922865618154</v>
      </c>
      <c r="P409" s="9" t="n">
        <v>0</v>
      </c>
      <c r="Q409" s="1" t="n">
        <v>56</v>
      </c>
      <c r="R409" s="1" t="n">
        <v>131</v>
      </c>
      <c r="S409" s="1" t="n">
        <v>0</v>
      </c>
      <c r="T409" s="1" t="n">
        <v>16.7</v>
      </c>
      <c r="U409" s="1" t="n">
        <v>1</v>
      </c>
      <c r="V409" s="1" t="n">
        <v>6.53</v>
      </c>
      <c r="W409" s="1" t="n">
        <v>0.45</v>
      </c>
      <c r="X409" s="1" t="n">
        <v>6.4</v>
      </c>
      <c r="Y409" s="1" t="n">
        <v>4.1</v>
      </c>
      <c r="Z409" s="1" t="n">
        <v>1.4</v>
      </c>
      <c r="AA409" s="1" t="n">
        <v>0.5</v>
      </c>
      <c r="AB409" s="1" t="n">
        <v>0.3</v>
      </c>
      <c r="AC409" s="1" t="n">
        <v>0.1</v>
      </c>
      <c r="AD409" s="1" t="n">
        <v>568</v>
      </c>
      <c r="AE409" s="1" t="n">
        <f aca="false">Y409/Z409</f>
        <v>2.92857142857143</v>
      </c>
      <c r="AF409" s="1" t="n">
        <f aca="false">AD409/Z409</f>
        <v>405.714285714286</v>
      </c>
      <c r="AG409" s="1" t="n">
        <v>80.8</v>
      </c>
      <c r="AH409" s="1" t="n">
        <v>45.7</v>
      </c>
      <c r="AI409" s="1" t="n">
        <v>0</v>
      </c>
      <c r="AJ409" s="1" t="n">
        <v>3.59</v>
      </c>
      <c r="AK409" s="1" t="n">
        <v>2.8</v>
      </c>
      <c r="AL409" s="1" t="n">
        <v>1.78</v>
      </c>
      <c r="AM409" s="1" t="n">
        <v>0.73</v>
      </c>
      <c r="AN409" s="1" t="n">
        <v>512</v>
      </c>
      <c r="AO409" s="1" t="n">
        <v>4.2</v>
      </c>
      <c r="AP409" s="1" t="n">
        <v>4.67</v>
      </c>
    </row>
    <row r="410" s="1" customFormat="true" ht="15" hidden="false" customHeight="false" outlineLevel="0" collapsed="false">
      <c r="A410" s="7" t="n">
        <v>409</v>
      </c>
      <c r="B410" s="1" t="n">
        <v>0</v>
      </c>
      <c r="C410" s="1" t="n">
        <v>62</v>
      </c>
      <c r="D410" s="1" t="n">
        <f aca="false">1.5*C410</f>
        <v>93</v>
      </c>
      <c r="E410" s="1" t="n">
        <v>1</v>
      </c>
      <c r="F410" s="1" t="n">
        <v>1</v>
      </c>
      <c r="G410" s="1" t="n">
        <v>0</v>
      </c>
      <c r="H410" s="1" t="n">
        <v>0</v>
      </c>
      <c r="I410" s="1" t="n">
        <v>1</v>
      </c>
      <c r="J410" s="1" t="n">
        <v>1</v>
      </c>
      <c r="K410" s="1" t="n">
        <v>1</v>
      </c>
      <c r="L410" s="1" t="n">
        <v>66</v>
      </c>
      <c r="M410" s="1" t="n">
        <v>1</v>
      </c>
      <c r="N410" s="1" t="n">
        <v>49</v>
      </c>
      <c r="O410" s="2" t="n">
        <f aca="false">IF(K410=1,(IF(N410&gt;80,141*(N410/88.4/0.9)^(-1.209)*0.993^L410,141*(N410/88.4/0.9)^(-0.411)*0.993^L410)),(IF(N410&gt;62,144*(N410/88.4/0.7)^(-1.209)*0.993^L410,144*(N410/88.4/0.7)^(-0.329)*0.993^L410)))</f>
        <v>108.239175835707</v>
      </c>
      <c r="P410" s="9" t="n">
        <v>0</v>
      </c>
      <c r="Q410" s="1" t="n">
        <v>56</v>
      </c>
      <c r="R410" s="1" t="n">
        <v>126</v>
      </c>
      <c r="S410" s="1" t="n">
        <v>0</v>
      </c>
      <c r="T410" s="1" t="n">
        <v>12.6</v>
      </c>
      <c r="U410" s="1" t="n">
        <v>0</v>
      </c>
      <c r="V410" s="1" t="n">
        <v>4.07</v>
      </c>
      <c r="W410" s="1" t="n">
        <v>0.36</v>
      </c>
      <c r="X410" s="1" t="n">
        <v>10.4</v>
      </c>
      <c r="Y410" s="1" t="n">
        <v>5.71</v>
      </c>
      <c r="Z410" s="1" t="n">
        <v>2.486</v>
      </c>
      <c r="AA410" s="1" t="n">
        <v>1.778</v>
      </c>
      <c r="AB410" s="1" t="n">
        <v>0.395</v>
      </c>
      <c r="AC410" s="1" t="n">
        <v>0.031</v>
      </c>
      <c r="AD410" s="1" t="n">
        <v>206</v>
      </c>
      <c r="AE410" s="1" t="n">
        <f aca="false">Y410/Z410</f>
        <v>2.29686242960579</v>
      </c>
      <c r="AF410" s="1" t="n">
        <f aca="false">AD410/Z410</f>
        <v>82.864038616251</v>
      </c>
      <c r="AG410" s="1" t="n">
        <v>64</v>
      </c>
      <c r="AH410" s="1" t="n">
        <v>34.9</v>
      </c>
      <c r="AI410" s="1" t="n">
        <v>1</v>
      </c>
      <c r="AJ410" s="1" t="n">
        <v>2.78</v>
      </c>
      <c r="AK410" s="1" t="n">
        <v>0.71</v>
      </c>
      <c r="AL410" s="1" t="n">
        <v>1.23</v>
      </c>
      <c r="AM410" s="1" t="n">
        <v>1.03</v>
      </c>
      <c r="AN410" s="1" t="n">
        <v>70</v>
      </c>
      <c r="AO410" s="1" t="n">
        <v>7.9</v>
      </c>
      <c r="AP410" s="1" t="n">
        <v>3.11</v>
      </c>
    </row>
    <row r="411" s="1" customFormat="true" ht="15" hidden="false" customHeight="false" outlineLevel="0" collapsed="false">
      <c r="A411" s="7" t="n">
        <v>410</v>
      </c>
      <c r="B411" s="1" t="n">
        <v>0</v>
      </c>
      <c r="C411" s="1" t="n">
        <v>72</v>
      </c>
      <c r="D411" s="1" t="n">
        <f aca="false">1.5*C411</f>
        <v>108</v>
      </c>
      <c r="E411" s="1" t="n">
        <v>1</v>
      </c>
      <c r="F411" s="1" t="n">
        <v>0</v>
      </c>
      <c r="G411" s="1" t="n">
        <v>0</v>
      </c>
      <c r="H411" s="1" t="n">
        <v>0</v>
      </c>
      <c r="I411" s="1" t="n">
        <v>1</v>
      </c>
      <c r="J411" s="1" t="n">
        <v>0</v>
      </c>
      <c r="K411" s="1" t="n">
        <v>1</v>
      </c>
      <c r="L411" s="1" t="n">
        <v>57</v>
      </c>
      <c r="M411" s="1" t="n">
        <v>0</v>
      </c>
      <c r="N411" s="1" t="n">
        <v>128</v>
      </c>
      <c r="O411" s="2" t="n">
        <f aca="false">IF(K411=1,(IF(N411&gt;80,141*(N411/88.4/0.9)^(-1.209)*0.993^L411,141*(N411/88.4/0.9)^(-0.411)*0.993^L411)),(IF(N411&gt;62,144*(N411/88.4/0.7)^(-1.209)*0.993^L411,144*(N411/88.4/0.7)^(-0.329)*0.993^L411)))</f>
        <v>53.1678876108854</v>
      </c>
      <c r="P411" s="9" t="n">
        <v>1</v>
      </c>
      <c r="Q411" s="1" t="n">
        <v>129</v>
      </c>
      <c r="R411" s="1" t="n">
        <v>118</v>
      </c>
      <c r="S411" s="1" t="n">
        <v>1</v>
      </c>
      <c r="T411" s="1" t="n">
        <v>12.8</v>
      </c>
      <c r="U411" s="1" t="n">
        <v>0</v>
      </c>
      <c r="V411" s="1" t="n">
        <v>3.8</v>
      </c>
      <c r="W411" s="1" t="n">
        <v>0.348</v>
      </c>
      <c r="X411" s="1" t="n">
        <v>4.2</v>
      </c>
      <c r="Y411" s="1" t="n">
        <v>2.562</v>
      </c>
      <c r="Z411" s="1" t="n">
        <v>1.121</v>
      </c>
      <c r="AA411" s="1" t="n">
        <v>0.416</v>
      </c>
      <c r="AB411" s="1" t="n">
        <v>0.08</v>
      </c>
      <c r="AC411" s="1" t="n">
        <v>0.021</v>
      </c>
      <c r="AD411" s="1" t="n">
        <v>91</v>
      </c>
      <c r="AE411" s="1" t="n">
        <f aca="false">Y411/Z411</f>
        <v>2.28545941123996</v>
      </c>
      <c r="AF411" s="1" t="n">
        <f aca="false">AD411/Z411</f>
        <v>81.1775200713649</v>
      </c>
      <c r="AG411" s="1" t="n">
        <v>63.1</v>
      </c>
      <c r="AH411" s="1" t="n">
        <v>38.5</v>
      </c>
      <c r="AI411" s="1" t="n">
        <v>0</v>
      </c>
      <c r="AJ411" s="1" t="n">
        <v>2.51</v>
      </c>
      <c r="AK411" s="1" t="n">
        <v>0.85</v>
      </c>
      <c r="AL411" s="1" t="n">
        <v>1.41</v>
      </c>
      <c r="AM411" s="1" t="n">
        <v>0.94</v>
      </c>
      <c r="AN411" s="1" t="n">
        <v>396</v>
      </c>
      <c r="AO411" s="1" t="n">
        <v>12.1</v>
      </c>
      <c r="AP411" s="1" t="n">
        <v>3.61</v>
      </c>
    </row>
    <row r="412" s="1" customFormat="true" ht="15" hidden="false" customHeight="false" outlineLevel="0" collapsed="false">
      <c r="A412" s="7" t="n">
        <v>411</v>
      </c>
      <c r="B412" s="1" t="n">
        <v>0</v>
      </c>
      <c r="C412" s="1" t="n">
        <v>60</v>
      </c>
      <c r="D412" s="1" t="n">
        <f aca="false">1.5*C412</f>
        <v>90</v>
      </c>
      <c r="E412" s="1" t="n">
        <v>0</v>
      </c>
      <c r="F412" s="1" t="n">
        <v>0</v>
      </c>
      <c r="G412" s="1" t="n">
        <v>0</v>
      </c>
      <c r="H412" s="1" t="n">
        <v>0</v>
      </c>
      <c r="I412" s="1" t="n">
        <v>1</v>
      </c>
      <c r="J412" s="1" t="n">
        <v>1</v>
      </c>
      <c r="K412" s="1" t="n">
        <v>1</v>
      </c>
      <c r="L412" s="1" t="n">
        <v>50</v>
      </c>
      <c r="M412" s="1" t="n">
        <v>0</v>
      </c>
      <c r="N412" s="1" t="n">
        <v>99</v>
      </c>
      <c r="O412" s="2" t="n">
        <f aca="false">IF(K412=1,(IF(N412&gt;80,141*(N412/88.4/0.9)^(-1.209)*0.993^L412,141*(N412/88.4/0.9)^(-0.411)*0.993^L412)),(IF(N412&gt;62,144*(N412/88.4/0.7)^(-1.209)*0.993^L412,144*(N412/88.4/0.7)^(-0.329)*0.993^L412)))</f>
        <v>76.1901045404549</v>
      </c>
      <c r="P412" s="9" t="n">
        <v>0</v>
      </c>
      <c r="Q412" s="1" t="n">
        <v>92</v>
      </c>
      <c r="R412" s="1" t="n">
        <v>134</v>
      </c>
      <c r="S412" s="1" t="n">
        <v>0</v>
      </c>
      <c r="T412" s="1" t="n">
        <v>14.2</v>
      </c>
      <c r="U412" s="1" t="n">
        <v>0</v>
      </c>
      <c r="V412" s="1" t="n">
        <v>4.12</v>
      </c>
      <c r="W412" s="1" t="n">
        <v>0.411</v>
      </c>
      <c r="X412" s="1" t="n">
        <v>16</v>
      </c>
      <c r="Y412" s="1" t="n">
        <v>11.632</v>
      </c>
      <c r="Z412" s="1" t="n">
        <v>3.008</v>
      </c>
      <c r="AA412" s="1" t="n">
        <v>1.248</v>
      </c>
      <c r="AB412" s="1" t="n">
        <v>0.064</v>
      </c>
      <c r="AC412" s="1" t="n">
        <v>0.048</v>
      </c>
      <c r="AD412" s="1" t="n">
        <v>373</v>
      </c>
      <c r="AE412" s="1" t="n">
        <f aca="false">Y412/Z412</f>
        <v>3.86702127659574</v>
      </c>
      <c r="AF412" s="1" t="n">
        <f aca="false">AD412/Z412</f>
        <v>124.002659574468</v>
      </c>
      <c r="AG412" s="1" t="n">
        <v>65.3</v>
      </c>
      <c r="AH412" s="1" t="n">
        <v>39.3</v>
      </c>
      <c r="AI412" s="1" t="n">
        <v>0</v>
      </c>
      <c r="AJ412" s="1" t="n">
        <v>4.1</v>
      </c>
      <c r="AK412" s="1" t="n">
        <v>1.08</v>
      </c>
      <c r="AL412" s="1" t="n">
        <v>2.41</v>
      </c>
      <c r="AM412" s="1" t="n">
        <v>1.05</v>
      </c>
      <c r="AN412" s="1" t="n">
        <v>401</v>
      </c>
      <c r="AO412" s="1" t="n">
        <v>3</v>
      </c>
      <c r="AP412" s="1" t="n">
        <v>2.98</v>
      </c>
    </row>
    <row r="413" s="1" customFormat="true" ht="15" hidden="false" customHeight="false" outlineLevel="0" collapsed="false">
      <c r="A413" s="7" t="n">
        <v>412</v>
      </c>
      <c r="B413" s="1" t="n">
        <v>0</v>
      </c>
      <c r="C413" s="1" t="n">
        <v>45</v>
      </c>
      <c r="D413" s="1" t="n">
        <f aca="false">1.5*C413</f>
        <v>67.5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1</v>
      </c>
      <c r="L413" s="1" t="n">
        <v>73</v>
      </c>
      <c r="M413" s="1" t="n">
        <v>1</v>
      </c>
      <c r="N413" s="1" t="n">
        <v>68</v>
      </c>
      <c r="O413" s="8" t="n">
        <f aca="false">IF(K413=1,(IF(N413&gt;80,141*(N413/88.4/0.9)^(-1.209)*0.993^L413,141*(N413/88.4/0.9)^(-0.411)*0.993^L413)),(IF(N413&gt;62,144*(N413/88.4/0.7)^(-1.209)*0.993^L413,144*(N413/88.4/0.7)^(-0.329)*0.993^L413)))</f>
        <v>90.0613892643071</v>
      </c>
      <c r="P413" s="9" t="n">
        <v>0</v>
      </c>
      <c r="Q413" s="1" t="n">
        <v>76</v>
      </c>
      <c r="R413" s="1" t="n">
        <v>122</v>
      </c>
      <c r="S413" s="1" t="n">
        <v>0</v>
      </c>
      <c r="T413" s="1" t="n">
        <v>13.8</v>
      </c>
      <c r="U413" s="1" t="n">
        <v>0</v>
      </c>
      <c r="V413" s="1" t="n">
        <v>4.15</v>
      </c>
      <c r="W413" s="1" t="n">
        <v>0.385</v>
      </c>
      <c r="X413" s="1" t="n">
        <v>4.6</v>
      </c>
      <c r="Y413" s="1" t="n">
        <v>3.252</v>
      </c>
      <c r="Z413" s="1" t="n">
        <v>0.874</v>
      </c>
      <c r="AA413" s="1" t="n">
        <v>0.373</v>
      </c>
      <c r="AB413" s="1" t="n">
        <v>0.06</v>
      </c>
      <c r="AC413" s="1" t="n">
        <v>0.041</v>
      </c>
      <c r="AD413" s="1" t="n">
        <v>168</v>
      </c>
      <c r="AE413" s="1" t="n">
        <f aca="false">Y413/Z413</f>
        <v>3.720823798627</v>
      </c>
      <c r="AF413" s="1" t="n">
        <f aca="false">AD413/Z413</f>
        <v>192.219679633867</v>
      </c>
      <c r="AG413" s="1" t="n">
        <v>69.2</v>
      </c>
      <c r="AH413" s="1" t="n">
        <v>36</v>
      </c>
      <c r="AI413" s="1" t="n">
        <v>0</v>
      </c>
      <c r="AJ413" s="1" t="n">
        <v>4.48</v>
      </c>
      <c r="AK413" s="1" t="n">
        <v>0.73</v>
      </c>
      <c r="AL413" s="1" t="n">
        <v>2.66</v>
      </c>
      <c r="AM413" s="1" t="n">
        <v>1.21</v>
      </c>
      <c r="AN413" s="1" t="n">
        <v>490</v>
      </c>
      <c r="AO413" s="1" t="n">
        <v>4.9</v>
      </c>
      <c r="AP413" s="1" t="n">
        <v>3.99</v>
      </c>
    </row>
    <row r="414" s="1" customFormat="true" ht="15" hidden="false" customHeight="false" outlineLevel="0" collapsed="false">
      <c r="A414" s="7" t="n">
        <v>413</v>
      </c>
      <c r="B414" s="1" t="n">
        <v>0</v>
      </c>
      <c r="C414" s="1" t="n">
        <v>59.9</v>
      </c>
      <c r="D414" s="1" t="n">
        <f aca="false">1.5*C414</f>
        <v>89.85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1</v>
      </c>
      <c r="J414" s="1" t="n">
        <v>1</v>
      </c>
      <c r="K414" s="1" t="n">
        <v>1</v>
      </c>
      <c r="L414" s="1" t="n">
        <v>59</v>
      </c>
      <c r="M414" s="1" t="n">
        <v>0</v>
      </c>
      <c r="N414" s="1" t="n">
        <v>82</v>
      </c>
      <c r="O414" s="2" t="n">
        <f aca="false">IF(K414=1,(IF(N414&gt;80,141*(N414/88.4/0.9)^(-1.209)*0.993^L414,141*(N414/88.4/0.9)^(-0.411)*0.993^L414)),(IF(N414&gt;62,144*(N414/88.4/0.7)^(-1.209)*0.993^L414,144*(N414/88.4/0.7)^(-0.329)*0.993^L414)))</f>
        <v>89.8180885936115</v>
      </c>
      <c r="P414" s="9" t="n">
        <v>0</v>
      </c>
      <c r="Q414" s="1" t="n">
        <v>72</v>
      </c>
      <c r="R414" s="1" t="n">
        <v>140</v>
      </c>
      <c r="S414" s="1" t="n">
        <v>0</v>
      </c>
      <c r="T414" s="1" t="n">
        <v>12.6</v>
      </c>
      <c r="U414" s="1" t="n">
        <v>0</v>
      </c>
      <c r="V414" s="1" t="n">
        <v>4.19</v>
      </c>
      <c r="W414" s="1" t="n">
        <v>0.414</v>
      </c>
      <c r="X414" s="1" t="n">
        <v>10.3</v>
      </c>
      <c r="Y414" s="1" t="n">
        <v>6.562</v>
      </c>
      <c r="Z414" s="1" t="n">
        <v>2.998</v>
      </c>
      <c r="AA414" s="1" t="n">
        <v>0.57</v>
      </c>
      <c r="AB414" s="1" t="n">
        <v>0.148</v>
      </c>
      <c r="AC414" s="1" t="n">
        <v>0.022</v>
      </c>
      <c r="AD414" s="1" t="n">
        <v>303</v>
      </c>
      <c r="AE414" s="1" t="n">
        <f aca="false">Y414/Z414</f>
        <v>2.18879252835223</v>
      </c>
      <c r="AF414" s="1" t="n">
        <f aca="false">AD414/Z414</f>
        <v>101.067378252168</v>
      </c>
      <c r="AG414" s="1" t="n">
        <v>65.7</v>
      </c>
      <c r="AH414" s="1" t="n">
        <v>31.6</v>
      </c>
      <c r="AI414" s="1" t="n">
        <v>1</v>
      </c>
      <c r="AJ414" s="1" t="n">
        <v>5.75</v>
      </c>
      <c r="AK414" s="1" t="n">
        <v>1.33</v>
      </c>
      <c r="AL414" s="1" t="n">
        <v>2.71</v>
      </c>
      <c r="AM414" s="1" t="n">
        <v>0.79</v>
      </c>
      <c r="AN414" s="1" t="n">
        <v>137</v>
      </c>
      <c r="AO414" s="1" t="n">
        <v>7</v>
      </c>
      <c r="AP414" s="1" t="n">
        <v>4.02</v>
      </c>
    </row>
    <row r="415" s="1" customFormat="true" ht="15" hidden="false" customHeight="false" outlineLevel="0" collapsed="false">
      <c r="A415" s="7" t="n">
        <v>414</v>
      </c>
      <c r="B415" s="1" t="n">
        <v>0</v>
      </c>
      <c r="C415" s="1" t="n">
        <v>75</v>
      </c>
      <c r="D415" s="1" t="n">
        <f aca="false">1.5*C415</f>
        <v>112.5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1</v>
      </c>
      <c r="J415" s="1" t="n">
        <v>0</v>
      </c>
      <c r="K415" s="1" t="n">
        <v>1</v>
      </c>
      <c r="L415" s="1" t="n">
        <v>35</v>
      </c>
      <c r="M415" s="1" t="n">
        <v>0</v>
      </c>
      <c r="N415" s="1" t="n">
        <v>75</v>
      </c>
      <c r="O415" s="2" t="n">
        <f aca="false">IF(K415=1,(IF(N415&gt;80,141*(N415/88.4/0.9)^(-1.209)*0.993^L415,141*(N415/88.4/0.9)^(-0.411)*0.993^L415)),(IF(N415&gt;62,144*(N415/88.4/0.7)^(-1.209)*0.993^L415,144*(N415/88.4/0.7)^(-0.329)*0.993^L415)))</f>
        <v>112.973916034003</v>
      </c>
      <c r="P415" s="9" t="n">
        <v>0</v>
      </c>
      <c r="Q415" s="3" t="n">
        <v>92</v>
      </c>
      <c r="R415" s="1" t="n">
        <v>141</v>
      </c>
      <c r="S415" s="1" t="n">
        <v>0</v>
      </c>
      <c r="T415" s="1" t="n">
        <v>13.3</v>
      </c>
      <c r="U415" s="1" t="n">
        <v>0</v>
      </c>
      <c r="V415" s="1" t="n">
        <v>4.7</v>
      </c>
      <c r="W415" s="1" t="n">
        <v>0.443</v>
      </c>
      <c r="X415" s="1" t="n">
        <v>11.7</v>
      </c>
      <c r="Y415" s="1" t="n">
        <v>7.605</v>
      </c>
      <c r="Z415" s="1" t="n">
        <v>2.925</v>
      </c>
      <c r="AA415" s="1" t="n">
        <v>1.041</v>
      </c>
      <c r="AB415" s="1" t="n">
        <v>0.105</v>
      </c>
      <c r="AC415" s="1" t="n">
        <v>0.023</v>
      </c>
      <c r="AD415" s="1" t="n">
        <v>255</v>
      </c>
      <c r="AE415" s="1" t="n">
        <f aca="false">Y415/Z415</f>
        <v>2.6</v>
      </c>
      <c r="AF415" s="1" t="n">
        <f aca="false">AD415/Z415</f>
        <v>87.1794871794872</v>
      </c>
      <c r="AG415" s="1" t="n">
        <v>67.7</v>
      </c>
      <c r="AH415" s="1" t="n">
        <v>36.7</v>
      </c>
      <c r="AI415" s="1" t="n">
        <v>0</v>
      </c>
      <c r="AJ415" s="1" t="n">
        <v>4.21</v>
      </c>
      <c r="AK415" s="1" t="n">
        <v>1.61</v>
      </c>
      <c r="AL415" s="1" t="n">
        <v>2.28</v>
      </c>
      <c r="AM415" s="1" t="n">
        <v>0.69</v>
      </c>
      <c r="AN415" s="1" t="n">
        <v>391</v>
      </c>
      <c r="AO415" s="1" t="n">
        <v>4.2</v>
      </c>
      <c r="AP415" s="1" t="n">
        <v>3.83</v>
      </c>
    </row>
    <row r="416" s="1" customFormat="true" ht="15" hidden="false" customHeight="false" outlineLevel="0" collapsed="false">
      <c r="A416" s="7" t="n">
        <v>415</v>
      </c>
      <c r="B416" s="1" t="n">
        <v>0</v>
      </c>
      <c r="C416" s="1" t="n">
        <v>70</v>
      </c>
      <c r="D416" s="1" t="n">
        <f aca="false">1.5*C416</f>
        <v>105</v>
      </c>
      <c r="E416" s="1" t="n">
        <v>0</v>
      </c>
      <c r="F416" s="1" t="n">
        <v>0</v>
      </c>
      <c r="G416" s="1" t="n">
        <v>1</v>
      </c>
      <c r="H416" s="1" t="n">
        <v>0</v>
      </c>
      <c r="I416" s="1" t="n">
        <v>1</v>
      </c>
      <c r="J416" s="1" t="n">
        <v>0</v>
      </c>
      <c r="K416" s="1" t="n">
        <v>1</v>
      </c>
      <c r="L416" s="1" t="n">
        <v>67</v>
      </c>
      <c r="M416" s="1" t="n">
        <v>1</v>
      </c>
      <c r="N416" s="1" t="n">
        <v>73</v>
      </c>
      <c r="O416" s="2" t="n">
        <f aca="false">IF(K416=1,(IF(N416&gt;80,141*(N416/88.4/0.9)^(-1.209)*0.993^L416,141*(N416/88.4/0.9)^(-0.411)*0.993^L416)),(IF(N416&gt;62,144*(N416/88.4/0.7)^(-1.209)*0.993^L416,144*(N416/88.4/0.7)^(-0.329)*0.993^L416)))</f>
        <v>91.2386012523914</v>
      </c>
      <c r="P416" s="9" t="n">
        <v>0</v>
      </c>
      <c r="Q416" s="1" t="n">
        <v>77</v>
      </c>
      <c r="R416" s="1" t="n">
        <v>119</v>
      </c>
      <c r="S416" s="1" t="n">
        <v>1</v>
      </c>
      <c r="T416" s="1" t="n">
        <v>12.6</v>
      </c>
      <c r="U416" s="1" t="n">
        <v>0</v>
      </c>
      <c r="V416" s="1" t="n">
        <v>4.11</v>
      </c>
      <c r="W416" s="1" t="n">
        <v>0.362</v>
      </c>
      <c r="X416" s="1" t="n">
        <v>13.9</v>
      </c>
      <c r="Y416" s="1" t="n">
        <v>10.705</v>
      </c>
      <c r="Z416" s="1" t="n">
        <v>2.556</v>
      </c>
      <c r="AA416" s="1" t="n">
        <v>0.612</v>
      </c>
      <c r="AB416" s="1" t="n">
        <v>0.014</v>
      </c>
      <c r="AC416" s="1" t="n">
        <v>0.014</v>
      </c>
      <c r="AD416" s="1" t="n">
        <v>235</v>
      </c>
      <c r="AE416" s="1" t="n">
        <f aca="false">Y416/Z416</f>
        <v>4.18818466353678</v>
      </c>
      <c r="AF416" s="1" t="n">
        <f aca="false">AD416/Z416</f>
        <v>91.9405320813772</v>
      </c>
      <c r="AG416" s="1" t="n">
        <v>57.4</v>
      </c>
      <c r="AH416" s="1" t="n">
        <v>34.9</v>
      </c>
      <c r="AI416" s="1" t="n">
        <v>1</v>
      </c>
      <c r="AJ416" s="1" t="n">
        <v>2.83</v>
      </c>
      <c r="AK416" s="1" t="n">
        <v>0.85</v>
      </c>
      <c r="AL416" s="1" t="n">
        <v>1.5</v>
      </c>
      <c r="AM416" s="1" t="n">
        <v>0.56</v>
      </c>
      <c r="AN416" s="1" t="n">
        <v>323</v>
      </c>
      <c r="AO416" s="1" t="n">
        <v>5.9</v>
      </c>
      <c r="AP416" s="1" t="n">
        <v>3.8</v>
      </c>
    </row>
    <row r="417" s="1" customFormat="true" ht="15" hidden="false" customHeight="false" outlineLevel="0" collapsed="false">
      <c r="A417" s="7" t="n">
        <v>416</v>
      </c>
      <c r="B417" s="1" t="n">
        <v>0</v>
      </c>
      <c r="C417" s="1" t="n">
        <v>64</v>
      </c>
      <c r="D417" s="1" t="n">
        <f aca="false">1.5*C417</f>
        <v>96</v>
      </c>
      <c r="E417" s="1" t="n">
        <v>0</v>
      </c>
      <c r="F417" s="1" t="n">
        <v>1</v>
      </c>
      <c r="G417" s="1" t="n">
        <v>0</v>
      </c>
      <c r="H417" s="1" t="n">
        <v>0</v>
      </c>
      <c r="I417" s="1" t="n">
        <v>1</v>
      </c>
      <c r="J417" s="1" t="n">
        <v>0</v>
      </c>
      <c r="K417" s="1" t="n">
        <v>1</v>
      </c>
      <c r="L417" s="1" t="n">
        <v>50</v>
      </c>
      <c r="M417" s="1" t="n">
        <v>0</v>
      </c>
      <c r="N417" s="1" t="n">
        <v>81</v>
      </c>
      <c r="O417" s="2" t="n">
        <f aca="false">IF(K417=1,(IF(N417&gt;80,141*(N417/88.4/0.9)^(-1.209)*0.993^L417,141*(N417/88.4/0.9)^(-0.411)*0.993^L417)),(IF(N417&gt;62,144*(N417/88.4/0.7)^(-1.209)*0.993^L417,144*(N417/88.4/0.7)^(-0.329)*0.993^L417)))</f>
        <v>97.109816150891</v>
      </c>
      <c r="P417" s="9" t="n">
        <v>0</v>
      </c>
      <c r="Q417" s="1" t="n">
        <v>91</v>
      </c>
      <c r="R417" s="1" t="n">
        <v>141</v>
      </c>
      <c r="S417" s="1" t="n">
        <v>0</v>
      </c>
      <c r="T417" s="1" t="n">
        <v>13.2</v>
      </c>
      <c r="U417" s="1" t="n">
        <v>0</v>
      </c>
      <c r="V417" s="1" t="n">
        <v>4.68</v>
      </c>
      <c r="W417" s="1" t="n">
        <v>0.421</v>
      </c>
      <c r="X417" s="1" t="n">
        <v>11.7</v>
      </c>
      <c r="Y417" s="1" t="n">
        <v>7.757</v>
      </c>
      <c r="Z417" s="1" t="n">
        <v>2.527</v>
      </c>
      <c r="AA417" s="1" t="n">
        <v>1.1</v>
      </c>
      <c r="AB417" s="1" t="n">
        <v>0.281</v>
      </c>
      <c r="AC417" s="1" t="n">
        <v>0.035</v>
      </c>
      <c r="AD417" s="1" t="n">
        <v>218</v>
      </c>
      <c r="AE417" s="1" t="n">
        <f aca="false">Y417/Z417</f>
        <v>3.06964780371983</v>
      </c>
      <c r="AF417" s="1" t="n">
        <f aca="false">AD417/Z417</f>
        <v>86.2683023347843</v>
      </c>
      <c r="AG417" s="1" t="n">
        <v>66.1</v>
      </c>
      <c r="AH417" s="1" t="n">
        <v>40.7</v>
      </c>
      <c r="AI417" s="1" t="n">
        <v>0</v>
      </c>
      <c r="AJ417" s="1" t="n">
        <v>4.89</v>
      </c>
      <c r="AK417" s="1" t="n">
        <v>1.48</v>
      </c>
      <c r="AL417" s="1" t="n">
        <v>3.2</v>
      </c>
      <c r="AM417" s="1" t="n">
        <v>0.83</v>
      </c>
      <c r="AN417" s="1" t="n">
        <v>504</v>
      </c>
      <c r="AO417" s="1" t="n">
        <v>6.1</v>
      </c>
      <c r="AP417" s="1" t="n">
        <v>3.56</v>
      </c>
    </row>
    <row r="418" s="1" customFormat="true" ht="15" hidden="false" customHeight="false" outlineLevel="0" collapsed="false">
      <c r="A418" s="7" t="n">
        <v>417</v>
      </c>
      <c r="B418" s="1" t="n">
        <v>0</v>
      </c>
      <c r="C418" s="1" t="n">
        <v>73</v>
      </c>
      <c r="D418" s="1" t="n">
        <f aca="false">1.5*C418</f>
        <v>109.5</v>
      </c>
      <c r="E418" s="1" t="n">
        <v>0</v>
      </c>
      <c r="F418" s="1" t="n">
        <v>1</v>
      </c>
      <c r="G418" s="1" t="n">
        <v>0</v>
      </c>
      <c r="H418" s="1" t="n">
        <v>0</v>
      </c>
      <c r="I418" s="1" t="n">
        <v>1</v>
      </c>
      <c r="J418" s="1" t="n">
        <v>0</v>
      </c>
      <c r="K418" s="1" t="n">
        <v>0</v>
      </c>
      <c r="L418" s="1" t="n">
        <v>52</v>
      </c>
      <c r="M418" s="1" t="n">
        <v>0</v>
      </c>
      <c r="N418" s="1" t="n">
        <v>59</v>
      </c>
      <c r="O418" s="2" t="n">
        <f aca="false">IF(K418=1,(IF(N418&gt;80,141*(N418/88.4/0.9)^(-1.209)*0.993^L418,141*(N418/88.4/0.9)^(-0.411)*0.993^L418)),(IF(N418&gt;62,144*(N418/88.4/0.7)^(-1.209)*0.993^L418,144*(N418/88.4/0.7)^(-0.329)*0.993^L418)))</f>
        <v>101.515685680466</v>
      </c>
      <c r="P418" s="9" t="n">
        <v>0</v>
      </c>
      <c r="Q418" s="1" t="n">
        <v>59</v>
      </c>
      <c r="R418" s="1" t="n">
        <v>142</v>
      </c>
      <c r="S418" s="1" t="n">
        <v>0</v>
      </c>
      <c r="T418" s="1" t="n">
        <v>12.5</v>
      </c>
      <c r="U418" s="1" t="n">
        <v>0</v>
      </c>
      <c r="V418" s="1" t="n">
        <v>4.58</v>
      </c>
      <c r="W418" s="1" t="n">
        <v>0.441</v>
      </c>
      <c r="X418" s="1" t="n">
        <v>6.3</v>
      </c>
      <c r="Y418" s="1" t="n">
        <v>4.076</v>
      </c>
      <c r="Z418" s="1" t="n">
        <v>1.594</v>
      </c>
      <c r="AA418" s="1" t="n">
        <v>0.529</v>
      </c>
      <c r="AB418" s="1" t="n">
        <v>0.069</v>
      </c>
      <c r="AC418" s="1" t="n">
        <v>0.032</v>
      </c>
      <c r="AD418" s="1" t="n">
        <v>200</v>
      </c>
      <c r="AE418" s="1" t="n">
        <f aca="false">Y418/Z418</f>
        <v>2.55708908406524</v>
      </c>
      <c r="AF418" s="1" t="n">
        <f aca="false">AD418/Z418</f>
        <v>125.470514429109</v>
      </c>
      <c r="AG418" s="1" t="n">
        <v>65.5</v>
      </c>
      <c r="AH418" s="1" t="n">
        <v>41.1</v>
      </c>
      <c r="AI418" s="1" t="n">
        <v>0</v>
      </c>
      <c r="AJ418" s="1" t="n">
        <v>4.56</v>
      </c>
      <c r="AK418" s="1" t="n">
        <v>0.76</v>
      </c>
      <c r="AL418" s="1" t="n">
        <v>2.64</v>
      </c>
      <c r="AM418" s="1" t="n">
        <v>1.23</v>
      </c>
      <c r="AN418" s="1" t="n">
        <v>302</v>
      </c>
      <c r="AO418" s="1" t="n">
        <v>5.1</v>
      </c>
      <c r="AP418" s="1" t="n">
        <v>3.02</v>
      </c>
    </row>
    <row r="419" s="1" customFormat="true" ht="15" hidden="false" customHeight="false" outlineLevel="0" collapsed="false">
      <c r="A419" s="7" t="n">
        <v>418</v>
      </c>
      <c r="B419" s="1" t="n">
        <v>0</v>
      </c>
      <c r="C419" s="1" t="n">
        <v>64.6</v>
      </c>
      <c r="D419" s="1" t="n">
        <f aca="false">1.5*C419</f>
        <v>96.9</v>
      </c>
      <c r="E419" s="1" t="n">
        <v>0</v>
      </c>
      <c r="F419" s="1" t="n">
        <v>0</v>
      </c>
      <c r="G419" s="1" t="n">
        <v>1</v>
      </c>
      <c r="H419" s="1" t="n">
        <v>0</v>
      </c>
      <c r="I419" s="1" t="n">
        <v>1</v>
      </c>
      <c r="J419" s="1" t="n">
        <v>0</v>
      </c>
      <c r="K419" s="1" t="n">
        <v>1</v>
      </c>
      <c r="L419" s="1" t="n">
        <v>65</v>
      </c>
      <c r="M419" s="1" t="n">
        <v>0</v>
      </c>
      <c r="N419" s="1" t="n">
        <v>89</v>
      </c>
      <c r="O419" s="2" t="n">
        <f aca="false">IF(K419=1,(IF(N419&gt;80,141*(N419/88.4/0.9)^(-1.209)*0.993^L419,141*(N419/88.4/0.9)^(-0.411)*0.993^L419)),(IF(N419&gt;62,144*(N419/88.4/0.7)^(-1.209)*0.993^L419,144*(N419/88.4/0.7)^(-0.329)*0.993^L419)))</f>
        <v>77.9915818868782</v>
      </c>
      <c r="P419" s="9" t="n">
        <v>0</v>
      </c>
      <c r="Q419" s="1" t="n">
        <v>68</v>
      </c>
      <c r="R419" s="1" t="n">
        <v>151</v>
      </c>
      <c r="S419" s="1" t="n">
        <v>0</v>
      </c>
      <c r="T419" s="1" t="n">
        <v>12.7</v>
      </c>
      <c r="U419" s="1" t="n">
        <v>0</v>
      </c>
      <c r="V419" s="1" t="n">
        <v>4.92</v>
      </c>
      <c r="W419" s="1" t="n">
        <v>0.455</v>
      </c>
      <c r="X419" s="1" t="n">
        <v>14.6</v>
      </c>
      <c r="Y419" s="1" t="n">
        <v>9.877</v>
      </c>
      <c r="Z419" s="1" t="n">
        <v>3.248</v>
      </c>
      <c r="AA419" s="1" t="n">
        <v>1.372</v>
      </c>
      <c r="AB419" s="1" t="n">
        <v>0.088</v>
      </c>
      <c r="AC419" s="1" t="n">
        <v>0.015</v>
      </c>
      <c r="AD419" s="1" t="n">
        <v>204</v>
      </c>
      <c r="AE419" s="1" t="n">
        <f aca="false">Y419/Z419</f>
        <v>3.04094827586207</v>
      </c>
      <c r="AF419" s="1" t="n">
        <f aca="false">AD419/Z419</f>
        <v>62.807881773399</v>
      </c>
      <c r="AG419" s="1" t="n">
        <v>66.3</v>
      </c>
      <c r="AH419" s="1" t="n">
        <v>39.3</v>
      </c>
      <c r="AI419" s="1" t="n">
        <v>0</v>
      </c>
      <c r="AJ419" s="1" t="n">
        <v>3.77</v>
      </c>
      <c r="AK419" s="1" t="n">
        <v>2.3</v>
      </c>
      <c r="AL419" s="1" t="n">
        <v>1.98</v>
      </c>
      <c r="AM419" s="1" t="n">
        <v>0.8</v>
      </c>
      <c r="AN419" s="1" t="n">
        <v>398</v>
      </c>
      <c r="AO419" s="1" t="n">
        <v>5.8</v>
      </c>
      <c r="AP419" s="1" t="n">
        <v>3.56</v>
      </c>
    </row>
    <row r="420" s="1" customFormat="true" ht="15" hidden="false" customHeight="false" outlineLevel="0" collapsed="false">
      <c r="A420" s="7" t="n">
        <v>419</v>
      </c>
      <c r="B420" s="1" t="n">
        <v>0</v>
      </c>
      <c r="C420" s="1" t="n">
        <v>54</v>
      </c>
      <c r="D420" s="1" t="n">
        <f aca="false">1.5*C420</f>
        <v>81</v>
      </c>
      <c r="E420" s="1" t="n">
        <v>0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54</v>
      </c>
      <c r="M420" s="1" t="n">
        <v>0</v>
      </c>
      <c r="N420" s="1" t="n">
        <v>92</v>
      </c>
      <c r="O420" s="2" t="n">
        <f aca="false">IF(K420=1,(IF(N420&gt;80,141*(N420/88.4/0.9)^(-1.209)*0.993^L420,141*(N420/88.4/0.9)^(-0.411)*0.993^L420)),(IF(N420&gt;62,144*(N420/88.4/0.7)^(-1.209)*0.993^L420,144*(N420/88.4/0.7)^(-0.329)*0.993^L420)))</f>
        <v>61.0079941609004</v>
      </c>
      <c r="P420" s="9" t="n">
        <v>0</v>
      </c>
      <c r="Q420" s="1" t="n">
        <v>71</v>
      </c>
      <c r="R420" s="1" t="n">
        <v>126</v>
      </c>
      <c r="S420" s="1" t="n">
        <v>0</v>
      </c>
      <c r="T420" s="1" t="n">
        <v>13.6</v>
      </c>
      <c r="U420" s="1" t="n">
        <v>0</v>
      </c>
      <c r="V420" s="1" t="n">
        <v>4.22</v>
      </c>
      <c r="W420" s="1" t="n">
        <v>0.404</v>
      </c>
      <c r="X420" s="1" t="n">
        <v>5.4</v>
      </c>
      <c r="Y420" s="1" t="n">
        <v>3.31</v>
      </c>
      <c r="Z420" s="1" t="n">
        <v>1.415</v>
      </c>
      <c r="AA420" s="1" t="n">
        <v>0.535</v>
      </c>
      <c r="AB420" s="1" t="n">
        <v>0.081</v>
      </c>
      <c r="AC420" s="1" t="n">
        <v>0.059</v>
      </c>
      <c r="AD420" s="1" t="n">
        <v>294</v>
      </c>
      <c r="AE420" s="1" t="n">
        <f aca="false">Y420/Z420</f>
        <v>2.33922261484099</v>
      </c>
      <c r="AF420" s="1" t="n">
        <f aca="false">AD420/Z420</f>
        <v>207.773851590106</v>
      </c>
      <c r="AG420" s="1" t="n">
        <v>74.2</v>
      </c>
      <c r="AH420" s="1" t="n">
        <v>42.9</v>
      </c>
      <c r="AI420" s="1" t="n">
        <v>0</v>
      </c>
      <c r="AJ420" s="1" t="n">
        <v>6.9</v>
      </c>
      <c r="AK420" s="1" t="n">
        <v>1.07</v>
      </c>
      <c r="AL420" s="1" t="n">
        <v>4.51</v>
      </c>
      <c r="AM420" s="1" t="n">
        <v>1.82</v>
      </c>
      <c r="AN420" s="1" t="n">
        <v>313</v>
      </c>
      <c r="AO420" s="1" t="n">
        <v>5.5</v>
      </c>
      <c r="AP420" s="1" t="n">
        <v>4.22</v>
      </c>
    </row>
    <row r="421" s="1" customFormat="true" ht="15" hidden="false" customHeight="false" outlineLevel="0" collapsed="false">
      <c r="A421" s="7" t="n">
        <v>420</v>
      </c>
      <c r="B421" s="1" t="n">
        <v>0</v>
      </c>
      <c r="C421" s="1" t="n">
        <v>69</v>
      </c>
      <c r="D421" s="1" t="n">
        <f aca="false">1.5*C421</f>
        <v>103.5</v>
      </c>
      <c r="E421" s="1" t="n">
        <v>0</v>
      </c>
      <c r="F421" s="1" t="n">
        <v>1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1</v>
      </c>
      <c r="L421" s="1" t="n">
        <v>62</v>
      </c>
      <c r="M421" s="1" t="n">
        <v>0</v>
      </c>
      <c r="N421" s="1" t="n">
        <v>89</v>
      </c>
      <c r="O421" s="2" t="n">
        <f aca="false">IF(K421=1,(IF(N421&gt;80,141*(N421/88.4/0.9)^(-1.209)*0.993^L421,141*(N421/88.4/0.9)^(-0.411)*0.993^L421)),(IF(N421&gt;62,144*(N421/88.4/0.7)^(-1.209)*0.993^L421,144*(N421/88.4/0.7)^(-0.329)*0.993^L421)))</f>
        <v>79.6526049793562</v>
      </c>
      <c r="P421" s="9" t="n">
        <v>0</v>
      </c>
      <c r="Q421" s="1" t="n">
        <v>74</v>
      </c>
      <c r="R421" s="1" t="n">
        <v>140</v>
      </c>
      <c r="S421" s="1" t="n">
        <v>0</v>
      </c>
      <c r="T421" s="1" t="n">
        <v>13.1</v>
      </c>
      <c r="U421" s="1" t="n">
        <v>0</v>
      </c>
      <c r="V421" s="1" t="n">
        <v>4.92</v>
      </c>
      <c r="W421" s="1" t="n">
        <v>0.449</v>
      </c>
      <c r="X421" s="1" t="n">
        <v>8.5</v>
      </c>
      <c r="Y421" s="1" t="n">
        <v>4.454</v>
      </c>
      <c r="Z421" s="1" t="n">
        <v>2.745</v>
      </c>
      <c r="AA421" s="1" t="n">
        <v>0.79</v>
      </c>
      <c r="AB421" s="1" t="n">
        <v>0.468</v>
      </c>
      <c r="AC421" s="1" t="n">
        <v>0.043</v>
      </c>
      <c r="AD421" s="1" t="n">
        <v>222</v>
      </c>
      <c r="AE421" s="1" t="n">
        <f aca="false">Y421/Z421</f>
        <v>1.62258652094718</v>
      </c>
      <c r="AF421" s="1" t="n">
        <f aca="false">AD421/Z421</f>
        <v>80.8743169398907</v>
      </c>
      <c r="AG421" s="1" t="n">
        <v>69.8</v>
      </c>
      <c r="AH421" s="1" t="n">
        <v>37.9</v>
      </c>
      <c r="AI421" s="1" t="n">
        <v>0</v>
      </c>
      <c r="AJ421" s="1" t="n">
        <v>6.57</v>
      </c>
      <c r="AK421" s="1" t="n">
        <v>1.74</v>
      </c>
      <c r="AL421" s="1" t="n">
        <v>4.36</v>
      </c>
      <c r="AM421" s="1" t="n">
        <v>0.93</v>
      </c>
      <c r="AN421" s="1" t="n">
        <v>433</v>
      </c>
      <c r="AO421" s="1" t="n">
        <v>5.5</v>
      </c>
      <c r="AP421" s="1" t="n">
        <v>3.77</v>
      </c>
    </row>
    <row r="422" s="1" customFormat="true" ht="15" hidden="false" customHeight="false" outlineLevel="0" collapsed="false">
      <c r="A422" s="7" t="n">
        <v>421</v>
      </c>
      <c r="B422" s="1" t="n">
        <v>0</v>
      </c>
      <c r="C422" s="1" t="n">
        <v>55</v>
      </c>
      <c r="D422" s="1" t="n">
        <f aca="false">1.5*C422</f>
        <v>82.5</v>
      </c>
      <c r="E422" s="1" t="n">
        <v>1</v>
      </c>
      <c r="F422" s="1" t="n">
        <v>1</v>
      </c>
      <c r="G422" s="1" t="n">
        <v>1</v>
      </c>
      <c r="H422" s="1" t="n">
        <v>0</v>
      </c>
      <c r="I422" s="1" t="n">
        <v>1</v>
      </c>
      <c r="J422" s="1" t="n">
        <v>0</v>
      </c>
      <c r="K422" s="1" t="n">
        <v>0</v>
      </c>
      <c r="L422" s="1" t="n">
        <v>69</v>
      </c>
      <c r="M422" s="1" t="n">
        <v>1</v>
      </c>
      <c r="N422" s="1" t="n">
        <v>56</v>
      </c>
      <c r="O422" s="2" t="n">
        <f aca="false">IF(K422=1,(IF(N422&gt;80,141*(N422/88.4/0.9)^(-1.209)*0.993^L422,141*(N422/88.4/0.9)^(-0.411)*0.993^L422)),(IF(N422&gt;62,144*(N422/88.4/0.7)^(-1.209)*0.993^L422,144*(N422/88.4/0.7)^(-0.329)*0.993^L422)))</f>
        <v>91.6488094600063</v>
      </c>
      <c r="P422" s="9" t="n">
        <v>0</v>
      </c>
      <c r="Q422" s="1" t="n">
        <v>50</v>
      </c>
      <c r="R422" s="1" t="n">
        <v>105</v>
      </c>
      <c r="S422" s="1" t="n">
        <v>1</v>
      </c>
      <c r="T422" s="1" t="n">
        <v>12.5</v>
      </c>
      <c r="U422" s="1" t="n">
        <v>0</v>
      </c>
      <c r="V422" s="1" t="n">
        <v>3.47</v>
      </c>
      <c r="W422" s="1" t="n">
        <v>0.327</v>
      </c>
      <c r="X422" s="1" t="n">
        <v>5.4</v>
      </c>
      <c r="Y422" s="1" t="n">
        <v>3.191</v>
      </c>
      <c r="Z422" s="1" t="n">
        <v>1.744</v>
      </c>
      <c r="AA422" s="1" t="n">
        <v>0.373</v>
      </c>
      <c r="AB422" s="1" t="n">
        <v>0.081</v>
      </c>
      <c r="AC422" s="1" t="n">
        <v>0.011</v>
      </c>
      <c r="AD422" s="1" t="n">
        <v>226</v>
      </c>
      <c r="AE422" s="1" t="n">
        <f aca="false">Y422/Z422</f>
        <v>1.82970183486239</v>
      </c>
      <c r="AF422" s="1" t="n">
        <f aca="false">AD422/Z422</f>
        <v>129.587155963303</v>
      </c>
      <c r="AG422" s="1" t="n">
        <v>65.8</v>
      </c>
      <c r="AH422" s="1" t="n">
        <v>35.8</v>
      </c>
      <c r="AI422" s="1" t="n">
        <v>0</v>
      </c>
      <c r="AJ422" s="1" t="n">
        <v>4.8</v>
      </c>
      <c r="AK422" s="1" t="n">
        <v>1.72</v>
      </c>
      <c r="AL422" s="1" t="n">
        <v>2.78</v>
      </c>
      <c r="AM422" s="1" t="n">
        <v>0.85</v>
      </c>
      <c r="AN422" s="1" t="n">
        <v>302</v>
      </c>
      <c r="AO422" s="1" t="n">
        <v>12.6</v>
      </c>
      <c r="AP422" s="1" t="n">
        <v>3.67</v>
      </c>
    </row>
    <row r="423" s="1" customFormat="true" ht="15" hidden="false" customHeight="false" outlineLevel="0" collapsed="false">
      <c r="A423" s="7" t="n">
        <v>422</v>
      </c>
      <c r="B423" s="1" t="n">
        <v>0</v>
      </c>
      <c r="C423" s="1" t="n">
        <v>75</v>
      </c>
      <c r="D423" s="1" t="n">
        <f aca="false">1.5*C423</f>
        <v>112.5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1</v>
      </c>
      <c r="L423" s="1" t="n">
        <v>55</v>
      </c>
      <c r="M423" s="1" t="n">
        <v>0</v>
      </c>
      <c r="N423" s="1" t="n">
        <v>130</v>
      </c>
      <c r="O423" s="2" t="n">
        <f aca="false">IF(K423=1,(IF(N423&gt;80,141*(N423/88.4/0.9)^(-1.209)*0.993^L423,141*(N423/88.4/0.9)^(-0.411)*0.993^L423)),(IF(N423&gt;62,144*(N423/88.4/0.7)^(-1.209)*0.993^L423,144*(N423/88.4/0.7)^(-0.329)*0.993^L423)))</f>
        <v>52.9188319026599</v>
      </c>
      <c r="P423" s="9" t="n">
        <v>1</v>
      </c>
      <c r="Q423" s="1" t="n">
        <v>120</v>
      </c>
      <c r="R423" s="1" t="n">
        <v>154</v>
      </c>
      <c r="S423" s="1" t="n">
        <v>0</v>
      </c>
      <c r="T423" s="1" t="n">
        <v>12.9</v>
      </c>
      <c r="U423" s="1" t="n">
        <v>0</v>
      </c>
      <c r="V423" s="1" t="n">
        <v>5.19</v>
      </c>
      <c r="W423" s="1" t="n">
        <v>0.488</v>
      </c>
      <c r="X423" s="1" t="n">
        <v>6.3</v>
      </c>
      <c r="Y423" s="1" t="n">
        <v>3.251</v>
      </c>
      <c r="Z423" s="1" t="n">
        <v>1.814</v>
      </c>
      <c r="AA423" s="1" t="n">
        <v>0.706</v>
      </c>
      <c r="AB423" s="10" t="n">
        <v>0.46</v>
      </c>
      <c r="AC423" s="1" t="n">
        <v>0.069</v>
      </c>
      <c r="AD423" s="1" t="n">
        <v>201</v>
      </c>
      <c r="AE423" s="1" t="n">
        <f aca="false">Y423/Z423</f>
        <v>1.79217199558986</v>
      </c>
      <c r="AF423" s="1" t="n">
        <f aca="false">AD423/Z423</f>
        <v>110.804851157663</v>
      </c>
      <c r="AG423" s="1" t="n">
        <v>69.5</v>
      </c>
      <c r="AH423" s="1" t="n">
        <v>45.5</v>
      </c>
      <c r="AI423" s="1" t="n">
        <v>0</v>
      </c>
      <c r="AJ423" s="1" t="n">
        <v>4.85</v>
      </c>
      <c r="AK423" s="1" t="n">
        <v>1.22</v>
      </c>
      <c r="AL423" s="1" t="n">
        <v>3.33</v>
      </c>
      <c r="AM423" s="1" t="n">
        <v>0.93</v>
      </c>
      <c r="AN423" s="1" t="n">
        <v>525</v>
      </c>
      <c r="AO423" s="1" t="n">
        <v>4.8</v>
      </c>
      <c r="AP423" s="1" t="n">
        <v>4.56</v>
      </c>
    </row>
    <row r="424" s="1" customFormat="true" ht="15" hidden="false" customHeight="false" outlineLevel="0" collapsed="false">
      <c r="A424" s="7" t="n">
        <v>423</v>
      </c>
      <c r="B424" s="1" t="n">
        <v>0</v>
      </c>
      <c r="C424" s="1" t="n">
        <v>52</v>
      </c>
      <c r="D424" s="1" t="n">
        <f aca="false">1.5*C424</f>
        <v>78</v>
      </c>
      <c r="E424" s="1" t="n">
        <v>0</v>
      </c>
      <c r="F424" s="1" t="n">
        <v>1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52</v>
      </c>
      <c r="M424" s="1" t="n">
        <v>0</v>
      </c>
      <c r="N424" s="1" t="n">
        <v>67</v>
      </c>
      <c r="O424" s="8" t="n">
        <f aca="false">IF(K424=1,(IF(N424&gt;80,141*(N424/88.4/0.9)^(-1.209)*0.993^L424,141*(N424/88.4/0.9)^(-0.411)*0.993^L424)),(IF(N424&gt;62,144*(N424/88.4/0.7)^(-1.209)*0.993^L424,144*(N424/88.4/0.7)^(-0.329)*0.993^L424)))</f>
        <v>90.7785614260976</v>
      </c>
      <c r="P424" s="9" t="n">
        <v>0</v>
      </c>
      <c r="Q424" s="1" t="n">
        <v>63</v>
      </c>
      <c r="R424" s="1" t="n">
        <v>114</v>
      </c>
      <c r="S424" s="1" t="n">
        <v>1</v>
      </c>
      <c r="T424" s="1" t="n">
        <v>13.4</v>
      </c>
      <c r="U424" s="1" t="n">
        <v>0</v>
      </c>
      <c r="V424" s="1" t="n">
        <v>3.67</v>
      </c>
      <c r="W424" s="1" t="n">
        <v>0.368</v>
      </c>
      <c r="X424" s="1" t="n">
        <v>5.7</v>
      </c>
      <c r="Y424" s="1" t="n">
        <v>4.207</v>
      </c>
      <c r="Z424" s="1" t="n">
        <v>0.901</v>
      </c>
      <c r="AA424" s="1" t="n">
        <v>0.553</v>
      </c>
      <c r="AB424" s="1" t="n">
        <v>0.011</v>
      </c>
      <c r="AC424" s="1" t="n">
        <v>0.029</v>
      </c>
      <c r="AD424" s="1" t="n">
        <v>191</v>
      </c>
      <c r="AE424" s="1" t="n">
        <f aca="false">Y424/Z424</f>
        <v>4.669256381798</v>
      </c>
      <c r="AF424" s="1" t="n">
        <f aca="false">AD424/Z424</f>
        <v>211.986681465039</v>
      </c>
      <c r="AG424" s="1" t="n">
        <v>74.4</v>
      </c>
      <c r="AH424" s="1" t="n">
        <v>44.8</v>
      </c>
      <c r="AI424" s="1" t="n">
        <v>0</v>
      </c>
      <c r="AJ424" s="1" t="n">
        <v>5.75</v>
      </c>
      <c r="AK424" s="1" t="n">
        <v>0.63</v>
      </c>
      <c r="AL424" s="1" t="n">
        <v>3.03</v>
      </c>
      <c r="AM424" s="1" t="n">
        <v>2.09</v>
      </c>
      <c r="AN424" s="1" t="n">
        <v>299</v>
      </c>
      <c r="AO424" s="1" t="n">
        <v>5.7</v>
      </c>
      <c r="AP424" s="1" t="n">
        <v>2.78</v>
      </c>
    </row>
    <row r="425" s="1" customFormat="true" ht="15" hidden="false" customHeight="false" outlineLevel="0" collapsed="false">
      <c r="A425" s="7" t="n">
        <v>424</v>
      </c>
      <c r="B425" s="1" t="n">
        <v>0</v>
      </c>
      <c r="C425" s="1" t="n">
        <v>51</v>
      </c>
      <c r="D425" s="1" t="n">
        <f aca="false">1.5*C425</f>
        <v>76.5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32</v>
      </c>
      <c r="M425" s="1" t="n">
        <v>0</v>
      </c>
      <c r="N425" s="1" t="n">
        <v>53</v>
      </c>
      <c r="O425" s="2" t="n">
        <f aca="false">IF(K425=1,(IF(N425&gt;80,141*(N425/88.4/0.9)^(-1.209)*0.993^L425,141*(N425/88.4/0.9)^(-0.411)*0.993^L425)),(IF(N425&gt;62,144*(N425/88.4/0.7)^(-1.209)*0.993^L425,144*(N425/88.4/0.7)^(-0.329)*0.993^L425)))</f>
        <v>121.024064197851</v>
      </c>
      <c r="P425" s="9" t="n">
        <v>0</v>
      </c>
      <c r="Q425" s="1" t="n">
        <v>48</v>
      </c>
      <c r="R425" s="1" t="n">
        <v>130</v>
      </c>
      <c r="S425" s="1" t="n">
        <v>0</v>
      </c>
      <c r="T425" s="1" t="n">
        <v>14.3</v>
      </c>
      <c r="U425" s="1" t="n">
        <v>0</v>
      </c>
      <c r="V425" s="1" t="n">
        <v>4.63</v>
      </c>
      <c r="W425" s="1" t="n">
        <v>0.415</v>
      </c>
      <c r="X425" s="1" t="n">
        <v>5.8</v>
      </c>
      <c r="Y425" s="1" t="n">
        <v>3.115</v>
      </c>
      <c r="Z425" s="1" t="n">
        <v>2.036</v>
      </c>
      <c r="AA425" s="1" t="n">
        <v>0.528</v>
      </c>
      <c r="AB425" s="1" t="n">
        <v>0.081</v>
      </c>
      <c r="AC425" s="1" t="n">
        <v>0.041</v>
      </c>
      <c r="AD425" s="1" t="n">
        <v>245</v>
      </c>
      <c r="AE425" s="1" t="n">
        <f aca="false">Y425/Z425</f>
        <v>1.52996070726916</v>
      </c>
      <c r="AF425" s="1" t="n">
        <f aca="false">AD425/Z425</f>
        <v>120.333988212181</v>
      </c>
      <c r="AG425" s="1" t="n">
        <v>74.8</v>
      </c>
      <c r="AH425" s="1" t="n">
        <v>43.2</v>
      </c>
      <c r="AI425" s="1" t="n">
        <v>0</v>
      </c>
      <c r="AJ425" s="1" t="n">
        <v>4.24</v>
      </c>
      <c r="AK425" s="1" t="n">
        <v>0.68</v>
      </c>
      <c r="AL425" s="1" t="n">
        <v>1.85</v>
      </c>
      <c r="AM425" s="1" t="n">
        <v>1.35</v>
      </c>
      <c r="AN425" s="1" t="n">
        <v>295</v>
      </c>
      <c r="AO425" s="1" t="n">
        <v>4.3</v>
      </c>
      <c r="AP425" s="1" t="n">
        <v>4.46</v>
      </c>
    </row>
    <row r="426" s="1" customFormat="true" ht="15" hidden="false" customHeight="false" outlineLevel="0" collapsed="false">
      <c r="A426" s="7" t="n">
        <v>425</v>
      </c>
      <c r="B426" s="1" t="n">
        <v>0</v>
      </c>
      <c r="C426" s="1" t="n">
        <v>35</v>
      </c>
      <c r="D426" s="1" t="n">
        <f aca="false">1.5*C426</f>
        <v>52.5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78</v>
      </c>
      <c r="M426" s="1" t="n">
        <v>1</v>
      </c>
      <c r="N426" s="1" t="n">
        <v>75</v>
      </c>
      <c r="O426" s="2" t="n">
        <f aca="false">IF(K426=1,(IF(N426&gt;80,141*(N426/88.4/0.9)^(-1.209)*0.993^L426,141*(N426/88.4/0.9)^(-0.411)*0.993^L426)),(IF(N426&gt;62,144*(N426/88.4/0.7)^(-1.209)*0.993^L426,144*(N426/88.4/0.7)^(-0.329)*0.993^L426)))</f>
        <v>65.9840739621709</v>
      </c>
      <c r="P426" s="9" t="n">
        <v>0</v>
      </c>
      <c r="Q426" s="1" t="n">
        <v>59</v>
      </c>
      <c r="R426" s="1" t="n">
        <v>119</v>
      </c>
      <c r="S426" s="1" t="n">
        <v>1</v>
      </c>
      <c r="T426" s="1" t="n">
        <v>14.1</v>
      </c>
      <c r="U426" s="1" t="n">
        <v>0</v>
      </c>
      <c r="V426" s="1" t="n">
        <v>3.87</v>
      </c>
      <c r="W426" s="1" t="n">
        <v>0.363</v>
      </c>
      <c r="X426" s="1" t="n">
        <v>4.85</v>
      </c>
      <c r="Y426" s="1" t="n">
        <v>2.304</v>
      </c>
      <c r="Z426" s="1" t="n">
        <v>1.028</v>
      </c>
      <c r="AA426" s="1" t="n">
        <v>0.548</v>
      </c>
      <c r="AB426" s="1" t="n">
        <v>0.921</v>
      </c>
      <c r="AC426" s="1" t="n">
        <v>0.049</v>
      </c>
      <c r="AD426" s="1" t="n">
        <v>188</v>
      </c>
      <c r="AE426" s="1" t="n">
        <f aca="false">Y426/Z426</f>
        <v>2.24124513618677</v>
      </c>
      <c r="AF426" s="1" t="n">
        <f aca="false">AD426/Z426</f>
        <v>182.879377431907</v>
      </c>
      <c r="AG426" s="1" t="n">
        <v>56.2</v>
      </c>
      <c r="AH426" s="1" t="n">
        <v>29.9</v>
      </c>
      <c r="AI426" s="1" t="n">
        <v>1</v>
      </c>
      <c r="AJ426" s="1" t="n">
        <v>3.1</v>
      </c>
      <c r="AK426" s="1" t="n">
        <v>0.87</v>
      </c>
      <c r="AL426" s="1" t="n">
        <v>1.23</v>
      </c>
      <c r="AM426" s="1" t="n">
        <v>1.13</v>
      </c>
      <c r="AN426" s="1" t="n">
        <v>421</v>
      </c>
      <c r="AO426" s="1" t="n">
        <v>4.7</v>
      </c>
      <c r="AP426" s="1" t="n">
        <v>4.26</v>
      </c>
    </row>
    <row r="427" s="1" customFormat="true" ht="15" hidden="false" customHeight="false" outlineLevel="0" collapsed="false">
      <c r="A427" s="7" t="n">
        <v>426</v>
      </c>
      <c r="B427" s="1" t="n">
        <v>0</v>
      </c>
      <c r="C427" s="1" t="n">
        <v>51</v>
      </c>
      <c r="D427" s="1" t="n">
        <f aca="false">1.5*C427</f>
        <v>76.5</v>
      </c>
      <c r="E427" s="1" t="n">
        <v>0</v>
      </c>
      <c r="F427" s="1" t="n">
        <v>0</v>
      </c>
      <c r="G427" s="1" t="n">
        <v>1</v>
      </c>
      <c r="H427" s="1" t="n">
        <v>0</v>
      </c>
      <c r="I427" s="1" t="n">
        <v>0</v>
      </c>
      <c r="J427" s="1" t="n">
        <v>0</v>
      </c>
      <c r="K427" s="1" t="n">
        <v>0</v>
      </c>
      <c r="L427" s="1" t="n">
        <v>54</v>
      </c>
      <c r="M427" s="1" t="n">
        <v>0</v>
      </c>
      <c r="N427" s="1" t="n">
        <v>60</v>
      </c>
      <c r="O427" s="2" t="n">
        <f aca="false">IF(K427=1,(IF(N427&gt;80,141*(N427/88.4/0.9)^(-1.209)*0.993^L427,141*(N427/88.4/0.9)^(-0.411)*0.993^L427)),(IF(N427&gt;62,144*(N427/88.4/0.7)^(-1.209)*0.993^L427,144*(N427/88.4/0.7)^(-0.329)*0.993^L427)))</f>
        <v>99.5474637925321</v>
      </c>
      <c r="P427" s="9" t="n">
        <v>0</v>
      </c>
      <c r="Q427" s="1" t="n">
        <v>44</v>
      </c>
      <c r="R427" s="1" t="n">
        <v>137</v>
      </c>
      <c r="S427" s="1" t="n">
        <v>0</v>
      </c>
      <c r="T427" s="1" t="n">
        <v>13</v>
      </c>
      <c r="U427" s="1" t="n">
        <v>0</v>
      </c>
      <c r="V427" s="1" t="n">
        <v>4.85</v>
      </c>
      <c r="W427" s="1" t="n">
        <v>0.439</v>
      </c>
      <c r="X427" s="1" t="n">
        <v>6.9</v>
      </c>
      <c r="Y427" s="1" t="n">
        <v>4.464</v>
      </c>
      <c r="Z427" s="1" t="n">
        <v>1.822</v>
      </c>
      <c r="AA427" s="1" t="n">
        <v>0.414</v>
      </c>
      <c r="AB427" s="1" t="n">
        <v>0.159</v>
      </c>
      <c r="AC427" s="1" t="n">
        <v>0.041</v>
      </c>
      <c r="AD427" s="1" t="n">
        <v>244</v>
      </c>
      <c r="AE427" s="1" t="n">
        <f aca="false">Y427/Z427</f>
        <v>2.45005488474204</v>
      </c>
      <c r="AF427" s="1" t="n">
        <f aca="false">AD427/Z427</f>
        <v>133.918770581778</v>
      </c>
      <c r="AG427" s="1" t="n">
        <v>76.5</v>
      </c>
      <c r="AH427" s="1" t="n">
        <v>43.9</v>
      </c>
      <c r="AI427" s="1" t="n">
        <v>0</v>
      </c>
      <c r="AJ427" s="1" t="n">
        <v>4.88</v>
      </c>
      <c r="AK427" s="1" t="n">
        <v>0.8</v>
      </c>
      <c r="AL427" s="1" t="n">
        <v>2.91</v>
      </c>
      <c r="AM427" s="1" t="n">
        <v>1.15</v>
      </c>
      <c r="AN427" s="1" t="n">
        <v>497</v>
      </c>
      <c r="AO427" s="1" t="n">
        <v>3.6</v>
      </c>
      <c r="AP427" s="1" t="n">
        <v>3.37</v>
      </c>
    </row>
    <row r="428" s="1" customFormat="true" ht="15" hidden="false" customHeight="false" outlineLevel="0" collapsed="false">
      <c r="A428" s="7" t="n">
        <v>427</v>
      </c>
      <c r="B428" s="1" t="n">
        <v>0</v>
      </c>
      <c r="C428" s="1" t="n">
        <v>73</v>
      </c>
      <c r="D428" s="1" t="n">
        <f aca="false">1.5*C428</f>
        <v>109.5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0</v>
      </c>
      <c r="K428" s="1" t="n">
        <v>1</v>
      </c>
      <c r="L428" s="1" t="n">
        <v>30</v>
      </c>
      <c r="M428" s="1" t="n">
        <v>0</v>
      </c>
      <c r="N428" s="1" t="n">
        <v>95</v>
      </c>
      <c r="O428" s="2" t="n">
        <f aca="false">IF(K428=1,(IF(N428&gt;80,141*(N428/88.4/0.9)^(-1.209)*0.993^L428,141*(N428/88.4/0.9)^(-0.411)*0.993^L428)),(IF(N428&gt;62,144*(N428/88.4/0.7)^(-1.209)*0.993^L428,144*(N428/88.4/0.7)^(-0.329)*0.993^L428)))</f>
        <v>92.1655695118604</v>
      </c>
      <c r="P428" s="9" t="n">
        <v>0</v>
      </c>
      <c r="Q428" s="1" t="n">
        <v>99</v>
      </c>
      <c r="R428" s="1" t="n">
        <v>157</v>
      </c>
      <c r="S428" s="1" t="n">
        <v>0</v>
      </c>
      <c r="T428" s="1" t="n">
        <v>14.2</v>
      </c>
      <c r="U428" s="1" t="n">
        <v>0</v>
      </c>
      <c r="V428" s="1" t="n">
        <v>5.42</v>
      </c>
      <c r="W428" s="1" t="n">
        <v>0.496</v>
      </c>
      <c r="X428" s="1" t="n">
        <v>3.8</v>
      </c>
      <c r="Y428" s="1" t="n">
        <v>1.832</v>
      </c>
      <c r="Z428" s="1" t="n">
        <v>1.623</v>
      </c>
      <c r="AA428" s="1" t="n">
        <v>0.274</v>
      </c>
      <c r="AB428" s="1" t="n">
        <v>0.042</v>
      </c>
      <c r="AC428" s="1" t="n">
        <v>0.03</v>
      </c>
      <c r="AD428" s="1" t="n">
        <v>157</v>
      </c>
      <c r="AE428" s="1" t="n">
        <f aca="false">Y428/Z428</f>
        <v>1.12877387553913</v>
      </c>
      <c r="AF428" s="1" t="n">
        <f aca="false">AD428/Z428</f>
        <v>96.7344423906346</v>
      </c>
      <c r="AG428" s="1" t="n">
        <v>80.2</v>
      </c>
      <c r="AH428" s="1" t="n">
        <v>46.7</v>
      </c>
      <c r="AI428" s="1" t="n">
        <v>0</v>
      </c>
      <c r="AJ428" s="1" t="n">
        <v>4.2</v>
      </c>
      <c r="AK428" s="1" t="n">
        <v>0.9</v>
      </c>
      <c r="AL428" s="1" t="n">
        <v>2.81</v>
      </c>
      <c r="AM428" s="1" t="n">
        <v>0.8</v>
      </c>
      <c r="AN428" s="1" t="n">
        <v>634</v>
      </c>
      <c r="AO428" s="1" t="n">
        <v>4.9</v>
      </c>
      <c r="AP428" s="1" t="n">
        <v>4.1</v>
      </c>
    </row>
    <row r="429" s="1" customFormat="true" ht="15" hidden="false" customHeight="false" outlineLevel="0" collapsed="false">
      <c r="A429" s="7" t="n">
        <v>428</v>
      </c>
      <c r="B429" s="1" t="n">
        <v>0</v>
      </c>
      <c r="C429" s="1" t="n">
        <v>39</v>
      </c>
      <c r="D429" s="1" t="n">
        <f aca="false">1.5*C429</f>
        <v>58.5</v>
      </c>
      <c r="E429" s="1" t="n">
        <v>0</v>
      </c>
      <c r="F429" s="1" t="n">
        <v>0</v>
      </c>
      <c r="G429" s="1" t="n">
        <v>1</v>
      </c>
      <c r="H429" s="1" t="n">
        <v>0</v>
      </c>
      <c r="I429" s="1" t="n">
        <v>0</v>
      </c>
      <c r="J429" s="1" t="n">
        <v>0</v>
      </c>
      <c r="K429" s="1" t="n">
        <v>0</v>
      </c>
      <c r="L429" s="1" t="n">
        <v>85</v>
      </c>
      <c r="M429" s="1" t="n">
        <v>1</v>
      </c>
      <c r="N429" s="1" t="n">
        <v>61</v>
      </c>
      <c r="O429" s="2" t="n">
        <f aca="false">IF(K429=1,(IF(N429&gt;80,141*(N429/88.4/0.9)^(-1.209)*0.993^L429,141*(N429/88.4/0.9)^(-0.411)*0.993^L429)),(IF(N429&gt;62,144*(N429/88.4/0.7)^(-1.209)*0.993^L429,144*(N429/88.4/0.7)^(-0.329)*0.993^L429)))</f>
        <v>79.6333798722016</v>
      </c>
      <c r="P429" s="9" t="n">
        <v>0</v>
      </c>
      <c r="Q429" s="1" t="n">
        <v>74</v>
      </c>
      <c r="R429" s="1" t="n">
        <v>92</v>
      </c>
      <c r="S429" s="1" t="n">
        <v>1</v>
      </c>
      <c r="T429" s="1" t="n">
        <v>15</v>
      </c>
      <c r="U429" s="1" t="n">
        <v>0</v>
      </c>
      <c r="V429" s="1" t="n">
        <v>4.47</v>
      </c>
      <c r="W429" s="1" t="n">
        <v>0.301</v>
      </c>
      <c r="X429" s="1" t="n">
        <v>9.9</v>
      </c>
      <c r="Y429" s="1" t="n">
        <v>6.683</v>
      </c>
      <c r="Z429" s="1" t="n">
        <v>1.564</v>
      </c>
      <c r="AA429" s="1" t="n">
        <v>1.059</v>
      </c>
      <c r="AB429" s="1" t="n">
        <v>0.574</v>
      </c>
      <c r="AC429" s="1" t="n">
        <v>0.02</v>
      </c>
      <c r="AD429" s="1" t="n">
        <v>372</v>
      </c>
      <c r="AE429" s="1" t="n">
        <f aca="false">Y429/Z429</f>
        <v>4.2730179028133</v>
      </c>
      <c r="AF429" s="1" t="n">
        <f aca="false">AD429/Z429</f>
        <v>237.851662404092</v>
      </c>
      <c r="AG429" s="1" t="n">
        <v>62.7</v>
      </c>
      <c r="AH429" s="1" t="n">
        <v>36</v>
      </c>
      <c r="AI429" s="1" t="n">
        <v>0</v>
      </c>
      <c r="AJ429" s="1" t="n">
        <v>4.99</v>
      </c>
      <c r="AK429" s="1" t="n">
        <v>0.86</v>
      </c>
      <c r="AL429" s="1" t="n">
        <v>2.88</v>
      </c>
      <c r="AM429" s="1" t="n">
        <v>1.49</v>
      </c>
      <c r="AN429" s="1" t="n">
        <v>217</v>
      </c>
      <c r="AO429" s="1" t="n">
        <v>5.4</v>
      </c>
      <c r="AP429" s="1" t="n">
        <v>4.23</v>
      </c>
    </row>
    <row r="430" s="1" customFormat="true" ht="15" hidden="false" customHeight="false" outlineLevel="0" collapsed="false">
      <c r="A430" s="7" t="n">
        <v>429</v>
      </c>
      <c r="B430" s="1" t="n">
        <v>0</v>
      </c>
      <c r="C430" s="1" t="n">
        <v>56</v>
      </c>
      <c r="D430" s="1" t="n">
        <f aca="false">1.5*C430</f>
        <v>84</v>
      </c>
      <c r="E430" s="1" t="n">
        <v>0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1</v>
      </c>
      <c r="K430" s="1" t="n">
        <v>1</v>
      </c>
      <c r="L430" s="1" t="n">
        <v>32</v>
      </c>
      <c r="M430" s="1" t="n">
        <v>0</v>
      </c>
      <c r="N430" s="1" t="n">
        <v>76</v>
      </c>
      <c r="O430" s="2" t="n">
        <f aca="false">IF(K430=1,(IF(N430&gt;80,141*(N430/88.4/0.9)^(-1.209)*0.993^L430,141*(N430/88.4/0.9)^(-0.411)*0.993^L430)),(IF(N430&gt;62,144*(N430/88.4/0.7)^(-1.209)*0.993^L430,144*(N430/88.4/0.7)^(-0.329)*0.993^L430)))</f>
        <v>114.75357660498</v>
      </c>
      <c r="P430" s="9" t="n">
        <v>0</v>
      </c>
      <c r="Q430" s="1" t="n">
        <v>74</v>
      </c>
      <c r="R430" s="1" t="n">
        <v>144</v>
      </c>
      <c r="S430" s="1" t="n">
        <v>0</v>
      </c>
      <c r="T430" s="1" t="n">
        <v>15.7</v>
      </c>
      <c r="U430" s="1" t="n">
        <v>1</v>
      </c>
      <c r="V430" s="1" t="n">
        <v>4.29</v>
      </c>
      <c r="W430" s="1" t="n">
        <v>0.414</v>
      </c>
      <c r="X430" s="1" t="n">
        <v>5.8</v>
      </c>
      <c r="Y430" s="1" t="n">
        <v>3.345</v>
      </c>
      <c r="Z430" s="1" t="n">
        <v>1.55</v>
      </c>
      <c r="AA430" s="1" t="n">
        <v>0.882</v>
      </c>
      <c r="AB430" s="1" t="n">
        <v>0.012</v>
      </c>
      <c r="AC430" s="1" t="n">
        <v>0.012</v>
      </c>
      <c r="AD430" s="1" t="n">
        <v>210</v>
      </c>
      <c r="AE430" s="1" t="n">
        <f aca="false">Y430/Z430</f>
        <v>2.15806451612903</v>
      </c>
      <c r="AF430" s="1" t="n">
        <f aca="false">AD430/Z430</f>
        <v>135.483870967742</v>
      </c>
      <c r="AG430" s="1" t="n">
        <v>60.3</v>
      </c>
      <c r="AH430" s="1" t="n">
        <v>42.1</v>
      </c>
      <c r="AI430" s="1" t="n">
        <v>0</v>
      </c>
      <c r="AJ430" s="1" t="n">
        <v>6.1</v>
      </c>
      <c r="AK430" s="1" t="n">
        <v>1.72</v>
      </c>
      <c r="AL430" s="1" t="n">
        <v>3.47</v>
      </c>
      <c r="AM430" s="1" t="n">
        <v>1.77</v>
      </c>
      <c r="AN430" s="1" t="n">
        <v>382</v>
      </c>
      <c r="AO430" s="1" t="n">
        <v>5.5</v>
      </c>
      <c r="AP430" s="1" t="n">
        <v>3.51</v>
      </c>
    </row>
    <row r="431" s="1" customFormat="true" ht="15" hidden="false" customHeight="false" outlineLevel="0" collapsed="false">
      <c r="A431" s="7" t="n">
        <v>430</v>
      </c>
      <c r="B431" s="1" t="n">
        <v>0</v>
      </c>
      <c r="C431" s="1" t="n">
        <v>43</v>
      </c>
      <c r="D431" s="1" t="n">
        <f aca="false">1.5*C431</f>
        <v>64.5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58</v>
      </c>
      <c r="M431" s="1" t="n">
        <v>0</v>
      </c>
      <c r="N431" s="1" t="n">
        <v>76</v>
      </c>
      <c r="O431" s="2" t="n">
        <f aca="false">IF(K431=1,(IF(N431&gt;80,141*(N431/88.4/0.9)^(-1.209)*0.993^L431,141*(N431/88.4/0.9)^(-0.411)*0.993^L431)),(IF(N431&gt;62,144*(N431/88.4/0.7)^(-1.209)*0.993^L431,144*(N431/88.4/0.7)^(-0.329)*0.993^L431)))</f>
        <v>74.7307929613129</v>
      </c>
      <c r="P431" s="9" t="n">
        <v>0</v>
      </c>
      <c r="Q431" s="1" t="n">
        <v>54</v>
      </c>
      <c r="R431" s="1" t="n">
        <v>98</v>
      </c>
      <c r="S431" s="1" t="n">
        <v>1</v>
      </c>
      <c r="T431" s="1" t="n">
        <v>13.9</v>
      </c>
      <c r="U431" s="1" t="n">
        <v>0</v>
      </c>
      <c r="V431" s="1" t="n">
        <v>3.02</v>
      </c>
      <c r="W431" s="1" t="n">
        <v>0.299</v>
      </c>
      <c r="X431" s="1" t="n">
        <v>9.1</v>
      </c>
      <c r="Y431" s="1" t="n">
        <v>6.261</v>
      </c>
      <c r="Z431" s="1" t="n">
        <v>1.82</v>
      </c>
      <c r="AA431" s="1" t="n">
        <v>0.783</v>
      </c>
      <c r="AB431" s="1" t="n">
        <v>0.191</v>
      </c>
      <c r="AC431" s="1" t="n">
        <v>0.045</v>
      </c>
      <c r="AD431" s="1" t="n">
        <v>179</v>
      </c>
      <c r="AE431" s="1" t="n">
        <f aca="false">Y431/Z431</f>
        <v>3.44010989010989</v>
      </c>
      <c r="AF431" s="1" t="n">
        <f aca="false">AD431/Z431</f>
        <v>98.3516483516484</v>
      </c>
      <c r="AG431" s="1" t="n">
        <v>66.3</v>
      </c>
      <c r="AH431" s="1" t="n">
        <v>36.2</v>
      </c>
      <c r="AI431" s="1" t="n">
        <v>0</v>
      </c>
      <c r="AJ431" s="1" t="n">
        <v>3.86</v>
      </c>
      <c r="AK431" s="1" t="n">
        <v>1.12</v>
      </c>
      <c r="AL431" s="1" t="n">
        <v>2.11</v>
      </c>
      <c r="AM431" s="1" t="n">
        <v>1.3</v>
      </c>
      <c r="AN431" s="1" t="n">
        <v>205</v>
      </c>
      <c r="AO431" s="1" t="n">
        <v>4.2</v>
      </c>
      <c r="AP431" s="1" t="n">
        <v>3.73</v>
      </c>
    </row>
    <row r="432" s="1" customFormat="true" ht="15" hidden="false" customHeight="false" outlineLevel="0" collapsed="false">
      <c r="A432" s="7" t="n">
        <v>431</v>
      </c>
      <c r="B432" s="1" t="n">
        <v>0</v>
      </c>
      <c r="C432" s="1" t="n">
        <v>50</v>
      </c>
      <c r="D432" s="1" t="n">
        <f aca="false">1.5*C432</f>
        <v>75</v>
      </c>
      <c r="E432" s="1" t="n">
        <v>0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76</v>
      </c>
      <c r="M432" s="1" t="n">
        <v>1</v>
      </c>
      <c r="N432" s="1" t="n">
        <v>51</v>
      </c>
      <c r="O432" s="2" t="n">
        <f aca="false">IF(K432=1,(IF(N432&gt;80,141*(N432/88.4/0.9)^(-1.209)*0.993^L432,141*(N432/88.4/0.9)^(-0.411)*0.993^L432)),(IF(N432&gt;62,144*(N432/88.4/0.7)^(-1.209)*0.993^L432,144*(N432/88.4/0.7)^(-0.329)*0.993^L432)))</f>
        <v>89.9776901750472</v>
      </c>
      <c r="P432" s="9" t="n">
        <v>0</v>
      </c>
      <c r="Q432" s="1" t="n">
        <v>58</v>
      </c>
      <c r="R432" s="1" t="n">
        <v>144</v>
      </c>
      <c r="S432" s="1" t="n">
        <v>0</v>
      </c>
      <c r="T432" s="1" t="n">
        <v>13.1</v>
      </c>
      <c r="U432" s="1" t="n">
        <v>0</v>
      </c>
      <c r="V432" s="1" t="n">
        <v>4.55</v>
      </c>
      <c r="W432" s="1" t="n">
        <v>0.443</v>
      </c>
      <c r="X432" s="1" t="n">
        <v>9.4</v>
      </c>
      <c r="Y432" s="1" t="n">
        <v>6.68</v>
      </c>
      <c r="Z432" s="1" t="n">
        <v>2.053</v>
      </c>
      <c r="AA432" s="1" t="n">
        <v>0.639</v>
      </c>
      <c r="AB432" s="1" t="n">
        <v>0.009</v>
      </c>
      <c r="AC432" s="1" t="n">
        <v>0.019</v>
      </c>
      <c r="AD432" s="1" t="n">
        <v>237</v>
      </c>
      <c r="AE432" s="1" t="n">
        <f aca="false">Y432/Z432</f>
        <v>3.2537749634681</v>
      </c>
      <c r="AF432" s="1" t="n">
        <f aca="false">AD432/Z432</f>
        <v>115.440818314661</v>
      </c>
      <c r="AG432" s="1" t="n">
        <v>61.8</v>
      </c>
      <c r="AH432" s="1" t="n">
        <v>41.3</v>
      </c>
      <c r="AI432" s="1" t="n">
        <v>0</v>
      </c>
      <c r="AJ432" s="1" t="n">
        <v>5.11</v>
      </c>
      <c r="AK432" s="1" t="n">
        <v>0.99</v>
      </c>
      <c r="AL432" s="1" t="n">
        <v>2.88</v>
      </c>
      <c r="AM432" s="1" t="n">
        <v>1.57</v>
      </c>
      <c r="AN432" s="1" t="n">
        <v>166</v>
      </c>
      <c r="AO432" s="1" t="n">
        <v>6.2</v>
      </c>
      <c r="AP432" s="1" t="n">
        <v>3.84</v>
      </c>
    </row>
    <row r="433" s="1" customFormat="true" ht="15" hidden="false" customHeight="false" outlineLevel="0" collapsed="false">
      <c r="A433" s="7" t="n">
        <v>432</v>
      </c>
      <c r="B433" s="1" t="n">
        <v>0</v>
      </c>
      <c r="C433" s="1" t="n">
        <v>69</v>
      </c>
      <c r="D433" s="1" t="n">
        <f aca="false">1.5*C433</f>
        <v>103.5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1</v>
      </c>
      <c r="J433" s="1" t="n">
        <v>0</v>
      </c>
      <c r="K433" s="1" t="n">
        <v>1</v>
      </c>
      <c r="L433" s="1" t="n">
        <v>78</v>
      </c>
      <c r="M433" s="1" t="n">
        <v>1</v>
      </c>
      <c r="N433" s="1" t="n">
        <v>90</v>
      </c>
      <c r="O433" s="2" t="n">
        <f aca="false">IF(K433=1,(IF(N433&gt;80,141*(N433/88.4/0.9)^(-1.209)*0.993^L433,141*(N433/88.4/0.9)^(-0.411)*0.993^L433)),(IF(N433&gt;62,144*(N433/88.4/0.7)^(-1.209)*0.993^L433,144*(N433/88.4/0.7)^(-0.329)*0.993^L433)))</f>
        <v>70.2297760764629</v>
      </c>
      <c r="P433" s="9" t="n">
        <v>0</v>
      </c>
      <c r="Q433" s="1" t="n">
        <v>60</v>
      </c>
      <c r="R433" s="1" t="n">
        <v>135</v>
      </c>
      <c r="S433" s="1" t="n">
        <v>0</v>
      </c>
      <c r="T433" s="1" t="n">
        <v>13.3</v>
      </c>
      <c r="U433" s="1" t="n">
        <v>0</v>
      </c>
      <c r="V433" s="1" t="n">
        <v>4.37</v>
      </c>
      <c r="W433" s="1" t="n">
        <v>0.409</v>
      </c>
      <c r="X433" s="1" t="n">
        <v>4.8</v>
      </c>
      <c r="Y433" s="1" t="n">
        <v>2.352</v>
      </c>
      <c r="Z433" s="1" t="n">
        <v>1.886</v>
      </c>
      <c r="AA433" s="1" t="n">
        <v>0.48</v>
      </c>
      <c r="AB433" s="1" t="n">
        <v>0.062</v>
      </c>
      <c r="AC433" s="1" t="n">
        <v>0.019</v>
      </c>
      <c r="AD433" s="1" t="n">
        <v>139</v>
      </c>
      <c r="AE433" s="1" t="n">
        <f aca="false">Y433/Z433</f>
        <v>1.24708377518558</v>
      </c>
      <c r="AF433" s="1" t="n">
        <f aca="false">AD433/Z433</f>
        <v>73.7009544008484</v>
      </c>
      <c r="AG433" s="1" t="n">
        <v>72.6</v>
      </c>
      <c r="AH433" s="1" t="n">
        <v>40.8</v>
      </c>
      <c r="AI433" s="1" t="n">
        <v>0</v>
      </c>
      <c r="AJ433" s="1" t="n">
        <v>3.74</v>
      </c>
      <c r="AK433" s="1" t="n">
        <v>1.13</v>
      </c>
      <c r="AL433" s="1" t="n">
        <v>1.98</v>
      </c>
      <c r="AM433" s="1" t="n">
        <v>1.11</v>
      </c>
      <c r="AN433" s="1" t="n">
        <v>428</v>
      </c>
      <c r="AO433" s="1" t="n">
        <v>5.9</v>
      </c>
      <c r="AP433" s="1" t="n">
        <v>3.97</v>
      </c>
    </row>
    <row r="434" s="1" customFormat="true" ht="15" hidden="false" customHeight="false" outlineLevel="0" collapsed="false">
      <c r="A434" s="7" t="n">
        <v>433</v>
      </c>
      <c r="B434" s="1" t="n">
        <v>0</v>
      </c>
      <c r="C434" s="1" t="n">
        <v>75</v>
      </c>
      <c r="D434" s="1" t="n">
        <f aca="false">1.5*C434</f>
        <v>112.5</v>
      </c>
      <c r="E434" s="1" t="n">
        <v>0</v>
      </c>
      <c r="F434" s="1" t="n">
        <v>1</v>
      </c>
      <c r="G434" s="1" t="n">
        <v>0</v>
      </c>
      <c r="H434" s="1" t="n">
        <v>1</v>
      </c>
      <c r="I434" s="1" t="n">
        <v>1</v>
      </c>
      <c r="J434" s="1" t="n">
        <v>1</v>
      </c>
      <c r="K434" s="1" t="n">
        <v>1</v>
      </c>
      <c r="L434" s="1" t="n">
        <v>67</v>
      </c>
      <c r="M434" s="1" t="n">
        <v>1</v>
      </c>
      <c r="N434" s="1" t="n">
        <v>106</v>
      </c>
      <c r="O434" s="2" t="n">
        <f aca="false">IF(K434=1,(IF(N434&gt;80,141*(N434/88.4/0.9)^(-1.209)*0.993^L434,141*(N434/88.4/0.9)^(-0.411)*0.993^L434)),(IF(N434&gt;62,144*(N434/88.4/0.7)^(-1.209)*0.993^L434,144*(N434/88.4/0.7)^(-0.329)*0.993^L434)))</f>
        <v>62.2535257745108</v>
      </c>
      <c r="P434" s="9" t="n">
        <v>0</v>
      </c>
      <c r="Q434" s="1" t="n">
        <v>80</v>
      </c>
      <c r="R434" s="1" t="n">
        <v>155</v>
      </c>
      <c r="S434" s="1" t="n">
        <v>0</v>
      </c>
      <c r="T434" s="1" t="n">
        <v>12.8</v>
      </c>
      <c r="U434" s="1" t="n">
        <v>0</v>
      </c>
      <c r="V434" s="1" t="n">
        <v>4.79</v>
      </c>
      <c r="W434" s="1" t="n">
        <v>0.446</v>
      </c>
      <c r="X434" s="1" t="n">
        <v>8.1</v>
      </c>
      <c r="Y434" s="1" t="n">
        <v>3.604</v>
      </c>
      <c r="Z434" s="1" t="n">
        <v>3.442</v>
      </c>
      <c r="AA434" s="1" t="n">
        <v>0.834</v>
      </c>
      <c r="AB434" s="1" t="n">
        <v>0.17</v>
      </c>
      <c r="AC434" s="1" t="n">
        <v>0.049</v>
      </c>
      <c r="AD434" s="1" t="n">
        <v>343</v>
      </c>
      <c r="AE434" s="1" t="n">
        <f aca="false">Y434/Z434</f>
        <v>1.04706565950029</v>
      </c>
      <c r="AF434" s="1" t="n">
        <f aca="false">AD434/Z434</f>
        <v>99.651365485183</v>
      </c>
      <c r="AG434" s="1" t="n">
        <v>79.2</v>
      </c>
      <c r="AH434" s="1" t="n">
        <v>41.5</v>
      </c>
      <c r="AI434" s="1" t="n">
        <v>0</v>
      </c>
      <c r="AJ434" s="1" t="n">
        <v>4.25</v>
      </c>
      <c r="AK434" s="1" t="n">
        <v>0.58</v>
      </c>
      <c r="AL434" s="1" t="n">
        <v>3.05</v>
      </c>
      <c r="AM434" s="1" t="n">
        <v>1.07</v>
      </c>
      <c r="AN434" s="1" t="n">
        <v>649</v>
      </c>
      <c r="AO434" s="1" t="n">
        <v>5.2</v>
      </c>
      <c r="AP434" s="1" t="n">
        <v>3.2</v>
      </c>
    </row>
    <row r="435" s="1" customFormat="true" ht="15" hidden="false" customHeight="false" outlineLevel="0" collapsed="false">
      <c r="A435" s="7" t="n">
        <v>434</v>
      </c>
      <c r="B435" s="1" t="n">
        <v>0</v>
      </c>
      <c r="C435" s="1" t="n">
        <v>55.3</v>
      </c>
      <c r="D435" s="1" t="n">
        <f aca="false">1.5*C435</f>
        <v>82.95</v>
      </c>
      <c r="E435" s="1" t="n">
        <v>0</v>
      </c>
      <c r="F435" s="1" t="n">
        <v>1</v>
      </c>
      <c r="G435" s="1" t="n">
        <v>0</v>
      </c>
      <c r="H435" s="1" t="n">
        <v>0</v>
      </c>
      <c r="I435" s="1" t="n">
        <v>0</v>
      </c>
      <c r="J435" s="1" t="n">
        <v>0</v>
      </c>
      <c r="K435" s="1" t="n">
        <v>1</v>
      </c>
      <c r="L435" s="1" t="n">
        <v>83</v>
      </c>
      <c r="M435" s="1" t="n">
        <v>1</v>
      </c>
      <c r="N435" s="1" t="n">
        <v>51</v>
      </c>
      <c r="O435" s="8" t="n">
        <f aca="false">IF(K435=1,(IF(N435&gt;80,141*(N435/88.4/0.9)^(-1.209)*0.993^L435,141*(N435/88.4/0.9)^(-0.411)*0.993^L435)),(IF(N435&gt;62,144*(N435/88.4/0.7)^(-1.209)*0.993^L435,144*(N435/88.4/0.7)^(-0.329)*0.993^L435)))</f>
        <v>94.4889336253303</v>
      </c>
      <c r="P435" s="9" t="n">
        <v>0</v>
      </c>
      <c r="Q435" s="1" t="n">
        <v>58</v>
      </c>
      <c r="R435" s="1" t="n">
        <v>112</v>
      </c>
      <c r="S435" s="1" t="n">
        <v>1</v>
      </c>
      <c r="T435" s="1" t="n">
        <v>13.2</v>
      </c>
      <c r="U435" s="1" t="n">
        <v>0</v>
      </c>
      <c r="V435" s="1" t="n">
        <v>4.03</v>
      </c>
      <c r="W435" s="1" t="n">
        <v>0.364</v>
      </c>
      <c r="X435" s="1" t="n">
        <v>9</v>
      </c>
      <c r="Y435" s="1" t="n">
        <v>7.344</v>
      </c>
      <c r="Z435" s="1" t="n">
        <v>0.882</v>
      </c>
      <c r="AA435" s="1" t="n">
        <v>0.675</v>
      </c>
      <c r="AB435" s="1" t="n">
        <v>0.063</v>
      </c>
      <c r="AC435" s="1" t="n">
        <v>0.027</v>
      </c>
      <c r="AD435" s="1" t="n">
        <v>110</v>
      </c>
      <c r="AE435" s="1" t="n">
        <f aca="false">Y435/Z435</f>
        <v>8.3265306122449</v>
      </c>
      <c r="AF435" s="1" t="n">
        <f aca="false">AD435/Z435</f>
        <v>124.716553287982</v>
      </c>
      <c r="AG435" s="1" t="n">
        <v>68.3</v>
      </c>
      <c r="AH435" s="1" t="n">
        <v>38.7</v>
      </c>
      <c r="AI435" s="1" t="n">
        <v>0</v>
      </c>
      <c r="AJ435" s="1" t="n">
        <v>2.76</v>
      </c>
      <c r="AK435" s="1" t="n">
        <v>0.71</v>
      </c>
      <c r="AL435" s="1" t="n">
        <v>1.77</v>
      </c>
      <c r="AM435" s="1" t="n">
        <v>0.49</v>
      </c>
      <c r="AN435" s="1" t="n">
        <v>220</v>
      </c>
      <c r="AO435" s="1" t="n">
        <v>5.2</v>
      </c>
      <c r="AP435" s="1" t="n">
        <v>3.23</v>
      </c>
    </row>
    <row r="436" s="1" customFormat="true" ht="15" hidden="false" customHeight="false" outlineLevel="0" collapsed="false">
      <c r="A436" s="7" t="n">
        <v>435</v>
      </c>
      <c r="B436" s="1" t="n">
        <v>0</v>
      </c>
      <c r="C436" s="1" t="n">
        <v>51</v>
      </c>
      <c r="D436" s="1" t="n">
        <f aca="false">1.5*C436</f>
        <v>76.5</v>
      </c>
      <c r="E436" s="1" t="n">
        <v>0</v>
      </c>
      <c r="F436" s="1" t="n">
        <v>1</v>
      </c>
      <c r="G436" s="1" t="n">
        <v>0</v>
      </c>
      <c r="H436" s="1" t="n">
        <v>1</v>
      </c>
      <c r="I436" s="1" t="n">
        <v>0</v>
      </c>
      <c r="J436" s="1" t="n">
        <v>0</v>
      </c>
      <c r="K436" s="1" t="n">
        <v>0</v>
      </c>
      <c r="L436" s="1" t="n">
        <v>59</v>
      </c>
      <c r="M436" s="1" t="n">
        <v>0</v>
      </c>
      <c r="N436" s="1" t="n">
        <v>67</v>
      </c>
      <c r="O436" s="2" t="n">
        <f aca="false">IF(K436=1,(IF(N436&gt;80,141*(N436/88.4/0.9)^(-1.209)*0.993^L436,141*(N436/88.4/0.9)^(-0.411)*0.993^L436)),(IF(N436&gt;62,144*(N436/88.4/0.7)^(-1.209)*0.993^L436,144*(N436/88.4/0.7)^(-0.329)*0.993^L436)))</f>
        <v>86.4227408559074</v>
      </c>
      <c r="P436" s="9" t="n">
        <v>0</v>
      </c>
      <c r="Q436" s="1" t="n">
        <v>70</v>
      </c>
      <c r="R436" s="1" t="n">
        <v>116</v>
      </c>
      <c r="S436" s="1" t="n">
        <v>1</v>
      </c>
      <c r="T436" s="1" t="n">
        <v>13.4</v>
      </c>
      <c r="U436" s="1" t="n">
        <v>0</v>
      </c>
      <c r="V436" s="1" t="n">
        <v>3.91</v>
      </c>
      <c r="W436" s="1" t="n">
        <v>0.365</v>
      </c>
      <c r="X436" s="1" t="n">
        <v>7.1</v>
      </c>
      <c r="Y436" s="1" t="n">
        <v>3.612</v>
      </c>
      <c r="Z436" s="1" t="n">
        <v>2.432</v>
      </c>
      <c r="AA436" s="1" t="n">
        <v>0.834</v>
      </c>
      <c r="AB436" s="1" t="n">
        <v>0.17</v>
      </c>
      <c r="AC436" s="1" t="n">
        <v>0.049</v>
      </c>
      <c r="AD436" s="1" t="n">
        <v>277</v>
      </c>
      <c r="AE436" s="1" t="n">
        <f aca="false">Y436/Z436</f>
        <v>1.48519736842105</v>
      </c>
      <c r="AF436" s="1" t="n">
        <f aca="false">AD436/Z436</f>
        <v>113.898026315789</v>
      </c>
      <c r="AG436" s="1" t="n">
        <v>75.5</v>
      </c>
      <c r="AH436" s="1" t="n">
        <v>35.6</v>
      </c>
      <c r="AI436" s="1" t="n">
        <v>0</v>
      </c>
      <c r="AJ436" s="1" t="n">
        <v>4.32</v>
      </c>
      <c r="AK436" s="1" t="n">
        <v>2.29</v>
      </c>
      <c r="AL436" s="1" t="n">
        <v>2.01</v>
      </c>
      <c r="AM436" s="1" t="n">
        <v>1.08</v>
      </c>
      <c r="AN436" s="1" t="n">
        <v>336</v>
      </c>
      <c r="AO436" s="1" t="n">
        <v>5.1</v>
      </c>
      <c r="AP436" s="1" t="n">
        <v>2.83</v>
      </c>
    </row>
    <row r="437" s="1" customFormat="true" ht="15" hidden="false" customHeight="false" outlineLevel="0" collapsed="false">
      <c r="A437" s="7" t="n">
        <v>436</v>
      </c>
      <c r="B437" s="1" t="n">
        <v>0</v>
      </c>
      <c r="C437" s="1" t="n">
        <v>65</v>
      </c>
      <c r="D437" s="1" t="n">
        <f aca="false">1.5*C437</f>
        <v>97.5</v>
      </c>
      <c r="E437" s="1" t="n">
        <v>0</v>
      </c>
      <c r="F437" s="1" t="n">
        <v>1</v>
      </c>
      <c r="G437" s="1" t="n">
        <v>0</v>
      </c>
      <c r="H437" s="1" t="n">
        <v>0</v>
      </c>
      <c r="I437" s="1" t="n">
        <v>1</v>
      </c>
      <c r="J437" s="1" t="n">
        <v>1</v>
      </c>
      <c r="K437" s="1" t="n">
        <v>1</v>
      </c>
      <c r="L437" s="1" t="n">
        <v>64</v>
      </c>
      <c r="M437" s="1" t="n">
        <v>0</v>
      </c>
      <c r="N437" s="1" t="n">
        <v>67</v>
      </c>
      <c r="O437" s="2" t="n">
        <f aca="false">IF(K437=1,(IF(N437&gt;80,141*(N437/88.4/0.9)^(-1.209)*0.993^L437,141*(N437/88.4/0.9)^(-0.411)*0.993^L437)),(IF(N437&gt;62,144*(N437/88.4/0.7)^(-1.209)*0.993^L437,144*(N437/88.4/0.7)^(-0.329)*0.993^L437)))</f>
        <v>96.5250032124107</v>
      </c>
      <c r="P437" s="9" t="n">
        <v>0</v>
      </c>
      <c r="Q437" s="1" t="n">
        <v>77</v>
      </c>
      <c r="R437" s="1" t="n">
        <v>150</v>
      </c>
      <c r="S437" s="1" t="n">
        <v>0</v>
      </c>
      <c r="T437" s="1" t="n">
        <v>13.8</v>
      </c>
      <c r="U437" s="1" t="n">
        <v>0</v>
      </c>
      <c r="V437" s="1" t="n">
        <v>4.53</v>
      </c>
      <c r="W437" s="1" t="n">
        <v>0.449</v>
      </c>
      <c r="X437" s="1" t="n">
        <v>11.8</v>
      </c>
      <c r="Y437" s="1" t="n">
        <v>8.118</v>
      </c>
      <c r="Z437" s="1" t="n">
        <v>2.454</v>
      </c>
      <c r="AA437" s="1" t="n">
        <v>0.708</v>
      </c>
      <c r="AB437" s="1" t="n">
        <v>0.425</v>
      </c>
      <c r="AC437" s="1" t="n">
        <v>0.094</v>
      </c>
      <c r="AD437" s="1" t="n">
        <v>260</v>
      </c>
      <c r="AE437" s="1" t="n">
        <f aca="false">Y437/Z437</f>
        <v>3.3080684596577</v>
      </c>
      <c r="AF437" s="1" t="n">
        <f aca="false">AD437/Z437</f>
        <v>105.949470252649</v>
      </c>
      <c r="AG437" s="1" t="n">
        <v>71.9</v>
      </c>
      <c r="AH437" s="1" t="n">
        <v>41.6</v>
      </c>
      <c r="AI437" s="1" t="n">
        <v>0</v>
      </c>
      <c r="AJ437" s="1" t="n">
        <v>5.57</v>
      </c>
      <c r="AK437" s="1" t="n">
        <v>3</v>
      </c>
      <c r="AL437" s="1" t="n">
        <v>3.59</v>
      </c>
      <c r="AM437" s="1" t="n">
        <v>0.95</v>
      </c>
      <c r="AN437" s="1" t="n">
        <v>475</v>
      </c>
      <c r="AO437" s="1" t="n">
        <v>6</v>
      </c>
      <c r="AP437" s="1" t="n">
        <v>3.27</v>
      </c>
    </row>
    <row r="438" s="1" customFormat="true" ht="15" hidden="false" customHeight="false" outlineLevel="0" collapsed="false">
      <c r="A438" s="7" t="n">
        <v>437</v>
      </c>
      <c r="B438" s="1" t="n">
        <v>0</v>
      </c>
      <c r="C438" s="1" t="n">
        <v>75</v>
      </c>
      <c r="D438" s="1" t="n">
        <f aca="false">1.5*C438</f>
        <v>112.5</v>
      </c>
      <c r="E438" s="1" t="n">
        <v>1</v>
      </c>
      <c r="F438" s="1" t="n">
        <v>1</v>
      </c>
      <c r="G438" s="1" t="n">
        <v>1</v>
      </c>
      <c r="H438" s="1" t="n">
        <v>0</v>
      </c>
      <c r="I438" s="1" t="n">
        <v>1</v>
      </c>
      <c r="J438" s="1" t="n">
        <v>0</v>
      </c>
      <c r="K438" s="1" t="n">
        <v>1</v>
      </c>
      <c r="L438" s="1" t="n">
        <v>66</v>
      </c>
      <c r="M438" s="1" t="n">
        <v>1</v>
      </c>
      <c r="N438" s="1" t="n">
        <v>155</v>
      </c>
      <c r="O438" s="2" t="n">
        <f aca="false">IF(K438=1,(IF(N438&gt;80,141*(N438/88.4/0.9)^(-1.209)*0.993^L438,141*(N438/88.4/0.9)^(-0.411)*0.993^L438)),(IF(N438&gt;62,144*(N438/88.4/0.7)^(-1.209)*0.993^L438,144*(N438/88.4/0.7)^(-0.329)*0.993^L438)))</f>
        <v>39.6002996856777</v>
      </c>
      <c r="P438" s="9" t="n">
        <v>1</v>
      </c>
      <c r="Q438" s="1" t="n">
        <v>123</v>
      </c>
      <c r="R438" s="1" t="n">
        <v>128</v>
      </c>
      <c r="S438" s="1" t="n">
        <v>0</v>
      </c>
      <c r="T438" s="1" t="n">
        <v>13.1</v>
      </c>
      <c r="U438" s="1" t="n">
        <v>0</v>
      </c>
      <c r="V438" s="1" t="n">
        <v>4.09</v>
      </c>
      <c r="W438" s="1" t="n">
        <v>0.39</v>
      </c>
      <c r="X438" s="1" t="n">
        <v>8.1</v>
      </c>
      <c r="Y438" s="1" t="n">
        <v>5.727</v>
      </c>
      <c r="Z438" s="1" t="n">
        <v>1.377</v>
      </c>
      <c r="AA438" s="1" t="n">
        <v>0.899</v>
      </c>
      <c r="AB438" s="1" t="n">
        <v>0.089</v>
      </c>
      <c r="AC438" s="1" t="n">
        <v>0.008</v>
      </c>
      <c r="AD438" s="1" t="n">
        <v>226</v>
      </c>
      <c r="AE438" s="1" t="n">
        <f aca="false">Y438/Z438</f>
        <v>4.15904139433551</v>
      </c>
      <c r="AF438" s="1" t="n">
        <f aca="false">AD438/Z438</f>
        <v>164.124909222948</v>
      </c>
      <c r="AG438" s="1" t="n">
        <v>62</v>
      </c>
      <c r="AH438" s="1" t="n">
        <v>36.6</v>
      </c>
      <c r="AI438" s="1" t="n">
        <v>0</v>
      </c>
      <c r="AJ438" s="1" t="n">
        <v>6.91</v>
      </c>
      <c r="AK438" s="1" t="n">
        <v>1.99</v>
      </c>
      <c r="AL438" s="1" t="n">
        <v>3.5</v>
      </c>
      <c r="AM438" s="1" t="n">
        <v>1.46</v>
      </c>
      <c r="AN438" s="1" t="n">
        <v>454</v>
      </c>
      <c r="AO438" s="1" t="n">
        <v>10.3</v>
      </c>
      <c r="AP438" s="1" t="n">
        <v>3.13</v>
      </c>
    </row>
    <row r="439" s="1" customFormat="true" ht="15" hidden="false" customHeight="false" outlineLevel="0" collapsed="false">
      <c r="A439" s="7" t="n">
        <v>438</v>
      </c>
      <c r="B439" s="1" t="n">
        <v>0</v>
      </c>
      <c r="C439" s="1" t="n">
        <v>65.5</v>
      </c>
      <c r="D439" s="1" t="n">
        <f aca="false">1.5*C439</f>
        <v>98.25</v>
      </c>
      <c r="E439" s="1" t="n">
        <v>1</v>
      </c>
      <c r="F439" s="1" t="n">
        <v>1</v>
      </c>
      <c r="G439" s="1" t="n">
        <v>1</v>
      </c>
      <c r="H439" s="1" t="n">
        <v>1</v>
      </c>
      <c r="I439" s="1" t="n">
        <v>1</v>
      </c>
      <c r="J439" s="1" t="n">
        <v>0</v>
      </c>
      <c r="K439" s="1" t="n">
        <v>1</v>
      </c>
      <c r="L439" s="1" t="n">
        <v>82</v>
      </c>
      <c r="M439" s="1" t="n">
        <v>1</v>
      </c>
      <c r="N439" s="1" t="n">
        <v>105</v>
      </c>
      <c r="O439" s="2" t="n">
        <f aca="false">IF(K439=1,(IF(N439&gt;80,141*(N439/88.4/0.9)^(-1.209)*0.993^L439,141*(N439/88.4/0.9)^(-0.411)*0.993^L439)),(IF(N439&gt;62,144*(N439/88.4/0.7)^(-1.209)*0.993^L439,144*(N439/88.4/0.7)^(-0.329)*0.993^L439)))</f>
        <v>56.6734445012648</v>
      </c>
      <c r="P439" s="9" t="n">
        <v>1</v>
      </c>
      <c r="Q439" s="1" t="n">
        <v>93</v>
      </c>
      <c r="R439" s="1" t="n">
        <v>144</v>
      </c>
      <c r="S439" s="1" t="n">
        <v>0</v>
      </c>
      <c r="T439" s="1" t="n">
        <v>12.5</v>
      </c>
      <c r="U439" s="1" t="n">
        <v>0</v>
      </c>
      <c r="V439" s="1" t="n">
        <v>4.65</v>
      </c>
      <c r="W439" s="1" t="n">
        <v>0.444</v>
      </c>
      <c r="X439" s="1" t="n">
        <v>5.8</v>
      </c>
      <c r="Y439" s="1" t="n">
        <v>3.097</v>
      </c>
      <c r="Z439" s="1" t="n">
        <v>1.798</v>
      </c>
      <c r="AA439" s="1" t="n">
        <v>0.754</v>
      </c>
      <c r="AB439" s="1" t="n">
        <v>0.099</v>
      </c>
      <c r="AC439" s="1" t="n">
        <v>0.052</v>
      </c>
      <c r="AD439" s="1" t="n">
        <v>181</v>
      </c>
      <c r="AE439" s="1" t="n">
        <f aca="false">Y439/Z439</f>
        <v>1.72246941045606</v>
      </c>
      <c r="AF439" s="1" t="n">
        <f aca="false">AD439/Z439</f>
        <v>100.667408231368</v>
      </c>
      <c r="AG439" s="1" t="n">
        <v>70.5</v>
      </c>
      <c r="AH439" s="1" t="n">
        <v>35.7</v>
      </c>
      <c r="AI439" s="1" t="n">
        <v>0</v>
      </c>
      <c r="AJ439" s="1" t="n">
        <v>5.8</v>
      </c>
      <c r="AK439" s="1" t="n">
        <v>0.86</v>
      </c>
      <c r="AL439" s="1" t="n">
        <v>4.14</v>
      </c>
      <c r="AM439" s="1" t="n">
        <v>1.04</v>
      </c>
      <c r="AN439" s="1" t="n">
        <v>492</v>
      </c>
      <c r="AO439" s="1" t="n">
        <v>6.8</v>
      </c>
      <c r="AP439" s="1" t="n">
        <v>4.21</v>
      </c>
    </row>
    <row r="440" s="1" customFormat="true" ht="15" hidden="false" customHeight="false" outlineLevel="0" collapsed="false">
      <c r="A440" s="7" t="n">
        <v>439</v>
      </c>
      <c r="B440" s="1" t="n">
        <v>0</v>
      </c>
      <c r="C440" s="1" t="n">
        <v>75</v>
      </c>
      <c r="D440" s="1" t="n">
        <f aca="false">1.5*C440</f>
        <v>112.5</v>
      </c>
      <c r="E440" s="1" t="n">
        <v>1</v>
      </c>
      <c r="F440" s="1" t="n">
        <v>1</v>
      </c>
      <c r="G440" s="1" t="n">
        <v>0</v>
      </c>
      <c r="H440" s="1" t="n">
        <v>0</v>
      </c>
      <c r="I440" s="1" t="n">
        <v>0</v>
      </c>
      <c r="J440" s="1" t="n">
        <v>1</v>
      </c>
      <c r="K440" s="1" t="n">
        <v>1</v>
      </c>
      <c r="L440" s="1" t="n">
        <v>70</v>
      </c>
      <c r="M440" s="1" t="n">
        <v>1</v>
      </c>
      <c r="N440" s="1" t="n">
        <v>102</v>
      </c>
      <c r="O440" s="2" t="n">
        <f aca="false">IF(K440=1,(IF(N440&gt;80,141*(N440/88.4/0.9)^(-1.209)*0.993^L440,141*(N440/88.4/0.9)^(-0.411)*0.993^L440)),(IF(N440&gt;62,144*(N440/88.4/0.7)^(-1.209)*0.993^L440,144*(N440/88.4/0.7)^(-0.329)*0.993^L440)))</f>
        <v>63.857054468734</v>
      </c>
      <c r="P440" s="9" t="n">
        <v>0</v>
      </c>
      <c r="Q440" s="1" t="n">
        <v>89</v>
      </c>
      <c r="R440" s="1" t="n">
        <v>130</v>
      </c>
      <c r="S440" s="1" t="n">
        <v>0</v>
      </c>
      <c r="T440" s="1" t="n">
        <v>15.9</v>
      </c>
      <c r="U440" s="1" t="n">
        <v>1</v>
      </c>
      <c r="V440" s="1" t="n">
        <v>4.36</v>
      </c>
      <c r="W440" s="1" t="n">
        <v>0.406</v>
      </c>
      <c r="X440" s="1" t="n">
        <v>8.5</v>
      </c>
      <c r="Y440" s="1" t="n">
        <v>5.567</v>
      </c>
      <c r="Z440" s="1" t="n">
        <v>1.598</v>
      </c>
      <c r="AA440" s="10" t="n">
        <v>1.02</v>
      </c>
      <c r="AB440" s="1" t="n">
        <v>0.272</v>
      </c>
      <c r="AC440" s="1" t="n">
        <v>0.043</v>
      </c>
      <c r="AD440" s="1" t="n">
        <v>305</v>
      </c>
      <c r="AE440" s="1" t="n">
        <f aca="false">Y440/Z440</f>
        <v>3.4837296620776</v>
      </c>
      <c r="AF440" s="1" t="n">
        <f aca="false">AD440/Z440</f>
        <v>190.863579474343</v>
      </c>
      <c r="AG440" s="1" t="n">
        <v>67.4</v>
      </c>
      <c r="AH440" s="1" t="n">
        <v>36.1</v>
      </c>
      <c r="AI440" s="1" t="n">
        <v>0</v>
      </c>
      <c r="AJ440" s="1" t="n">
        <v>4.05</v>
      </c>
      <c r="AK440" s="1" t="n">
        <v>0.82</v>
      </c>
      <c r="AL440" s="1" t="n">
        <v>2.59</v>
      </c>
      <c r="AM440" s="1" t="n">
        <v>1.17</v>
      </c>
      <c r="AN440" s="1" t="n">
        <v>371</v>
      </c>
      <c r="AO440" s="1" t="n">
        <v>4.4</v>
      </c>
      <c r="AP440" s="1" t="n">
        <v>3.17</v>
      </c>
    </row>
    <row r="441" s="1" customFormat="true" ht="15" hidden="false" customHeight="false" outlineLevel="0" collapsed="false">
      <c r="A441" s="7" t="n">
        <v>440</v>
      </c>
      <c r="B441" s="1" t="n">
        <v>0</v>
      </c>
      <c r="C441" s="1" t="n">
        <v>60</v>
      </c>
      <c r="D441" s="1" t="n">
        <f aca="false">1.5*C441</f>
        <v>90</v>
      </c>
      <c r="E441" s="1" t="n">
        <v>1</v>
      </c>
      <c r="F441" s="1" t="n">
        <v>1</v>
      </c>
      <c r="G441" s="1" t="n">
        <v>0</v>
      </c>
      <c r="H441" s="1" t="n">
        <v>0</v>
      </c>
      <c r="I441" s="1" t="n">
        <v>1</v>
      </c>
      <c r="J441" s="1" t="n">
        <v>0</v>
      </c>
      <c r="K441" s="1" t="n">
        <v>1</v>
      </c>
      <c r="L441" s="1" t="n">
        <v>63</v>
      </c>
      <c r="M441" s="1" t="n">
        <v>0</v>
      </c>
      <c r="N441" s="1" t="n">
        <v>65</v>
      </c>
      <c r="O441" s="2" t="n">
        <f aca="false">IF(K441=1,(IF(N441&gt;80,141*(N441/88.4/0.9)^(-1.209)*0.993^L441,141*(N441/88.4/0.9)^(-0.411)*0.993^L441)),(IF(N441&gt;62,144*(N441/88.4/0.7)^(-1.209)*0.993^L441,144*(N441/88.4/0.7)^(-0.329)*0.993^L441)))</f>
        <v>98.4237551462529</v>
      </c>
      <c r="P441" s="9" t="n">
        <v>0</v>
      </c>
      <c r="Q441" s="1" t="n">
        <v>58</v>
      </c>
      <c r="R441" s="1" t="n">
        <v>132</v>
      </c>
      <c r="S441" s="1" t="n">
        <v>0</v>
      </c>
      <c r="T441" s="1" t="n">
        <v>13.3</v>
      </c>
      <c r="U441" s="1" t="n">
        <v>0</v>
      </c>
      <c r="V441" s="1" t="n">
        <v>4.54</v>
      </c>
      <c r="W441" s="1" t="n">
        <v>0.4</v>
      </c>
      <c r="X441" s="1" t="n">
        <v>8.7</v>
      </c>
      <c r="Y441" s="1" t="n">
        <v>5.438</v>
      </c>
      <c r="Z441" s="1" t="n">
        <v>2.166</v>
      </c>
      <c r="AA441" s="1" t="n">
        <v>0.827</v>
      </c>
      <c r="AB441" s="1" t="n">
        <v>0.244</v>
      </c>
      <c r="AC441" s="1" t="n">
        <v>0.026</v>
      </c>
      <c r="AD441" s="1" t="n">
        <v>331</v>
      </c>
      <c r="AE441" s="1" t="n">
        <f aca="false">Y441/Z441</f>
        <v>2.51061865189289</v>
      </c>
      <c r="AF441" s="1" t="n">
        <f aca="false">AD441/Z441</f>
        <v>152.816251154201</v>
      </c>
      <c r="AG441" s="1" t="n">
        <v>59.4</v>
      </c>
      <c r="AH441" s="1" t="n">
        <v>32.1</v>
      </c>
      <c r="AI441" s="1" t="n">
        <v>1</v>
      </c>
      <c r="AJ441" s="1" t="n">
        <v>4.7</v>
      </c>
      <c r="AK441" s="1" t="n">
        <v>1.05</v>
      </c>
      <c r="AL441" s="1" t="n">
        <v>3.14</v>
      </c>
      <c r="AM441" s="1" t="n">
        <v>0.94</v>
      </c>
      <c r="AN441" s="1" t="n">
        <v>258</v>
      </c>
      <c r="AO441" s="1" t="n">
        <v>6.3</v>
      </c>
      <c r="AP441" s="1" t="n">
        <v>3.36</v>
      </c>
    </row>
    <row r="442" s="1" customFormat="true" ht="15" hidden="false" customHeight="false" outlineLevel="0" collapsed="false">
      <c r="A442" s="7" t="n">
        <v>441</v>
      </c>
      <c r="B442" s="1" t="n">
        <v>0</v>
      </c>
      <c r="C442" s="1" t="n">
        <v>83</v>
      </c>
      <c r="D442" s="1" t="n">
        <f aca="false">1.5*C442</f>
        <v>124.5</v>
      </c>
      <c r="E442" s="1" t="n">
        <v>0</v>
      </c>
      <c r="F442" s="1" t="n">
        <v>1</v>
      </c>
      <c r="G442" s="1" t="n">
        <v>0</v>
      </c>
      <c r="H442" s="1" t="n">
        <v>1</v>
      </c>
      <c r="I442" s="1" t="n">
        <v>0</v>
      </c>
      <c r="J442" s="1" t="n">
        <v>0</v>
      </c>
      <c r="K442" s="1" t="n">
        <v>1</v>
      </c>
      <c r="L442" s="1" t="n">
        <v>53</v>
      </c>
      <c r="M442" s="1" t="n">
        <v>0</v>
      </c>
      <c r="N442" s="1" t="n">
        <v>77</v>
      </c>
      <c r="O442" s="2" t="n">
        <f aca="false">IF(K442=1,(IF(N442&gt;80,141*(N442/88.4/0.9)^(-1.209)*0.993^L442,141*(N442/88.4/0.9)^(-0.411)*0.993^L442)),(IF(N442&gt;62,144*(N442/88.4/0.7)^(-1.209)*0.993^L442,144*(N442/88.4/0.7)^(-0.329)*0.993^L442)))</f>
        <v>98.4843328262324</v>
      </c>
      <c r="P442" s="9" t="n">
        <v>0</v>
      </c>
      <c r="Q442" s="1" t="n">
        <v>85</v>
      </c>
      <c r="R442" s="1" t="n">
        <v>157</v>
      </c>
      <c r="S442" s="1" t="n">
        <v>0</v>
      </c>
      <c r="T442" s="1" t="n">
        <v>13.1</v>
      </c>
      <c r="U442" s="1" t="n">
        <v>0</v>
      </c>
      <c r="V442" s="1" t="n">
        <v>5.19</v>
      </c>
      <c r="W442" s="1" t="n">
        <v>0.494</v>
      </c>
      <c r="X442" s="1" t="n">
        <v>10.9</v>
      </c>
      <c r="Y442" s="1" t="n">
        <v>7.709</v>
      </c>
      <c r="Z442" s="1" t="n">
        <v>2.417</v>
      </c>
      <c r="AA442" s="1" t="n">
        <v>0.665</v>
      </c>
      <c r="AB442" s="1" t="n">
        <v>0.087</v>
      </c>
      <c r="AC442" s="1" t="n">
        <v>0.022</v>
      </c>
      <c r="AD442" s="1" t="n">
        <v>148</v>
      </c>
      <c r="AE442" s="1" t="n">
        <f aca="false">Y442/Z442</f>
        <v>3.18949110467522</v>
      </c>
      <c r="AF442" s="1" t="n">
        <f aca="false">AD442/Z442</f>
        <v>61.2329333884981</v>
      </c>
      <c r="AG442" s="1" t="n">
        <v>77.7</v>
      </c>
      <c r="AH442" s="1" t="n">
        <v>42.2</v>
      </c>
      <c r="AI442" s="1" t="n">
        <v>0</v>
      </c>
      <c r="AJ442" s="1" t="n">
        <v>4.01</v>
      </c>
      <c r="AK442" s="1" t="n">
        <v>0.88</v>
      </c>
      <c r="AL442" s="1" t="n">
        <v>2.5</v>
      </c>
      <c r="AM442" s="1" t="n">
        <v>1.27</v>
      </c>
      <c r="AN442" s="1" t="n">
        <v>302</v>
      </c>
      <c r="AO442" s="1" t="n">
        <v>5.7</v>
      </c>
      <c r="AP442" s="1" t="n">
        <v>3.96</v>
      </c>
    </row>
    <row r="443" s="1" customFormat="true" ht="15" hidden="false" customHeight="false" outlineLevel="0" collapsed="false">
      <c r="A443" s="7" t="n">
        <v>442</v>
      </c>
      <c r="B443" s="1" t="n">
        <v>0</v>
      </c>
      <c r="C443" s="1" t="n">
        <v>76</v>
      </c>
      <c r="D443" s="1" t="n">
        <f aca="false">1.5*C443</f>
        <v>114</v>
      </c>
      <c r="E443" s="1" t="n">
        <v>0</v>
      </c>
      <c r="F443" s="1" t="n">
        <v>1</v>
      </c>
      <c r="G443" s="1" t="n">
        <v>0</v>
      </c>
      <c r="H443" s="1" t="n">
        <v>0</v>
      </c>
      <c r="I443" s="1" t="n">
        <v>1</v>
      </c>
      <c r="J443" s="1" t="n">
        <v>1</v>
      </c>
      <c r="K443" s="1" t="n">
        <v>1</v>
      </c>
      <c r="L443" s="1" t="n">
        <v>54</v>
      </c>
      <c r="M443" s="1" t="n">
        <v>0</v>
      </c>
      <c r="N443" s="1" t="n">
        <v>85</v>
      </c>
      <c r="O443" s="2" t="n">
        <f aca="false">IF(K443=1,(IF(N443&gt;80,141*(N443/88.4/0.9)^(-1.209)*0.993^L443,141*(N443/88.4/0.9)^(-0.411)*0.993^L443)),(IF(N443&gt;62,144*(N443/88.4/0.7)^(-1.209)*0.993^L443,144*(N443/88.4/0.7)^(-0.329)*0.993^L443)))</f>
        <v>89.0740158213019</v>
      </c>
      <c r="P443" s="9" t="n">
        <v>0</v>
      </c>
      <c r="Q443" s="1" t="n">
        <v>83</v>
      </c>
      <c r="R443" s="1" t="n">
        <v>159</v>
      </c>
      <c r="S443" s="1" t="n">
        <v>0</v>
      </c>
      <c r="T443" s="1" t="n">
        <v>14</v>
      </c>
      <c r="U443" s="1" t="n">
        <v>0</v>
      </c>
      <c r="V443" s="1" t="n">
        <v>5.46</v>
      </c>
      <c r="W443" s="1" t="n">
        <v>0.489</v>
      </c>
      <c r="X443" s="1" t="n">
        <v>6.9</v>
      </c>
      <c r="Y443" s="1" t="n">
        <v>5.003</v>
      </c>
      <c r="Z443" s="1" t="n">
        <v>1.339</v>
      </c>
      <c r="AA443" s="1" t="n">
        <v>0.517</v>
      </c>
      <c r="AB443" s="1" t="n">
        <v>0.021</v>
      </c>
      <c r="AC443" s="1" t="n">
        <v>0.021</v>
      </c>
      <c r="AD443" s="1" t="n">
        <v>278</v>
      </c>
      <c r="AE443" s="1" t="n">
        <f aca="false">Y443/Z443</f>
        <v>3.73637042569081</v>
      </c>
      <c r="AF443" s="1" t="n">
        <f aca="false">AD443/Z443</f>
        <v>207.617625093353</v>
      </c>
      <c r="AG443" s="1" t="n">
        <v>63.6</v>
      </c>
      <c r="AH443" s="1" t="n">
        <v>34.6</v>
      </c>
      <c r="AI443" s="1" t="n">
        <v>1</v>
      </c>
      <c r="AJ443" s="1" t="n">
        <v>5.04</v>
      </c>
      <c r="AK443" s="1" t="n">
        <v>1.58</v>
      </c>
      <c r="AL443" s="1" t="n">
        <v>2.92</v>
      </c>
      <c r="AM443" s="1" t="n">
        <v>1.02</v>
      </c>
      <c r="AN443" s="1" t="n">
        <v>378</v>
      </c>
      <c r="AO443" s="1" t="n">
        <v>5.8</v>
      </c>
      <c r="AP443" s="1" t="n">
        <v>3.75</v>
      </c>
    </row>
    <row r="444" s="1" customFormat="true" ht="15" hidden="false" customHeight="false" outlineLevel="0" collapsed="false">
      <c r="A444" s="7" t="n">
        <v>443</v>
      </c>
      <c r="B444" s="1" t="n">
        <v>0</v>
      </c>
      <c r="C444" s="1" t="n">
        <v>64.2</v>
      </c>
      <c r="D444" s="1" t="n">
        <f aca="false">1.5*C444</f>
        <v>96.3</v>
      </c>
      <c r="E444" s="1" t="n">
        <v>0</v>
      </c>
      <c r="F444" s="1" t="n">
        <v>1</v>
      </c>
      <c r="G444" s="1" t="n">
        <v>0</v>
      </c>
      <c r="H444" s="1" t="n">
        <v>1</v>
      </c>
      <c r="I444" s="1" t="n">
        <v>1</v>
      </c>
      <c r="J444" s="1" t="n">
        <v>0</v>
      </c>
      <c r="K444" s="1" t="n">
        <v>1</v>
      </c>
      <c r="L444" s="1" t="n">
        <v>55</v>
      </c>
      <c r="M444" s="1" t="n">
        <v>0</v>
      </c>
      <c r="N444" s="1" t="n">
        <v>74</v>
      </c>
      <c r="O444" s="2" t="n">
        <f aca="false">IF(K444=1,(IF(N444&gt;80,141*(N444/88.4/0.9)^(-1.209)*0.993^L444,141*(N444/88.4/0.9)^(-0.411)*0.993^L444)),(IF(N444&gt;62,144*(N444/88.4/0.7)^(-1.209)*0.993^L444,144*(N444/88.4/0.7)^(-0.329)*0.993^L444)))</f>
        <v>98.7095325793046</v>
      </c>
      <c r="P444" s="9" t="n">
        <v>0</v>
      </c>
      <c r="Q444" s="1" t="n">
        <v>78</v>
      </c>
      <c r="R444" s="1" t="n">
        <v>133</v>
      </c>
      <c r="S444" s="1" t="n">
        <v>0</v>
      </c>
      <c r="T444" s="1" t="n">
        <v>12.4</v>
      </c>
      <c r="U444" s="1" t="n">
        <v>0</v>
      </c>
      <c r="V444" s="1" t="n">
        <v>4.33</v>
      </c>
      <c r="W444" s="1" t="n">
        <v>0.394</v>
      </c>
      <c r="X444" s="1" t="n">
        <v>11.9</v>
      </c>
      <c r="Y444" s="1" t="n">
        <v>7.793</v>
      </c>
      <c r="Z444" s="1" t="n">
        <v>2.993</v>
      </c>
      <c r="AA444" s="1" t="n">
        <v>0.692</v>
      </c>
      <c r="AB444" s="1" t="n">
        <v>0.364</v>
      </c>
      <c r="AC444" s="1" t="n">
        <v>0.073</v>
      </c>
      <c r="AD444" s="1" t="n">
        <v>200</v>
      </c>
      <c r="AE444" s="1" t="n">
        <f aca="false">Y444/Z444</f>
        <v>2.60374206481791</v>
      </c>
      <c r="AF444" s="1" t="n">
        <f aca="false">AD444/Z444</f>
        <v>66.8225860340795</v>
      </c>
      <c r="AG444" s="1" t="n">
        <v>65.9</v>
      </c>
      <c r="AH444" s="1" t="n">
        <v>35.5</v>
      </c>
      <c r="AI444" s="1" t="n">
        <v>0</v>
      </c>
      <c r="AJ444" s="1" t="n">
        <v>5.1</v>
      </c>
      <c r="AK444" s="1" t="n">
        <v>1.12</v>
      </c>
      <c r="AL444" s="1" t="n">
        <v>3.54</v>
      </c>
      <c r="AM444" s="1" t="n">
        <v>1.05</v>
      </c>
      <c r="AN444" s="1" t="n">
        <v>422</v>
      </c>
      <c r="AO444" s="1" t="n">
        <v>5.9</v>
      </c>
      <c r="AP444" s="1" t="n">
        <v>2.87</v>
      </c>
    </row>
    <row r="445" s="1" customFormat="true" ht="15" hidden="false" customHeight="false" outlineLevel="0" collapsed="false">
      <c r="A445" s="7" t="n">
        <v>444</v>
      </c>
      <c r="B445" s="1" t="n">
        <v>0</v>
      </c>
      <c r="C445" s="1" t="n">
        <v>75</v>
      </c>
      <c r="D445" s="1" t="n">
        <f aca="false">1.5*C445</f>
        <v>112.5</v>
      </c>
      <c r="E445" s="1" t="n">
        <v>0</v>
      </c>
      <c r="F445" s="1" t="n">
        <v>1</v>
      </c>
      <c r="G445" s="1" t="n">
        <v>1</v>
      </c>
      <c r="H445" s="1" t="n">
        <v>0</v>
      </c>
      <c r="I445" s="1" t="n">
        <v>0</v>
      </c>
      <c r="J445" s="1" t="n">
        <v>0</v>
      </c>
      <c r="K445" s="1" t="n">
        <v>0</v>
      </c>
      <c r="L445" s="1" t="n">
        <v>72</v>
      </c>
      <c r="M445" s="1" t="n">
        <v>1</v>
      </c>
      <c r="N445" s="1" t="n">
        <v>52</v>
      </c>
      <c r="O445" s="2" t="n">
        <f aca="false">IF(K445=1,(IF(N445&gt;80,141*(N445/88.4/0.9)^(-1.209)*0.993^L445,141*(N445/88.4/0.9)^(-0.411)*0.993^L445)),(IF(N445&gt;62,144*(N445/88.4/0.7)^(-1.209)*0.993^L445,144*(N445/88.4/0.7)^(-0.329)*0.993^L445)))</f>
        <v>91.9524561191686</v>
      </c>
      <c r="P445" s="9" t="n">
        <v>0</v>
      </c>
      <c r="Q445" s="1" t="n">
        <v>52</v>
      </c>
      <c r="R445" s="1" t="n">
        <v>134</v>
      </c>
      <c r="S445" s="1" t="n">
        <v>0</v>
      </c>
      <c r="T445" s="1" t="n">
        <v>13.7</v>
      </c>
      <c r="U445" s="1" t="n">
        <v>0</v>
      </c>
      <c r="V445" s="1" t="n">
        <v>4.53</v>
      </c>
      <c r="W445" s="1" t="n">
        <v>0.422</v>
      </c>
      <c r="X445" s="1" t="n">
        <v>12.5</v>
      </c>
      <c r="Y445" s="1" t="n">
        <v>8.6</v>
      </c>
      <c r="Z445" s="1" t="n">
        <v>2.525</v>
      </c>
      <c r="AA445" s="1" t="n">
        <v>1.325</v>
      </c>
      <c r="AB445" s="1" t="n">
        <v>0.025</v>
      </c>
      <c r="AC445" s="1" t="n">
        <v>0.025</v>
      </c>
      <c r="AD445" s="1" t="n">
        <v>180</v>
      </c>
      <c r="AE445" s="1" t="n">
        <f aca="false">Y445/Z445</f>
        <v>3.40594059405941</v>
      </c>
      <c r="AF445" s="1" t="n">
        <f aca="false">AD445/Z445</f>
        <v>71.2871287128713</v>
      </c>
      <c r="AG445" s="1" t="n">
        <v>70.6</v>
      </c>
      <c r="AH445" s="1" t="n">
        <v>33.8</v>
      </c>
      <c r="AI445" s="1" t="n">
        <v>1</v>
      </c>
      <c r="AJ445" s="1" t="n">
        <v>5.21</v>
      </c>
      <c r="AK445" s="1" t="n">
        <v>0.8</v>
      </c>
      <c r="AL445" s="1" t="n">
        <v>2.73</v>
      </c>
      <c r="AM445" s="1" t="n">
        <v>1.34</v>
      </c>
      <c r="AN445" s="1" t="n">
        <v>125</v>
      </c>
      <c r="AO445" s="1" t="n">
        <v>8.1</v>
      </c>
      <c r="AP445" s="1" t="n">
        <v>4.11</v>
      </c>
    </row>
    <row r="446" s="1" customFormat="true" ht="15" hidden="false" customHeight="false" outlineLevel="0" collapsed="false">
      <c r="A446" s="7" t="n">
        <v>445</v>
      </c>
      <c r="B446" s="1" t="n">
        <v>0</v>
      </c>
      <c r="C446" s="1" t="n">
        <v>48</v>
      </c>
      <c r="D446" s="1" t="n">
        <f aca="false">1.5*C446</f>
        <v>72</v>
      </c>
      <c r="E446" s="1" t="n">
        <v>0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1</v>
      </c>
      <c r="L446" s="1" t="n">
        <v>66</v>
      </c>
      <c r="M446" s="1" t="n">
        <v>1</v>
      </c>
      <c r="N446" s="1" t="n">
        <v>83</v>
      </c>
      <c r="O446" s="8" t="n">
        <f aca="false">IF(K446=1,(IF(N446&gt;80,141*(N446/88.4/0.9)^(-1.209)*0.993^L446,141*(N446/88.4/0.9)^(-0.411)*0.993^L446)),(IF(N446&gt;62,144*(N446/88.4/0.7)^(-1.209)*0.993^L446,144*(N446/88.4/0.7)^(-0.329)*0.993^L446)))</f>
        <v>84.2643901471822</v>
      </c>
      <c r="P446" s="9" t="n">
        <v>0</v>
      </c>
      <c r="Q446" s="1" t="n">
        <v>99</v>
      </c>
      <c r="R446" s="1" t="n">
        <v>114</v>
      </c>
      <c r="S446" s="1" t="n">
        <v>1</v>
      </c>
      <c r="T446" s="1" t="n">
        <v>13.1</v>
      </c>
      <c r="U446" s="1" t="n">
        <v>0</v>
      </c>
      <c r="V446" s="1" t="n">
        <v>3.83</v>
      </c>
      <c r="W446" s="1" t="n">
        <v>0.347</v>
      </c>
      <c r="X446" s="1" t="n">
        <v>9</v>
      </c>
      <c r="Y446" s="1" t="n">
        <v>7.1</v>
      </c>
      <c r="Z446" s="1" t="n">
        <v>1.3</v>
      </c>
      <c r="AA446" s="1" t="n">
        <v>0.5</v>
      </c>
      <c r="AB446" s="1" t="n">
        <v>0.1</v>
      </c>
      <c r="AC446" s="1" t="n">
        <v>0</v>
      </c>
      <c r="AD446" s="1" t="n">
        <v>389</v>
      </c>
      <c r="AE446" s="1" t="n">
        <f aca="false">Y446/Z446</f>
        <v>5.46153846153846</v>
      </c>
      <c r="AF446" s="1" t="n">
        <f aca="false">AD446/Z446</f>
        <v>299.230769230769</v>
      </c>
      <c r="AG446" s="1" t="n">
        <v>77.2</v>
      </c>
      <c r="AH446" s="1" t="n">
        <v>31.6</v>
      </c>
      <c r="AI446" s="1" t="n">
        <v>1</v>
      </c>
      <c r="AJ446" s="1" t="n">
        <v>3.94</v>
      </c>
      <c r="AK446" s="1" t="n">
        <v>0.99</v>
      </c>
      <c r="AL446" s="1" t="n">
        <v>2.75</v>
      </c>
      <c r="AM446" s="1" t="n">
        <v>0.48</v>
      </c>
      <c r="AN446" s="1" t="n">
        <v>355</v>
      </c>
      <c r="AO446" s="1" t="n">
        <v>8.2</v>
      </c>
      <c r="AP446" s="1" t="n">
        <v>3.56</v>
      </c>
    </row>
    <row r="447" s="1" customFormat="true" ht="15" hidden="false" customHeight="false" outlineLevel="0" collapsed="false">
      <c r="A447" s="7" t="n">
        <v>446</v>
      </c>
      <c r="B447" s="1" t="n">
        <v>0</v>
      </c>
      <c r="C447" s="1" t="n">
        <v>75</v>
      </c>
      <c r="D447" s="1" t="n">
        <f aca="false">1.5*C447</f>
        <v>112.5</v>
      </c>
      <c r="E447" s="1" t="n">
        <v>1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1</v>
      </c>
      <c r="L447" s="1" t="n">
        <v>60</v>
      </c>
      <c r="M447" s="1" t="n">
        <v>0</v>
      </c>
      <c r="N447" s="1" t="n">
        <v>66</v>
      </c>
      <c r="O447" s="8" t="n">
        <f aca="false">IF(K447=1,(IF(N447&gt;80,141*(N447/88.4/0.9)^(-1.209)*0.993^L447,141*(N447/88.4/0.9)^(-0.411)*0.993^L447)),(IF(N447&gt;62,144*(N447/88.4/0.7)^(-1.209)*0.993^L447,144*(N447/88.4/0.7)^(-0.329)*0.993^L447)))</f>
        <v>99.8911509623387</v>
      </c>
      <c r="P447" s="9" t="n">
        <v>0</v>
      </c>
      <c r="Q447" s="1" t="n">
        <v>63</v>
      </c>
      <c r="R447" s="1" t="n">
        <v>124</v>
      </c>
      <c r="S447" s="1" t="n">
        <v>0</v>
      </c>
      <c r="T447" s="1" t="n">
        <v>13.4</v>
      </c>
      <c r="U447" s="1" t="n">
        <v>0</v>
      </c>
      <c r="V447" s="1" t="n">
        <v>4.28</v>
      </c>
      <c r="W447" s="1" t="n">
        <v>0.393</v>
      </c>
      <c r="X447" s="1" t="n">
        <v>8.5</v>
      </c>
      <c r="Y447" s="1" t="n">
        <v>4.165</v>
      </c>
      <c r="Z447" s="1" t="n">
        <v>3.757</v>
      </c>
      <c r="AA447" s="1" t="n">
        <v>0.391</v>
      </c>
      <c r="AB447" s="1" t="n">
        <v>0.144</v>
      </c>
      <c r="AC447" s="1" t="n">
        <v>0.043</v>
      </c>
      <c r="AD447" s="1" t="n">
        <v>136</v>
      </c>
      <c r="AE447" s="1" t="n">
        <f aca="false">Y447/Z447</f>
        <v>1.10859728506787</v>
      </c>
      <c r="AF447" s="1" t="n">
        <f aca="false">AD447/Z447</f>
        <v>36.1990950226244</v>
      </c>
      <c r="AG447" s="1" t="n">
        <v>60.8</v>
      </c>
      <c r="AH447" s="1" t="n">
        <v>33.5</v>
      </c>
      <c r="AI447" s="1" t="n">
        <v>1</v>
      </c>
      <c r="AJ447" s="1" t="n">
        <v>4.96</v>
      </c>
      <c r="AK447" s="1" t="n">
        <v>4.63</v>
      </c>
      <c r="AL447" s="1" t="n">
        <v>2.2</v>
      </c>
      <c r="AM447" s="1" t="n">
        <v>1.07</v>
      </c>
      <c r="AN447" s="1" t="n">
        <v>256</v>
      </c>
      <c r="AO447" s="1" t="n">
        <v>10.8</v>
      </c>
      <c r="AP447" s="1" t="n">
        <v>3.46</v>
      </c>
    </row>
    <row r="448" s="1" customFormat="true" ht="15" hidden="false" customHeight="false" outlineLevel="0" collapsed="false">
      <c r="A448" s="7" t="n">
        <v>447</v>
      </c>
      <c r="B448" s="1" t="n">
        <v>0</v>
      </c>
      <c r="C448" s="1" t="n">
        <v>73</v>
      </c>
      <c r="D448" s="1" t="n">
        <f aca="false">1.5*C448</f>
        <v>109.5</v>
      </c>
      <c r="E448" s="1" t="n">
        <v>1</v>
      </c>
      <c r="F448" s="1" t="n">
        <v>1</v>
      </c>
      <c r="G448" s="1" t="n">
        <v>1</v>
      </c>
      <c r="H448" s="1" t="n">
        <v>1</v>
      </c>
      <c r="I448" s="1" t="n">
        <v>1</v>
      </c>
      <c r="J448" s="1" t="n">
        <v>0</v>
      </c>
      <c r="K448" s="1" t="n">
        <v>0</v>
      </c>
      <c r="L448" s="1" t="n">
        <v>75</v>
      </c>
      <c r="M448" s="1" t="n">
        <v>1</v>
      </c>
      <c r="N448" s="1" t="n">
        <v>84</v>
      </c>
      <c r="O448" s="2" t="n">
        <f aca="false">IF(K448=1,(IF(N448&gt;80,141*(N448/88.4/0.9)^(-1.209)*0.993^L448,141*(N448/88.4/0.9)^(-0.411)*0.993^L448)),(IF(N448&gt;62,144*(N448/88.4/0.7)^(-1.209)*0.993^L448,144*(N448/88.4/0.7)^(-0.329)*0.993^L448)))</f>
        <v>58.7606770526976</v>
      </c>
      <c r="P448" s="9" t="n">
        <v>1</v>
      </c>
      <c r="Q448" s="1" t="n">
        <v>69</v>
      </c>
      <c r="R448" s="1" t="n">
        <v>126</v>
      </c>
      <c r="S448" s="1" t="n">
        <v>0</v>
      </c>
      <c r="T448" s="1" t="n">
        <v>15.3</v>
      </c>
      <c r="U448" s="1" t="n">
        <v>1</v>
      </c>
      <c r="V448" s="1" t="n">
        <v>4.29</v>
      </c>
      <c r="W448" s="1" t="n">
        <v>0.385</v>
      </c>
      <c r="X448" s="1" t="n">
        <v>11.4</v>
      </c>
      <c r="Y448" s="1" t="n">
        <v>8.037</v>
      </c>
      <c r="Z448" s="1" t="n">
        <v>2.303</v>
      </c>
      <c r="AA448" s="1" t="n">
        <v>1.015</v>
      </c>
      <c r="AB448" s="1" t="n">
        <v>0.023</v>
      </c>
      <c r="AC448" s="1" t="n">
        <v>0.023</v>
      </c>
      <c r="AD448" s="1" t="n">
        <v>187</v>
      </c>
      <c r="AE448" s="1" t="n">
        <f aca="false">Y448/Z448</f>
        <v>3.48979591836735</v>
      </c>
      <c r="AF448" s="1" t="n">
        <f aca="false">AD448/Z448</f>
        <v>81.1984368215371</v>
      </c>
      <c r="AG448" s="1" t="n">
        <v>64.8</v>
      </c>
      <c r="AH448" s="1" t="n">
        <v>35.8</v>
      </c>
      <c r="AI448" s="1" t="n">
        <v>0</v>
      </c>
      <c r="AJ448" s="1" t="n">
        <v>3.2</v>
      </c>
      <c r="AK448" s="1" t="n">
        <v>0.7</v>
      </c>
      <c r="AL448" s="1" t="n">
        <v>2.29</v>
      </c>
      <c r="AM448" s="1" t="n">
        <v>0.63</v>
      </c>
      <c r="AN448" s="1" t="n">
        <v>577</v>
      </c>
      <c r="AO448" s="1" t="n">
        <v>7.4</v>
      </c>
      <c r="AP448" s="1" t="n">
        <v>4.01</v>
      </c>
    </row>
    <row r="449" s="1" customFormat="true" ht="15" hidden="false" customHeight="false" outlineLevel="0" collapsed="false">
      <c r="A449" s="7" t="n">
        <v>448</v>
      </c>
      <c r="B449" s="1" t="n">
        <v>0</v>
      </c>
      <c r="C449" s="1" t="n">
        <v>75</v>
      </c>
      <c r="D449" s="1" t="n">
        <f aca="false">1.5*C449</f>
        <v>112.5</v>
      </c>
      <c r="E449" s="1" t="n">
        <v>0</v>
      </c>
      <c r="F449" s="1" t="n">
        <v>1</v>
      </c>
      <c r="G449" s="1" t="n">
        <v>0</v>
      </c>
      <c r="H449" s="1" t="n">
        <v>1</v>
      </c>
      <c r="I449" s="1" t="n">
        <v>0</v>
      </c>
      <c r="J449" s="1" t="n">
        <v>1</v>
      </c>
      <c r="K449" s="1" t="n">
        <v>1</v>
      </c>
      <c r="L449" s="1" t="n">
        <v>62</v>
      </c>
      <c r="M449" s="1" t="n">
        <v>0</v>
      </c>
      <c r="N449" s="1" t="n">
        <v>64</v>
      </c>
      <c r="O449" s="2" t="n">
        <f aca="false">IF(K449=1,(IF(N449&gt;80,141*(N449/88.4/0.9)^(-1.209)*0.993^L449,141*(N449/88.4/0.9)^(-0.411)*0.993^L449)),(IF(N449&gt;62,144*(N449/88.4/0.7)^(-1.209)*0.993^L449,144*(N449/88.4/0.7)^(-0.329)*0.993^L449)))</f>
        <v>99.7511938993064</v>
      </c>
      <c r="P449" s="9" t="n">
        <v>0</v>
      </c>
      <c r="Q449" s="1" t="n">
        <v>61</v>
      </c>
      <c r="R449" s="1" t="n">
        <v>129</v>
      </c>
      <c r="S449" s="1" t="n">
        <v>0</v>
      </c>
      <c r="T449" s="1" t="n">
        <v>14.4</v>
      </c>
      <c r="U449" s="1" t="n">
        <v>0</v>
      </c>
      <c r="V449" s="1" t="n">
        <v>4.75</v>
      </c>
      <c r="W449" s="1" t="n">
        <v>0.394</v>
      </c>
      <c r="X449" s="1" t="n">
        <v>13.4</v>
      </c>
      <c r="Y449" s="1" t="n">
        <v>9.171</v>
      </c>
      <c r="Z449" s="1" t="n">
        <v>2.742</v>
      </c>
      <c r="AA449" s="1" t="n">
        <v>1.394</v>
      </c>
      <c r="AB449" s="1" t="n">
        <v>0.08</v>
      </c>
      <c r="AC449" s="1" t="n">
        <v>0.013</v>
      </c>
      <c r="AD449" s="1" t="n">
        <v>129</v>
      </c>
      <c r="AE449" s="1" t="n">
        <f aca="false">Y449/Z449</f>
        <v>3.34463894967177</v>
      </c>
      <c r="AF449" s="1" t="n">
        <f aca="false">AD449/Z449</f>
        <v>47.0459518599562</v>
      </c>
      <c r="AG449" s="1" t="n">
        <v>70.5</v>
      </c>
      <c r="AH449" s="1" t="n">
        <v>40.8</v>
      </c>
      <c r="AI449" s="1" t="n">
        <v>0</v>
      </c>
      <c r="AJ449" s="1" t="n">
        <v>3.3</v>
      </c>
      <c r="AK449" s="1" t="n">
        <v>1.29</v>
      </c>
      <c r="AL449" s="1" t="n">
        <v>1.74</v>
      </c>
      <c r="AM449" s="1" t="n">
        <v>1.02</v>
      </c>
      <c r="AN449" s="1" t="n">
        <v>622</v>
      </c>
      <c r="AO449" s="1" t="n">
        <v>8.6</v>
      </c>
      <c r="AP449" s="1" t="n">
        <v>3.54</v>
      </c>
    </row>
    <row r="450" s="1" customFormat="true" ht="15" hidden="false" customHeight="false" outlineLevel="0" collapsed="false">
      <c r="A450" s="7" t="n">
        <v>449</v>
      </c>
      <c r="B450" s="1" t="n">
        <v>0</v>
      </c>
      <c r="C450" s="1" t="n">
        <v>55.2</v>
      </c>
      <c r="D450" s="1" t="n">
        <f aca="false">1.5*C450</f>
        <v>82.8</v>
      </c>
      <c r="E450" s="1" t="n">
        <v>0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72</v>
      </c>
      <c r="M450" s="1" t="n">
        <v>1</v>
      </c>
      <c r="N450" s="1" t="n">
        <v>68</v>
      </c>
      <c r="O450" s="2" t="n">
        <f aca="false">IF(K450=1,(IF(N450&gt;80,141*(N450/88.4/0.9)^(-1.209)*0.993^L450,141*(N450/88.4/0.9)^(-0.411)*0.993^L450)),(IF(N450&gt;62,144*(N450/88.4/0.7)^(-1.209)*0.993^L450,144*(N450/88.4/0.7)^(-0.329)*0.993^L450)))</f>
        <v>77.4799670008902</v>
      </c>
      <c r="P450" s="9" t="n">
        <v>0</v>
      </c>
      <c r="Q450" s="1" t="n">
        <v>69</v>
      </c>
      <c r="R450" s="1" t="n">
        <v>131</v>
      </c>
      <c r="S450" s="1" t="n">
        <v>0</v>
      </c>
      <c r="T450" s="1" t="n">
        <v>12.4</v>
      </c>
      <c r="U450" s="1" t="n">
        <v>0</v>
      </c>
      <c r="V450" s="1" t="n">
        <v>4.19</v>
      </c>
      <c r="W450" s="1" t="n">
        <v>0.39</v>
      </c>
      <c r="X450" s="1" t="n">
        <v>9.3</v>
      </c>
      <c r="Y450" s="1" t="n">
        <v>6.217</v>
      </c>
      <c r="Z450" s="1" t="n">
        <v>2.395</v>
      </c>
      <c r="AA450" s="1" t="n">
        <v>0.679</v>
      </c>
      <c r="AB450" s="1" t="n">
        <v>0</v>
      </c>
      <c r="AC450" s="1" t="n">
        <v>0.009</v>
      </c>
      <c r="AD450" s="1" t="n">
        <v>291</v>
      </c>
      <c r="AE450" s="1" t="n">
        <f aca="false">Y450/Z450</f>
        <v>2.59582463465553</v>
      </c>
      <c r="AF450" s="1" t="n">
        <f aca="false">AD450/Z450</f>
        <v>121.503131524008</v>
      </c>
      <c r="AG450" s="1" t="n">
        <v>76.6</v>
      </c>
      <c r="AH450" s="1" t="n">
        <v>42</v>
      </c>
      <c r="AI450" s="1" t="n">
        <v>0</v>
      </c>
      <c r="AJ450" s="1" t="n">
        <v>7.58</v>
      </c>
      <c r="AK450" s="1" t="n">
        <v>1.15</v>
      </c>
      <c r="AL450" s="1" t="n">
        <v>5</v>
      </c>
      <c r="AM450" s="1" t="n">
        <v>1.66</v>
      </c>
      <c r="AN450" s="1" t="n">
        <v>231</v>
      </c>
      <c r="AO450" s="1" t="n">
        <v>5.8</v>
      </c>
      <c r="AP450" s="1" t="n">
        <v>3.84</v>
      </c>
    </row>
    <row r="451" s="1" customFormat="true" ht="15" hidden="false" customHeight="false" outlineLevel="0" collapsed="false">
      <c r="A451" s="7" t="n">
        <v>450</v>
      </c>
      <c r="B451" s="1" t="n">
        <v>0</v>
      </c>
      <c r="C451" s="1" t="n">
        <v>80</v>
      </c>
      <c r="D451" s="1" t="n">
        <f aca="false">1.5*C451</f>
        <v>120</v>
      </c>
      <c r="E451" s="1" t="n">
        <v>1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1</v>
      </c>
      <c r="L451" s="1" t="n">
        <v>56</v>
      </c>
      <c r="M451" s="1" t="n">
        <v>0</v>
      </c>
      <c r="N451" s="1" t="n">
        <v>93</v>
      </c>
      <c r="O451" s="2" t="n">
        <f aca="false">IF(K451=1,(IF(N451&gt;80,141*(N451/88.4/0.9)^(-1.209)*0.993^L451,141*(N451/88.4/0.9)^(-0.411)*0.993^L451)),(IF(N451&gt;62,144*(N451/88.4/0.7)^(-1.209)*0.993^L451,144*(N451/88.4/0.7)^(-0.329)*0.993^L451)))</f>
        <v>78.780934100936</v>
      </c>
      <c r="P451" s="9" t="n">
        <v>0</v>
      </c>
      <c r="Q451" s="1" t="n">
        <v>108</v>
      </c>
      <c r="R451" s="1" t="n">
        <v>126</v>
      </c>
      <c r="S451" s="1" t="n">
        <v>0</v>
      </c>
      <c r="T451" s="1" t="n">
        <v>12.7</v>
      </c>
      <c r="U451" s="1" t="n">
        <v>0</v>
      </c>
      <c r="V451" s="1" t="n">
        <v>4.48</v>
      </c>
      <c r="W451" s="1" t="n">
        <v>0.389</v>
      </c>
      <c r="X451" s="1" t="n">
        <v>12</v>
      </c>
      <c r="Y451" s="1" t="n">
        <v>8.756</v>
      </c>
      <c r="Z451" s="1" t="n">
        <v>2.404</v>
      </c>
      <c r="AA451" s="1" t="n">
        <v>0.732</v>
      </c>
      <c r="AB451" s="1" t="n">
        <v>0.036</v>
      </c>
      <c r="AC451" s="1" t="n">
        <v>0.072</v>
      </c>
      <c r="AD451" s="1" t="n">
        <v>329</v>
      </c>
      <c r="AE451" s="1" t="n">
        <f aca="false">Y451/Z451</f>
        <v>3.64226289517471</v>
      </c>
      <c r="AF451" s="1" t="n">
        <f aca="false">AD451/Z451</f>
        <v>136.855241264559</v>
      </c>
      <c r="AG451" s="1" t="n">
        <v>77.8</v>
      </c>
      <c r="AH451" s="1" t="n">
        <v>40.7</v>
      </c>
      <c r="AI451" s="1" t="n">
        <v>0</v>
      </c>
      <c r="AJ451" s="1" t="n">
        <v>3.49</v>
      </c>
      <c r="AK451" s="1" t="n">
        <v>0.97</v>
      </c>
      <c r="AL451" s="1" t="n">
        <v>2.13</v>
      </c>
      <c r="AM451" s="1" t="n">
        <v>0.75</v>
      </c>
      <c r="AN451" s="1" t="n">
        <v>414</v>
      </c>
      <c r="AO451" s="1" t="n">
        <v>11</v>
      </c>
      <c r="AP451" s="1" t="n">
        <v>4.2</v>
      </c>
    </row>
    <row r="452" s="1" customFormat="true" ht="15" hidden="false" customHeight="false" outlineLevel="0" collapsed="false">
      <c r="A452" s="7" t="n">
        <v>451</v>
      </c>
      <c r="B452" s="1" t="n">
        <v>0</v>
      </c>
      <c r="C452" s="1" t="n">
        <v>53</v>
      </c>
      <c r="D452" s="1" t="n">
        <f aca="false">1.5*C452</f>
        <v>79.5</v>
      </c>
      <c r="E452" s="1" t="n">
        <v>0</v>
      </c>
      <c r="F452" s="1" t="n">
        <v>1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52</v>
      </c>
      <c r="M452" s="1" t="n">
        <v>0</v>
      </c>
      <c r="N452" s="1" t="n">
        <v>56</v>
      </c>
      <c r="O452" s="2" t="n">
        <f aca="false">IF(K452=1,(IF(N452&gt;80,141*(N452/88.4/0.9)^(-1.209)*0.993^L452,141*(N452/88.4/0.9)^(-0.411)*0.993^L452)),(IF(N452&gt;62,144*(N452/88.4/0.7)^(-1.209)*0.993^L452,144*(N452/88.4/0.7)^(-0.329)*0.993^L452)))</f>
        <v>103.273668254334</v>
      </c>
      <c r="P452" s="9" t="n">
        <v>0</v>
      </c>
      <c r="Q452" s="1" t="n">
        <v>54</v>
      </c>
      <c r="R452" s="1" t="n">
        <v>141</v>
      </c>
      <c r="S452" s="1" t="n">
        <v>0</v>
      </c>
      <c r="T452" s="1" t="n">
        <v>13.9</v>
      </c>
      <c r="U452" s="1" t="n">
        <v>0</v>
      </c>
      <c r="V452" s="1" t="n">
        <v>5.27</v>
      </c>
      <c r="W452" s="1" t="n">
        <v>0.465</v>
      </c>
      <c r="X452" s="1" t="n">
        <v>4.4</v>
      </c>
      <c r="Y452" s="1" t="n">
        <v>2.605</v>
      </c>
      <c r="Z452" s="1" t="n">
        <v>1.069</v>
      </c>
      <c r="AA452" s="1" t="n">
        <v>0.515</v>
      </c>
      <c r="AB452" s="1" t="n">
        <v>0.18</v>
      </c>
      <c r="AC452" s="1" t="n">
        <v>0.031</v>
      </c>
      <c r="AD452" s="1" t="n">
        <v>247</v>
      </c>
      <c r="AE452" s="1" t="n">
        <f aca="false">Y452/Z452</f>
        <v>2.43685687558466</v>
      </c>
      <c r="AF452" s="1" t="n">
        <f aca="false">AD452/Z452</f>
        <v>231.057062675398</v>
      </c>
      <c r="AG452" s="1" t="n">
        <v>73.8</v>
      </c>
      <c r="AH452" s="1" t="n">
        <v>40</v>
      </c>
      <c r="AI452" s="1" t="n">
        <v>0</v>
      </c>
      <c r="AJ452" s="1" t="n">
        <v>4.03</v>
      </c>
      <c r="AK452" s="1" t="n">
        <v>1.14</v>
      </c>
      <c r="AL452" s="1" t="n">
        <v>2.03</v>
      </c>
      <c r="AM452" s="1" t="n">
        <v>0.84</v>
      </c>
      <c r="AN452" s="1" t="n">
        <v>109</v>
      </c>
      <c r="AO452" s="1" t="n">
        <v>4.5</v>
      </c>
      <c r="AP452" s="1" t="n">
        <v>3.77</v>
      </c>
    </row>
    <row r="453" s="1" customFormat="true" ht="15" hidden="false" customHeight="false" outlineLevel="0" collapsed="false">
      <c r="A453" s="7" t="n">
        <v>452</v>
      </c>
      <c r="B453" s="1" t="n">
        <v>0</v>
      </c>
      <c r="C453" s="1" t="n">
        <v>82</v>
      </c>
      <c r="D453" s="1" t="n">
        <f aca="false">1.5*C453</f>
        <v>123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1</v>
      </c>
      <c r="K453" s="1" t="n">
        <v>1</v>
      </c>
      <c r="L453" s="1" t="n">
        <v>28</v>
      </c>
      <c r="M453" s="1" t="n">
        <v>0</v>
      </c>
      <c r="N453" s="1" t="n">
        <v>81</v>
      </c>
      <c r="O453" s="2" t="n">
        <f aca="false">IF(K453=1,(IF(N453&gt;80,141*(N453/88.4/0.9)^(-1.209)*0.993^L453,141*(N453/88.4/0.9)^(-0.411)*0.993^L453)),(IF(N453&gt;62,144*(N453/88.4/0.7)^(-1.209)*0.993^L453,144*(N453/88.4/0.7)^(-0.329)*0.993^L453)))</f>
        <v>113.339075293485</v>
      </c>
      <c r="P453" s="9" t="n">
        <v>0</v>
      </c>
      <c r="Q453" s="1" t="n">
        <v>84</v>
      </c>
      <c r="R453" s="1" t="n">
        <v>140</v>
      </c>
      <c r="S453" s="1" t="n">
        <v>0</v>
      </c>
      <c r="T453" s="1" t="n">
        <v>11.8</v>
      </c>
      <c r="U453" s="1" t="n">
        <v>0</v>
      </c>
      <c r="V453" s="1" t="n">
        <v>4.27</v>
      </c>
      <c r="W453" s="1" t="n">
        <v>0.431</v>
      </c>
      <c r="X453" s="1" t="n">
        <v>14.3</v>
      </c>
      <c r="Y453" s="1" t="n">
        <v>10.74</v>
      </c>
      <c r="Z453" s="1" t="n">
        <v>2.43</v>
      </c>
      <c r="AA453" s="1" t="n">
        <v>1.044</v>
      </c>
      <c r="AB453" s="1" t="n">
        <v>0.057</v>
      </c>
      <c r="AC453" s="1" t="n">
        <v>0.029</v>
      </c>
      <c r="AD453" s="1" t="n">
        <v>228</v>
      </c>
      <c r="AE453" s="1" t="n">
        <f aca="false">Y453/Z453</f>
        <v>4.41975308641975</v>
      </c>
      <c r="AF453" s="1" t="n">
        <f aca="false">AD453/Z453</f>
        <v>93.8271604938272</v>
      </c>
      <c r="AG453" s="1" t="n">
        <v>79.1</v>
      </c>
      <c r="AH453" s="1" t="n">
        <v>43.1</v>
      </c>
      <c r="AI453" s="1" t="n">
        <v>0</v>
      </c>
      <c r="AJ453" s="1" t="n">
        <v>3.33</v>
      </c>
      <c r="AK453" s="1" t="n">
        <v>3.53</v>
      </c>
      <c r="AL453" s="1" t="n">
        <v>1.26</v>
      </c>
      <c r="AM453" s="1" t="n">
        <v>0.72</v>
      </c>
      <c r="AN453" s="1" t="n">
        <v>587</v>
      </c>
      <c r="AO453" s="1" t="n">
        <v>7</v>
      </c>
      <c r="AP453" s="1" t="n">
        <v>3.34</v>
      </c>
    </row>
    <row r="454" s="1" customFormat="true" ht="15" hidden="false" customHeight="false" outlineLevel="0" collapsed="false">
      <c r="A454" s="7" t="n">
        <v>453</v>
      </c>
      <c r="B454" s="1" t="n">
        <v>0</v>
      </c>
      <c r="C454" s="1" t="n">
        <v>54</v>
      </c>
      <c r="D454" s="1" t="n">
        <f aca="false">1.5*C454</f>
        <v>81</v>
      </c>
      <c r="E454" s="1" t="n">
        <v>0</v>
      </c>
      <c r="F454" s="1" t="n">
        <v>0</v>
      </c>
      <c r="G454" s="1" t="n">
        <v>0</v>
      </c>
      <c r="H454" s="1" t="n">
        <v>0</v>
      </c>
      <c r="I454" s="1" t="n">
        <v>0</v>
      </c>
      <c r="J454" s="1" t="n">
        <v>0</v>
      </c>
      <c r="K454" s="1" t="n">
        <v>1</v>
      </c>
      <c r="L454" s="1" t="n">
        <v>70</v>
      </c>
      <c r="M454" s="1" t="n">
        <v>1</v>
      </c>
      <c r="N454" s="1" t="n">
        <v>83</v>
      </c>
      <c r="O454" s="2" t="n">
        <f aca="false">IF(K454=1,(IF(N454&gt;80,141*(N454/88.4/0.9)^(-1.209)*0.993^L454,141*(N454/88.4/0.9)^(-0.411)*0.993^L454)),(IF(N454&gt;62,144*(N454/88.4/0.7)^(-1.209)*0.993^L454,144*(N454/88.4/0.7)^(-0.329)*0.993^L454)))</f>
        <v>81.9296455453399</v>
      </c>
      <c r="P454" s="9" t="n">
        <v>0</v>
      </c>
      <c r="Q454" s="1" t="n">
        <v>57</v>
      </c>
      <c r="R454" s="1" t="n">
        <v>129</v>
      </c>
      <c r="S454" s="1" t="n">
        <v>0</v>
      </c>
      <c r="T454" s="1" t="n">
        <v>13</v>
      </c>
      <c r="U454" s="1" t="n">
        <v>0</v>
      </c>
      <c r="V454" s="1" t="n">
        <v>4.26</v>
      </c>
      <c r="W454" s="1" t="n">
        <v>0.393</v>
      </c>
      <c r="X454" s="1" t="n">
        <v>6.7</v>
      </c>
      <c r="Y454" s="1" t="n">
        <v>4.616</v>
      </c>
      <c r="Z454" s="1" t="n">
        <v>1.34</v>
      </c>
      <c r="AA454" s="1" t="n">
        <v>0.536</v>
      </c>
      <c r="AB454" s="1" t="n">
        <v>0.154</v>
      </c>
      <c r="AC454" s="1" t="n">
        <v>0.054</v>
      </c>
      <c r="AD454" s="1" t="n">
        <v>172</v>
      </c>
      <c r="AE454" s="1" t="n">
        <f aca="false">Y454/Z454</f>
        <v>3.44477611940298</v>
      </c>
      <c r="AF454" s="1" t="n">
        <f aca="false">AD454/Z454</f>
        <v>128.358208955224</v>
      </c>
      <c r="AG454" s="1" t="n">
        <v>71.5</v>
      </c>
      <c r="AH454" s="1" t="n">
        <v>41.6</v>
      </c>
      <c r="AI454" s="1" t="n">
        <v>0</v>
      </c>
      <c r="AJ454" s="1" t="n">
        <v>3.9</v>
      </c>
      <c r="AK454" s="1" t="n">
        <v>0.8</v>
      </c>
      <c r="AL454" s="1" t="n">
        <v>1.86</v>
      </c>
      <c r="AM454" s="1" t="n">
        <v>1.86</v>
      </c>
      <c r="AN454" s="1" t="n">
        <v>406</v>
      </c>
      <c r="AO454" s="1" t="n">
        <v>4.6</v>
      </c>
      <c r="AP454" s="1" t="n">
        <v>3.65</v>
      </c>
    </row>
    <row r="455" s="1" customFormat="true" ht="15" hidden="false" customHeight="false" outlineLevel="0" collapsed="false">
      <c r="A455" s="7" t="n">
        <v>454</v>
      </c>
      <c r="B455" s="1" t="n">
        <v>0</v>
      </c>
      <c r="C455" s="1" t="n">
        <v>80</v>
      </c>
      <c r="D455" s="1" t="n">
        <f aca="false">1.5*C455</f>
        <v>120</v>
      </c>
      <c r="E455" s="1" t="n">
        <v>1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1</v>
      </c>
      <c r="L455" s="1" t="n">
        <v>36</v>
      </c>
      <c r="M455" s="1" t="n">
        <v>0</v>
      </c>
      <c r="N455" s="1" t="n">
        <v>86</v>
      </c>
      <c r="O455" s="2" t="n">
        <f aca="false">IF(K455=1,(IF(N455&gt;80,141*(N455/88.4/0.9)^(-1.209)*0.993^L455,141*(N455/88.4/0.9)^(-0.411)*0.993^L455)),(IF(N455&gt;62,144*(N455/88.4/0.7)^(-1.209)*0.993^L455,144*(N455/88.4/0.7)^(-0.329)*0.993^L455)))</f>
        <v>99.6605806699338</v>
      </c>
      <c r="P455" s="9" t="n">
        <v>0</v>
      </c>
      <c r="Q455" s="1" t="n">
        <v>94</v>
      </c>
      <c r="R455" s="1" t="n">
        <v>152</v>
      </c>
      <c r="S455" s="1" t="n">
        <v>0</v>
      </c>
      <c r="T455" s="1" t="n">
        <v>12.8</v>
      </c>
      <c r="U455" s="1" t="n">
        <v>0</v>
      </c>
      <c r="V455" s="1" t="n">
        <v>5.22</v>
      </c>
      <c r="W455" s="1" t="n">
        <v>0.464</v>
      </c>
      <c r="X455" s="1" t="n">
        <v>8.4</v>
      </c>
      <c r="Y455" s="1" t="n">
        <v>5.208</v>
      </c>
      <c r="Z455" s="1" t="n">
        <v>2.26</v>
      </c>
      <c r="AA455" s="1" t="n">
        <v>0.748</v>
      </c>
      <c r="AB455" s="1" t="n">
        <v>0.143</v>
      </c>
      <c r="AC455" s="1" t="n">
        <v>0.042</v>
      </c>
      <c r="AD455" s="1" t="n">
        <v>171</v>
      </c>
      <c r="AE455" s="1" t="n">
        <f aca="false">Y455/Z455</f>
        <v>2.30442477876106</v>
      </c>
      <c r="AF455" s="1" t="n">
        <f aca="false">AD455/Z455</f>
        <v>75.6637168141593</v>
      </c>
      <c r="AG455" s="1" t="n">
        <v>77.5</v>
      </c>
      <c r="AH455" s="1" t="n">
        <v>48.2</v>
      </c>
      <c r="AI455" s="1" t="n">
        <v>0</v>
      </c>
      <c r="AJ455" s="1" t="n">
        <v>5.09</v>
      </c>
      <c r="AK455" s="1" t="n">
        <v>3.25</v>
      </c>
      <c r="AL455" s="1" t="n">
        <v>2.92</v>
      </c>
      <c r="AM455" s="1" t="n">
        <v>0.81</v>
      </c>
      <c r="AN455" s="1" t="n">
        <v>377</v>
      </c>
      <c r="AO455" s="1" t="n">
        <v>15.8</v>
      </c>
      <c r="AP455" s="1" t="n">
        <v>4.14</v>
      </c>
    </row>
    <row r="456" s="1" customFormat="true" ht="15" hidden="false" customHeight="false" outlineLevel="0" collapsed="false">
      <c r="A456" s="7" t="n">
        <v>455</v>
      </c>
      <c r="B456" s="1" t="n">
        <v>0</v>
      </c>
      <c r="C456" s="1" t="n">
        <v>63</v>
      </c>
      <c r="D456" s="1" t="n">
        <f aca="false">1.5*C456</f>
        <v>94.5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1</v>
      </c>
      <c r="J456" s="1" t="n">
        <v>1</v>
      </c>
      <c r="K456" s="1" t="n">
        <v>1</v>
      </c>
      <c r="L456" s="1" t="n">
        <v>62</v>
      </c>
      <c r="M456" s="1" t="n">
        <v>0</v>
      </c>
      <c r="N456" s="1" t="n">
        <v>57</v>
      </c>
      <c r="O456" s="2" t="n">
        <f aca="false">IF(K456=1,(IF(N456&gt;80,141*(N456/88.4/0.9)^(-1.209)*0.993^L456,141*(N456/88.4/0.9)^(-0.411)*0.993^L456)),(IF(N456&gt;62,144*(N456/88.4/0.7)^(-1.209)*0.993^L456,144*(N456/88.4/0.7)^(-0.329)*0.993^L456)))</f>
        <v>104.614890782343</v>
      </c>
      <c r="P456" s="9" t="n">
        <v>0</v>
      </c>
      <c r="Q456" s="1" t="n">
        <v>53</v>
      </c>
      <c r="R456" s="1" t="n">
        <v>141</v>
      </c>
      <c r="S456" s="1" t="n">
        <v>0</v>
      </c>
      <c r="T456" s="1" t="n">
        <v>12.8</v>
      </c>
      <c r="U456" s="1" t="n">
        <v>0</v>
      </c>
      <c r="V456" s="1" t="n">
        <v>4.6</v>
      </c>
      <c r="W456" s="1" t="n">
        <v>0.424</v>
      </c>
      <c r="X456" s="1" t="n">
        <v>6.6</v>
      </c>
      <c r="Y456" s="1" t="n">
        <v>4.231</v>
      </c>
      <c r="Z456" s="1" t="n">
        <v>1.69</v>
      </c>
      <c r="AA456" s="1" t="n">
        <v>0.561</v>
      </c>
      <c r="AB456" s="1" t="n">
        <v>0.099</v>
      </c>
      <c r="AC456" s="1" t="n">
        <v>0.02</v>
      </c>
      <c r="AD456" s="1" t="n">
        <v>260</v>
      </c>
      <c r="AE456" s="1" t="n">
        <f aca="false">Y456/Z456</f>
        <v>2.50355029585799</v>
      </c>
      <c r="AF456" s="1" t="n">
        <f aca="false">AD456/Z456</f>
        <v>153.846153846154</v>
      </c>
      <c r="AG456" s="1" t="n">
        <v>72.6</v>
      </c>
      <c r="AH456" s="1" t="n">
        <v>42.8</v>
      </c>
      <c r="AI456" s="1" t="n">
        <v>0</v>
      </c>
      <c r="AJ456" s="1" t="n">
        <v>6.37</v>
      </c>
      <c r="AK456" s="1" t="n">
        <v>2.18</v>
      </c>
      <c r="AL456" s="1" t="n">
        <v>4.29</v>
      </c>
      <c r="AM456" s="1" t="n">
        <v>1.14</v>
      </c>
      <c r="AN456" s="1" t="n">
        <v>389</v>
      </c>
      <c r="AO456" s="1" t="n">
        <v>6</v>
      </c>
      <c r="AP456" s="1" t="n">
        <v>4.08</v>
      </c>
    </row>
    <row r="457" s="1" customFormat="true" ht="15" hidden="false" customHeight="false" outlineLevel="0" collapsed="false">
      <c r="A457" s="7" t="n">
        <v>456</v>
      </c>
      <c r="B457" s="1" t="n">
        <v>0</v>
      </c>
      <c r="C457" s="1" t="n">
        <v>72</v>
      </c>
      <c r="D457" s="1" t="n">
        <f aca="false">1.5*C457</f>
        <v>108</v>
      </c>
      <c r="E457" s="1" t="n">
        <v>1</v>
      </c>
      <c r="F457" s="1" t="n">
        <v>1</v>
      </c>
      <c r="G457" s="1" t="n">
        <v>0</v>
      </c>
      <c r="H457" s="1" t="n">
        <v>0</v>
      </c>
      <c r="I457" s="1" t="n">
        <v>1</v>
      </c>
      <c r="J457" s="1" t="n">
        <v>0</v>
      </c>
      <c r="K457" s="1" t="n">
        <v>1</v>
      </c>
      <c r="L457" s="1" t="n">
        <v>37</v>
      </c>
      <c r="M457" s="1" t="n">
        <v>0</v>
      </c>
      <c r="N457" s="1" t="n">
        <v>124</v>
      </c>
      <c r="O457" s="2" t="n">
        <f aca="false">IF(K457=1,(IF(N457&gt;80,141*(N457/88.4/0.9)^(-1.209)*0.993^L457,141*(N457/88.4/0.9)^(-0.411)*0.993^L457)),(IF(N457&gt;62,144*(N457/88.4/0.7)^(-1.209)*0.993^L457,144*(N457/88.4/0.7)^(-0.329)*0.993^L457)))</f>
        <v>63.5820420494633</v>
      </c>
      <c r="P457" s="9" t="n">
        <v>0</v>
      </c>
      <c r="Q457" s="1" t="n">
        <v>118</v>
      </c>
      <c r="R457" s="1" t="n">
        <v>138</v>
      </c>
      <c r="S457" s="1" t="n">
        <v>0</v>
      </c>
      <c r="T457" s="1" t="n">
        <v>12.3</v>
      </c>
      <c r="U457" s="1" t="n">
        <v>0</v>
      </c>
      <c r="V457" s="1" t="n">
        <v>4.55</v>
      </c>
      <c r="W457" s="1" t="n">
        <v>0.425</v>
      </c>
      <c r="X457" s="1" t="n">
        <v>9.1</v>
      </c>
      <c r="Y457" s="1" t="n">
        <v>4.377</v>
      </c>
      <c r="Z457" s="1" t="n">
        <v>3.513</v>
      </c>
      <c r="AA457" s="1" t="n">
        <v>0.855</v>
      </c>
      <c r="AB457" s="1" t="n">
        <v>0.282</v>
      </c>
      <c r="AC457" s="1" t="n">
        <v>0.073</v>
      </c>
      <c r="AD457" s="1" t="n">
        <v>414</v>
      </c>
      <c r="AE457" s="1" t="n">
        <f aca="false">Y457/Z457</f>
        <v>1.24594363791631</v>
      </c>
      <c r="AF457" s="1" t="n">
        <f aca="false">AD457/Z457</f>
        <v>117.847993168232</v>
      </c>
      <c r="AG457" s="1" t="n">
        <v>71.5</v>
      </c>
      <c r="AH457" s="1" t="n">
        <v>39.4</v>
      </c>
      <c r="AI457" s="1" t="n">
        <v>0</v>
      </c>
      <c r="AJ457" s="1" t="n">
        <v>6.22</v>
      </c>
      <c r="AK457" s="1" t="n">
        <v>2.41</v>
      </c>
      <c r="AL457" s="1" t="n">
        <v>4.51</v>
      </c>
      <c r="AM457" s="1" t="n">
        <v>0.55</v>
      </c>
      <c r="AN457" s="1" t="n">
        <v>457</v>
      </c>
      <c r="AO457" s="1" t="n">
        <v>5.9</v>
      </c>
      <c r="AP457" s="1" t="n">
        <v>3.61</v>
      </c>
    </row>
    <row r="458" s="1" customFormat="true" ht="15" hidden="false" customHeight="false" outlineLevel="0" collapsed="false">
      <c r="A458" s="7" t="n">
        <v>457</v>
      </c>
      <c r="B458" s="1" t="n">
        <v>0</v>
      </c>
      <c r="C458" s="1" t="n">
        <v>55</v>
      </c>
      <c r="D458" s="1" t="n">
        <f aca="false">1.5*C458</f>
        <v>82.5</v>
      </c>
      <c r="E458" s="1" t="n">
        <v>1</v>
      </c>
      <c r="F458" s="1" t="n">
        <v>1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1</v>
      </c>
      <c r="L458" s="1" t="n">
        <v>66</v>
      </c>
      <c r="M458" s="1" t="n">
        <v>1</v>
      </c>
      <c r="N458" s="1" t="n">
        <v>84</v>
      </c>
      <c r="O458" s="8" t="n">
        <f aca="false">IF(K458=1,(IF(N458&gt;80,141*(N458/88.4/0.9)^(-1.209)*0.993^L458,141*(N458/88.4/0.9)^(-0.411)*0.993^L458)),(IF(N458&gt;62,144*(N458/88.4/0.7)^(-1.209)*0.993^L458,144*(N458/88.4/0.7)^(-0.329)*0.993^L458)))</f>
        <v>83.0530983664763</v>
      </c>
      <c r="P458" s="9" t="n">
        <v>0</v>
      </c>
      <c r="Q458" s="1" t="n">
        <v>86</v>
      </c>
      <c r="R458" s="1" t="n">
        <v>102</v>
      </c>
      <c r="S458" s="1" t="n">
        <v>1</v>
      </c>
      <c r="T458" s="1" t="n">
        <v>13.8</v>
      </c>
      <c r="U458" s="1" t="n">
        <v>0</v>
      </c>
      <c r="V458" s="1" t="n">
        <v>3.7</v>
      </c>
      <c r="W458" s="1" t="n">
        <v>0.327</v>
      </c>
      <c r="X458" s="1" t="n">
        <v>7.2</v>
      </c>
      <c r="Y458" s="1" t="n">
        <v>4.349</v>
      </c>
      <c r="Z458" s="1" t="n">
        <v>2.196</v>
      </c>
      <c r="AA458" s="1" t="n">
        <v>0.403</v>
      </c>
      <c r="AB458" s="1" t="n">
        <v>0.194</v>
      </c>
      <c r="AC458" s="1" t="n">
        <v>0.058</v>
      </c>
      <c r="AD458" s="1" t="n">
        <v>183</v>
      </c>
      <c r="AE458" s="1" t="n">
        <f aca="false">Y458/Z458</f>
        <v>1.9804189435337</v>
      </c>
      <c r="AF458" s="1" t="n">
        <f aca="false">AD458/Z458</f>
        <v>83.3333333333333</v>
      </c>
      <c r="AG458" s="1" t="n">
        <v>62.5</v>
      </c>
      <c r="AH458" s="1" t="n">
        <v>36.4</v>
      </c>
      <c r="AI458" s="1" t="n">
        <v>0</v>
      </c>
      <c r="AJ458" s="1" t="n">
        <v>4.6</v>
      </c>
      <c r="AK458" s="1" t="n">
        <v>1.89</v>
      </c>
      <c r="AL458" s="1" t="n">
        <v>3.06</v>
      </c>
      <c r="AM458" s="1" t="n">
        <v>0.79</v>
      </c>
      <c r="AN458" s="1" t="n">
        <v>264</v>
      </c>
      <c r="AO458" s="1" t="n">
        <v>7.3</v>
      </c>
      <c r="AP458" s="1" t="n">
        <v>3.97</v>
      </c>
    </row>
    <row r="459" s="1" customFormat="true" ht="15" hidden="false" customHeight="false" outlineLevel="0" collapsed="false">
      <c r="A459" s="7" t="n">
        <v>458</v>
      </c>
      <c r="B459" s="1" t="n">
        <v>0</v>
      </c>
      <c r="C459" s="1" t="n">
        <v>50</v>
      </c>
      <c r="D459" s="1" t="n">
        <f aca="false">1.5*C459</f>
        <v>75</v>
      </c>
      <c r="E459" s="1" t="n">
        <v>0</v>
      </c>
      <c r="F459" s="1" t="n">
        <v>1</v>
      </c>
      <c r="G459" s="1" t="n">
        <v>1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72</v>
      </c>
      <c r="M459" s="1" t="n">
        <v>1</v>
      </c>
      <c r="N459" s="1" t="n">
        <v>54</v>
      </c>
      <c r="O459" s="2" t="n">
        <f aca="false">IF(K459=1,(IF(N459&gt;80,141*(N459/88.4/0.9)^(-1.209)*0.993^L459,141*(N459/88.4/0.9)^(-0.411)*0.993^L459)),(IF(N459&gt;62,144*(N459/88.4/0.7)^(-1.209)*0.993^L459,144*(N459/88.4/0.7)^(-0.329)*0.993^L459)))</f>
        <v>90.8177811657228</v>
      </c>
      <c r="P459" s="9" t="n">
        <v>0</v>
      </c>
      <c r="Q459" s="1" t="n">
        <v>62</v>
      </c>
      <c r="R459" s="1" t="n">
        <v>138</v>
      </c>
      <c r="S459" s="1" t="n">
        <v>0</v>
      </c>
      <c r="T459" s="1" t="n">
        <v>13.9</v>
      </c>
      <c r="U459" s="1" t="n">
        <v>0</v>
      </c>
      <c r="V459" s="1" t="n">
        <v>4.69</v>
      </c>
      <c r="W459" s="1" t="n">
        <v>0.43</v>
      </c>
      <c r="X459" s="1" t="n">
        <v>7.2</v>
      </c>
      <c r="Y459" s="1" t="n">
        <v>4.716</v>
      </c>
      <c r="Z459" s="1" t="n">
        <v>1.627</v>
      </c>
      <c r="AA459" s="1" t="n">
        <v>0.677</v>
      </c>
      <c r="AB459" s="1" t="n">
        <v>0.158</v>
      </c>
      <c r="AC459" s="1" t="n">
        <v>0.022</v>
      </c>
      <c r="AD459" s="1" t="n">
        <v>211</v>
      </c>
      <c r="AE459" s="1" t="n">
        <f aca="false">Y459/Z459</f>
        <v>2.89858635525507</v>
      </c>
      <c r="AF459" s="1" t="n">
        <f aca="false">AD459/Z459</f>
        <v>129.686539643516</v>
      </c>
      <c r="AG459" s="1" t="n">
        <v>71.6</v>
      </c>
      <c r="AH459" s="1" t="n">
        <v>39.3</v>
      </c>
      <c r="AI459" s="1" t="n">
        <v>0</v>
      </c>
      <c r="AJ459" s="1" t="n">
        <v>4.43</v>
      </c>
      <c r="AK459" s="1" t="n">
        <v>1.51</v>
      </c>
      <c r="AL459" s="1" t="n">
        <v>2.6</v>
      </c>
      <c r="AM459" s="1" t="n">
        <v>1.23</v>
      </c>
      <c r="AN459" s="1" t="n">
        <v>248</v>
      </c>
      <c r="AO459" s="1" t="n">
        <v>5.7</v>
      </c>
      <c r="AP459" s="1" t="n">
        <v>3.76</v>
      </c>
    </row>
    <row r="460" s="1" customFormat="true" ht="15" hidden="false" customHeight="false" outlineLevel="0" collapsed="false">
      <c r="A460" s="7" t="n">
        <v>459</v>
      </c>
      <c r="B460" s="1" t="n">
        <v>0</v>
      </c>
      <c r="C460" s="1" t="n">
        <v>80</v>
      </c>
      <c r="D460" s="1" t="n">
        <f aca="false">1.5*C460</f>
        <v>120</v>
      </c>
      <c r="E460" s="1" t="n">
        <v>0</v>
      </c>
      <c r="F460" s="1" t="n">
        <v>1</v>
      </c>
      <c r="G460" s="1" t="n">
        <v>0</v>
      </c>
      <c r="H460" s="1" t="n">
        <v>0</v>
      </c>
      <c r="I460" s="1" t="n">
        <v>1</v>
      </c>
      <c r="J460" s="1" t="n">
        <v>0</v>
      </c>
      <c r="K460" s="1" t="n">
        <v>1</v>
      </c>
      <c r="L460" s="1" t="n">
        <v>38</v>
      </c>
      <c r="M460" s="1" t="n">
        <v>0</v>
      </c>
      <c r="N460" s="1" t="n">
        <v>203</v>
      </c>
      <c r="O460" s="2" t="n">
        <f aca="false">IF(K460=1,(IF(N460&gt;80,141*(N460/88.4/0.9)^(-1.209)*0.993^L460,141*(N460/88.4/0.9)^(-0.411)*0.993^L460)),(IF(N460&gt;62,144*(N460/88.4/0.7)^(-1.209)*0.993^L460,144*(N460/88.4/0.7)^(-0.329)*0.993^L460)))</f>
        <v>34.7910733860599</v>
      </c>
      <c r="P460" s="9" t="n">
        <v>1</v>
      </c>
      <c r="Q460" s="1" t="n">
        <v>191</v>
      </c>
      <c r="R460" s="1" t="n">
        <v>149</v>
      </c>
      <c r="S460" s="1" t="n">
        <v>0</v>
      </c>
      <c r="T460" s="1" t="n">
        <v>12.7</v>
      </c>
      <c r="U460" s="1" t="n">
        <v>0</v>
      </c>
      <c r="V460" s="1" t="n">
        <v>5.13</v>
      </c>
      <c r="W460" s="1" t="n">
        <v>0.44</v>
      </c>
      <c r="X460" s="1" t="n">
        <v>11.4</v>
      </c>
      <c r="Y460" s="1" t="n">
        <v>7.741</v>
      </c>
      <c r="Z460" s="1" t="n">
        <v>2.337</v>
      </c>
      <c r="AA460" s="1" t="n">
        <v>0.844</v>
      </c>
      <c r="AB460" s="1" t="n">
        <v>0.41</v>
      </c>
      <c r="AC460" s="1" t="n">
        <v>0.068</v>
      </c>
      <c r="AD460" s="1" t="n">
        <v>352</v>
      </c>
      <c r="AE460" s="1" t="n">
        <f aca="false">Y460/Z460</f>
        <v>3.31236628155755</v>
      </c>
      <c r="AF460" s="1" t="n">
        <f aca="false">AD460/Z460</f>
        <v>150.620453572957</v>
      </c>
      <c r="AG460" s="1" t="n">
        <v>68.6</v>
      </c>
      <c r="AH460" s="1" t="n">
        <v>37.7</v>
      </c>
      <c r="AI460" s="1" t="n">
        <v>0</v>
      </c>
      <c r="AJ460" s="1" t="n">
        <v>5.93</v>
      </c>
      <c r="AK460" s="1" t="n">
        <v>1.98</v>
      </c>
      <c r="AL460" s="1" t="n">
        <v>4.31</v>
      </c>
      <c r="AM460" s="1" t="n">
        <v>1.02</v>
      </c>
      <c r="AN460" s="1" t="n">
        <v>390</v>
      </c>
      <c r="AO460" s="1" t="n">
        <v>6.8</v>
      </c>
      <c r="AP460" s="1" t="n">
        <v>3.34</v>
      </c>
    </row>
    <row r="461" s="1" customFormat="true" ht="15" hidden="false" customHeight="false" outlineLevel="0" collapsed="false">
      <c r="A461" s="7" t="n">
        <v>460</v>
      </c>
      <c r="B461" s="1" t="n">
        <v>0</v>
      </c>
      <c r="C461" s="1" t="n">
        <v>65</v>
      </c>
      <c r="D461" s="1" t="n">
        <f aca="false">1.5*C461</f>
        <v>97.5</v>
      </c>
      <c r="E461" s="1" t="n">
        <v>0</v>
      </c>
      <c r="F461" s="1" t="n">
        <v>0</v>
      </c>
      <c r="G461" s="1" t="n">
        <v>1</v>
      </c>
      <c r="H461" s="1" t="n">
        <v>0</v>
      </c>
      <c r="I461" s="1" t="n">
        <v>1</v>
      </c>
      <c r="J461" s="1" t="n">
        <v>0</v>
      </c>
      <c r="K461" s="1" t="n">
        <v>1</v>
      </c>
      <c r="L461" s="1" t="n">
        <v>81</v>
      </c>
      <c r="M461" s="1" t="n">
        <v>1</v>
      </c>
      <c r="N461" s="1" t="n">
        <v>88</v>
      </c>
      <c r="O461" s="2" t="n">
        <f aca="false">IF(K461=1,(IF(N461&gt;80,141*(N461/88.4/0.9)^(-1.209)*0.993^L461,141*(N461/88.4/0.9)^(-0.411)*0.993^L461)),(IF(N461&gt;62,144*(N461/88.4/0.7)^(-1.209)*0.993^L461,144*(N461/88.4/0.7)^(-0.329)*0.993^L461)))</f>
        <v>70.6591929061417</v>
      </c>
      <c r="P461" s="9" t="n">
        <v>0</v>
      </c>
      <c r="Q461" s="1" t="n">
        <v>103</v>
      </c>
      <c r="R461" s="1" t="n">
        <v>111</v>
      </c>
      <c r="S461" s="1" t="n">
        <v>1</v>
      </c>
      <c r="T461" s="1" t="n">
        <v>13.9</v>
      </c>
      <c r="U461" s="1" t="n">
        <v>0</v>
      </c>
      <c r="V461" s="1" t="n">
        <v>3.5</v>
      </c>
      <c r="W461" s="1" t="n">
        <v>0.34</v>
      </c>
      <c r="X461" s="1" t="n">
        <v>5.8</v>
      </c>
      <c r="Y461" s="1" t="n">
        <v>3.909</v>
      </c>
      <c r="Z461" s="1" t="n">
        <v>1.003</v>
      </c>
      <c r="AA461" s="1" t="n">
        <v>0.574</v>
      </c>
      <c r="AB461" s="1" t="n">
        <v>0.284</v>
      </c>
      <c r="AC461" s="1" t="n">
        <v>0.029</v>
      </c>
      <c r="AD461" s="1" t="n">
        <v>173</v>
      </c>
      <c r="AE461" s="1" t="n">
        <f aca="false">Y461/Z461</f>
        <v>3.89730807577268</v>
      </c>
      <c r="AF461" s="1" t="n">
        <f aca="false">AD461/Z461</f>
        <v>172.482552342971</v>
      </c>
      <c r="AG461" s="1" t="n">
        <v>67</v>
      </c>
      <c r="AH461" s="1" t="n">
        <v>34.2</v>
      </c>
      <c r="AI461" s="1" t="n">
        <v>1</v>
      </c>
      <c r="AJ461" s="1" t="n">
        <v>3.84</v>
      </c>
      <c r="AK461" s="1" t="n">
        <v>0.58</v>
      </c>
      <c r="AL461" s="1" t="n">
        <v>2.66</v>
      </c>
      <c r="AM461" s="1" t="n">
        <v>0.74</v>
      </c>
      <c r="AN461" s="1" t="n">
        <v>286</v>
      </c>
      <c r="AO461" s="1" t="n">
        <v>6.5</v>
      </c>
      <c r="AP461" s="1" t="n">
        <v>4.55</v>
      </c>
    </row>
    <row r="462" s="1" customFormat="true" ht="15" hidden="false" customHeight="false" outlineLevel="0" collapsed="false">
      <c r="A462" s="7" t="n">
        <v>461</v>
      </c>
      <c r="B462" s="1" t="n">
        <v>0</v>
      </c>
      <c r="C462" s="1" t="n">
        <v>59</v>
      </c>
      <c r="D462" s="1" t="n">
        <f aca="false">1.5*C462</f>
        <v>88.5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1</v>
      </c>
      <c r="L462" s="1" t="n">
        <v>20</v>
      </c>
      <c r="M462" s="1" t="n">
        <v>0</v>
      </c>
      <c r="N462" s="1" t="n">
        <v>68</v>
      </c>
      <c r="O462" s="2" t="n">
        <f aca="false">IF(K462=1,(IF(N462&gt;80,141*(N462/88.4/0.9)^(-1.209)*0.993^L462,141*(N462/88.4/0.9)^(-0.411)*0.993^L462)),(IF(N462&gt;62,144*(N462/88.4/0.7)^(-1.209)*0.993^L462,144*(N462/88.4/0.7)^(-0.329)*0.993^L462)))</f>
        <v>130.685821357392</v>
      </c>
      <c r="P462" s="9" t="n">
        <v>0</v>
      </c>
      <c r="Q462" s="1" t="n">
        <v>72</v>
      </c>
      <c r="R462" s="1" t="n">
        <v>136</v>
      </c>
      <c r="S462" s="1" t="n">
        <v>0</v>
      </c>
      <c r="T462" s="1" t="n">
        <v>13.5</v>
      </c>
      <c r="U462" s="1" t="n">
        <v>0</v>
      </c>
      <c r="V462" s="1" t="n">
        <v>4.47</v>
      </c>
      <c r="W462" s="1" t="n">
        <v>0.411</v>
      </c>
      <c r="X462" s="1" t="n">
        <v>5.9</v>
      </c>
      <c r="Y462" s="1" t="n">
        <v>3.522</v>
      </c>
      <c r="Z462" s="1" t="n">
        <v>1.917</v>
      </c>
      <c r="AA462" s="1" t="n">
        <v>0.384</v>
      </c>
      <c r="AB462" s="1" t="n">
        <v>0.059</v>
      </c>
      <c r="AC462" s="1" t="n">
        <v>0.018</v>
      </c>
      <c r="AD462" s="1" t="n">
        <v>254</v>
      </c>
      <c r="AE462" s="1" t="n">
        <f aca="false">Y462/Z462</f>
        <v>1.83724569640063</v>
      </c>
      <c r="AF462" s="1" t="n">
        <f aca="false">AD462/Z462</f>
        <v>132.498695878978</v>
      </c>
      <c r="AG462" s="1" t="n">
        <v>75.9</v>
      </c>
      <c r="AH462" s="1" t="n">
        <v>46.6</v>
      </c>
      <c r="AI462" s="1" t="n">
        <v>0</v>
      </c>
      <c r="AJ462" s="1" t="n">
        <v>5.96</v>
      </c>
      <c r="AK462" s="1" t="n">
        <v>1.79</v>
      </c>
      <c r="AL462" s="1" t="n">
        <v>4.04</v>
      </c>
      <c r="AM462" s="1" t="n">
        <v>1.02</v>
      </c>
      <c r="AN462" s="1" t="n">
        <v>484</v>
      </c>
      <c r="AO462" s="1" t="n">
        <v>9.4</v>
      </c>
      <c r="AP462" s="1" t="n">
        <v>3.69</v>
      </c>
    </row>
    <row r="463" s="1" customFormat="true" ht="15" hidden="false" customHeight="false" outlineLevel="0" collapsed="false">
      <c r="A463" s="7" t="n">
        <v>462</v>
      </c>
      <c r="B463" s="1" t="n">
        <v>0</v>
      </c>
      <c r="C463" s="1" t="n">
        <v>67</v>
      </c>
      <c r="D463" s="1" t="n">
        <f aca="false">1.5*C463</f>
        <v>100.5</v>
      </c>
      <c r="E463" s="1" t="n">
        <v>0</v>
      </c>
      <c r="F463" s="1" t="n">
        <v>0</v>
      </c>
      <c r="G463" s="1" t="n">
        <v>0</v>
      </c>
      <c r="H463" s="1" t="n">
        <v>0</v>
      </c>
      <c r="I463" s="1" t="n">
        <v>0</v>
      </c>
      <c r="J463" s="1" t="n">
        <v>0</v>
      </c>
      <c r="K463" s="1" t="n">
        <v>1</v>
      </c>
      <c r="L463" s="1" t="n">
        <v>37</v>
      </c>
      <c r="M463" s="1" t="n">
        <v>0</v>
      </c>
      <c r="N463" s="1" t="n">
        <v>60</v>
      </c>
      <c r="O463" s="2" t="n">
        <f aca="false">IF(K463=1,(IF(N463&gt;80,141*(N463/88.4/0.9)^(-1.209)*0.993^L463,141*(N463/88.4/0.9)^(-0.411)*0.993^L463)),(IF(N463&gt;62,144*(N463/88.4/0.7)^(-1.209)*0.993^L463,144*(N463/88.4/0.7)^(-0.329)*0.993^L463)))</f>
        <v>122.097478552207</v>
      </c>
      <c r="P463" s="9" t="n">
        <v>0</v>
      </c>
      <c r="Q463" s="1" t="n">
        <v>65</v>
      </c>
      <c r="R463" s="1" t="n">
        <v>132</v>
      </c>
      <c r="S463" s="1" t="n">
        <v>0</v>
      </c>
      <c r="T463" s="1" t="n">
        <v>12.3</v>
      </c>
      <c r="U463" s="1" t="n">
        <v>0</v>
      </c>
      <c r="V463" s="1" t="n">
        <v>4.41</v>
      </c>
      <c r="W463" s="1" t="n">
        <v>0.405</v>
      </c>
      <c r="X463" s="1" t="n">
        <v>5.7</v>
      </c>
      <c r="Y463" s="1" t="n">
        <v>3.084</v>
      </c>
      <c r="Z463" s="1" t="n">
        <v>1.984</v>
      </c>
      <c r="AA463" s="1" t="n">
        <v>0.456</v>
      </c>
      <c r="AB463" s="1" t="n">
        <v>0.148</v>
      </c>
      <c r="AC463" s="1" t="n">
        <v>0.029</v>
      </c>
      <c r="AD463" s="1" t="n">
        <v>257</v>
      </c>
      <c r="AE463" s="1" t="n">
        <f aca="false">Y463/Z463</f>
        <v>1.55443548387097</v>
      </c>
      <c r="AF463" s="1" t="n">
        <f aca="false">AD463/Z463</f>
        <v>129.536290322581</v>
      </c>
      <c r="AG463" s="1" t="n">
        <v>72.5</v>
      </c>
      <c r="AH463" s="1" t="n">
        <v>39.4</v>
      </c>
      <c r="AI463" s="1" t="n">
        <v>0</v>
      </c>
      <c r="AJ463" s="1" t="n">
        <v>5.3</v>
      </c>
      <c r="AK463" s="1" t="n">
        <v>1.11</v>
      </c>
      <c r="AL463" s="1" t="n">
        <v>3.36</v>
      </c>
      <c r="AM463" s="1" t="n">
        <v>0.85</v>
      </c>
      <c r="AN463" s="1" t="n">
        <v>343</v>
      </c>
      <c r="AO463" s="1" t="n">
        <v>5.3</v>
      </c>
      <c r="AP463" s="1" t="n">
        <v>4.07</v>
      </c>
    </row>
    <row r="464" s="1" customFormat="true" ht="15" hidden="false" customHeight="false" outlineLevel="0" collapsed="false">
      <c r="A464" s="7" t="n">
        <v>463</v>
      </c>
      <c r="B464" s="1" t="n">
        <v>0</v>
      </c>
      <c r="C464" s="1" t="n">
        <v>67</v>
      </c>
      <c r="D464" s="1" t="n">
        <f aca="false">1.5*C464</f>
        <v>100.5</v>
      </c>
      <c r="E464" s="1" t="n">
        <v>0</v>
      </c>
      <c r="F464" s="1" t="n">
        <v>0</v>
      </c>
      <c r="G464" s="1" t="n">
        <v>0</v>
      </c>
      <c r="H464" s="1" t="n">
        <v>0</v>
      </c>
      <c r="I464" s="1" t="n">
        <v>0</v>
      </c>
      <c r="J464" s="1" t="n">
        <v>0</v>
      </c>
      <c r="K464" s="1" t="n">
        <v>0</v>
      </c>
      <c r="L464" s="1" t="n">
        <v>65</v>
      </c>
      <c r="M464" s="1" t="n">
        <v>0</v>
      </c>
      <c r="N464" s="1" t="n">
        <v>65</v>
      </c>
      <c r="O464" s="2" t="n">
        <f aca="false">IF(K464=1,(IF(N464&gt;80,141*(N464/88.4/0.9)^(-1.209)*0.993^L464,141*(N464/88.4/0.9)^(-0.411)*0.993^L464)),(IF(N464&gt;62,144*(N464/88.4/0.7)^(-1.209)*0.993^L464,144*(N464/88.4/0.7)^(-0.329)*0.993^L464)))</f>
        <v>85.9479880730987</v>
      </c>
      <c r="P464" s="9" t="n">
        <v>0</v>
      </c>
      <c r="Q464" s="1" t="n">
        <v>59</v>
      </c>
      <c r="R464" s="1" t="n">
        <v>125</v>
      </c>
      <c r="S464" s="1" t="n">
        <v>0</v>
      </c>
      <c r="T464" s="1" t="n">
        <v>13</v>
      </c>
      <c r="U464" s="1" t="n">
        <v>0</v>
      </c>
      <c r="V464" s="1" t="n">
        <v>3.84</v>
      </c>
      <c r="W464" s="1" t="n">
        <v>0.376</v>
      </c>
      <c r="X464" s="1" t="n">
        <v>8.4</v>
      </c>
      <c r="Y464" s="1" t="n">
        <v>5.611</v>
      </c>
      <c r="Z464" s="1" t="n">
        <v>2.1</v>
      </c>
      <c r="AA464" s="1" t="n">
        <v>0.63</v>
      </c>
      <c r="AB464" s="1" t="n">
        <v>0.042</v>
      </c>
      <c r="AC464" s="1" t="n">
        <v>0.017</v>
      </c>
      <c r="AD464" s="1" t="n">
        <v>188</v>
      </c>
      <c r="AE464" s="1" t="n">
        <f aca="false">Y464/Z464</f>
        <v>2.67190476190476</v>
      </c>
      <c r="AF464" s="1" t="n">
        <f aca="false">AD464/Z464</f>
        <v>89.5238095238095</v>
      </c>
      <c r="AG464" s="1" t="n">
        <v>76.1</v>
      </c>
      <c r="AH464" s="1" t="n">
        <v>42.2</v>
      </c>
      <c r="AI464" s="1" t="n">
        <v>0</v>
      </c>
      <c r="AJ464" s="1" t="n">
        <v>4.09</v>
      </c>
      <c r="AK464" s="1" t="n">
        <v>0.6</v>
      </c>
      <c r="AL464" s="1" t="n">
        <v>1.95</v>
      </c>
      <c r="AM464" s="1" t="n">
        <v>1.89</v>
      </c>
      <c r="AN464" s="1" t="n">
        <v>351</v>
      </c>
      <c r="AO464" s="1" t="n">
        <v>5.1</v>
      </c>
      <c r="AP464" s="1" t="n">
        <v>3.23</v>
      </c>
    </row>
    <row r="465" s="1" customFormat="true" ht="15" hidden="false" customHeight="false" outlineLevel="0" collapsed="false">
      <c r="A465" s="7" t="n">
        <v>464</v>
      </c>
      <c r="B465" s="1" t="n">
        <v>0</v>
      </c>
      <c r="C465" s="1" t="n">
        <v>50</v>
      </c>
      <c r="D465" s="1" t="n">
        <f aca="false">1.5*C465</f>
        <v>75</v>
      </c>
      <c r="E465" s="1" t="n">
        <v>0</v>
      </c>
      <c r="F465" s="1" t="n">
        <v>0</v>
      </c>
      <c r="G465" s="1" t="n">
        <v>0</v>
      </c>
      <c r="H465" s="1" t="n">
        <v>0</v>
      </c>
      <c r="I465" s="1" t="n">
        <v>0</v>
      </c>
      <c r="J465" s="1" t="n">
        <v>0</v>
      </c>
      <c r="K465" s="1" t="n">
        <v>0</v>
      </c>
      <c r="L465" s="1" t="n">
        <v>45</v>
      </c>
      <c r="M465" s="1" t="n">
        <v>0</v>
      </c>
      <c r="N465" s="1" t="n">
        <v>50</v>
      </c>
      <c r="O465" s="2" t="n">
        <f aca="false">IF(K465=1,(IF(N465&gt;80,141*(N465/88.4/0.9)^(-1.209)*0.993^L465,141*(N465/88.4/0.9)^(-0.411)*0.993^L465)),(IF(N465&gt;62,144*(N465/88.4/0.7)^(-1.209)*0.993^L465,144*(N465/88.4/0.7)^(-0.329)*0.993^L465)))</f>
        <v>112.599793309158</v>
      </c>
      <c r="P465" s="9" t="n">
        <v>0</v>
      </c>
      <c r="Q465" s="1" t="n">
        <v>43</v>
      </c>
      <c r="R465" s="1" t="n">
        <v>113</v>
      </c>
      <c r="S465" s="1" t="n">
        <v>1</v>
      </c>
      <c r="T465" s="1" t="n">
        <v>13.7</v>
      </c>
      <c r="U465" s="1" t="n">
        <v>0</v>
      </c>
      <c r="V465" s="1" t="n">
        <v>3.83</v>
      </c>
      <c r="W465" s="1" t="n">
        <v>0.352</v>
      </c>
      <c r="X465" s="1" t="n">
        <v>12</v>
      </c>
      <c r="Y465" s="1" t="n">
        <v>6.336</v>
      </c>
      <c r="Z465" s="1" t="n">
        <v>3.132</v>
      </c>
      <c r="AA465" s="1" t="n">
        <v>2.448</v>
      </c>
      <c r="AB465" s="1" t="n">
        <v>0.06</v>
      </c>
      <c r="AC465" s="1" t="n">
        <v>0.024</v>
      </c>
      <c r="AD465" s="1" t="n">
        <v>216</v>
      </c>
      <c r="AE465" s="1" t="n">
        <f aca="false">Y465/Z465</f>
        <v>2.02298850574713</v>
      </c>
      <c r="AF465" s="1" t="n">
        <f aca="false">AD465/Z465</f>
        <v>68.9655172413793</v>
      </c>
      <c r="AG465" s="1" t="n">
        <v>73.9</v>
      </c>
      <c r="AH465" s="1" t="n">
        <v>44</v>
      </c>
      <c r="AI465" s="1" t="n">
        <v>0</v>
      </c>
      <c r="AJ465" s="1" t="n">
        <v>5.87</v>
      </c>
      <c r="AK465" s="1" t="n">
        <v>0.44</v>
      </c>
      <c r="AL465" s="1" t="n">
        <v>3.6</v>
      </c>
      <c r="AM465" s="1" t="n">
        <v>2.2</v>
      </c>
      <c r="AN465" s="1" t="n">
        <v>170</v>
      </c>
      <c r="AO465" s="1" t="n">
        <v>6.3</v>
      </c>
      <c r="AP465" s="1" t="n">
        <v>3.65</v>
      </c>
    </row>
    <row r="466" s="1" customFormat="true" ht="15" hidden="false" customHeight="false" outlineLevel="0" collapsed="false">
      <c r="A466" s="7" t="n">
        <v>465</v>
      </c>
      <c r="B466" s="1" t="n">
        <v>0</v>
      </c>
      <c r="C466" s="1" t="n">
        <v>75</v>
      </c>
      <c r="D466" s="1" t="n">
        <f aca="false">1.5*C466</f>
        <v>112.5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0</v>
      </c>
      <c r="K466" s="1" t="n">
        <v>1</v>
      </c>
      <c r="L466" s="1" t="n">
        <v>28</v>
      </c>
      <c r="M466" s="1" t="n">
        <v>0</v>
      </c>
      <c r="N466" s="1" t="n">
        <v>94</v>
      </c>
      <c r="O466" s="2" t="n">
        <f aca="false">IF(K466=1,(IF(N466&gt;80,141*(N466/88.4/0.9)^(-1.209)*0.993^L466,141*(N466/88.4/0.9)^(-0.411)*0.993^L466)),(IF(N466&gt;62,144*(N466/88.4/0.7)^(-1.209)*0.993^L466,144*(N466/88.4/0.7)^(-0.329)*0.993^L466)))</f>
        <v>94.6730738055638</v>
      </c>
      <c r="P466" s="9" t="n">
        <v>0</v>
      </c>
      <c r="Q466" s="1" t="n">
        <v>77</v>
      </c>
      <c r="R466" s="1" t="n">
        <v>142</v>
      </c>
      <c r="S466" s="1" t="n">
        <v>0</v>
      </c>
      <c r="T466" s="1" t="n">
        <v>12</v>
      </c>
      <c r="U466" s="1" t="n">
        <v>0</v>
      </c>
      <c r="V466" s="1" t="n">
        <v>4.63</v>
      </c>
      <c r="W466" s="1" t="n">
        <v>0.436</v>
      </c>
      <c r="X466" s="1" t="n">
        <v>7.5</v>
      </c>
      <c r="Y466" s="1" t="n">
        <v>3.195</v>
      </c>
      <c r="Z466" s="1" t="n">
        <v>3.3</v>
      </c>
      <c r="AA466" s="1" t="n">
        <v>0.743</v>
      </c>
      <c r="AB466" s="1" t="n">
        <v>0.233</v>
      </c>
      <c r="AC466" s="1" t="n">
        <v>0.03</v>
      </c>
      <c r="AD466" s="1" t="n">
        <v>202</v>
      </c>
      <c r="AE466" s="1" t="n">
        <f aca="false">Y466/Z466</f>
        <v>0.968181818181818</v>
      </c>
      <c r="AF466" s="1" t="n">
        <f aca="false">AD466/Z466</f>
        <v>61.2121212121212</v>
      </c>
      <c r="AG466" s="1" t="n">
        <v>81.2</v>
      </c>
      <c r="AH466" s="1" t="n">
        <v>46.4</v>
      </c>
      <c r="AI466" s="1" t="n">
        <v>0</v>
      </c>
      <c r="AJ466" s="1" t="n">
        <v>4.97</v>
      </c>
      <c r="AK466" s="1" t="n">
        <v>1.8</v>
      </c>
      <c r="AL466" s="1" t="n">
        <v>2.81</v>
      </c>
      <c r="AM466" s="1" t="n">
        <v>0.83</v>
      </c>
      <c r="AN466" s="1" t="n">
        <v>474</v>
      </c>
      <c r="AO466" s="1" t="n">
        <v>5.2</v>
      </c>
      <c r="AP466" s="1" t="n">
        <v>3.93</v>
      </c>
    </row>
    <row r="467" s="1" customFormat="true" ht="15" hidden="false" customHeight="false" outlineLevel="0" collapsed="false">
      <c r="A467" s="7" t="n">
        <v>466</v>
      </c>
      <c r="B467" s="1" t="n">
        <v>0</v>
      </c>
      <c r="C467" s="1" t="n">
        <v>72</v>
      </c>
      <c r="D467" s="1" t="n">
        <f aca="false">1.5*C467</f>
        <v>108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1</v>
      </c>
      <c r="J467" s="1" t="n">
        <v>1</v>
      </c>
      <c r="K467" s="1" t="n">
        <v>1</v>
      </c>
      <c r="L467" s="1" t="n">
        <v>75</v>
      </c>
      <c r="M467" s="1" t="n">
        <v>1</v>
      </c>
      <c r="N467" s="1" t="n">
        <v>120</v>
      </c>
      <c r="O467" s="2" t="n">
        <f aca="false">IF(K467=1,(IF(N467&gt;80,141*(N467/88.4/0.9)^(-1.209)*0.993^L467,141*(N467/88.4/0.9)^(-0.411)*0.993^L467)),(IF(N467&gt;62,144*(N467/88.4/0.7)^(-1.209)*0.993^L467,144*(N467/88.4/0.7)^(-0.329)*0.993^L467)))</f>
        <v>50.6550333535676</v>
      </c>
      <c r="P467" s="9" t="n">
        <v>1</v>
      </c>
      <c r="Q467" s="1" t="n">
        <v>103</v>
      </c>
      <c r="R467" s="1" t="n">
        <v>155</v>
      </c>
      <c r="S467" s="1" t="n">
        <v>0</v>
      </c>
      <c r="T467" s="1" t="n">
        <v>13.3</v>
      </c>
      <c r="U467" s="1" t="n">
        <v>0</v>
      </c>
      <c r="V467" s="1" t="n">
        <v>5.25</v>
      </c>
      <c r="W467" s="1" t="n">
        <v>0.495</v>
      </c>
      <c r="X467" s="1" t="n">
        <v>9</v>
      </c>
      <c r="Y467" s="1" t="n">
        <v>5.139</v>
      </c>
      <c r="Z467" s="1" t="n">
        <v>2.385</v>
      </c>
      <c r="AA467" s="1" t="n">
        <v>1.062</v>
      </c>
      <c r="AB467" s="1" t="n">
        <v>0.351</v>
      </c>
      <c r="AC467" s="1" t="n">
        <v>0.063</v>
      </c>
      <c r="AD467" s="1" t="n">
        <v>369</v>
      </c>
      <c r="AE467" s="1" t="n">
        <f aca="false">Y467/Z467</f>
        <v>2.15471698113208</v>
      </c>
      <c r="AF467" s="1" t="n">
        <f aca="false">AD467/Z467</f>
        <v>154.716981132076</v>
      </c>
      <c r="AG467" s="1" t="n">
        <v>68.8</v>
      </c>
      <c r="AH467" s="1" t="n">
        <v>42</v>
      </c>
      <c r="AI467" s="1" t="n">
        <v>0</v>
      </c>
      <c r="AJ467" s="1" t="n">
        <v>5.48</v>
      </c>
      <c r="AK467" s="1" t="n">
        <v>1.94</v>
      </c>
      <c r="AL467" s="1" t="n">
        <v>3.76</v>
      </c>
      <c r="AM467" s="1" t="n">
        <v>0.94</v>
      </c>
      <c r="AN467" s="1" t="n">
        <v>323</v>
      </c>
      <c r="AO467" s="1" t="n">
        <v>5.6</v>
      </c>
      <c r="AP467" s="1" t="n">
        <v>4.92</v>
      </c>
    </row>
    <row r="468" s="1" customFormat="true" ht="15" hidden="false" customHeight="false" outlineLevel="0" collapsed="false">
      <c r="A468" s="7" t="n">
        <v>467</v>
      </c>
      <c r="B468" s="1" t="n">
        <v>0</v>
      </c>
      <c r="C468" s="1" t="n">
        <v>65</v>
      </c>
      <c r="D468" s="1" t="n">
        <f aca="false">1.5*C468</f>
        <v>97.5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0</v>
      </c>
      <c r="K468" s="1" t="n">
        <v>1</v>
      </c>
      <c r="L468" s="1" t="n">
        <v>37</v>
      </c>
      <c r="M468" s="1" t="n">
        <v>0</v>
      </c>
      <c r="N468" s="1" t="n">
        <v>85</v>
      </c>
      <c r="O468" s="2" t="n">
        <f aca="false">IF(K468=1,(IF(N468&gt;80,141*(N468/88.4/0.9)^(-1.209)*0.993^L468,141*(N468/88.4/0.9)^(-0.411)*0.993^L468)),(IF(N468&gt;62,144*(N468/88.4/0.7)^(-1.209)*0.993^L468,144*(N468/88.4/0.7)^(-0.329)*0.993^L468)))</f>
        <v>100.372284312375</v>
      </c>
      <c r="P468" s="9" t="n">
        <v>0</v>
      </c>
      <c r="Q468" s="1" t="n">
        <v>100</v>
      </c>
      <c r="R468" s="1" t="n">
        <v>174</v>
      </c>
      <c r="S468" s="1" t="n">
        <v>0</v>
      </c>
      <c r="T468" s="1" t="n">
        <v>12.7</v>
      </c>
      <c r="U468" s="1" t="n">
        <v>0</v>
      </c>
      <c r="V468" s="1" t="n">
        <v>5.77</v>
      </c>
      <c r="W468" s="1" t="n">
        <v>0.528</v>
      </c>
      <c r="X468" s="1" t="n">
        <v>12.3</v>
      </c>
      <c r="Y468" s="1" t="n">
        <v>9.467</v>
      </c>
      <c r="Z468" s="1" t="n">
        <v>2.156</v>
      </c>
      <c r="AA468" s="1" t="n">
        <v>0.652</v>
      </c>
      <c r="AB468" s="1" t="n">
        <v>0</v>
      </c>
      <c r="AC468" s="1" t="n">
        <v>0.025</v>
      </c>
      <c r="AD468" s="1" t="n">
        <v>197</v>
      </c>
      <c r="AE468" s="1" t="n">
        <f aca="false">Y468/Z468</f>
        <v>4.39100185528757</v>
      </c>
      <c r="AF468" s="1" t="n">
        <f aca="false">AD468/Z468</f>
        <v>91.3729128014842</v>
      </c>
      <c r="AG468" s="1" t="n">
        <v>74.7</v>
      </c>
      <c r="AH468" s="1" t="n">
        <v>49.8</v>
      </c>
      <c r="AI468" s="1" t="n">
        <v>0</v>
      </c>
      <c r="AO468" s="1" t="n">
        <v>5.6</v>
      </c>
      <c r="AP468" s="1" t="n">
        <v>3.46</v>
      </c>
    </row>
    <row r="469" s="1" customFormat="true" ht="15" hidden="false" customHeight="false" outlineLevel="0" collapsed="false">
      <c r="A469" s="7" t="n">
        <v>468</v>
      </c>
      <c r="B469" s="1" t="n">
        <v>0</v>
      </c>
      <c r="C469" s="1" t="n">
        <v>65.8</v>
      </c>
      <c r="D469" s="1" t="n">
        <f aca="false">1.5*C469</f>
        <v>98.7</v>
      </c>
      <c r="E469" s="1" t="n">
        <v>1</v>
      </c>
      <c r="F469" s="1" t="n">
        <v>0</v>
      </c>
      <c r="G469" s="1" t="n">
        <v>0</v>
      </c>
      <c r="H469" s="1" t="n">
        <v>0</v>
      </c>
      <c r="I469" s="1" t="n">
        <v>1</v>
      </c>
      <c r="J469" s="1" t="n">
        <v>0</v>
      </c>
      <c r="K469" s="1" t="n">
        <v>1</v>
      </c>
      <c r="L469" s="1" t="n">
        <v>50</v>
      </c>
      <c r="M469" s="1" t="n">
        <v>0</v>
      </c>
      <c r="N469" s="1" t="n">
        <v>67</v>
      </c>
      <c r="O469" s="8" t="n">
        <f aca="false">IF(K469=1,(IF(N469&gt;80,141*(N469/88.4/0.9)^(-1.209)*0.993^L469,141*(N469/88.4/0.9)^(-0.411)*0.993^L469)),(IF(N469&gt;62,144*(N469/88.4/0.7)^(-1.209)*0.993^L469,144*(N469/88.4/0.7)^(-0.329)*0.993^L469)))</f>
        <v>106.50018098614</v>
      </c>
      <c r="P469" s="9" t="n">
        <v>0</v>
      </c>
      <c r="Q469" s="1" t="n">
        <v>67</v>
      </c>
      <c r="R469" s="1" t="n">
        <v>133</v>
      </c>
      <c r="S469" s="1" t="n">
        <v>0</v>
      </c>
      <c r="T469" s="1" t="n">
        <v>15.8</v>
      </c>
      <c r="U469" s="1" t="n">
        <v>1</v>
      </c>
      <c r="V469" s="1" t="n">
        <v>6.61</v>
      </c>
      <c r="W469" s="1" t="n">
        <v>0.442</v>
      </c>
      <c r="X469" s="1" t="n">
        <v>10.2</v>
      </c>
      <c r="Y469" s="1" t="n">
        <v>7.834</v>
      </c>
      <c r="Z469" s="1" t="n">
        <v>1.683</v>
      </c>
      <c r="AA469" s="1" t="n">
        <v>0.643</v>
      </c>
      <c r="AB469" s="1" t="n">
        <v>0.02</v>
      </c>
      <c r="AC469" s="1" t="n">
        <v>0.02</v>
      </c>
      <c r="AD469" s="1" t="n">
        <v>271</v>
      </c>
      <c r="AE469" s="1" t="n">
        <f aca="false">Y469/Z469</f>
        <v>4.65478312537136</v>
      </c>
      <c r="AF469" s="1" t="n">
        <f aca="false">AD469/Z469</f>
        <v>161.021984551396</v>
      </c>
      <c r="AG469" s="1" t="n">
        <v>63</v>
      </c>
      <c r="AH469" s="1" t="n">
        <v>35.5</v>
      </c>
      <c r="AI469" s="1" t="n">
        <v>0</v>
      </c>
      <c r="AJ469" s="1" t="n">
        <v>4.66</v>
      </c>
      <c r="AK469" s="1" t="n">
        <v>1.78</v>
      </c>
      <c r="AL469" s="1" t="n">
        <v>2.96</v>
      </c>
      <c r="AM469" s="1" t="n">
        <v>1.05</v>
      </c>
      <c r="AN469" s="1" t="n">
        <v>209</v>
      </c>
      <c r="AO469" s="1" t="n">
        <v>11.6</v>
      </c>
      <c r="AP469" s="1" t="n">
        <v>4.55</v>
      </c>
    </row>
    <row r="470" s="1" customFormat="true" ht="15" hidden="false" customHeight="false" outlineLevel="0" collapsed="false">
      <c r="A470" s="7" t="n">
        <v>469</v>
      </c>
      <c r="B470" s="1" t="n">
        <v>0</v>
      </c>
      <c r="C470" s="1" t="n">
        <v>56</v>
      </c>
      <c r="D470" s="1" t="n">
        <f aca="false">1.5*C470</f>
        <v>84</v>
      </c>
      <c r="E470" s="1" t="n">
        <v>0</v>
      </c>
      <c r="F470" s="1" t="n">
        <v>0</v>
      </c>
      <c r="G470" s="1" t="n">
        <v>0</v>
      </c>
      <c r="H470" s="1" t="n">
        <v>0</v>
      </c>
      <c r="I470" s="1" t="n">
        <v>0</v>
      </c>
      <c r="J470" s="1" t="n">
        <v>0</v>
      </c>
      <c r="K470" s="1" t="n">
        <v>0</v>
      </c>
      <c r="L470" s="1" t="n">
        <v>40</v>
      </c>
      <c r="M470" s="1" t="n">
        <v>0</v>
      </c>
      <c r="N470" s="1" t="n">
        <v>67</v>
      </c>
      <c r="O470" s="2" t="n">
        <f aca="false">IF(K470=1,(IF(N470&gt;80,141*(N470/88.4/0.9)^(-1.209)*0.993^L470,141*(N470/88.4/0.9)^(-0.411)*0.993^L470)),(IF(N470&gt;62,144*(N470/88.4/0.7)^(-1.209)*0.993^L470,144*(N470/88.4/0.7)^(-0.329)*0.993^L470)))</f>
        <v>98.7625544460109</v>
      </c>
      <c r="P470" s="9" t="n">
        <v>0</v>
      </c>
      <c r="Q470" s="1" t="n">
        <v>67</v>
      </c>
      <c r="R470" s="1" t="n">
        <v>125</v>
      </c>
      <c r="S470" s="1" t="n">
        <v>0</v>
      </c>
      <c r="T470" s="1" t="n">
        <v>12.2</v>
      </c>
      <c r="U470" s="1" t="n">
        <v>0</v>
      </c>
      <c r="V470" s="1" t="n">
        <v>3.88</v>
      </c>
      <c r="W470" s="1" t="n">
        <v>0.378</v>
      </c>
      <c r="X470" s="1" t="n">
        <v>5.9</v>
      </c>
      <c r="Y470" s="1" t="n">
        <v>2.714</v>
      </c>
      <c r="Z470" s="1" t="n">
        <v>2.537</v>
      </c>
      <c r="AA470" s="1" t="n">
        <v>0.519</v>
      </c>
      <c r="AB470" s="1" t="n">
        <v>0.1</v>
      </c>
      <c r="AC470" s="1" t="n">
        <v>0.029</v>
      </c>
      <c r="AD470" s="1" t="n">
        <v>242</v>
      </c>
      <c r="AE470" s="1" t="n">
        <f aca="false">Y470/Z470</f>
        <v>1.06976744186047</v>
      </c>
      <c r="AF470" s="1" t="n">
        <f aca="false">AD470/Z470</f>
        <v>95.3882538431218</v>
      </c>
      <c r="AG470" s="1" t="n">
        <v>64</v>
      </c>
      <c r="AH470" s="1" t="n">
        <v>39.1</v>
      </c>
      <c r="AI470" s="1" t="n">
        <v>0</v>
      </c>
      <c r="AJ470" s="1" t="n">
        <v>4.5</v>
      </c>
      <c r="AK470" s="1" t="n">
        <v>0.7</v>
      </c>
      <c r="AL470" s="1" t="n">
        <v>3.2</v>
      </c>
      <c r="AM470" s="1" t="n">
        <v>0.89</v>
      </c>
      <c r="AN470" s="1" t="n">
        <v>170</v>
      </c>
      <c r="AO470" s="1" t="n">
        <v>4.5</v>
      </c>
      <c r="AP470" s="1" t="n">
        <v>4.2</v>
      </c>
    </row>
    <row r="471" s="1" customFormat="true" ht="15" hidden="false" customHeight="false" outlineLevel="0" collapsed="false">
      <c r="A471" s="7" t="n">
        <v>470</v>
      </c>
      <c r="B471" s="1" t="n">
        <v>0</v>
      </c>
      <c r="C471" s="1" t="n">
        <v>66</v>
      </c>
      <c r="D471" s="1" t="n">
        <f aca="false">1.5*C471</f>
        <v>99</v>
      </c>
      <c r="E471" s="1" t="n">
        <v>1</v>
      </c>
      <c r="F471" s="1" t="n">
        <v>1</v>
      </c>
      <c r="G471" s="1" t="n">
        <v>0</v>
      </c>
      <c r="H471" s="1" t="n">
        <v>1</v>
      </c>
      <c r="I471" s="1" t="n">
        <v>0</v>
      </c>
      <c r="J471" s="1" t="n">
        <v>0</v>
      </c>
      <c r="K471" s="1" t="n">
        <v>0</v>
      </c>
      <c r="L471" s="1" t="n">
        <v>54</v>
      </c>
      <c r="M471" s="1" t="n">
        <v>0</v>
      </c>
      <c r="N471" s="1" t="n">
        <v>50</v>
      </c>
      <c r="O471" s="2" t="n">
        <f aca="false">IF(K471=1,(IF(N471&gt;80,141*(N471/88.4/0.9)^(-1.209)*0.993^L471,141*(N471/88.4/0.9)^(-0.411)*0.993^L471)),(IF(N471&gt;62,144*(N471/88.4/0.7)^(-1.209)*0.993^L471,144*(N471/88.4/0.7)^(-0.329)*0.993^L471)))</f>
        <v>105.701421967858</v>
      </c>
      <c r="P471" s="9" t="n">
        <v>0</v>
      </c>
      <c r="Q471" s="1" t="n">
        <v>47</v>
      </c>
      <c r="R471" s="1" t="n">
        <v>135</v>
      </c>
      <c r="S471" s="1" t="n">
        <v>0</v>
      </c>
      <c r="T471" s="1" t="n">
        <v>12</v>
      </c>
      <c r="U471" s="1" t="n">
        <v>0</v>
      </c>
      <c r="V471" s="1" t="n">
        <v>4.31</v>
      </c>
      <c r="W471" s="1" t="n">
        <v>0.424</v>
      </c>
      <c r="X471" s="1" t="n">
        <v>7.3</v>
      </c>
      <c r="Y471" s="1" t="n">
        <v>4.3</v>
      </c>
      <c r="Z471" s="1" t="n">
        <v>2.234</v>
      </c>
      <c r="AA471" s="1" t="n">
        <v>0.679</v>
      </c>
      <c r="AB471" s="1" t="n">
        <v>0.058</v>
      </c>
      <c r="AC471" s="1" t="n">
        <v>0.029</v>
      </c>
      <c r="AD471" s="1" t="n">
        <v>357</v>
      </c>
      <c r="AE471" s="1" t="n">
        <f aca="false">Y471/Z471</f>
        <v>1.92479856759176</v>
      </c>
      <c r="AF471" s="1" t="n">
        <f aca="false">AD471/Z471</f>
        <v>159.803043867502</v>
      </c>
      <c r="AG471" s="1" t="n">
        <v>76.1</v>
      </c>
      <c r="AH471" s="1" t="n">
        <v>40</v>
      </c>
      <c r="AI471" s="1" t="n">
        <v>0</v>
      </c>
      <c r="AJ471" s="1" t="n">
        <v>8.15</v>
      </c>
      <c r="AK471" s="1" t="n">
        <v>1.72</v>
      </c>
      <c r="AL471" s="1" t="n">
        <v>6.06</v>
      </c>
      <c r="AM471" s="1" t="n">
        <v>1.56</v>
      </c>
      <c r="AN471" s="1" t="n">
        <v>336</v>
      </c>
      <c r="AO471" s="1" t="n">
        <v>8</v>
      </c>
      <c r="AP471" s="1" t="n">
        <v>4.26</v>
      </c>
    </row>
    <row r="472" s="1" customFormat="true" ht="15" hidden="false" customHeight="false" outlineLevel="0" collapsed="false">
      <c r="A472" s="7" t="n">
        <v>471</v>
      </c>
      <c r="B472" s="1" t="n">
        <v>0</v>
      </c>
      <c r="C472" s="1" t="n">
        <v>50</v>
      </c>
      <c r="D472" s="1" t="n">
        <f aca="false">1.5*C472</f>
        <v>75</v>
      </c>
      <c r="E472" s="1" t="n">
        <v>0</v>
      </c>
      <c r="F472" s="1" t="n">
        <v>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1</v>
      </c>
      <c r="L472" s="1" t="n">
        <v>67</v>
      </c>
      <c r="M472" s="1" t="n">
        <v>1</v>
      </c>
      <c r="N472" s="1" t="n">
        <v>80</v>
      </c>
      <c r="O472" s="2" t="n">
        <f aca="false">IF(K472=1,(IF(N472&gt;80,141*(N472/88.4/0.9)^(-1.209)*0.993^L472,141*(N472/88.4/0.9)^(-0.411)*0.993^L472)),(IF(N472&gt;62,144*(N472/88.4/0.7)^(-1.209)*0.993^L472,144*(N472/88.4/0.7)^(-0.329)*0.993^L472)))</f>
        <v>87.8687259672548</v>
      </c>
      <c r="P472" s="9" t="n">
        <v>0</v>
      </c>
      <c r="Q472" s="1" t="n">
        <v>87</v>
      </c>
      <c r="R472" s="1" t="n">
        <v>163</v>
      </c>
      <c r="S472" s="1" t="n">
        <v>0</v>
      </c>
      <c r="T472" s="1" t="n">
        <v>12.7</v>
      </c>
      <c r="U472" s="1" t="n">
        <v>0</v>
      </c>
      <c r="V472" s="1" t="n">
        <v>5.1</v>
      </c>
      <c r="W472" s="1" t="n">
        <v>0.48</v>
      </c>
      <c r="X472" s="1" t="n">
        <v>7.5</v>
      </c>
      <c r="Y472" s="1" t="n">
        <v>4.702</v>
      </c>
      <c r="Z472" s="1" t="n">
        <v>1.845</v>
      </c>
      <c r="AA472" s="1" t="n">
        <v>0.818</v>
      </c>
      <c r="AB472" s="1" t="n">
        <v>0.128</v>
      </c>
      <c r="AC472" s="1" t="n">
        <v>0.007</v>
      </c>
      <c r="AD472" s="1" t="n">
        <v>148</v>
      </c>
      <c r="AE472" s="1" t="n">
        <f aca="false">Y472/Z472</f>
        <v>2.54850948509485</v>
      </c>
      <c r="AF472" s="1" t="n">
        <f aca="false">AD472/Z472</f>
        <v>80.2168021680217</v>
      </c>
      <c r="AG472" s="1" t="n">
        <v>71.2</v>
      </c>
      <c r="AH472" s="1" t="n">
        <v>47.5</v>
      </c>
      <c r="AI472" s="1" t="n">
        <v>0</v>
      </c>
      <c r="AJ472" s="1" t="n">
        <v>4.02</v>
      </c>
      <c r="AK472" s="1" t="n">
        <v>1.32</v>
      </c>
      <c r="AL472" s="1" t="n">
        <v>2.51</v>
      </c>
      <c r="AM472" s="1" t="n">
        <v>1</v>
      </c>
      <c r="AN472" s="1" t="n">
        <v>384</v>
      </c>
      <c r="AO472" s="1" t="n">
        <v>5.5</v>
      </c>
      <c r="AP472" s="1" t="n">
        <v>4.24</v>
      </c>
    </row>
    <row r="473" s="1" customFormat="true" ht="15" hidden="false" customHeight="false" outlineLevel="0" collapsed="false">
      <c r="A473" s="7" t="n">
        <v>472</v>
      </c>
      <c r="B473" s="1" t="n">
        <v>0</v>
      </c>
      <c r="C473" s="1" t="n">
        <v>47</v>
      </c>
      <c r="D473" s="1" t="n">
        <f aca="false">1.5*C473</f>
        <v>70.5</v>
      </c>
      <c r="E473" s="1" t="n">
        <v>0</v>
      </c>
      <c r="F473" s="1" t="n">
        <v>0</v>
      </c>
      <c r="G473" s="1" t="n">
        <v>0</v>
      </c>
      <c r="H473" s="1" t="n">
        <v>0</v>
      </c>
      <c r="I473" s="1" t="n">
        <v>0</v>
      </c>
      <c r="J473" s="1" t="n">
        <v>0</v>
      </c>
      <c r="K473" s="1" t="n">
        <v>1</v>
      </c>
      <c r="L473" s="1" t="n">
        <v>56</v>
      </c>
      <c r="M473" s="1" t="n">
        <v>0</v>
      </c>
      <c r="N473" s="1" t="n">
        <v>113</v>
      </c>
      <c r="O473" s="2" t="n">
        <f aca="false">IF(K473=1,(IF(N473&gt;80,141*(N473/88.4/0.9)^(-1.209)*0.993^L473,141*(N473/88.4/0.9)^(-0.411)*0.993^L473)),(IF(N473&gt;62,144*(N473/88.4/0.7)^(-1.209)*0.993^L473,144*(N473/88.4/0.7)^(-0.329)*0.993^L473)))</f>
        <v>62.2508337577387</v>
      </c>
      <c r="P473" s="9" t="n">
        <v>0</v>
      </c>
      <c r="Q473" s="1" t="n">
        <v>97</v>
      </c>
      <c r="R473" s="1" t="n">
        <v>135</v>
      </c>
      <c r="S473" s="1" t="n">
        <v>0</v>
      </c>
      <c r="T473" s="1" t="n">
        <v>13.8</v>
      </c>
      <c r="U473" s="1" t="n">
        <v>0</v>
      </c>
      <c r="V473" s="1" t="n">
        <v>5.62</v>
      </c>
      <c r="W473" s="1" t="n">
        <v>0.459</v>
      </c>
      <c r="X473" s="1" t="n">
        <v>9.4</v>
      </c>
      <c r="Y473" s="1" t="n">
        <v>4.051</v>
      </c>
      <c r="Z473" s="1" t="n">
        <v>4.333</v>
      </c>
      <c r="AA473" s="1" t="n">
        <v>0.808</v>
      </c>
      <c r="AB473" s="1" t="n">
        <v>0.169</v>
      </c>
      <c r="AC473" s="1" t="n">
        <v>0.038</v>
      </c>
      <c r="AD473" s="1" t="n">
        <v>297</v>
      </c>
      <c r="AE473" s="1" t="n">
        <f aca="false">Y473/Z473</f>
        <v>0.934918070620817</v>
      </c>
      <c r="AF473" s="1" t="n">
        <f aca="false">AD473/Z473</f>
        <v>68.5437341333949</v>
      </c>
      <c r="AG473" s="1" t="n">
        <v>82.9</v>
      </c>
      <c r="AH473" s="1" t="n">
        <v>52.1</v>
      </c>
      <c r="AI473" s="1" t="n">
        <v>0</v>
      </c>
      <c r="AJ473" s="1" t="n">
        <v>7.5</v>
      </c>
      <c r="AK473" s="1" t="n">
        <v>1.66</v>
      </c>
      <c r="AL473" s="1" t="n">
        <v>4.1</v>
      </c>
      <c r="AM473" s="1" t="n">
        <v>2.56</v>
      </c>
      <c r="AN473" s="1" t="n">
        <v>425</v>
      </c>
      <c r="AO473" s="1" t="n">
        <v>4.8</v>
      </c>
      <c r="AP473" s="1" t="n">
        <v>4.53</v>
      </c>
    </row>
    <row r="474" s="1" customFormat="true" ht="15" hidden="false" customHeight="false" outlineLevel="0" collapsed="false">
      <c r="A474" s="7" t="n">
        <v>473</v>
      </c>
      <c r="B474" s="1" t="n">
        <v>0</v>
      </c>
      <c r="C474" s="1" t="n">
        <v>73</v>
      </c>
      <c r="D474" s="1" t="n">
        <f aca="false">1.5*C474</f>
        <v>109.5</v>
      </c>
      <c r="E474" s="1" t="n">
        <v>0</v>
      </c>
      <c r="F474" s="1" t="n">
        <v>1</v>
      </c>
      <c r="G474" s="1" t="n">
        <v>0</v>
      </c>
      <c r="H474" s="1" t="n">
        <v>1</v>
      </c>
      <c r="I474" s="1" t="n">
        <v>0</v>
      </c>
      <c r="J474" s="1" t="n">
        <v>0</v>
      </c>
      <c r="K474" s="1" t="n">
        <v>1</v>
      </c>
      <c r="L474" s="1" t="n">
        <v>60</v>
      </c>
      <c r="M474" s="1" t="n">
        <v>0</v>
      </c>
      <c r="N474" s="1" t="n">
        <v>89</v>
      </c>
      <c r="O474" s="2" t="n">
        <f aca="false">IF(K474=1,(IF(N474&gt;80,141*(N474/88.4/0.9)^(-1.209)*0.993^L474,141*(N474/88.4/0.9)^(-0.411)*0.993^L474)),(IF(N474&gt;62,144*(N474/88.4/0.7)^(-1.209)*0.993^L474,144*(N474/88.4/0.7)^(-0.329)*0.993^L474)))</f>
        <v>80.7795606297012</v>
      </c>
      <c r="P474" s="9" t="n">
        <v>0</v>
      </c>
      <c r="Q474" s="1" t="n">
        <v>86</v>
      </c>
      <c r="R474" s="1" t="n">
        <v>141</v>
      </c>
      <c r="S474" s="1" t="n">
        <v>0</v>
      </c>
      <c r="T474" s="1" t="n">
        <v>13.8</v>
      </c>
      <c r="U474" s="1" t="n">
        <v>0</v>
      </c>
      <c r="V474" s="1" t="n">
        <v>5.01</v>
      </c>
      <c r="W474" s="1" t="n">
        <v>0.436</v>
      </c>
      <c r="X474" s="1" t="n">
        <v>5</v>
      </c>
      <c r="Y474" s="1" t="n">
        <v>2.515</v>
      </c>
      <c r="Z474" s="1" t="n">
        <v>1.855</v>
      </c>
      <c r="AA474" s="1" t="n">
        <v>0.44</v>
      </c>
      <c r="AB474" s="1" t="n">
        <v>0.16</v>
      </c>
      <c r="AC474" s="1" t="n">
        <v>0.03</v>
      </c>
      <c r="AD474" s="1" t="n">
        <v>163</v>
      </c>
      <c r="AE474" s="1" t="n">
        <f aca="false">Y474/Z474</f>
        <v>1.35579514824798</v>
      </c>
      <c r="AF474" s="1" t="n">
        <f aca="false">AD474/Z474</f>
        <v>87.8706199460917</v>
      </c>
      <c r="AG474" s="1" t="n">
        <v>64.9</v>
      </c>
      <c r="AH474" s="1" t="n">
        <v>39.1</v>
      </c>
      <c r="AI474" s="1" t="n">
        <v>0</v>
      </c>
      <c r="AJ474" s="1" t="n">
        <v>4.45</v>
      </c>
      <c r="AK474" s="1" t="n">
        <v>1.5</v>
      </c>
      <c r="AL474" s="1" t="n">
        <v>2.63</v>
      </c>
      <c r="AM474" s="1" t="n">
        <v>0.87</v>
      </c>
      <c r="AN474" s="1" t="n">
        <v>444</v>
      </c>
      <c r="AO474" s="1" t="n">
        <v>6.5</v>
      </c>
      <c r="AP474" s="1" t="n">
        <v>4.34</v>
      </c>
    </row>
    <row r="475" s="1" customFormat="true" ht="15" hidden="false" customHeight="false" outlineLevel="0" collapsed="false">
      <c r="A475" s="7" t="n">
        <v>474</v>
      </c>
      <c r="B475" s="1" t="n">
        <v>0</v>
      </c>
      <c r="C475" s="1" t="n">
        <v>51.5</v>
      </c>
      <c r="D475" s="1" t="n">
        <f aca="false">1.5*C475</f>
        <v>77.25</v>
      </c>
      <c r="E475" s="1" t="n">
        <v>0</v>
      </c>
      <c r="F475" s="1" t="n">
        <v>1</v>
      </c>
      <c r="G475" s="1" t="n">
        <v>0</v>
      </c>
      <c r="H475" s="1" t="n">
        <v>1</v>
      </c>
      <c r="I475" s="1" t="n">
        <v>1</v>
      </c>
      <c r="J475" s="1" t="n">
        <v>0</v>
      </c>
      <c r="K475" s="1" t="n">
        <v>0</v>
      </c>
      <c r="L475" s="1" t="n">
        <v>44</v>
      </c>
      <c r="M475" s="1" t="n">
        <v>0</v>
      </c>
      <c r="N475" s="1" t="n">
        <v>94</v>
      </c>
      <c r="O475" s="2" t="n">
        <f aca="false">IF(K475=1,(IF(N475&gt;80,141*(N475/88.4/0.9)^(-1.209)*0.993^L475,141*(N475/88.4/0.9)^(-0.411)*0.993^L475)),(IF(N475&gt;62,144*(N475/88.4/0.7)^(-1.209)*0.993^L475,144*(N475/88.4/0.7)^(-0.329)*0.993^L475)))</f>
        <v>63.767908017066</v>
      </c>
      <c r="P475" s="9" t="n">
        <v>0</v>
      </c>
      <c r="Q475" s="1" t="n">
        <v>101</v>
      </c>
      <c r="R475" s="1" t="n">
        <v>125</v>
      </c>
      <c r="S475" s="1" t="n">
        <v>0</v>
      </c>
      <c r="T475" s="1" t="n">
        <v>14.1</v>
      </c>
      <c r="U475" s="1" t="n">
        <v>0</v>
      </c>
      <c r="V475" s="1" t="n">
        <v>4.77</v>
      </c>
      <c r="W475" s="1" t="n">
        <v>0.402</v>
      </c>
      <c r="X475" s="1" t="n">
        <v>9.4</v>
      </c>
      <c r="Y475" s="1" t="n">
        <v>6.364</v>
      </c>
      <c r="Z475" s="1" t="n">
        <v>2.228</v>
      </c>
      <c r="AA475" s="1" t="n">
        <v>0.686</v>
      </c>
      <c r="AB475" s="1" t="n">
        <v>0.094</v>
      </c>
      <c r="AC475" s="1" t="n">
        <v>0.028</v>
      </c>
      <c r="AD475" s="1" t="n">
        <v>289</v>
      </c>
      <c r="AE475" s="1" t="n">
        <f aca="false">Y475/Z475</f>
        <v>2.85637342908438</v>
      </c>
      <c r="AF475" s="1" t="n">
        <f aca="false">AD475/Z475</f>
        <v>129.712746858169</v>
      </c>
      <c r="AG475" s="1" t="n">
        <v>78.1</v>
      </c>
      <c r="AH475" s="1" t="n">
        <v>43.1</v>
      </c>
      <c r="AI475" s="1" t="n">
        <v>0</v>
      </c>
      <c r="AJ475" s="1" t="n">
        <v>4.85</v>
      </c>
      <c r="AK475" s="1" t="n">
        <v>0.58</v>
      </c>
      <c r="AL475" s="1" t="n">
        <v>3</v>
      </c>
      <c r="AM475" s="1" t="n">
        <v>1.04</v>
      </c>
      <c r="AN475" s="1" t="n">
        <v>269</v>
      </c>
      <c r="AO475" s="1" t="n">
        <v>6.7</v>
      </c>
      <c r="AP475" s="1" t="n">
        <v>3.3</v>
      </c>
    </row>
    <row r="476" s="1" customFormat="true" ht="15" hidden="false" customHeight="false" outlineLevel="0" collapsed="false">
      <c r="A476" s="7" t="n">
        <v>475</v>
      </c>
      <c r="B476" s="1" t="n">
        <v>0</v>
      </c>
      <c r="C476" s="1" t="n">
        <v>65</v>
      </c>
      <c r="D476" s="1" t="n">
        <f aca="false">1.5*C476</f>
        <v>97.5</v>
      </c>
      <c r="E476" s="1" t="n">
        <v>0</v>
      </c>
      <c r="F476" s="1" t="n">
        <v>1</v>
      </c>
      <c r="G476" s="1" t="n">
        <v>0</v>
      </c>
      <c r="H476" s="1" t="n">
        <v>0</v>
      </c>
      <c r="I476" s="1" t="n">
        <v>1</v>
      </c>
      <c r="J476" s="1" t="n">
        <v>0</v>
      </c>
      <c r="K476" s="1" t="n">
        <v>1</v>
      </c>
      <c r="L476" s="1" t="n">
        <v>68</v>
      </c>
      <c r="M476" s="1" t="n">
        <v>1</v>
      </c>
      <c r="N476" s="1" t="n">
        <v>89</v>
      </c>
      <c r="O476" s="2" t="n">
        <f aca="false">IF(K476=1,(IF(N476&gt;80,141*(N476/88.4/0.9)^(-1.209)*0.993^L476,141*(N476/88.4/0.9)^(-0.411)*0.993^L476)),(IF(N476&gt;62,144*(N476/88.4/0.7)^(-1.209)*0.993^L476,144*(N476/88.4/0.7)^(-0.329)*0.993^L476)))</f>
        <v>76.3651966786786</v>
      </c>
      <c r="P476" s="9" t="n">
        <v>0</v>
      </c>
      <c r="Q476" s="1" t="n">
        <v>79</v>
      </c>
      <c r="R476" s="1" t="n">
        <v>127</v>
      </c>
      <c r="S476" s="1" t="n">
        <v>0</v>
      </c>
      <c r="T476" s="1" t="n">
        <v>14.3</v>
      </c>
      <c r="U476" s="1" t="n">
        <v>0</v>
      </c>
      <c r="V476" s="1" t="n">
        <v>4.69</v>
      </c>
      <c r="W476" s="1" t="n">
        <v>0.407</v>
      </c>
      <c r="X476" s="1" t="n">
        <v>12.9</v>
      </c>
      <c r="Y476" s="1" t="n">
        <v>8.482</v>
      </c>
      <c r="Z476" s="1" t="n">
        <v>2.961</v>
      </c>
      <c r="AA476" s="1" t="n">
        <v>1.213</v>
      </c>
      <c r="AB476" s="1" t="n">
        <v>0.206</v>
      </c>
      <c r="AC476" s="1" t="n">
        <v>0.039</v>
      </c>
      <c r="AD476" s="1" t="n">
        <v>257</v>
      </c>
      <c r="AE476" s="1" t="n">
        <f aca="false">Y476/Z476</f>
        <v>2.8645727794664</v>
      </c>
      <c r="AF476" s="1" t="n">
        <f aca="false">AD476/Z476</f>
        <v>86.7950016886187</v>
      </c>
      <c r="AG476" s="1" t="n">
        <v>56.2</v>
      </c>
      <c r="AH476" s="1" t="n">
        <v>37.7</v>
      </c>
      <c r="AI476" s="1" t="n">
        <v>0</v>
      </c>
      <c r="AJ476" s="1" t="n">
        <v>5.76</v>
      </c>
      <c r="AK476" s="1" t="n">
        <v>2.5</v>
      </c>
      <c r="AL476" s="1" t="n">
        <v>3.3</v>
      </c>
      <c r="AM476" s="1" t="n">
        <v>1.25</v>
      </c>
      <c r="AN476" s="1" t="n">
        <v>500</v>
      </c>
      <c r="AO476" s="1" t="n">
        <v>4.5</v>
      </c>
      <c r="AP476" s="1" t="n">
        <v>3.96</v>
      </c>
    </row>
    <row r="477" s="1" customFormat="true" ht="15" hidden="false" customHeight="false" outlineLevel="0" collapsed="false">
      <c r="A477" s="7" t="n">
        <v>476</v>
      </c>
      <c r="B477" s="1" t="n">
        <v>0</v>
      </c>
      <c r="C477" s="1" t="n">
        <v>65.9</v>
      </c>
      <c r="D477" s="1" t="n">
        <f aca="false">1.5*C477</f>
        <v>98.85</v>
      </c>
      <c r="E477" s="1" t="n">
        <v>0</v>
      </c>
      <c r="F477" s="1" t="n">
        <v>1</v>
      </c>
      <c r="G477" s="1" t="n">
        <v>0</v>
      </c>
      <c r="H477" s="1" t="n">
        <v>0</v>
      </c>
      <c r="I477" s="1" t="n">
        <v>1</v>
      </c>
      <c r="J477" s="1" t="n">
        <v>1</v>
      </c>
      <c r="K477" s="1" t="n">
        <v>1</v>
      </c>
      <c r="L477" s="1" t="n">
        <v>75</v>
      </c>
      <c r="M477" s="1" t="n">
        <v>1</v>
      </c>
      <c r="N477" s="1" t="n">
        <v>129</v>
      </c>
      <c r="O477" s="2" t="n">
        <f aca="false">IF(K477=1,(IF(N477&gt;80,141*(N477/88.4/0.9)^(-1.209)*0.993^L477,141*(N477/88.4/0.9)^(-0.411)*0.993^L477)),(IF(N477&gt;62,144*(N477/88.4/0.7)^(-1.209)*0.993^L477,144*(N477/88.4/0.7)^(-0.329)*0.993^L477)))</f>
        <v>46.4140827674124</v>
      </c>
      <c r="P477" s="9" t="n">
        <v>1</v>
      </c>
      <c r="Q477" s="1" t="n">
        <v>105</v>
      </c>
      <c r="R477" s="1" t="n">
        <v>150</v>
      </c>
      <c r="S477" s="1" t="n">
        <v>0</v>
      </c>
      <c r="T477" s="1" t="n">
        <v>13.9</v>
      </c>
      <c r="U477" s="1" t="n">
        <v>0</v>
      </c>
      <c r="V477" s="1" t="n">
        <v>5.53</v>
      </c>
      <c r="W477" s="1" t="n">
        <v>0.492</v>
      </c>
      <c r="X477" s="1" t="n">
        <v>12.1</v>
      </c>
      <c r="Y477" s="1" t="n">
        <v>6.885</v>
      </c>
      <c r="Z477" s="1" t="n">
        <v>3.582</v>
      </c>
      <c r="AA477" s="1" t="n">
        <v>0.968</v>
      </c>
      <c r="AB477" s="1" t="n">
        <v>0.593</v>
      </c>
      <c r="AC477" s="1" t="n">
        <v>0.073</v>
      </c>
      <c r="AD477" s="1" t="n">
        <v>247</v>
      </c>
      <c r="AE477" s="1" t="n">
        <f aca="false">Y477/Z477</f>
        <v>1.92211055276382</v>
      </c>
      <c r="AF477" s="1" t="n">
        <f aca="false">AD477/Z477</f>
        <v>68.9558905639308</v>
      </c>
      <c r="AG477" s="1" t="n">
        <v>68.7</v>
      </c>
      <c r="AH477" s="1" t="n">
        <v>37.6</v>
      </c>
      <c r="AI477" s="1" t="n">
        <v>0</v>
      </c>
      <c r="AJ477" s="1" t="n">
        <v>6.44</v>
      </c>
      <c r="AK477" s="1" t="n">
        <v>1.65</v>
      </c>
      <c r="AL477" s="1" t="n">
        <v>4.17</v>
      </c>
      <c r="AM477" s="1" t="n">
        <v>1.53</v>
      </c>
      <c r="AN477" s="1" t="n">
        <v>504</v>
      </c>
      <c r="AO477" s="1" t="n">
        <v>4.94</v>
      </c>
      <c r="AP477" s="1" t="n">
        <v>4.26</v>
      </c>
    </row>
    <row r="478" s="1" customFormat="true" ht="15" hidden="false" customHeight="false" outlineLevel="0" collapsed="false">
      <c r="A478" s="7" t="n">
        <v>477</v>
      </c>
      <c r="B478" s="1" t="n">
        <v>0</v>
      </c>
      <c r="C478" s="1" t="n">
        <v>59.8</v>
      </c>
      <c r="D478" s="1" t="n">
        <f aca="false">1.5*C478</f>
        <v>89.7</v>
      </c>
      <c r="E478" s="1" t="n">
        <v>0</v>
      </c>
      <c r="F478" s="1" t="n">
        <v>1</v>
      </c>
      <c r="G478" s="1" t="n">
        <v>1</v>
      </c>
      <c r="H478" s="1" t="n">
        <v>0</v>
      </c>
      <c r="I478" s="1" t="n">
        <v>1</v>
      </c>
      <c r="J478" s="1" t="n">
        <v>1</v>
      </c>
      <c r="K478" s="1" t="n">
        <v>1</v>
      </c>
      <c r="L478" s="1" t="n">
        <v>82</v>
      </c>
      <c r="M478" s="1" t="n">
        <v>1</v>
      </c>
      <c r="N478" s="1" t="n">
        <v>117</v>
      </c>
      <c r="O478" s="2" t="n">
        <f aca="false">IF(K478=1,(IF(N478&gt;80,141*(N478/88.4/0.9)^(-1.209)*0.993^L478,141*(N478/88.4/0.9)^(-0.411)*0.993^L478)),(IF(N478&gt;62,144*(N478/88.4/0.7)^(-1.209)*0.993^L478,144*(N478/88.4/0.7)^(-0.329)*0.993^L478)))</f>
        <v>49.72339398329</v>
      </c>
      <c r="P478" s="9" t="n">
        <v>1</v>
      </c>
      <c r="Q478" s="1" t="n">
        <v>102</v>
      </c>
      <c r="R478" s="1" t="n">
        <v>116</v>
      </c>
      <c r="S478" s="1" t="n">
        <v>1</v>
      </c>
      <c r="T478" s="1" t="n">
        <v>12.7</v>
      </c>
      <c r="U478" s="1" t="n">
        <v>0</v>
      </c>
      <c r="V478" s="1" t="n">
        <v>3.65</v>
      </c>
      <c r="W478" s="1" t="n">
        <v>0.368</v>
      </c>
      <c r="X478" s="1" t="n">
        <v>6.5</v>
      </c>
      <c r="Y478" s="1" t="n">
        <v>4.108</v>
      </c>
      <c r="Z478" s="1" t="n">
        <v>1.456</v>
      </c>
      <c r="AA478" s="1" t="n">
        <v>0.819</v>
      </c>
      <c r="AB478" s="1" t="n">
        <v>0.098</v>
      </c>
      <c r="AC478" s="1" t="n">
        <v>0.02</v>
      </c>
      <c r="AD478" s="1" t="n">
        <v>129</v>
      </c>
      <c r="AE478" s="1" t="n">
        <f aca="false">Y478/Z478</f>
        <v>2.82142857142857</v>
      </c>
      <c r="AF478" s="1" t="n">
        <f aca="false">AD478/Z478</f>
        <v>88.5989010989011</v>
      </c>
      <c r="AG478" s="1" t="n">
        <v>64.1</v>
      </c>
      <c r="AH478" s="1" t="n">
        <v>35.4</v>
      </c>
      <c r="AI478" s="1" t="n">
        <v>0</v>
      </c>
      <c r="AJ478" s="1" t="n">
        <v>4.08</v>
      </c>
      <c r="AK478" s="1" t="n">
        <v>1.1</v>
      </c>
      <c r="AL478" s="1" t="n">
        <v>2.49</v>
      </c>
      <c r="AM478" s="1" t="n">
        <v>0.87</v>
      </c>
      <c r="AN478" s="1" t="n">
        <v>513</v>
      </c>
      <c r="AO478" s="1" t="n">
        <v>5.1</v>
      </c>
      <c r="AP478" s="1" t="n">
        <v>3.77</v>
      </c>
    </row>
    <row r="479" s="1" customFormat="true" ht="15" hidden="false" customHeight="false" outlineLevel="0" collapsed="false">
      <c r="A479" s="7" t="n">
        <v>478</v>
      </c>
      <c r="B479" s="1" t="n">
        <v>0</v>
      </c>
      <c r="C479" s="1" t="n">
        <v>55.2</v>
      </c>
      <c r="D479" s="1" t="n">
        <f aca="false">1.5*C479</f>
        <v>82.8</v>
      </c>
      <c r="E479" s="1" t="n">
        <v>0</v>
      </c>
      <c r="F479" s="1" t="n">
        <v>0</v>
      </c>
      <c r="G479" s="1" t="n">
        <v>0</v>
      </c>
      <c r="H479" s="1" t="n">
        <v>0</v>
      </c>
      <c r="I479" s="1" t="n">
        <v>0</v>
      </c>
      <c r="J479" s="1" t="n">
        <v>1</v>
      </c>
      <c r="K479" s="1" t="n">
        <v>1</v>
      </c>
      <c r="L479" s="1" t="n">
        <v>77</v>
      </c>
      <c r="M479" s="1" t="n">
        <v>1</v>
      </c>
      <c r="N479" s="1" t="n">
        <v>82</v>
      </c>
      <c r="O479" s="2" t="n">
        <f aca="false">IF(K479=1,(IF(N479&gt;80,141*(N479/88.4/0.9)^(-1.209)*0.993^L479,141*(N479/88.4/0.9)^(-0.411)*0.993^L479)),(IF(N479&gt;62,144*(N479/88.4/0.7)^(-1.209)*0.993^L479,144*(N479/88.4/0.7)^(-0.329)*0.993^L479)))</f>
        <v>79.1498837945247</v>
      </c>
      <c r="P479" s="9" t="n">
        <v>0</v>
      </c>
      <c r="Q479" s="1" t="n">
        <v>77</v>
      </c>
      <c r="R479" s="1" t="n">
        <v>133</v>
      </c>
      <c r="S479" s="1" t="n">
        <v>0</v>
      </c>
      <c r="T479" s="1" t="n">
        <v>14</v>
      </c>
      <c r="U479" s="1" t="n">
        <v>0</v>
      </c>
      <c r="V479" s="1" t="n">
        <v>4.29</v>
      </c>
      <c r="W479" s="1" t="n">
        <v>0.412</v>
      </c>
      <c r="X479" s="1" t="n">
        <v>8.1</v>
      </c>
      <c r="Y479" s="1" t="n">
        <v>5.454</v>
      </c>
      <c r="Z479" s="1" t="n">
        <v>1.666</v>
      </c>
      <c r="AA479" s="1" t="n">
        <v>0.883</v>
      </c>
      <c r="AB479" s="1" t="n">
        <v>0.057</v>
      </c>
      <c r="AC479" s="1" t="n">
        <v>0.041</v>
      </c>
      <c r="AD479" s="1" t="n">
        <v>317</v>
      </c>
      <c r="AE479" s="1" t="n">
        <f aca="false">Y479/Z479</f>
        <v>3.27370948379352</v>
      </c>
      <c r="AF479" s="1" t="n">
        <f aca="false">AD479/Z479</f>
        <v>190.276110444178</v>
      </c>
      <c r="AG479" s="1" t="n">
        <v>72.4</v>
      </c>
      <c r="AH479" s="1" t="n">
        <v>37</v>
      </c>
      <c r="AI479" s="1" t="n">
        <v>0</v>
      </c>
      <c r="AJ479" s="1" t="n">
        <v>5.6</v>
      </c>
      <c r="AK479" s="1" t="n">
        <v>0.67</v>
      </c>
      <c r="AL479" s="1" t="n">
        <v>3.56</v>
      </c>
      <c r="AM479" s="1" t="n">
        <v>1.75</v>
      </c>
      <c r="AN479" s="1" t="n">
        <v>334</v>
      </c>
      <c r="AO479" s="1" t="n">
        <v>5.8</v>
      </c>
      <c r="AP479" s="1" t="n">
        <v>3.07</v>
      </c>
    </row>
    <row r="480" s="1" customFormat="true" ht="15" hidden="false" customHeight="false" outlineLevel="0" collapsed="false">
      <c r="A480" s="7" t="n">
        <v>479</v>
      </c>
      <c r="B480" s="1" t="n">
        <v>0</v>
      </c>
      <c r="C480" s="1" t="n">
        <v>49</v>
      </c>
      <c r="D480" s="1" t="n">
        <f aca="false">1.5*C480</f>
        <v>73.5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30</v>
      </c>
      <c r="M480" s="1" t="n">
        <v>0</v>
      </c>
      <c r="N480" s="1" t="n">
        <v>49</v>
      </c>
      <c r="O480" s="8" t="n">
        <f aca="false">IF(K480=1,(IF(N480&gt;80,141*(N480/88.4/0.9)^(-1.209)*0.993^L480,141*(N480/88.4/0.9)^(-0.411)*0.993^L480)),(IF(N480&gt;62,144*(N480/88.4/0.7)^(-1.209)*0.993^L480,144*(N480/88.4/0.7)^(-0.329)*0.993^L480)))</f>
        <v>125.946321312037</v>
      </c>
      <c r="P480" s="9" t="n">
        <v>0</v>
      </c>
      <c r="Q480" s="1" t="n">
        <v>56</v>
      </c>
      <c r="R480" s="1" t="n">
        <v>133</v>
      </c>
      <c r="S480" s="1" t="n">
        <v>0</v>
      </c>
      <c r="T480" s="1" t="n">
        <v>13</v>
      </c>
      <c r="U480" s="1" t="n">
        <v>0</v>
      </c>
      <c r="V480" s="1" t="n">
        <v>4.66</v>
      </c>
      <c r="W480" s="1" t="n">
        <v>0.426</v>
      </c>
      <c r="X480" s="1" t="n">
        <v>5.3</v>
      </c>
      <c r="Y480" s="1" t="n">
        <v>2.708</v>
      </c>
      <c r="Z480" s="1" t="n">
        <v>2.019</v>
      </c>
      <c r="AA480" s="1" t="n">
        <v>0.371</v>
      </c>
      <c r="AB480" s="1" t="n">
        <v>0.17</v>
      </c>
      <c r="AC480" s="1" t="n">
        <v>0.032</v>
      </c>
      <c r="AD480" s="1" t="n">
        <v>160</v>
      </c>
      <c r="AE480" s="1" t="n">
        <f aca="false">Y480/Z480</f>
        <v>1.34125804853888</v>
      </c>
      <c r="AF480" s="1" t="n">
        <f aca="false">AD480/Z480</f>
        <v>79.247152055473</v>
      </c>
      <c r="AG480" s="1" t="n">
        <v>76.7</v>
      </c>
      <c r="AH480" s="1" t="n">
        <v>47.4</v>
      </c>
      <c r="AI480" s="1" t="n">
        <v>0</v>
      </c>
      <c r="AJ480" s="1" t="n">
        <v>4.2</v>
      </c>
      <c r="AK480" s="1" t="n">
        <v>0.78</v>
      </c>
      <c r="AL480" s="1" t="n">
        <v>2.04</v>
      </c>
      <c r="AM480" s="1" t="n">
        <v>1.87</v>
      </c>
      <c r="AN480" s="1" t="n">
        <v>304</v>
      </c>
      <c r="AO480" s="1" t="n">
        <v>4.7</v>
      </c>
      <c r="AP480" s="1" t="n">
        <v>3.53</v>
      </c>
    </row>
    <row r="481" s="1" customFormat="true" ht="15" hidden="false" customHeight="false" outlineLevel="0" collapsed="false">
      <c r="A481" s="7" t="n">
        <v>480</v>
      </c>
      <c r="B481" s="1" t="n">
        <v>0</v>
      </c>
      <c r="C481" s="1" t="n">
        <v>90</v>
      </c>
      <c r="D481" s="1" t="n">
        <f aca="false">1.5*C481</f>
        <v>135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1</v>
      </c>
      <c r="L481" s="1" t="n">
        <v>52</v>
      </c>
      <c r="M481" s="1" t="n">
        <v>0</v>
      </c>
      <c r="N481" s="1" t="n">
        <v>100</v>
      </c>
      <c r="O481" s="2" t="n">
        <f aca="false">IF(K481=1,(IF(N481&gt;80,141*(N481/88.4/0.9)^(-1.209)*0.993^L481,141*(N481/88.4/0.9)^(-0.411)*0.993^L481)),(IF(N481&gt;62,144*(N481/88.4/0.7)^(-1.209)*0.993^L481,144*(N481/88.4/0.7)^(-0.329)*0.993^L481)))</f>
        <v>74.2198405038228</v>
      </c>
      <c r="P481" s="9" t="n">
        <v>0</v>
      </c>
      <c r="R481" s="1" t="n">
        <v>148</v>
      </c>
      <c r="S481" s="1" t="n">
        <v>0</v>
      </c>
      <c r="T481" s="1" t="n">
        <v>12.8</v>
      </c>
      <c r="U481" s="1" t="n">
        <v>0</v>
      </c>
      <c r="V481" s="1" t="n">
        <v>4.61</v>
      </c>
      <c r="W481" s="1" t="n">
        <v>0.446</v>
      </c>
      <c r="X481" s="1" t="n">
        <v>7.6</v>
      </c>
      <c r="Y481" s="1" t="n">
        <v>5.205</v>
      </c>
      <c r="Z481" s="1" t="n">
        <v>1.835</v>
      </c>
      <c r="AA481" s="1" t="n">
        <v>0.373</v>
      </c>
      <c r="AB481" s="1" t="n">
        <v>0.164</v>
      </c>
      <c r="AC481" s="1" t="n">
        <v>0.023</v>
      </c>
      <c r="AD481" s="1" t="n">
        <v>242</v>
      </c>
      <c r="AE481" s="1" t="n">
        <f aca="false">Y481/Z481</f>
        <v>2.83651226158038</v>
      </c>
      <c r="AF481" s="1" t="n">
        <f aca="false">AD481/Z481</f>
        <v>131.880108991826</v>
      </c>
      <c r="AG481" s="1" t="n">
        <v>67.3</v>
      </c>
      <c r="AH481" s="1" t="n">
        <v>34.6</v>
      </c>
      <c r="AI481" s="1" t="n">
        <v>1</v>
      </c>
      <c r="AJ481" s="1" t="n">
        <v>3.49</v>
      </c>
      <c r="AK481" s="1" t="n">
        <v>0.99</v>
      </c>
      <c r="AL481" s="1" t="n">
        <v>1.84</v>
      </c>
      <c r="AM481" s="1" t="n">
        <v>0.95</v>
      </c>
      <c r="AN481" s="1" t="n">
        <v>620</v>
      </c>
      <c r="AO481" s="1" t="n">
        <v>4</v>
      </c>
      <c r="AP481" s="1" t="n">
        <v>3.73</v>
      </c>
    </row>
    <row r="482" s="1" customFormat="true" ht="15" hidden="false" customHeight="false" outlineLevel="0" collapsed="false">
      <c r="A482" s="7" t="n">
        <v>481</v>
      </c>
      <c r="B482" s="1" t="n">
        <v>0</v>
      </c>
      <c r="C482" s="1" t="n">
        <v>46</v>
      </c>
      <c r="D482" s="1" t="n">
        <f aca="false">1.5*C482</f>
        <v>69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0</v>
      </c>
      <c r="J482" s="1" t="n">
        <v>0</v>
      </c>
      <c r="K482" s="1" t="n">
        <v>0</v>
      </c>
      <c r="L482" s="1" t="n">
        <v>64</v>
      </c>
      <c r="M482" s="1" t="n">
        <v>0</v>
      </c>
      <c r="N482" s="1" t="n">
        <v>116</v>
      </c>
      <c r="O482" s="2" t="n">
        <f aca="false">IF(K482=1,(IF(N482&gt;80,141*(N482/88.4/0.9)^(-1.209)*0.993^L482,141*(N482/88.4/0.9)^(-0.411)*0.993^L482)),(IF(N482&gt;62,144*(N482/88.4/0.7)^(-1.209)*0.993^L482,144*(N482/88.4/0.7)^(-0.329)*0.993^L482)))</f>
        <v>42.9703613299308</v>
      </c>
      <c r="P482" s="9" t="n">
        <v>1</v>
      </c>
      <c r="Q482" s="1" t="n">
        <v>92</v>
      </c>
      <c r="R482" s="1" t="n">
        <v>109</v>
      </c>
      <c r="S482" s="1" t="n">
        <v>1</v>
      </c>
      <c r="T482" s="1" t="n">
        <v>12.8</v>
      </c>
      <c r="U482" s="1" t="n">
        <v>0</v>
      </c>
      <c r="V482" s="1" t="n">
        <v>3.75</v>
      </c>
      <c r="W482" s="1" t="n">
        <v>0.344</v>
      </c>
      <c r="X482" s="1" t="n">
        <v>5.3</v>
      </c>
      <c r="Y482" s="1" t="n">
        <v>3.721</v>
      </c>
      <c r="Z482" s="1" t="n">
        <v>0.811</v>
      </c>
      <c r="AA482" s="1" t="n">
        <v>0.689</v>
      </c>
      <c r="AB482" s="1" t="n">
        <v>0.048</v>
      </c>
      <c r="AC482" s="1" t="n">
        <v>0.032</v>
      </c>
      <c r="AD482" s="1" t="n">
        <v>385</v>
      </c>
      <c r="AE482" s="1" t="n">
        <f aca="false">Y482/Z482</f>
        <v>4.58816276202219</v>
      </c>
      <c r="AF482" s="1" t="n">
        <f aca="false">AD482/Z482</f>
        <v>474.722564734895</v>
      </c>
      <c r="AG482" s="1" t="n">
        <v>74.3</v>
      </c>
      <c r="AH482" s="1" t="n">
        <v>32.8</v>
      </c>
      <c r="AI482" s="1" t="n">
        <v>1</v>
      </c>
      <c r="AJ482" s="1" t="n">
        <v>3.83</v>
      </c>
      <c r="AK482" s="1" t="n">
        <v>1.21</v>
      </c>
      <c r="AL482" s="1" t="n">
        <v>2.31</v>
      </c>
      <c r="AM482" s="1" t="n">
        <v>0.12</v>
      </c>
      <c r="AN482" s="1" t="n">
        <v>244</v>
      </c>
      <c r="AO482" s="1" t="n">
        <v>6.1</v>
      </c>
      <c r="AP482" s="1" t="n">
        <v>3.97</v>
      </c>
    </row>
    <row r="483" s="1" customFormat="true" ht="15" hidden="false" customHeight="false" outlineLevel="0" collapsed="false">
      <c r="A483" s="7" t="n">
        <v>482</v>
      </c>
      <c r="B483" s="1" t="n">
        <v>0</v>
      </c>
      <c r="C483" s="1" t="n">
        <v>45</v>
      </c>
      <c r="D483" s="1" t="n">
        <f aca="false">1.5*C483</f>
        <v>67.5</v>
      </c>
      <c r="E483" s="1" t="n">
        <v>1</v>
      </c>
      <c r="F483" s="1" t="n">
        <v>1</v>
      </c>
      <c r="G483" s="1" t="n">
        <v>0</v>
      </c>
      <c r="H483" s="1" t="n">
        <v>0</v>
      </c>
      <c r="I483" s="1" t="n">
        <v>0</v>
      </c>
      <c r="J483" s="1" t="n">
        <v>1</v>
      </c>
      <c r="K483" s="1" t="n">
        <v>1</v>
      </c>
      <c r="L483" s="1" t="n">
        <v>67</v>
      </c>
      <c r="M483" s="1" t="n">
        <v>1</v>
      </c>
      <c r="N483" s="1" t="n">
        <v>80</v>
      </c>
      <c r="O483" s="2" t="n">
        <f aca="false">IF(K483=1,(IF(N483&gt;80,141*(N483/88.4/0.9)^(-1.209)*0.993^L483,141*(N483/88.4/0.9)^(-0.411)*0.993^L483)),(IF(N483&gt;62,144*(N483/88.4/0.7)^(-1.209)*0.993^L483,144*(N483/88.4/0.7)^(-0.329)*0.993^L483)))</f>
        <v>87.8687259672548</v>
      </c>
      <c r="P483" s="9" t="n">
        <v>0</v>
      </c>
      <c r="Q483" s="1" t="n">
        <v>112</v>
      </c>
      <c r="R483" s="1" t="n">
        <v>95</v>
      </c>
      <c r="S483" s="1" t="n">
        <v>1</v>
      </c>
      <c r="T483" s="1" t="n">
        <v>13.5</v>
      </c>
      <c r="U483" s="1" t="n">
        <v>0</v>
      </c>
      <c r="V483" s="1" t="n">
        <v>3.4</v>
      </c>
      <c r="W483" s="1" t="n">
        <v>0.301</v>
      </c>
      <c r="X483" s="1" t="n">
        <v>10.1</v>
      </c>
      <c r="Y483" s="1" t="n">
        <v>7.191</v>
      </c>
      <c r="Z483" s="1" t="n">
        <v>1.606</v>
      </c>
      <c r="AA483" s="10" t="n">
        <v>1.03</v>
      </c>
      <c r="AB483" s="1" t="n">
        <v>0.222</v>
      </c>
      <c r="AC483" s="1" t="n">
        <v>0.051</v>
      </c>
      <c r="AD483" s="1" t="n">
        <v>383</v>
      </c>
      <c r="AE483" s="1" t="n">
        <f aca="false">Y483/Z483</f>
        <v>4.47758405977584</v>
      </c>
      <c r="AF483" s="1" t="n">
        <f aca="false">AD483/Z483</f>
        <v>238.480697384807</v>
      </c>
      <c r="AG483" s="1" t="n">
        <v>71.2</v>
      </c>
      <c r="AH483" s="1" t="n">
        <v>30.5</v>
      </c>
      <c r="AI483" s="1" t="n">
        <v>1</v>
      </c>
      <c r="AJ483" s="1" t="n">
        <v>3.42</v>
      </c>
      <c r="AK483" s="1" t="n">
        <v>1.38</v>
      </c>
      <c r="AL483" s="1" t="n">
        <v>1.91</v>
      </c>
      <c r="AM483" s="1" t="n">
        <v>0.97</v>
      </c>
      <c r="AN483" s="1" t="n">
        <v>251</v>
      </c>
      <c r="AO483" s="1" t="n">
        <v>5.4</v>
      </c>
      <c r="AP483" s="1" t="n">
        <v>4.65</v>
      </c>
    </row>
    <row r="484" s="1" customFormat="true" ht="15" hidden="false" customHeight="false" outlineLevel="0" collapsed="false">
      <c r="A484" s="7" t="n">
        <v>483</v>
      </c>
      <c r="B484" s="1" t="n">
        <v>0</v>
      </c>
      <c r="C484" s="1" t="n">
        <v>35</v>
      </c>
      <c r="D484" s="1" t="n">
        <f aca="false">1.5*C484</f>
        <v>52.5</v>
      </c>
      <c r="E484" s="1" t="n">
        <v>0</v>
      </c>
      <c r="F484" s="1" t="n">
        <v>1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82</v>
      </c>
      <c r="M484" s="1" t="n">
        <v>1</v>
      </c>
      <c r="N484" s="1" t="n">
        <v>64</v>
      </c>
      <c r="O484" s="2" t="n">
        <f aca="false">IF(K484=1,(IF(N484&gt;80,141*(N484/88.4/0.9)^(-1.209)*0.993^L484,141*(N484/88.4/0.9)^(-0.411)*0.993^L484)),(IF(N484&gt;62,144*(N484/88.4/0.7)^(-1.209)*0.993^L484,144*(N484/88.4/0.7)^(-0.329)*0.993^L484)))</f>
        <v>77.7165653594853</v>
      </c>
      <c r="P484" s="9" t="n">
        <v>0</v>
      </c>
      <c r="Q484" s="1" t="n">
        <v>52</v>
      </c>
      <c r="R484" s="1" t="n">
        <v>113</v>
      </c>
      <c r="S484" s="1" t="n">
        <v>1</v>
      </c>
      <c r="T484" s="1" t="n">
        <v>14.9</v>
      </c>
      <c r="U484" s="1" t="n">
        <v>0</v>
      </c>
      <c r="V484" s="1" t="n">
        <v>3.73</v>
      </c>
      <c r="W484" s="1" t="n">
        <v>0.335</v>
      </c>
      <c r="X484" s="1" t="n">
        <v>13.9</v>
      </c>
      <c r="Y484" s="1" t="n">
        <v>9.714</v>
      </c>
      <c r="Z484" s="1" t="n">
        <v>3.808</v>
      </c>
      <c r="AA484" s="1" t="n">
        <v>0.323</v>
      </c>
      <c r="AB484" s="1" t="n">
        <v>0.014</v>
      </c>
      <c r="AC484" s="1" t="n">
        <v>0.041</v>
      </c>
      <c r="AD484" s="1" t="n">
        <v>224</v>
      </c>
      <c r="AE484" s="1" t="n">
        <f aca="false">Y484/Z484</f>
        <v>2.55094537815126</v>
      </c>
      <c r="AF484" s="1" t="n">
        <f aca="false">AD484/Z484</f>
        <v>58.8235294117647</v>
      </c>
      <c r="AG484" s="1" t="n">
        <v>60.9</v>
      </c>
      <c r="AH484" s="1" t="n">
        <v>32.1</v>
      </c>
      <c r="AI484" s="1" t="n">
        <v>1</v>
      </c>
      <c r="AJ484" s="1" t="n">
        <v>5.69</v>
      </c>
      <c r="AK484" s="1" t="n">
        <v>1.67</v>
      </c>
      <c r="AL484" s="1" t="n">
        <v>3.05</v>
      </c>
      <c r="AM484" s="1" t="n">
        <v>0.61</v>
      </c>
      <c r="AN484" s="1" t="n">
        <v>237</v>
      </c>
      <c r="AO484" s="1" t="n">
        <v>4.8</v>
      </c>
      <c r="AP484" s="1" t="n">
        <v>4.03</v>
      </c>
    </row>
    <row r="485" s="1" customFormat="true" ht="15" hidden="false" customHeight="false" outlineLevel="0" collapsed="false">
      <c r="A485" s="7" t="n">
        <v>484</v>
      </c>
      <c r="B485" s="1" t="n">
        <v>0</v>
      </c>
      <c r="C485" s="1" t="n">
        <v>44</v>
      </c>
      <c r="D485" s="1" t="n">
        <f aca="false">1.5*C485</f>
        <v>66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65</v>
      </c>
      <c r="M485" s="1" t="n">
        <v>0</v>
      </c>
      <c r="N485" s="1" t="n">
        <v>64</v>
      </c>
      <c r="O485" s="2" t="n">
        <f aca="false">IF(K485=1,(IF(N485&gt;80,141*(N485/88.4/0.9)^(-1.209)*0.993^L485,141*(N485/88.4/0.9)^(-0.411)*0.993^L485)),(IF(N485&gt;62,144*(N485/88.4/0.7)^(-1.209)*0.993^L485,144*(N485/88.4/0.7)^(-0.329)*0.993^L485)))</f>
        <v>87.5742394919397</v>
      </c>
      <c r="P485" s="9" t="n">
        <v>0</v>
      </c>
      <c r="Q485" s="1" t="n">
        <v>49</v>
      </c>
      <c r="R485" s="1" t="n">
        <v>101</v>
      </c>
      <c r="S485" s="1" t="n">
        <v>1</v>
      </c>
      <c r="T485" s="1" t="n">
        <v>12.4</v>
      </c>
      <c r="U485" s="1" t="n">
        <v>0</v>
      </c>
      <c r="V485" s="1" t="n">
        <v>3.56</v>
      </c>
      <c r="W485" s="1" t="n">
        <v>0.297</v>
      </c>
      <c r="X485" s="1" t="n">
        <v>14.2</v>
      </c>
      <c r="Y485" s="1" t="n">
        <v>9.997</v>
      </c>
      <c r="Z485" s="1" t="n">
        <v>2.215</v>
      </c>
      <c r="AA485" s="1" t="n">
        <v>1.899</v>
      </c>
      <c r="AB485" s="1" t="n">
        <v>0.057</v>
      </c>
      <c r="AC485" s="1" t="n">
        <v>0.043</v>
      </c>
      <c r="AD485" s="1" t="n">
        <v>313</v>
      </c>
      <c r="AE485" s="1" t="n">
        <f aca="false">Y485/Z485</f>
        <v>4.51331828442438</v>
      </c>
      <c r="AF485" s="1" t="n">
        <f aca="false">AD485/Z485</f>
        <v>141.309255079007</v>
      </c>
      <c r="AG485" s="1" t="n">
        <v>70.5</v>
      </c>
      <c r="AH485" s="1" t="n">
        <v>33</v>
      </c>
      <c r="AI485" s="1" t="n">
        <v>1</v>
      </c>
      <c r="AJ485" s="1" t="n">
        <v>2.75</v>
      </c>
      <c r="AK485" s="1" t="n">
        <v>1.17</v>
      </c>
      <c r="AL485" s="1" t="n">
        <v>1.45</v>
      </c>
      <c r="AM485" s="1" t="n">
        <v>0.81</v>
      </c>
      <c r="AN485" s="1" t="n">
        <v>128</v>
      </c>
      <c r="AO485" s="1" t="n">
        <v>15.8</v>
      </c>
      <c r="AP485" s="1" t="n">
        <v>3.44</v>
      </c>
    </row>
    <row r="486" s="1" customFormat="true" ht="15" hidden="false" customHeight="false" outlineLevel="0" collapsed="false">
      <c r="A486" s="7" t="n">
        <v>485</v>
      </c>
      <c r="B486" s="1" t="n">
        <v>0</v>
      </c>
      <c r="C486" s="1" t="n">
        <v>67</v>
      </c>
      <c r="D486" s="1" t="n">
        <f aca="false">1.5*C486</f>
        <v>100.5</v>
      </c>
      <c r="E486" s="1" t="n">
        <v>0</v>
      </c>
      <c r="F486" s="1" t="n">
        <v>0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  <c r="L486" s="1" t="n">
        <v>39</v>
      </c>
      <c r="M486" s="1" t="n">
        <v>0</v>
      </c>
      <c r="N486" s="1" t="n">
        <v>57</v>
      </c>
      <c r="O486" s="2" t="n">
        <f aca="false">IF(K486=1,(IF(N486&gt;80,141*(N486/88.4/0.9)^(-1.209)*0.993^L486,141*(N486/88.4/0.9)^(-0.411)*0.993^L486)),(IF(N486&gt;62,144*(N486/88.4/0.7)^(-1.209)*0.993^L486,144*(N486/88.4/0.7)^(-0.329)*0.993^L486)))</f>
        <v>112.491680902144</v>
      </c>
      <c r="P486" s="9" t="n">
        <v>0</v>
      </c>
      <c r="Q486" s="1" t="n">
        <v>44</v>
      </c>
      <c r="R486" s="1" t="n">
        <v>112</v>
      </c>
      <c r="S486" s="1" t="n">
        <v>1</v>
      </c>
      <c r="T486" s="1" t="n">
        <v>12.7</v>
      </c>
      <c r="U486" s="1" t="n">
        <v>0</v>
      </c>
      <c r="V486" s="1" t="n">
        <v>3.75</v>
      </c>
      <c r="W486" s="1" t="n">
        <v>0.336</v>
      </c>
      <c r="X486" s="1" t="n">
        <v>5.25</v>
      </c>
      <c r="Y486" s="1" t="n">
        <v>2.732</v>
      </c>
      <c r="Z486" s="1" t="n">
        <v>1.998</v>
      </c>
      <c r="AA486" s="1" t="n">
        <v>0.321</v>
      </c>
      <c r="AB486" s="1" t="n">
        <v>0.17</v>
      </c>
      <c r="AC486" s="1" t="n">
        <v>0.032</v>
      </c>
      <c r="AD486" s="1" t="n">
        <v>225</v>
      </c>
      <c r="AE486" s="1" t="n">
        <f aca="false">Y486/Z486</f>
        <v>1.36736736736737</v>
      </c>
      <c r="AF486" s="1" t="n">
        <f aca="false">AD486/Z486</f>
        <v>112.612612612613</v>
      </c>
      <c r="AG486" s="1" t="n">
        <v>63.8</v>
      </c>
      <c r="AH486" s="1" t="n">
        <v>37.4</v>
      </c>
      <c r="AI486" s="1" t="n">
        <v>0</v>
      </c>
      <c r="AJ486" s="1" t="n">
        <v>4.6</v>
      </c>
      <c r="AK486" s="1" t="n">
        <v>0.6</v>
      </c>
      <c r="AL486" s="1" t="n">
        <v>3.03</v>
      </c>
      <c r="AM486" s="1" t="n">
        <v>1.18</v>
      </c>
      <c r="AN486" s="1" t="n">
        <v>259</v>
      </c>
      <c r="AO486" s="1" t="n">
        <v>5.4</v>
      </c>
      <c r="AP486" s="1" t="n">
        <v>4.15</v>
      </c>
    </row>
    <row r="487" s="1" customFormat="true" ht="15" hidden="false" customHeight="false" outlineLevel="0" collapsed="false">
      <c r="A487" s="7" t="n">
        <v>486</v>
      </c>
      <c r="B487" s="1" t="n">
        <v>0</v>
      </c>
      <c r="C487" s="1" t="n">
        <v>48.5</v>
      </c>
      <c r="D487" s="1" t="n">
        <f aca="false">1.5*C487</f>
        <v>72.75</v>
      </c>
      <c r="E487" s="1" t="n">
        <v>0</v>
      </c>
      <c r="F487" s="1" t="n">
        <v>0</v>
      </c>
      <c r="G487" s="1" t="n">
        <v>0</v>
      </c>
      <c r="H487" s="1" t="n">
        <v>0</v>
      </c>
      <c r="I487" s="1" t="n">
        <v>0</v>
      </c>
      <c r="J487" s="1" t="n">
        <v>0</v>
      </c>
      <c r="K487" s="1" t="n">
        <v>0</v>
      </c>
      <c r="L487" s="1" t="n">
        <v>37</v>
      </c>
      <c r="M487" s="1" t="n">
        <v>0</v>
      </c>
      <c r="N487" s="1" t="n">
        <v>51</v>
      </c>
      <c r="O487" s="2" t="n">
        <f aca="false">IF(K487=1,(IF(N487&gt;80,141*(N487/88.4/0.9)^(-1.209)*0.993^L487,141*(N487/88.4/0.9)^(-0.411)*0.993^L487)),(IF(N487&gt;62,144*(N487/88.4/0.7)^(-1.209)*0.993^L487,144*(N487/88.4/0.7)^(-0.329)*0.993^L487)))</f>
        <v>118.335254418601</v>
      </c>
      <c r="P487" s="9" t="n">
        <v>0</v>
      </c>
      <c r="Q487" s="1" t="n">
        <v>54</v>
      </c>
      <c r="R487" s="1" t="n">
        <v>125</v>
      </c>
      <c r="S487" s="1" t="n">
        <v>0</v>
      </c>
      <c r="T487" s="1" t="n">
        <v>13.1</v>
      </c>
      <c r="U487" s="1" t="n">
        <v>0</v>
      </c>
      <c r="V487" s="1" t="n">
        <v>4.37</v>
      </c>
      <c r="W487" s="1" t="n">
        <v>0.397</v>
      </c>
      <c r="X487" s="1" t="n">
        <v>5.4</v>
      </c>
      <c r="Y487" s="1" t="n">
        <v>2.888</v>
      </c>
      <c r="Z487" s="1" t="n">
        <v>1.972</v>
      </c>
      <c r="AA487" s="1" t="n">
        <v>0.459</v>
      </c>
      <c r="AB487" s="1" t="n">
        <v>0.059</v>
      </c>
      <c r="AC487" s="1" t="n">
        <v>0.022</v>
      </c>
      <c r="AD487" s="1" t="n">
        <v>206</v>
      </c>
      <c r="AE487" s="1" t="n">
        <f aca="false">Y487/Z487</f>
        <v>1.46450304259635</v>
      </c>
      <c r="AF487" s="1" t="n">
        <f aca="false">AD487/Z487</f>
        <v>104.46247464503</v>
      </c>
      <c r="AG487" s="1" t="n">
        <v>70.6</v>
      </c>
      <c r="AH487" s="1" t="n">
        <v>43.3</v>
      </c>
      <c r="AI487" s="1" t="n">
        <v>0</v>
      </c>
      <c r="AJ487" s="1" t="n">
        <v>3.54</v>
      </c>
      <c r="AK487" s="1" t="n">
        <v>1.61</v>
      </c>
      <c r="AL487" s="1" t="n">
        <v>1.74</v>
      </c>
      <c r="AM487" s="1" t="n">
        <v>0.58</v>
      </c>
      <c r="AN487" s="1" t="n">
        <v>192</v>
      </c>
      <c r="AO487" s="1" t="n">
        <v>6.5</v>
      </c>
      <c r="AP487" s="1" t="n">
        <v>3.32</v>
      </c>
    </row>
    <row r="488" s="1" customFormat="true" ht="15" hidden="false" customHeight="false" outlineLevel="0" collapsed="false">
      <c r="A488" s="7" t="n">
        <v>487</v>
      </c>
      <c r="B488" s="1" t="n">
        <v>0</v>
      </c>
      <c r="C488" s="1" t="n">
        <v>70</v>
      </c>
      <c r="D488" s="1" t="n">
        <f aca="false">1.5*C488</f>
        <v>105</v>
      </c>
      <c r="E488" s="1" t="n">
        <v>0</v>
      </c>
      <c r="F488" s="1" t="n">
        <v>0</v>
      </c>
      <c r="G488" s="1" t="n">
        <v>1</v>
      </c>
      <c r="H488" s="1" t="n">
        <v>0</v>
      </c>
      <c r="I488" s="1" t="n">
        <v>0</v>
      </c>
      <c r="J488" s="1" t="n">
        <v>0</v>
      </c>
      <c r="K488" s="1" t="n">
        <v>1</v>
      </c>
      <c r="L488" s="1" t="n">
        <v>63</v>
      </c>
      <c r="M488" s="1" t="n">
        <v>0</v>
      </c>
      <c r="N488" s="1" t="n">
        <v>83</v>
      </c>
      <c r="O488" s="2" t="n">
        <f aca="false">IF(K488=1,(IF(N488&gt;80,141*(N488/88.4/0.9)^(-1.209)*0.993^L488,141*(N488/88.4/0.9)^(-0.411)*0.993^L488)),(IF(N488&gt;62,144*(N488/88.4/0.7)^(-1.209)*0.993^L488,144*(N488/88.4/0.7)^(-0.329)*0.993^L488)))</f>
        <v>86.0590081626375</v>
      </c>
      <c r="P488" s="9" t="n">
        <v>0</v>
      </c>
      <c r="Q488" s="1" t="n">
        <v>89</v>
      </c>
      <c r="R488" s="1" t="n">
        <v>134</v>
      </c>
      <c r="S488" s="1" t="n">
        <v>0</v>
      </c>
      <c r="T488" s="1" t="n">
        <v>12.1</v>
      </c>
      <c r="U488" s="1" t="n">
        <v>0</v>
      </c>
      <c r="V488" s="1" t="n">
        <v>4.36</v>
      </c>
      <c r="W488" s="1" t="n">
        <v>0.4</v>
      </c>
      <c r="X488" s="1" t="n">
        <v>3.7</v>
      </c>
      <c r="Y488" s="1" t="n">
        <v>1.835</v>
      </c>
      <c r="Z488" s="1" t="n">
        <v>1.121</v>
      </c>
      <c r="AA488" s="1" t="n">
        <v>0.722</v>
      </c>
      <c r="AB488" s="1" t="n">
        <v>0.011</v>
      </c>
      <c r="AC488" s="1" t="n">
        <v>0.011</v>
      </c>
      <c r="AD488" s="1" t="n">
        <v>153</v>
      </c>
      <c r="AE488" s="1" t="n">
        <f aca="false">Y488/Z488</f>
        <v>1.63693131132917</v>
      </c>
      <c r="AF488" s="1" t="n">
        <f aca="false">AD488/Z488</f>
        <v>136.485280999108</v>
      </c>
      <c r="AG488" s="1" t="n">
        <v>66.9</v>
      </c>
      <c r="AH488" s="1" t="n">
        <v>39.7</v>
      </c>
      <c r="AI488" s="1" t="n">
        <v>0</v>
      </c>
      <c r="AJ488" s="1" t="n">
        <v>4.67</v>
      </c>
      <c r="AK488" s="1" t="n">
        <v>2.51</v>
      </c>
      <c r="AL488" s="1" t="n">
        <v>2.42</v>
      </c>
      <c r="AM488" s="1" t="n">
        <v>0.51</v>
      </c>
      <c r="AN488" s="1" t="n">
        <v>178</v>
      </c>
      <c r="AO488" s="1" t="n">
        <v>7</v>
      </c>
      <c r="AP488" s="1" t="n">
        <v>4.48</v>
      </c>
    </row>
    <row r="489" s="1" customFormat="true" ht="15" hidden="false" customHeight="false" outlineLevel="0" collapsed="false">
      <c r="A489" s="7" t="n">
        <v>488</v>
      </c>
      <c r="B489" s="1" t="n">
        <v>0</v>
      </c>
      <c r="C489" s="1" t="n">
        <v>68</v>
      </c>
      <c r="D489" s="1" t="n">
        <f aca="false">1.5*C489</f>
        <v>102</v>
      </c>
      <c r="E489" s="1" t="n">
        <v>0</v>
      </c>
      <c r="F489" s="1" t="n">
        <v>1</v>
      </c>
      <c r="G489" s="1" t="n">
        <v>0</v>
      </c>
      <c r="H489" s="1" t="n">
        <v>0</v>
      </c>
      <c r="I489" s="1" t="n">
        <v>0</v>
      </c>
      <c r="J489" s="1" t="n">
        <v>1</v>
      </c>
      <c r="K489" s="1" t="n">
        <v>1</v>
      </c>
      <c r="L489" s="1" t="n">
        <v>64</v>
      </c>
      <c r="M489" s="1" t="n">
        <v>0</v>
      </c>
      <c r="N489" s="1" t="n">
        <v>143</v>
      </c>
      <c r="O489" s="2" t="n">
        <f aca="false">IF(K489=1,(IF(N489&gt;80,141*(N489/88.4/0.9)^(-1.209)*0.993^L489,141*(N489/88.4/0.9)^(-0.411)*0.993^L489)),(IF(N489&gt;62,144*(N489/88.4/0.7)^(-1.209)*0.993^L489,144*(N489/88.4/0.7)^(-0.329)*0.993^L489)))</f>
        <v>44.2700211412747</v>
      </c>
      <c r="P489" s="9" t="n">
        <v>1</v>
      </c>
      <c r="Q489" s="1" t="n">
        <v>76</v>
      </c>
      <c r="R489" s="1" t="n">
        <v>143</v>
      </c>
      <c r="S489" s="1" t="n">
        <v>0</v>
      </c>
      <c r="T489" s="1" t="n">
        <v>12.6</v>
      </c>
      <c r="U489" s="1" t="n">
        <v>0</v>
      </c>
      <c r="V489" s="1" t="n">
        <v>4.66</v>
      </c>
      <c r="W489" s="1" t="n">
        <v>0.433</v>
      </c>
      <c r="X489" s="1" t="n">
        <v>7.6</v>
      </c>
      <c r="Y489" s="1" t="n">
        <v>4.241</v>
      </c>
      <c r="Z489" s="1" t="n">
        <v>1.619</v>
      </c>
      <c r="AA489" s="1" t="n">
        <v>1.383</v>
      </c>
      <c r="AB489" s="1" t="n">
        <v>0.327</v>
      </c>
      <c r="AC489" s="1" t="n">
        <v>0.03</v>
      </c>
      <c r="AD489" s="1" t="n">
        <v>182</v>
      </c>
      <c r="AE489" s="1" t="n">
        <f aca="false">Y489/Z489</f>
        <v>2.61951822112415</v>
      </c>
      <c r="AF489" s="1" t="n">
        <f aca="false">AD489/Z489</f>
        <v>112.415071031501</v>
      </c>
      <c r="AG489" s="1" t="n">
        <v>74.8</v>
      </c>
      <c r="AH489" s="1" t="n">
        <v>44.9</v>
      </c>
      <c r="AI489" s="1" t="n">
        <v>0</v>
      </c>
      <c r="AJ489" s="1" t="n">
        <v>4.6</v>
      </c>
      <c r="AK489" s="1" t="n">
        <v>1.24</v>
      </c>
      <c r="AL489" s="1" t="n">
        <v>2.35</v>
      </c>
      <c r="AM489" s="1" t="n">
        <v>1.37</v>
      </c>
      <c r="AN489" s="1" t="n">
        <v>365</v>
      </c>
      <c r="AO489" s="1" t="n">
        <v>7.5</v>
      </c>
      <c r="AP489" s="1" t="n">
        <v>4.13</v>
      </c>
    </row>
    <row r="490" s="1" customFormat="true" ht="15" hidden="false" customHeight="false" outlineLevel="0" collapsed="false">
      <c r="A490" s="7" t="n">
        <v>489</v>
      </c>
      <c r="B490" s="1" t="n">
        <v>0</v>
      </c>
      <c r="C490" s="1" t="n">
        <v>66</v>
      </c>
      <c r="D490" s="1" t="n">
        <f aca="false">1.5*C490</f>
        <v>99</v>
      </c>
      <c r="E490" s="1" t="n">
        <v>0</v>
      </c>
      <c r="F490" s="1" t="n">
        <v>0</v>
      </c>
      <c r="G490" s="1" t="n">
        <v>0</v>
      </c>
      <c r="H490" s="1" t="n">
        <v>0</v>
      </c>
      <c r="I490" s="1" t="n">
        <v>0</v>
      </c>
      <c r="J490" s="1" t="n">
        <v>0</v>
      </c>
      <c r="K490" s="1" t="n">
        <v>1</v>
      </c>
      <c r="L490" s="1" t="n">
        <v>34</v>
      </c>
      <c r="M490" s="1" t="n">
        <v>0</v>
      </c>
      <c r="N490" s="1" t="n">
        <v>125</v>
      </c>
      <c r="O490" s="2" t="n">
        <f aca="false">IF(K490=1,(IF(N490&gt;80,141*(N490/88.4/0.9)^(-1.209)*0.993^L490,141*(N490/88.4/0.9)^(-0.411)*0.993^L490)),(IF(N490&gt;62,144*(N490/88.4/0.7)^(-1.209)*0.993^L490,144*(N490/88.4/0.7)^(-0.329)*0.993^L490)))</f>
        <v>64.3086419057871</v>
      </c>
      <c r="P490" s="9" t="n">
        <v>0</v>
      </c>
      <c r="Q490" s="1" t="n">
        <v>104</v>
      </c>
      <c r="R490" s="1" t="n">
        <v>162</v>
      </c>
      <c r="S490" s="1" t="n">
        <v>0</v>
      </c>
      <c r="T490" s="1" t="n">
        <v>12.8</v>
      </c>
      <c r="U490" s="1" t="n">
        <v>0</v>
      </c>
      <c r="V490" s="1" t="n">
        <v>5.81</v>
      </c>
      <c r="W490" s="1" t="n">
        <v>0.499</v>
      </c>
      <c r="X490" s="1" t="n">
        <v>7.2</v>
      </c>
      <c r="Y490" s="1" t="n">
        <v>3.766</v>
      </c>
      <c r="Z490" s="1" t="n">
        <v>1.757</v>
      </c>
      <c r="AA490" s="1" t="n">
        <v>1.346</v>
      </c>
      <c r="AB490" s="1" t="n">
        <v>0.259</v>
      </c>
      <c r="AC490" s="1" t="n">
        <v>0.072</v>
      </c>
      <c r="AD490" s="1" t="n">
        <v>215</v>
      </c>
      <c r="AE490" s="1" t="n">
        <f aca="false">Y490/Z490</f>
        <v>2.14342629482072</v>
      </c>
      <c r="AF490" s="1" t="n">
        <f aca="false">AD490/Z490</f>
        <v>122.367672168469</v>
      </c>
      <c r="AG490" s="1" t="n">
        <v>74.3</v>
      </c>
      <c r="AH490" s="1" t="n">
        <v>48.2</v>
      </c>
      <c r="AI490" s="1" t="n">
        <v>0</v>
      </c>
      <c r="AJ490" s="1" t="n">
        <v>3.59</v>
      </c>
      <c r="AK490" s="1" t="n">
        <v>0.81</v>
      </c>
      <c r="AL490" s="1" t="n">
        <v>2.34</v>
      </c>
      <c r="AM490" s="1" t="n">
        <v>0.71</v>
      </c>
      <c r="AN490" s="1" t="n">
        <v>835</v>
      </c>
      <c r="AO490" s="1" t="n">
        <v>5.4</v>
      </c>
      <c r="AP490" s="1" t="n">
        <v>2.82</v>
      </c>
    </row>
    <row r="491" s="1" customFormat="true" ht="15" hidden="false" customHeight="false" outlineLevel="0" collapsed="false">
      <c r="A491" s="7" t="n">
        <v>490</v>
      </c>
      <c r="B491" s="1" t="n">
        <v>0</v>
      </c>
      <c r="C491" s="1" t="n">
        <v>52.5</v>
      </c>
      <c r="D491" s="1" t="n">
        <f aca="false">1.5*C491</f>
        <v>78.75</v>
      </c>
      <c r="E491" s="1" t="n">
        <v>1</v>
      </c>
      <c r="F491" s="1" t="n">
        <v>1</v>
      </c>
      <c r="G491" s="1" t="n">
        <v>0</v>
      </c>
      <c r="H491" s="1" t="n">
        <v>1</v>
      </c>
      <c r="I491" s="1" t="n">
        <v>1</v>
      </c>
      <c r="J491" s="1" t="n">
        <v>0</v>
      </c>
      <c r="K491" s="1" t="n">
        <v>1</v>
      </c>
      <c r="L491" s="1" t="n">
        <v>69</v>
      </c>
      <c r="M491" s="1" t="n">
        <v>1</v>
      </c>
      <c r="N491" s="1" t="n">
        <v>92</v>
      </c>
      <c r="O491" s="8" t="n">
        <f aca="false">IF(K491=1,(IF(N491&gt;80,141*(N491/88.4/0.9)^(-1.209)*0.993^L491,141*(N491/88.4/0.9)^(-0.411)*0.993^L491)),(IF(N491&gt;62,144*(N491/88.4/0.7)^(-1.209)*0.993^L491,144*(N491/88.4/0.7)^(-0.329)*0.993^L491)))</f>
        <v>72.8513758073085</v>
      </c>
      <c r="P491" s="9" t="n">
        <v>0</v>
      </c>
      <c r="Q491" s="1" t="n">
        <v>97</v>
      </c>
      <c r="R491" s="1" t="n">
        <v>143</v>
      </c>
      <c r="S491" s="1" t="n">
        <v>0</v>
      </c>
      <c r="T491" s="1" t="n">
        <v>12.2</v>
      </c>
      <c r="U491" s="1" t="n">
        <v>0</v>
      </c>
      <c r="V491" s="1" t="n">
        <v>4.69</v>
      </c>
      <c r="W491" s="1" t="n">
        <v>0.443</v>
      </c>
      <c r="X491" s="1" t="n">
        <v>12.4</v>
      </c>
      <c r="Y491" s="1" t="n">
        <v>9.5</v>
      </c>
      <c r="Z491" s="1" t="n">
        <v>1.5</v>
      </c>
      <c r="AA491" s="1" t="n">
        <v>1.4</v>
      </c>
      <c r="AB491" s="1" t="n">
        <v>0</v>
      </c>
      <c r="AC491" s="1" t="n">
        <v>0</v>
      </c>
      <c r="AD491" s="1" t="n">
        <v>222</v>
      </c>
      <c r="AE491" s="1" t="n">
        <f aca="false">Y491/Z491</f>
        <v>6.33333333333333</v>
      </c>
      <c r="AF491" s="1" t="n">
        <f aca="false">AD491/Z491</f>
        <v>148</v>
      </c>
      <c r="AG491" s="1" t="n">
        <v>68</v>
      </c>
      <c r="AH491" s="1" t="n">
        <v>30.1</v>
      </c>
      <c r="AI491" s="1" t="n">
        <v>1</v>
      </c>
      <c r="AJ491" s="1" t="n">
        <v>3.52</v>
      </c>
      <c r="AK491" s="1" t="n">
        <v>0.76</v>
      </c>
      <c r="AL491" s="1" t="n">
        <v>1.9</v>
      </c>
      <c r="AM491" s="1" t="n">
        <v>1.1</v>
      </c>
      <c r="AN491" s="1" t="n">
        <v>329</v>
      </c>
      <c r="AO491" s="1" t="n">
        <v>7</v>
      </c>
      <c r="AP491" s="1" t="n">
        <v>3.12</v>
      </c>
    </row>
    <row r="492" s="1" customFormat="true" ht="15" hidden="false" customHeight="false" outlineLevel="0" collapsed="false">
      <c r="A492" s="7" t="n">
        <v>491</v>
      </c>
      <c r="B492" s="1" t="n">
        <v>0</v>
      </c>
      <c r="C492" s="1" t="n">
        <v>60</v>
      </c>
      <c r="D492" s="1" t="n">
        <f aca="false">1.5*C492</f>
        <v>90</v>
      </c>
      <c r="E492" s="1" t="n">
        <v>0</v>
      </c>
      <c r="F492" s="1" t="n">
        <v>0</v>
      </c>
      <c r="G492" s="1" t="n">
        <v>0</v>
      </c>
      <c r="H492" s="1" t="n">
        <v>0</v>
      </c>
      <c r="I492" s="1" t="n">
        <v>0</v>
      </c>
      <c r="J492" s="1" t="n">
        <v>1</v>
      </c>
      <c r="K492" s="1" t="n">
        <v>1</v>
      </c>
      <c r="L492" s="1" t="n">
        <v>38</v>
      </c>
      <c r="M492" s="1" t="n">
        <v>0</v>
      </c>
      <c r="N492" s="1" t="n">
        <v>63</v>
      </c>
      <c r="O492" s="2" t="n">
        <f aca="false">IF(K492=1,(IF(N492&gt;80,141*(N492/88.4/0.9)^(-1.209)*0.993^L492,141*(N492/88.4/0.9)^(-0.411)*0.993^L492)),(IF(N492&gt;62,144*(N492/88.4/0.7)^(-1.209)*0.993^L492,144*(N492/88.4/0.7)^(-0.329)*0.993^L492)))</f>
        <v>118.835758345764</v>
      </c>
      <c r="P492" s="9" t="n">
        <v>0</v>
      </c>
      <c r="Q492" s="1" t="n">
        <v>61</v>
      </c>
      <c r="R492" s="1" t="n">
        <v>148</v>
      </c>
      <c r="S492" s="1" t="n">
        <v>0</v>
      </c>
      <c r="T492" s="1" t="n">
        <v>14.2</v>
      </c>
      <c r="U492" s="1" t="n">
        <v>0</v>
      </c>
      <c r="V492" s="1" t="n">
        <v>4.66</v>
      </c>
      <c r="W492" s="1" t="n">
        <v>0.448</v>
      </c>
      <c r="X492" s="1" t="n">
        <v>15.1</v>
      </c>
      <c r="Y492" s="1" t="n">
        <v>10.098</v>
      </c>
      <c r="Z492" s="1" t="n">
        <v>3.169</v>
      </c>
      <c r="AA492" s="1" t="n">
        <v>1.589</v>
      </c>
      <c r="AB492" s="1" t="n">
        <v>0.187</v>
      </c>
      <c r="AC492" s="1" t="n">
        <v>0.056</v>
      </c>
      <c r="AD492" s="1" t="n">
        <v>242</v>
      </c>
      <c r="AE492" s="1" t="n">
        <f aca="false">Y492/Z492</f>
        <v>3.18649416219628</v>
      </c>
      <c r="AF492" s="1" t="n">
        <f aca="false">AD492/Z492</f>
        <v>76.3647838434838</v>
      </c>
      <c r="AG492" s="1" t="n">
        <v>71</v>
      </c>
      <c r="AH492" s="1" t="n">
        <v>43.4</v>
      </c>
      <c r="AI492" s="1" t="n">
        <v>0</v>
      </c>
      <c r="AJ492" s="1" t="n">
        <v>7.48</v>
      </c>
      <c r="AK492" s="1" t="n">
        <v>6.45</v>
      </c>
      <c r="AL492" s="1" t="n">
        <v>2.89</v>
      </c>
      <c r="AM492" s="1" t="n">
        <v>0.55</v>
      </c>
      <c r="AN492" s="1" t="n">
        <v>434</v>
      </c>
      <c r="AO492" s="1" t="n">
        <v>5.8</v>
      </c>
      <c r="AP492" s="1" t="n">
        <v>4.28</v>
      </c>
    </row>
    <row r="493" s="1" customFormat="true" ht="15" hidden="false" customHeight="false" outlineLevel="0" collapsed="false">
      <c r="A493" s="7" t="n">
        <v>492</v>
      </c>
      <c r="B493" s="1" t="n">
        <v>0</v>
      </c>
      <c r="C493" s="1" t="n">
        <v>65</v>
      </c>
      <c r="D493" s="1" t="n">
        <f aca="false">1.5*C493</f>
        <v>97.5</v>
      </c>
      <c r="E493" s="1" t="n">
        <v>1</v>
      </c>
      <c r="F493" s="1" t="n">
        <v>1</v>
      </c>
      <c r="G493" s="1" t="n">
        <v>0</v>
      </c>
      <c r="H493" s="1" t="n">
        <v>0</v>
      </c>
      <c r="I493" s="1" t="n">
        <v>0</v>
      </c>
      <c r="J493" s="1" t="n">
        <v>1</v>
      </c>
      <c r="K493" s="1" t="n">
        <v>1</v>
      </c>
      <c r="L493" s="1" t="n">
        <v>57</v>
      </c>
      <c r="M493" s="1" t="n">
        <v>0</v>
      </c>
      <c r="N493" s="1" t="n">
        <v>89</v>
      </c>
      <c r="O493" s="2" t="n">
        <f aca="false">IF(K493=1,(IF(N493&gt;80,141*(N493/88.4/0.9)^(-1.209)*0.993^L493,141*(N493/88.4/0.9)^(-0.411)*0.993^L493)),(IF(N493&gt;62,144*(N493/88.4/0.7)^(-1.209)*0.993^L493,144*(N493/88.4/0.7)^(-0.329)*0.993^L493)))</f>
        <v>82.4999606056983</v>
      </c>
      <c r="P493" s="9" t="n">
        <v>0</v>
      </c>
      <c r="Q493" s="1" t="n">
        <v>83</v>
      </c>
      <c r="R493" s="1" t="n">
        <v>132</v>
      </c>
      <c r="S493" s="1" t="n">
        <v>0</v>
      </c>
      <c r="T493" s="1" t="n">
        <v>12.5</v>
      </c>
      <c r="U493" s="1" t="n">
        <v>0</v>
      </c>
      <c r="V493" s="1" t="n">
        <v>4</v>
      </c>
      <c r="W493" s="1" t="n">
        <v>0.383</v>
      </c>
      <c r="X493" s="1" t="n">
        <v>4</v>
      </c>
      <c r="Y493" s="1" t="n">
        <v>2.264</v>
      </c>
      <c r="Z493" s="1" t="n">
        <v>1.25</v>
      </c>
      <c r="AA493" s="1" t="n">
        <v>0.436</v>
      </c>
      <c r="AB493" s="1" t="n">
        <v>0.04</v>
      </c>
      <c r="AC493" s="1" t="n">
        <v>0.008</v>
      </c>
      <c r="AD493" s="1" t="n">
        <v>235</v>
      </c>
      <c r="AE493" s="1" t="n">
        <f aca="false">Y493/Z493</f>
        <v>1.8112</v>
      </c>
      <c r="AF493" s="1" t="n">
        <f aca="false">AD493/Z493</f>
        <v>188</v>
      </c>
      <c r="AG493" s="1" t="n">
        <v>70.7</v>
      </c>
      <c r="AH493" s="1" t="n">
        <v>41.3</v>
      </c>
      <c r="AI493" s="1" t="n">
        <v>0</v>
      </c>
      <c r="AJ493" s="1" t="n">
        <v>4.76</v>
      </c>
      <c r="AK493" s="1" t="n">
        <v>0.8</v>
      </c>
      <c r="AL493" s="1" t="n">
        <v>2.83</v>
      </c>
      <c r="AM493" s="1" t="n">
        <v>1.15</v>
      </c>
      <c r="AN493" s="1" t="n">
        <v>403</v>
      </c>
      <c r="AO493" s="1" t="n">
        <v>4.5</v>
      </c>
      <c r="AP493" s="1" t="n">
        <v>3.63</v>
      </c>
    </row>
    <row r="494" s="1" customFormat="true" ht="15" hidden="false" customHeight="false" outlineLevel="0" collapsed="false">
      <c r="A494" s="7" t="n">
        <v>493</v>
      </c>
      <c r="B494" s="1" t="n">
        <v>0</v>
      </c>
      <c r="C494" s="1" t="n">
        <v>55</v>
      </c>
      <c r="D494" s="1" t="n">
        <f aca="false">1.5*C494</f>
        <v>82.5</v>
      </c>
      <c r="E494" s="1" t="n">
        <v>0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0</v>
      </c>
      <c r="K494" s="1" t="n">
        <v>1</v>
      </c>
      <c r="L494" s="1" t="n">
        <v>76</v>
      </c>
      <c r="M494" s="1" t="n">
        <v>1</v>
      </c>
      <c r="N494" s="1" t="n">
        <v>94</v>
      </c>
      <c r="O494" s="2" t="n">
        <f aca="false">IF(K494=1,(IF(N494&gt;80,141*(N494/88.4/0.9)^(-1.209)*0.993^L494,141*(N494/88.4/0.9)^(-0.411)*0.993^L494)),(IF(N494&gt;62,144*(N494/88.4/0.7)^(-1.209)*0.993^L494,144*(N494/88.4/0.7)^(-0.329)*0.993^L494)))</f>
        <v>67.5756770447986</v>
      </c>
      <c r="P494" s="9" t="n">
        <v>0</v>
      </c>
      <c r="Q494" s="1" t="n">
        <v>79</v>
      </c>
      <c r="R494" s="1" t="n">
        <v>140</v>
      </c>
      <c r="S494" s="1" t="n">
        <v>0</v>
      </c>
      <c r="T494" s="1" t="n">
        <v>13.3</v>
      </c>
      <c r="U494" s="1" t="n">
        <v>0</v>
      </c>
      <c r="V494" s="1" t="n">
        <v>4.8</v>
      </c>
      <c r="W494" s="1" t="n">
        <v>0.457</v>
      </c>
      <c r="X494" s="1" t="n">
        <v>5.4</v>
      </c>
      <c r="Y494" s="1" t="n">
        <v>2.7</v>
      </c>
      <c r="Z494" s="1" t="n">
        <v>1.075</v>
      </c>
      <c r="AA494" s="1" t="n">
        <v>0.61</v>
      </c>
      <c r="AB494" s="1" t="n">
        <v>0.934</v>
      </c>
      <c r="AC494" s="1" t="n">
        <v>0.081</v>
      </c>
      <c r="AD494" s="1" t="n">
        <v>248</v>
      </c>
      <c r="AE494" s="1" t="n">
        <f aca="false">Y494/Z494</f>
        <v>2.51162790697674</v>
      </c>
      <c r="AF494" s="1" t="n">
        <f aca="false">AD494/Z494</f>
        <v>230.697674418605</v>
      </c>
      <c r="AG494" s="1" t="n">
        <v>62.7</v>
      </c>
      <c r="AH494" s="1" t="n">
        <v>36.9</v>
      </c>
      <c r="AI494" s="1" t="n">
        <v>0</v>
      </c>
      <c r="AJ494" s="1" t="n">
        <v>4.51</v>
      </c>
      <c r="AK494" s="1" t="n">
        <v>0.72</v>
      </c>
      <c r="AL494" s="1" t="n">
        <v>2.94</v>
      </c>
      <c r="AM494" s="1" t="n">
        <v>1.16</v>
      </c>
      <c r="AN494" s="1" t="n">
        <v>273</v>
      </c>
      <c r="AO494" s="1" t="n">
        <v>4.1</v>
      </c>
      <c r="AP494" s="1" t="n">
        <v>4.21</v>
      </c>
    </row>
    <row r="495" s="1" customFormat="true" ht="15" hidden="false" customHeight="false" outlineLevel="0" collapsed="false">
      <c r="A495" s="7" t="n">
        <v>494</v>
      </c>
      <c r="B495" s="1" t="n">
        <v>0</v>
      </c>
      <c r="C495" s="1" t="n">
        <v>59.8</v>
      </c>
      <c r="D495" s="1" t="n">
        <f aca="false">1.5*C495</f>
        <v>89.7</v>
      </c>
      <c r="E495" s="1" t="n">
        <v>0</v>
      </c>
      <c r="F495" s="1" t="n">
        <v>1</v>
      </c>
      <c r="G495" s="1" t="n">
        <v>0</v>
      </c>
      <c r="H495" s="1" t="n">
        <v>0</v>
      </c>
      <c r="I495" s="1" t="n">
        <v>0</v>
      </c>
      <c r="J495" s="1" t="n">
        <v>1</v>
      </c>
      <c r="K495" s="1" t="n">
        <v>1</v>
      </c>
      <c r="L495" s="1" t="n">
        <v>72</v>
      </c>
      <c r="M495" s="1" t="n">
        <v>1</v>
      </c>
      <c r="N495" s="1" t="n">
        <v>135</v>
      </c>
      <c r="O495" s="2" t="n">
        <f aca="false">IF(K495=1,(IF(N495&gt;80,141*(N495/88.4/0.9)^(-1.209)*0.993^L495,141*(N495/88.4/0.9)^(-0.411)*0.993^L495)),(IF(N495&gt;62,144*(N495/88.4/0.7)^(-1.209)*0.993^L495,144*(N495/88.4/0.7)^(-0.329)*0.993^L495)))</f>
        <v>44.8674575433482</v>
      </c>
      <c r="P495" s="9" t="n">
        <v>1</v>
      </c>
      <c r="Q495" s="1" t="n">
        <v>106</v>
      </c>
      <c r="R495" s="1" t="n">
        <v>124</v>
      </c>
      <c r="S495" s="1" t="n">
        <v>0</v>
      </c>
      <c r="T495" s="1" t="n">
        <v>13.6</v>
      </c>
      <c r="U495" s="1" t="n">
        <v>0</v>
      </c>
      <c r="V495" s="1" t="n">
        <v>4.19</v>
      </c>
      <c r="W495" s="1" t="n">
        <v>0.372</v>
      </c>
      <c r="X495" s="1" t="n">
        <v>7.5</v>
      </c>
      <c r="Y495" s="1" t="n">
        <v>4.95</v>
      </c>
      <c r="Z495" s="1" t="n">
        <v>1.755</v>
      </c>
      <c r="AA495" s="1" t="n">
        <v>0.57</v>
      </c>
      <c r="AB495" s="1" t="n">
        <v>0.158</v>
      </c>
      <c r="AC495" s="1" t="n">
        <v>0.068</v>
      </c>
      <c r="AD495" s="1" t="n">
        <v>271</v>
      </c>
      <c r="AE495" s="1" t="n">
        <f aca="false">Y495/Z495</f>
        <v>2.82051282051282</v>
      </c>
      <c r="AF495" s="1" t="n">
        <f aca="false">AD495/Z495</f>
        <v>154.415954415954</v>
      </c>
      <c r="AG495" s="1" t="n">
        <v>66.7</v>
      </c>
      <c r="AH495" s="1" t="n">
        <v>33.5</v>
      </c>
      <c r="AI495" s="1" t="n">
        <v>1</v>
      </c>
      <c r="AJ495" s="1" t="n">
        <v>4.79</v>
      </c>
      <c r="AK495" s="1" t="n">
        <v>0.65</v>
      </c>
      <c r="AL495" s="1" t="n">
        <v>3.22</v>
      </c>
      <c r="AM495" s="1" t="n">
        <v>1.14</v>
      </c>
      <c r="AN495" s="1" t="n">
        <v>321</v>
      </c>
      <c r="AO495" s="1" t="n">
        <v>6.6</v>
      </c>
      <c r="AP495" s="1" t="n">
        <v>4.1</v>
      </c>
    </row>
    <row r="496" s="1" customFormat="true" ht="15" hidden="false" customHeight="false" outlineLevel="0" collapsed="false">
      <c r="A496" s="7" t="n">
        <v>495</v>
      </c>
      <c r="B496" s="1" t="n">
        <v>0</v>
      </c>
      <c r="C496" s="1" t="n">
        <v>63.7</v>
      </c>
      <c r="D496" s="1" t="n">
        <f aca="false">1.5*C496</f>
        <v>95.55</v>
      </c>
      <c r="E496" s="1" t="n">
        <v>0</v>
      </c>
      <c r="F496" s="1" t="n">
        <v>1</v>
      </c>
      <c r="G496" s="1" t="n">
        <v>0</v>
      </c>
      <c r="H496" s="1" t="n">
        <v>0</v>
      </c>
      <c r="I496" s="1" t="n">
        <v>1</v>
      </c>
      <c r="J496" s="1" t="n">
        <v>0</v>
      </c>
      <c r="K496" s="1" t="n">
        <v>1</v>
      </c>
      <c r="L496" s="1" t="n">
        <v>67</v>
      </c>
      <c r="M496" s="1" t="n">
        <v>1</v>
      </c>
      <c r="N496" s="1" t="n">
        <v>76</v>
      </c>
      <c r="O496" s="2" t="n">
        <f aca="false">IF(K496=1,(IF(N496&gt;80,141*(N496/88.4/0.9)^(-1.209)*0.993^L496,141*(N496/88.4/0.9)^(-0.411)*0.993^L496)),(IF(N496&gt;62,144*(N496/88.4/0.7)^(-1.209)*0.993^L496,144*(N496/88.4/0.7)^(-0.329)*0.993^L496)))</f>
        <v>89.7407981317417</v>
      </c>
      <c r="P496" s="9" t="n">
        <v>0</v>
      </c>
      <c r="Q496" s="1" t="n">
        <v>71</v>
      </c>
      <c r="R496" s="1" t="n">
        <v>134</v>
      </c>
      <c r="S496" s="1" t="n">
        <v>0</v>
      </c>
      <c r="T496" s="1" t="n">
        <v>14</v>
      </c>
      <c r="U496" s="1" t="n">
        <v>0</v>
      </c>
      <c r="V496" s="1" t="n">
        <v>5.6</v>
      </c>
      <c r="W496" s="1" t="n">
        <v>0.409</v>
      </c>
      <c r="X496" s="1" t="n">
        <v>13.3</v>
      </c>
      <c r="Y496" s="1" t="n">
        <v>9.337</v>
      </c>
      <c r="Z496" s="1" t="n">
        <v>2.022</v>
      </c>
      <c r="AA496" s="1" t="n">
        <v>1.569</v>
      </c>
      <c r="AB496" s="1" t="n">
        <v>0.333</v>
      </c>
      <c r="AC496" s="1" t="n">
        <v>0.04</v>
      </c>
      <c r="AD496" s="1" t="n">
        <v>312</v>
      </c>
      <c r="AE496" s="1" t="n">
        <f aca="false">Y496/Z496</f>
        <v>4.61770524233432</v>
      </c>
      <c r="AF496" s="1" t="n">
        <f aca="false">AD496/Z496</f>
        <v>154.302670623145</v>
      </c>
      <c r="AG496" s="1" t="n">
        <v>67.6</v>
      </c>
      <c r="AH496" s="1" t="n">
        <v>39.5</v>
      </c>
      <c r="AI496" s="1" t="n">
        <v>0</v>
      </c>
      <c r="AJ496" s="1" t="n">
        <v>4.59</v>
      </c>
      <c r="AK496" s="1" t="n">
        <v>1.29</v>
      </c>
      <c r="AL496" s="1" t="n">
        <v>3.06</v>
      </c>
      <c r="AM496" s="1" t="n">
        <v>0.95</v>
      </c>
      <c r="AN496" s="1" t="n">
        <v>436</v>
      </c>
      <c r="AO496" s="1" t="n">
        <v>9</v>
      </c>
      <c r="AP496" s="1" t="n">
        <v>3.84</v>
      </c>
    </row>
    <row r="497" s="1" customFormat="true" ht="15" hidden="false" customHeight="false" outlineLevel="0" collapsed="false">
      <c r="A497" s="7" t="n">
        <v>496</v>
      </c>
      <c r="B497" s="1" t="n">
        <v>0</v>
      </c>
      <c r="C497" s="1" t="n">
        <v>65</v>
      </c>
      <c r="D497" s="1" t="n">
        <f aca="false">1.5*C497</f>
        <v>97.5</v>
      </c>
      <c r="E497" s="1" t="n">
        <v>0</v>
      </c>
      <c r="F497" s="1" t="n">
        <v>1</v>
      </c>
      <c r="G497" s="1" t="n">
        <v>0</v>
      </c>
      <c r="H497" s="1" t="n">
        <v>1</v>
      </c>
      <c r="I497" s="1" t="n">
        <v>1</v>
      </c>
      <c r="J497" s="1" t="n">
        <v>1</v>
      </c>
      <c r="K497" s="1" t="n">
        <v>1</v>
      </c>
      <c r="L497" s="1" t="n">
        <v>71</v>
      </c>
      <c r="M497" s="1" t="n">
        <v>1</v>
      </c>
      <c r="N497" s="1" t="n">
        <v>123</v>
      </c>
      <c r="O497" s="2" t="n">
        <f aca="false">IF(K497=1,(IF(N497&gt;80,141*(N497/88.4/0.9)^(-1.209)*0.993^L497,141*(N497/88.4/0.9)^(-0.411)*0.993^L497)),(IF(N497&gt;62,144*(N497/88.4/0.7)^(-1.209)*0.993^L497,144*(N497/88.4/0.7)^(-0.329)*0.993^L497)))</f>
        <v>50.566216341703</v>
      </c>
      <c r="P497" s="9" t="n">
        <v>1</v>
      </c>
      <c r="Q497" s="1" t="n">
        <v>134</v>
      </c>
      <c r="R497" s="1" t="n">
        <v>125</v>
      </c>
      <c r="S497" s="1" t="n">
        <v>0</v>
      </c>
      <c r="T497" s="1" t="n">
        <v>14.3</v>
      </c>
      <c r="U497" s="1" t="n">
        <v>0</v>
      </c>
      <c r="V497" s="1" t="n">
        <v>4.09</v>
      </c>
      <c r="W497" s="1" t="n">
        <v>0.384</v>
      </c>
      <c r="X497" s="1" t="n">
        <v>10.6</v>
      </c>
      <c r="Y497" s="1" t="n">
        <v>7.219</v>
      </c>
      <c r="Z497" s="1" t="n">
        <v>2.237</v>
      </c>
      <c r="AA497" s="1" t="n">
        <v>0.848</v>
      </c>
      <c r="AB497" s="1" t="n">
        <v>0.254</v>
      </c>
      <c r="AC497" s="1" t="n">
        <v>0.042</v>
      </c>
      <c r="AD497" s="1" t="n">
        <v>276</v>
      </c>
      <c r="AE497" s="1" t="n">
        <f aca="false">Y497/Z497</f>
        <v>3.227089852481</v>
      </c>
      <c r="AF497" s="1" t="n">
        <f aca="false">AD497/Z497</f>
        <v>123.379526151095</v>
      </c>
      <c r="AG497" s="1" t="n">
        <v>67.3</v>
      </c>
      <c r="AH497" s="1" t="n">
        <v>33</v>
      </c>
      <c r="AI497" s="1" t="n">
        <v>1</v>
      </c>
      <c r="AJ497" s="1" t="n">
        <v>3.09</v>
      </c>
      <c r="AK497" s="1" t="n">
        <v>1.34</v>
      </c>
      <c r="AL497" s="1" t="n">
        <v>1.7</v>
      </c>
      <c r="AM497" s="1" t="n">
        <v>0.88</v>
      </c>
      <c r="AN497" s="1" t="n">
        <v>199</v>
      </c>
      <c r="AO497" s="1" t="n">
        <v>5.4</v>
      </c>
      <c r="AP497" s="1" t="n">
        <v>4.35</v>
      </c>
    </row>
    <row r="498" s="1" customFormat="true" ht="15" hidden="false" customHeight="false" outlineLevel="0" collapsed="false">
      <c r="A498" s="7" t="n">
        <v>497</v>
      </c>
      <c r="B498" s="1" t="n">
        <v>0</v>
      </c>
      <c r="C498" s="1" t="n">
        <v>72</v>
      </c>
      <c r="D498" s="1" t="n">
        <f aca="false">1.5*C498</f>
        <v>108</v>
      </c>
      <c r="E498" s="1" t="n">
        <v>0</v>
      </c>
      <c r="F498" s="1" t="n">
        <v>0</v>
      </c>
      <c r="G498" s="1" t="n">
        <v>0</v>
      </c>
      <c r="H498" s="1" t="n">
        <v>0</v>
      </c>
      <c r="I498" s="1" t="n">
        <v>1</v>
      </c>
      <c r="J498" s="1" t="n">
        <v>0</v>
      </c>
      <c r="K498" s="1" t="n">
        <v>1</v>
      </c>
      <c r="L498" s="1" t="n">
        <v>60</v>
      </c>
      <c r="M498" s="1" t="n">
        <v>0</v>
      </c>
      <c r="N498" s="1" t="n">
        <v>85</v>
      </c>
      <c r="O498" s="2" t="n">
        <f aca="false">IF(K498=1,(IF(N498&gt;80,141*(N498/88.4/0.9)^(-1.209)*0.993^L498,141*(N498/88.4/0.9)^(-0.411)*0.993^L498)),(IF(N498&gt;62,144*(N498/88.4/0.7)^(-1.209)*0.993^L498,144*(N498/88.4/0.7)^(-0.329)*0.993^L498)))</f>
        <v>85.3977687097161</v>
      </c>
      <c r="P498" s="9" t="n">
        <v>0</v>
      </c>
      <c r="Q498" s="1" t="n">
        <v>94</v>
      </c>
      <c r="R498" s="1" t="n">
        <v>132</v>
      </c>
      <c r="S498" s="1" t="n">
        <v>0</v>
      </c>
      <c r="T498" s="1" t="n">
        <v>14.4</v>
      </c>
      <c r="U498" s="1" t="n">
        <v>0</v>
      </c>
      <c r="V498" s="1" t="n">
        <v>5.08</v>
      </c>
      <c r="W498" s="1" t="n">
        <v>0.441</v>
      </c>
      <c r="X498" s="1" t="n">
        <v>5.9</v>
      </c>
      <c r="Y498" s="1" t="n">
        <v>2.643</v>
      </c>
      <c r="Z498" s="1" t="n">
        <v>2.142</v>
      </c>
      <c r="AA498" s="1" t="n">
        <v>0.944</v>
      </c>
      <c r="AB498" s="1" t="n">
        <v>0.142</v>
      </c>
      <c r="AC498" s="1" t="n">
        <v>0.029</v>
      </c>
      <c r="AD498" s="1" t="n">
        <v>112</v>
      </c>
      <c r="AE498" s="1" t="n">
        <f aca="false">Y498/Z498</f>
        <v>1.23389355742297</v>
      </c>
      <c r="AF498" s="1" t="n">
        <f aca="false">AD498/Z498</f>
        <v>52.2875816993464</v>
      </c>
      <c r="AG498" s="1" t="n">
        <v>69.2</v>
      </c>
      <c r="AH498" s="1" t="n">
        <v>38</v>
      </c>
      <c r="AI498" s="1" t="n">
        <v>0</v>
      </c>
      <c r="AJ498" s="1" t="n">
        <v>4.94</v>
      </c>
      <c r="AK498" s="1" t="n">
        <v>2.04</v>
      </c>
      <c r="AL498" s="1" t="n">
        <v>3.1</v>
      </c>
      <c r="AM498" s="1" t="n">
        <v>0.99</v>
      </c>
      <c r="AN498" s="1" t="n">
        <v>266</v>
      </c>
      <c r="AO498" s="1" t="n">
        <v>4.3</v>
      </c>
      <c r="AP498" s="1" t="n">
        <v>4.29</v>
      </c>
    </row>
    <row r="499" s="1" customFormat="true" ht="15" hidden="false" customHeight="false" outlineLevel="0" collapsed="false">
      <c r="A499" s="7" t="n">
        <v>498</v>
      </c>
      <c r="B499" s="1" t="n">
        <v>0</v>
      </c>
      <c r="C499" s="1" t="n">
        <v>63</v>
      </c>
      <c r="D499" s="1" t="n">
        <f aca="false">1.5*C499</f>
        <v>94.5</v>
      </c>
      <c r="E499" s="1" t="n">
        <v>1</v>
      </c>
      <c r="F499" s="1" t="n">
        <v>1</v>
      </c>
      <c r="G499" s="1" t="n">
        <v>1</v>
      </c>
      <c r="H499" s="1" t="n">
        <v>0</v>
      </c>
      <c r="I499" s="1" t="n">
        <v>1</v>
      </c>
      <c r="J499" s="1" t="n">
        <v>0</v>
      </c>
      <c r="K499" s="1" t="n">
        <v>1</v>
      </c>
      <c r="L499" s="1" t="n">
        <v>76</v>
      </c>
      <c r="M499" s="1" t="n">
        <v>1</v>
      </c>
      <c r="N499" s="1" t="n">
        <v>170</v>
      </c>
      <c r="O499" s="2" t="n">
        <f aca="false">IF(K499=1,(IF(N499&gt;80,141*(N499/88.4/0.9)^(-1.209)*0.993^L499,141*(N499/88.4/0.9)^(-0.411)*0.993^L499)),(IF(N499&gt;62,144*(N499/88.4/0.7)^(-1.209)*0.993^L499,144*(N499/88.4/0.7)^(-0.329)*0.993^L499)))</f>
        <v>33.0133225173657</v>
      </c>
      <c r="P499" s="9" t="n">
        <v>1</v>
      </c>
      <c r="Q499" s="1" t="n">
        <v>126</v>
      </c>
      <c r="R499" s="1" t="n">
        <v>100</v>
      </c>
      <c r="S499" s="1" t="n">
        <v>1</v>
      </c>
      <c r="T499" s="1" t="n">
        <v>12.5</v>
      </c>
      <c r="U499" s="1" t="n">
        <v>0</v>
      </c>
      <c r="V499" s="1" t="n">
        <v>3.29</v>
      </c>
      <c r="W499" s="1" t="n">
        <v>0.32</v>
      </c>
      <c r="X499" s="1" t="n">
        <v>9.6</v>
      </c>
      <c r="Y499" s="1" t="n">
        <v>6.47</v>
      </c>
      <c r="Z499" s="1" t="n">
        <v>1.843</v>
      </c>
      <c r="AA499" s="1" t="n">
        <v>1.037</v>
      </c>
      <c r="AB499" s="1" t="n">
        <v>0.221</v>
      </c>
      <c r="AC499" s="1" t="n">
        <v>0.029</v>
      </c>
      <c r="AD499" s="1" t="n">
        <v>194</v>
      </c>
      <c r="AE499" s="1" t="n">
        <f aca="false">Y499/Z499</f>
        <v>3.51058057514921</v>
      </c>
      <c r="AF499" s="1" t="n">
        <f aca="false">AD499/Z499</f>
        <v>105.263157894737</v>
      </c>
      <c r="AG499" s="1" t="n">
        <v>67.8</v>
      </c>
      <c r="AH499" s="1" t="n">
        <v>38.6</v>
      </c>
      <c r="AI499" s="1" t="n">
        <v>0</v>
      </c>
      <c r="AJ499" s="1" t="n">
        <v>3.97</v>
      </c>
      <c r="AK499" s="1" t="n">
        <v>1.31</v>
      </c>
      <c r="AL499" s="1" t="n">
        <v>2.59</v>
      </c>
      <c r="AM499" s="1" t="n">
        <v>0.61</v>
      </c>
      <c r="AN499" s="1" t="n">
        <v>400</v>
      </c>
      <c r="AO499" s="1" t="n">
        <v>5.8</v>
      </c>
      <c r="AP499" s="1" t="n">
        <v>4.58</v>
      </c>
    </row>
    <row r="500" s="1" customFormat="true" ht="15" hidden="false" customHeight="false" outlineLevel="0" collapsed="false">
      <c r="A500" s="7" t="n">
        <v>499</v>
      </c>
      <c r="B500" s="1" t="n">
        <v>0</v>
      </c>
      <c r="C500" s="1" t="n">
        <v>60</v>
      </c>
      <c r="D500" s="1" t="n">
        <f aca="false">1.5*C500</f>
        <v>90</v>
      </c>
      <c r="E500" s="1" t="n">
        <v>0</v>
      </c>
      <c r="F500" s="1" t="n">
        <v>1</v>
      </c>
      <c r="G500" s="1" t="n">
        <v>0</v>
      </c>
      <c r="H500" s="1" t="n">
        <v>0</v>
      </c>
      <c r="I500" s="1" t="n">
        <v>1</v>
      </c>
      <c r="J500" s="1" t="n">
        <v>0</v>
      </c>
      <c r="K500" s="1" t="n">
        <v>1</v>
      </c>
      <c r="L500" s="1" t="n">
        <v>72</v>
      </c>
      <c r="M500" s="1" t="n">
        <v>1</v>
      </c>
      <c r="N500" s="1" t="n">
        <v>82</v>
      </c>
      <c r="O500" s="2" t="n">
        <f aca="false">IF(K500=1,(IF(N500&gt;80,141*(N500/88.4/0.9)^(-1.209)*0.993^L500,141*(N500/88.4/0.9)^(-0.411)*0.993^L500)),(IF(N500&gt;62,144*(N500/88.4/0.7)^(-1.209)*0.993^L500,144*(N500/88.4/0.7)^(-0.329)*0.993^L500)))</f>
        <v>81.9792685585895</v>
      </c>
      <c r="P500" s="9" t="n">
        <v>0</v>
      </c>
      <c r="Q500" s="1" t="n">
        <v>99</v>
      </c>
      <c r="R500" s="1" t="n">
        <v>145</v>
      </c>
      <c r="S500" s="1" t="n">
        <v>0</v>
      </c>
      <c r="T500" s="1" t="n">
        <v>13.2</v>
      </c>
      <c r="U500" s="1" t="n">
        <v>0</v>
      </c>
      <c r="V500" s="1" t="n">
        <v>4.56</v>
      </c>
      <c r="W500" s="1" t="n">
        <v>0.448</v>
      </c>
      <c r="X500" s="1" t="n">
        <v>7.8</v>
      </c>
      <c r="Y500" s="1" t="n">
        <v>3.268</v>
      </c>
      <c r="Z500" s="1" t="n">
        <v>3.705</v>
      </c>
      <c r="AA500" s="1" t="n">
        <v>0.616</v>
      </c>
      <c r="AB500" s="1" t="n">
        <v>0.133</v>
      </c>
      <c r="AC500" s="1" t="n">
        <v>0.078</v>
      </c>
      <c r="AD500" s="1" t="n">
        <v>252</v>
      </c>
      <c r="AE500" s="1" t="n">
        <f aca="false">Y500/Z500</f>
        <v>0.882051282051282</v>
      </c>
      <c r="AF500" s="1" t="n">
        <f aca="false">AD500/Z500</f>
        <v>68.0161943319838</v>
      </c>
      <c r="AG500" s="1" t="n">
        <v>73</v>
      </c>
      <c r="AH500" s="1" t="n">
        <v>37.6</v>
      </c>
      <c r="AI500" s="1" t="n">
        <v>0</v>
      </c>
      <c r="AJ500" s="1" t="n">
        <v>4.33</v>
      </c>
      <c r="AK500" s="1" t="n">
        <v>1.32</v>
      </c>
      <c r="AL500" s="1" t="n">
        <v>2.46</v>
      </c>
      <c r="AM500" s="1" t="n">
        <v>1.46</v>
      </c>
      <c r="AN500" s="1" t="n">
        <v>338</v>
      </c>
      <c r="AO500" s="1" t="n">
        <v>4.5</v>
      </c>
      <c r="AP500" s="1" t="n">
        <v>4.25</v>
      </c>
    </row>
    <row r="501" s="1" customFormat="true" ht="15" hidden="false" customHeight="false" outlineLevel="0" collapsed="false">
      <c r="A501" s="7" t="n">
        <v>500</v>
      </c>
      <c r="B501" s="1" t="n">
        <v>0</v>
      </c>
      <c r="C501" s="1" t="n">
        <v>67</v>
      </c>
      <c r="D501" s="1" t="n">
        <f aca="false">1.5*C501</f>
        <v>100.5</v>
      </c>
      <c r="E501" s="1" t="n">
        <v>0</v>
      </c>
      <c r="F501" s="1" t="n">
        <v>1</v>
      </c>
      <c r="G501" s="1" t="n">
        <v>1</v>
      </c>
      <c r="H501" s="1" t="n">
        <v>1</v>
      </c>
      <c r="I501" s="1" t="n">
        <v>1</v>
      </c>
      <c r="J501" s="1" t="n">
        <v>0</v>
      </c>
      <c r="K501" s="1" t="n">
        <v>0</v>
      </c>
      <c r="L501" s="1" t="n">
        <v>52</v>
      </c>
      <c r="M501" s="1" t="n">
        <v>0</v>
      </c>
      <c r="N501" s="1" t="n">
        <v>74</v>
      </c>
      <c r="O501" s="2" t="n">
        <f aca="false">IF(K501=1,(IF(N501&gt;80,141*(N501/88.4/0.9)^(-1.209)*0.993^L501,141*(N501/88.4/0.9)^(-0.411)*0.993^L501)),(IF(N501&gt;62,144*(N501/88.4/0.7)^(-1.209)*0.993^L501,144*(N501/88.4/0.7)^(-0.329)*0.993^L501)))</f>
        <v>80.5019839326718</v>
      </c>
      <c r="P501" s="9" t="n">
        <v>0</v>
      </c>
      <c r="Q501" s="1" t="n">
        <v>61</v>
      </c>
      <c r="R501" s="1" t="n">
        <v>132</v>
      </c>
      <c r="S501" s="1" t="n">
        <v>0</v>
      </c>
      <c r="T501" s="1" t="n">
        <v>13.7</v>
      </c>
      <c r="U501" s="1" t="n">
        <v>0</v>
      </c>
      <c r="V501" s="1" t="n">
        <v>4.55</v>
      </c>
      <c r="W501" s="1" t="n">
        <v>0.395</v>
      </c>
      <c r="X501" s="1" t="n">
        <v>12.5</v>
      </c>
      <c r="Y501" s="1" t="n">
        <v>8.813</v>
      </c>
      <c r="Z501" s="1" t="n">
        <v>2.813</v>
      </c>
      <c r="AA501" s="1" t="n">
        <v>0.825</v>
      </c>
      <c r="AB501" s="1" t="n">
        <v>0.025</v>
      </c>
      <c r="AC501" s="1" t="n">
        <v>0.025</v>
      </c>
      <c r="AD501" s="1" t="n">
        <v>290</v>
      </c>
      <c r="AE501" s="1" t="n">
        <f aca="false">Y501/Z501</f>
        <v>3.13295414148596</v>
      </c>
      <c r="AF501" s="1" t="n">
        <f aca="false">AD501/Z501</f>
        <v>103.092783505155</v>
      </c>
      <c r="AG501" s="1" t="n">
        <v>74.3</v>
      </c>
      <c r="AH501" s="1" t="n">
        <v>38.9</v>
      </c>
      <c r="AI501" s="1" t="n">
        <v>0</v>
      </c>
      <c r="AJ501" s="1" t="n">
        <v>3.98</v>
      </c>
      <c r="AK501" s="1" t="n">
        <v>2.64</v>
      </c>
      <c r="AL501" s="1" t="n">
        <v>2.31</v>
      </c>
      <c r="AM501" s="1" t="n">
        <v>0.79</v>
      </c>
      <c r="AN501" s="1" t="n">
        <v>412</v>
      </c>
      <c r="AO501" s="1" t="n">
        <v>6.3</v>
      </c>
      <c r="AP501" s="1" t="n">
        <v>3.99</v>
      </c>
    </row>
    <row r="502" s="1" customFormat="true" ht="15" hidden="false" customHeight="false" outlineLevel="0" collapsed="false">
      <c r="A502" s="7" t="n">
        <v>501</v>
      </c>
      <c r="B502" s="1" t="n">
        <v>0</v>
      </c>
      <c r="C502" s="1" t="n">
        <v>64.4</v>
      </c>
      <c r="D502" s="1" t="n">
        <f aca="false">1.5*C502</f>
        <v>96.6</v>
      </c>
      <c r="E502" s="1" t="n">
        <v>0</v>
      </c>
      <c r="F502" s="1" t="n">
        <v>1</v>
      </c>
      <c r="G502" s="1" t="n">
        <v>0</v>
      </c>
      <c r="H502" s="1" t="n">
        <v>0</v>
      </c>
      <c r="I502" s="1" t="n">
        <v>1</v>
      </c>
      <c r="J502" s="1" t="n">
        <v>0</v>
      </c>
      <c r="K502" s="1" t="n">
        <v>1</v>
      </c>
      <c r="L502" s="1" t="n">
        <v>85</v>
      </c>
      <c r="M502" s="1" t="n">
        <v>1</v>
      </c>
      <c r="N502" s="1" t="n">
        <v>112</v>
      </c>
      <c r="O502" s="8" t="n">
        <f aca="false">IF(K502=1,(IF(N502&gt;80,141*(N502/88.4/0.9)^(-1.209)*0.993^L502,141*(N502/88.4/0.9)^(-0.411)*0.993^L502)),(IF(N502&gt;62,144*(N502/88.4/0.7)^(-1.209)*0.993^L502,144*(N502/88.4/0.7)^(-0.329)*0.993^L502)))</f>
        <v>51.3263791368929</v>
      </c>
      <c r="P502" s="9" t="n">
        <v>1</v>
      </c>
      <c r="Q502" s="1" t="n">
        <v>102</v>
      </c>
      <c r="R502" s="1" t="n">
        <v>133</v>
      </c>
      <c r="S502" s="1" t="n">
        <v>0</v>
      </c>
      <c r="T502" s="1" t="n">
        <v>13.8</v>
      </c>
      <c r="U502" s="1" t="n">
        <v>0</v>
      </c>
      <c r="V502" s="1" t="n">
        <v>5.12</v>
      </c>
      <c r="W502" s="1" t="n">
        <v>0.42</v>
      </c>
      <c r="X502" s="1" t="n">
        <v>8.8</v>
      </c>
      <c r="Y502" s="1" t="n">
        <v>6.961</v>
      </c>
      <c r="Z502" s="1" t="n">
        <v>1.294</v>
      </c>
      <c r="AA502" s="1" t="n">
        <v>0.493</v>
      </c>
      <c r="AB502" s="1" t="n">
        <v>0.044</v>
      </c>
      <c r="AC502" s="1" t="n">
        <v>0.009</v>
      </c>
      <c r="AD502" s="1" t="n">
        <v>161</v>
      </c>
      <c r="AE502" s="1" t="n">
        <f aca="false">Y502/Z502</f>
        <v>5.37944358578053</v>
      </c>
      <c r="AF502" s="1" t="n">
        <f aca="false">AD502/Z502</f>
        <v>124.420401854714</v>
      </c>
      <c r="AG502" s="1" t="n">
        <v>72.3</v>
      </c>
      <c r="AH502" s="1" t="n">
        <v>43.7</v>
      </c>
      <c r="AI502" s="1" t="n">
        <v>0</v>
      </c>
      <c r="AJ502" s="1" t="n">
        <v>4.07</v>
      </c>
      <c r="AK502" s="1" t="n">
        <v>1.96</v>
      </c>
      <c r="AL502" s="1" t="n">
        <v>2.3</v>
      </c>
      <c r="AM502" s="1" t="n">
        <v>0.71</v>
      </c>
      <c r="AN502" s="1" t="n">
        <v>615</v>
      </c>
      <c r="AO502" s="1" t="n">
        <v>7.1</v>
      </c>
      <c r="AP502" s="1" t="n">
        <v>2.71</v>
      </c>
    </row>
    <row r="503" s="1" customFormat="true" ht="15" hidden="false" customHeight="false" outlineLevel="0" collapsed="false">
      <c r="A503" s="7" t="n">
        <v>502</v>
      </c>
      <c r="B503" s="1" t="n">
        <v>0</v>
      </c>
      <c r="C503" s="1" t="n">
        <v>88</v>
      </c>
      <c r="D503" s="1" t="n">
        <f aca="false">1.5*C503</f>
        <v>132</v>
      </c>
      <c r="E503" s="1" t="n">
        <v>0</v>
      </c>
      <c r="F503" s="1" t="n">
        <v>0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1</v>
      </c>
      <c r="L503" s="1" t="n">
        <v>39</v>
      </c>
      <c r="M503" s="1" t="n">
        <v>0</v>
      </c>
      <c r="N503" s="1" t="n">
        <v>84</v>
      </c>
      <c r="O503" s="2" t="n">
        <f aca="false">IF(K503=1,(IF(N503&gt;80,141*(N503/88.4/0.9)^(-1.209)*0.993^L503,141*(N503/88.4/0.9)^(-0.411)*0.993^L503)),(IF(N503&gt;62,144*(N503/88.4/0.7)^(-1.209)*0.993^L503,144*(N503/88.4/0.7)^(-0.329)*0.993^L503)))</f>
        <v>100.39824689538</v>
      </c>
      <c r="P503" s="9" t="n">
        <v>0</v>
      </c>
      <c r="Q503" s="1" t="n">
        <v>89</v>
      </c>
      <c r="R503" s="1" t="n">
        <v>148</v>
      </c>
      <c r="S503" s="1" t="n">
        <v>0</v>
      </c>
      <c r="T503" s="1" t="n">
        <v>12.2</v>
      </c>
      <c r="U503" s="1" t="n">
        <v>0</v>
      </c>
      <c r="V503" s="1" t="n">
        <v>4.93</v>
      </c>
      <c r="W503" s="1" t="n">
        <v>0.435</v>
      </c>
      <c r="X503" s="1" t="n">
        <v>4.8</v>
      </c>
      <c r="Y503" s="1" t="n">
        <v>1.872</v>
      </c>
      <c r="Z503" s="1" t="n">
        <v>2.246</v>
      </c>
      <c r="AA503" s="1" t="n">
        <v>0.49</v>
      </c>
      <c r="AB503" s="1" t="n">
        <v>0.072</v>
      </c>
      <c r="AC503" s="1" t="n">
        <v>0.12</v>
      </c>
      <c r="AD503" s="1" t="n">
        <v>149</v>
      </c>
      <c r="AE503" s="1" t="n">
        <f aca="false">Y503/Z503</f>
        <v>0.833481745325022</v>
      </c>
      <c r="AF503" s="1" t="n">
        <f aca="false">AD503/Z503</f>
        <v>66.340160284951</v>
      </c>
      <c r="AG503" s="1" t="n">
        <v>62.6</v>
      </c>
      <c r="AH503" s="1" t="n">
        <v>39.2</v>
      </c>
      <c r="AI503" s="1" t="n">
        <v>0</v>
      </c>
      <c r="AJ503" s="1" t="n">
        <v>3.65</v>
      </c>
      <c r="AK503" s="1" t="n">
        <v>1.24</v>
      </c>
      <c r="AL503" s="1" t="n">
        <v>2.13</v>
      </c>
      <c r="AM503" s="1" t="n">
        <v>0.59</v>
      </c>
      <c r="AN503" s="1" t="n">
        <v>380</v>
      </c>
      <c r="AO503" s="1" t="n">
        <v>5</v>
      </c>
      <c r="AP503" s="1" t="n">
        <v>3.8</v>
      </c>
    </row>
    <row r="504" s="1" customFormat="true" ht="15" hidden="false" customHeight="false" outlineLevel="0" collapsed="false">
      <c r="A504" s="7" t="n">
        <v>503</v>
      </c>
      <c r="B504" s="1" t="n">
        <v>0</v>
      </c>
      <c r="C504" s="1" t="n">
        <v>85</v>
      </c>
      <c r="D504" s="1" t="n">
        <f aca="false">1.5*C504</f>
        <v>127.5</v>
      </c>
      <c r="E504" s="1" t="n">
        <v>0</v>
      </c>
      <c r="F504" s="1" t="n">
        <v>1</v>
      </c>
      <c r="G504" s="1" t="n">
        <v>0</v>
      </c>
      <c r="H504" s="1" t="n">
        <v>0</v>
      </c>
      <c r="I504" s="1" t="n">
        <v>0</v>
      </c>
      <c r="J504" s="1" t="n">
        <v>0</v>
      </c>
      <c r="K504" s="1" t="n">
        <v>1</v>
      </c>
      <c r="L504" s="1" t="n">
        <v>61</v>
      </c>
      <c r="M504" s="1" t="n">
        <v>0</v>
      </c>
      <c r="N504" s="1" t="n">
        <v>84</v>
      </c>
      <c r="O504" s="2" t="n">
        <f aca="false">IF(K504=1,(IF(N504&gt;80,141*(N504/88.4/0.9)^(-1.209)*0.993^L504,141*(N504/88.4/0.9)^(-0.411)*0.993^L504)),(IF(N504&gt;62,144*(N504/88.4/0.7)^(-1.209)*0.993^L504,144*(N504/88.4/0.7)^(-0.329)*0.993^L504)))</f>
        <v>86.0220120257372</v>
      </c>
      <c r="P504" s="9" t="n">
        <v>0</v>
      </c>
      <c r="Q504" s="1" t="n">
        <v>90</v>
      </c>
      <c r="R504" s="1" t="n">
        <v>143</v>
      </c>
      <c r="S504" s="1" t="n">
        <v>0</v>
      </c>
      <c r="T504" s="1" t="n">
        <v>13.7</v>
      </c>
      <c r="U504" s="1" t="n">
        <v>0</v>
      </c>
      <c r="V504" s="1" t="n">
        <v>4.72</v>
      </c>
      <c r="W504" s="1" t="n">
        <v>0.433</v>
      </c>
      <c r="X504" s="1" t="n">
        <v>8.3</v>
      </c>
      <c r="Y504" s="1" t="n">
        <v>5.403</v>
      </c>
      <c r="Z504" s="1" t="n">
        <v>1.751</v>
      </c>
      <c r="AA504" s="1" t="n">
        <v>0.913</v>
      </c>
      <c r="AB504" s="1" t="n">
        <v>0.191</v>
      </c>
      <c r="AC504" s="1" t="n">
        <v>0.042</v>
      </c>
      <c r="AD504" s="1" t="n">
        <v>210</v>
      </c>
      <c r="AE504" s="1" t="n">
        <f aca="false">Y504/Z504</f>
        <v>3.0856653340948</v>
      </c>
      <c r="AF504" s="1" t="n">
        <f aca="false">AD504/Z504</f>
        <v>119.931467732724</v>
      </c>
      <c r="AG504" s="1" t="n">
        <v>63</v>
      </c>
      <c r="AH504" s="1" t="n">
        <v>35.6</v>
      </c>
      <c r="AI504" s="1" t="n">
        <v>0</v>
      </c>
      <c r="AJ504" s="1" t="n">
        <v>3.62</v>
      </c>
      <c r="AK504" s="1" t="n">
        <v>1.27</v>
      </c>
      <c r="AL504" s="1" t="n">
        <v>2.27</v>
      </c>
      <c r="AM504" s="1" t="n">
        <v>0.99</v>
      </c>
      <c r="AN504" s="1" t="n">
        <v>321</v>
      </c>
      <c r="AO504" s="1" t="n">
        <v>6.1</v>
      </c>
      <c r="AP504" s="1" t="n">
        <v>3.09</v>
      </c>
    </row>
    <row r="505" s="1" customFormat="true" ht="15" hidden="false" customHeight="false" outlineLevel="0" collapsed="false">
      <c r="A505" s="7" t="n">
        <v>504</v>
      </c>
      <c r="B505" s="1" t="n">
        <v>0</v>
      </c>
      <c r="C505" s="1" t="n">
        <v>50</v>
      </c>
      <c r="D505" s="1" t="n">
        <f aca="false">1.5*C505</f>
        <v>75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</v>
      </c>
      <c r="K505" s="1" t="n">
        <v>1</v>
      </c>
      <c r="L505" s="1" t="n">
        <v>70</v>
      </c>
      <c r="M505" s="1" t="n">
        <v>1</v>
      </c>
      <c r="N505" s="1" t="n">
        <v>109</v>
      </c>
      <c r="O505" s="2" t="n">
        <f aca="false">IF(K505=1,(IF(N505&gt;80,141*(N505/88.4/0.9)^(-1.209)*0.993^L505,141*(N505/88.4/0.9)^(-0.411)*0.993^L505)),(IF(N505&gt;62,144*(N505/88.4/0.7)^(-1.209)*0.993^L505,144*(N505/88.4/0.7)^(-0.329)*0.993^L505)))</f>
        <v>58.9329055678153</v>
      </c>
      <c r="P505" s="9" t="n">
        <v>1</v>
      </c>
      <c r="Q505" s="1" t="n">
        <v>78</v>
      </c>
      <c r="R505" s="1" t="n">
        <v>106</v>
      </c>
      <c r="S505" s="1" t="n">
        <v>1</v>
      </c>
      <c r="T505" s="1" t="n">
        <v>13.9</v>
      </c>
      <c r="U505" s="1" t="n">
        <v>0</v>
      </c>
      <c r="V505" s="1" t="n">
        <v>3.7</v>
      </c>
      <c r="W505" s="1" t="n">
        <v>0.34</v>
      </c>
      <c r="X505" s="1" t="n">
        <v>9.8</v>
      </c>
      <c r="Y505" s="1" t="n">
        <v>6.811</v>
      </c>
      <c r="Z505" s="1" t="n">
        <v>1.852</v>
      </c>
      <c r="AA505" s="1" t="n">
        <v>1.098</v>
      </c>
      <c r="AB505" s="1" t="n">
        <v>0.029</v>
      </c>
      <c r="AC505" s="1" t="n">
        <v>0.01</v>
      </c>
      <c r="AD505" s="1" t="n">
        <v>278</v>
      </c>
      <c r="AE505" s="1" t="n">
        <f aca="false">Y505/Z505</f>
        <v>3.67764578833693</v>
      </c>
      <c r="AF505" s="1" t="n">
        <f aca="false">AD505/Z505</f>
        <v>150.107991360691</v>
      </c>
      <c r="AG505" s="1" t="n">
        <v>71.7</v>
      </c>
      <c r="AH505" s="1" t="n">
        <v>34.9</v>
      </c>
      <c r="AI505" s="1" t="n">
        <v>1</v>
      </c>
      <c r="AJ505" s="1" t="n">
        <v>4.24</v>
      </c>
      <c r="AK505" s="1" t="n">
        <v>0.61</v>
      </c>
      <c r="AL505" s="1" t="n">
        <v>2.14</v>
      </c>
      <c r="AM505" s="1" t="n">
        <v>1</v>
      </c>
      <c r="AN505" s="1" t="n">
        <v>372</v>
      </c>
      <c r="AO505" s="1" t="n">
        <v>6.5</v>
      </c>
      <c r="AP505" s="1" t="n">
        <v>4.38</v>
      </c>
    </row>
    <row r="506" s="1" customFormat="true" ht="15" hidden="false" customHeight="false" outlineLevel="0" collapsed="false">
      <c r="A506" s="7" t="n">
        <v>505</v>
      </c>
      <c r="B506" s="1" t="n">
        <v>0</v>
      </c>
      <c r="C506" s="1" t="n">
        <v>47</v>
      </c>
      <c r="D506" s="1" t="n">
        <f aca="false">1.5*C506</f>
        <v>70.5</v>
      </c>
      <c r="E506" s="1" t="n">
        <v>0</v>
      </c>
      <c r="F506" s="1" t="n">
        <v>1</v>
      </c>
      <c r="G506" s="1" t="n">
        <v>0</v>
      </c>
      <c r="H506" s="1" t="n">
        <v>0</v>
      </c>
      <c r="I506" s="1" t="n">
        <v>0</v>
      </c>
      <c r="J506" s="1" t="n">
        <v>0</v>
      </c>
      <c r="K506" s="1" t="n">
        <v>1</v>
      </c>
      <c r="L506" s="1" t="n">
        <v>78</v>
      </c>
      <c r="M506" s="1" t="n">
        <v>1</v>
      </c>
      <c r="N506" s="1" t="n">
        <v>207</v>
      </c>
      <c r="O506" s="2" t="n">
        <f aca="false">IF(K506=1,(IF(N506&gt;80,141*(N506/88.4/0.9)^(-1.209)*0.993^L506,141*(N506/88.4/0.9)^(-0.411)*0.993^L506)),(IF(N506&gt;62,144*(N506/88.4/0.7)^(-1.209)*0.993^L506,144*(N506/88.4/0.7)^(-0.329)*0.993^L506)))</f>
        <v>25.6561998537078</v>
      </c>
      <c r="P506" s="9" t="n">
        <v>1</v>
      </c>
      <c r="Q506" s="1" t="n">
        <v>155</v>
      </c>
      <c r="R506" s="1" t="n">
        <v>116</v>
      </c>
      <c r="S506" s="1" t="n">
        <v>1</v>
      </c>
      <c r="T506" s="1" t="n">
        <v>13.7</v>
      </c>
      <c r="U506" s="1" t="n">
        <v>0</v>
      </c>
      <c r="V506" s="1" t="n">
        <v>3.93</v>
      </c>
      <c r="W506" s="1" t="n">
        <v>0.363</v>
      </c>
      <c r="X506" s="1" t="n">
        <v>13.7</v>
      </c>
      <c r="Y506" s="1" t="n">
        <v>9.015</v>
      </c>
      <c r="Z506" s="1" t="n">
        <v>2.411</v>
      </c>
      <c r="AA506" s="1" t="n">
        <v>2.041</v>
      </c>
      <c r="AB506" s="1" t="n">
        <v>0.164</v>
      </c>
      <c r="AC506" s="1" t="n">
        <v>0.069</v>
      </c>
      <c r="AD506" s="1" t="n">
        <v>389</v>
      </c>
      <c r="AE506" s="1" t="n">
        <f aca="false">Y506/Z506</f>
        <v>3.73911240149316</v>
      </c>
      <c r="AF506" s="1" t="n">
        <f aca="false">AD506/Z506</f>
        <v>161.343840729988</v>
      </c>
      <c r="AG506" s="1" t="n">
        <v>82.2</v>
      </c>
      <c r="AH506" s="1" t="n">
        <v>37.5</v>
      </c>
      <c r="AI506" s="1" t="n">
        <v>0</v>
      </c>
      <c r="AJ506" s="1" t="n">
        <v>2.85</v>
      </c>
      <c r="AK506" s="1" t="n">
        <v>0.96</v>
      </c>
      <c r="AL506" s="1" t="n">
        <v>1.65</v>
      </c>
      <c r="AM506" s="1" t="n">
        <v>0.97</v>
      </c>
      <c r="AN506" s="1" t="n">
        <v>458</v>
      </c>
      <c r="AO506" s="1" t="n">
        <v>6.6</v>
      </c>
      <c r="AP506" s="1" t="n">
        <v>4.87</v>
      </c>
    </row>
    <row r="507" s="1" customFormat="true" ht="15" hidden="false" customHeight="false" outlineLevel="0" collapsed="false">
      <c r="A507" s="7" t="n">
        <v>506</v>
      </c>
      <c r="B507" s="1" t="n">
        <v>0</v>
      </c>
      <c r="C507" s="1" t="n">
        <v>45</v>
      </c>
      <c r="D507" s="1" t="n">
        <f aca="false">1.5*C507</f>
        <v>67.5</v>
      </c>
      <c r="E507" s="1" t="n">
        <v>1</v>
      </c>
      <c r="F507" s="1" t="n">
        <v>0</v>
      </c>
      <c r="G507" s="1" t="n">
        <v>0</v>
      </c>
      <c r="H507" s="1" t="n">
        <v>0</v>
      </c>
      <c r="I507" s="1" t="n">
        <v>0</v>
      </c>
      <c r="J507" s="1" t="n">
        <v>1</v>
      </c>
      <c r="K507" s="1" t="n">
        <v>1</v>
      </c>
      <c r="L507" s="1" t="n">
        <v>74</v>
      </c>
      <c r="M507" s="1" t="n">
        <v>1</v>
      </c>
      <c r="N507" s="1" t="n">
        <v>72</v>
      </c>
      <c r="O507" s="2" t="n">
        <f aca="false">IF(K507=1,(IF(N507&gt;80,141*(N507/88.4/0.9)^(-1.209)*0.993^L507,141*(N507/88.4/0.9)^(-0.411)*0.993^L507)),(IF(N507&gt;62,144*(N507/88.4/0.7)^(-1.209)*0.993^L507,144*(N507/88.4/0.7)^(-0.329)*0.993^L507)))</f>
        <v>87.3545231992744</v>
      </c>
      <c r="P507" s="9" t="n">
        <v>0</v>
      </c>
      <c r="Q507" s="1" t="n">
        <v>72</v>
      </c>
      <c r="R507" s="1" t="n">
        <v>122</v>
      </c>
      <c r="S507" s="1" t="n">
        <v>0</v>
      </c>
      <c r="T507" s="1" t="n">
        <v>14.9</v>
      </c>
      <c r="U507" s="1" t="n">
        <v>0</v>
      </c>
      <c r="V507" s="1" t="n">
        <v>5.25</v>
      </c>
      <c r="W507" s="1" t="n">
        <v>0.387</v>
      </c>
      <c r="X507" s="1" t="n">
        <v>6.9</v>
      </c>
      <c r="Y507" s="1" t="n">
        <v>3.726</v>
      </c>
      <c r="Z507" s="1" t="n">
        <v>1.904</v>
      </c>
      <c r="AA507" s="1" t="n">
        <v>1.007</v>
      </c>
      <c r="AB507" s="1" t="n">
        <v>0.235</v>
      </c>
      <c r="AC507" s="1" t="n">
        <v>0.028</v>
      </c>
      <c r="AD507" s="1" t="n">
        <v>105</v>
      </c>
      <c r="AE507" s="1" t="n">
        <f aca="false">Y507/Z507</f>
        <v>1.95693277310924</v>
      </c>
      <c r="AF507" s="1" t="n">
        <f aca="false">AD507/Z507</f>
        <v>55.1470588235294</v>
      </c>
      <c r="AG507" s="1" t="n">
        <v>57.5</v>
      </c>
      <c r="AH507" s="1" t="n">
        <v>34.9</v>
      </c>
      <c r="AI507" s="1" t="n">
        <v>1</v>
      </c>
      <c r="AJ507" s="1" t="n">
        <v>4.24</v>
      </c>
      <c r="AK507" s="1" t="n">
        <v>0.58</v>
      </c>
      <c r="AL507" s="1" t="n">
        <v>2.17</v>
      </c>
      <c r="AM507" s="1" t="n">
        <v>1.95</v>
      </c>
      <c r="AN507" s="1" t="n">
        <v>193</v>
      </c>
      <c r="AO507" s="1" t="n">
        <v>4.6</v>
      </c>
      <c r="AP507" s="1" t="n">
        <v>4.22</v>
      </c>
    </row>
    <row r="508" s="1" customFormat="true" ht="15" hidden="false" customHeight="false" outlineLevel="0" collapsed="false">
      <c r="A508" s="7" t="n">
        <v>507</v>
      </c>
      <c r="B508" s="1" t="n">
        <v>0</v>
      </c>
      <c r="C508" s="1" t="n">
        <v>48</v>
      </c>
      <c r="D508" s="1" t="n">
        <f aca="false">1.5*C508</f>
        <v>72</v>
      </c>
      <c r="E508" s="1" t="n">
        <v>0</v>
      </c>
      <c r="F508" s="1" t="n">
        <v>0</v>
      </c>
      <c r="G508" s="1" t="n">
        <v>0</v>
      </c>
      <c r="H508" s="1" t="n">
        <v>0</v>
      </c>
      <c r="I508" s="1" t="n">
        <v>0</v>
      </c>
      <c r="J508" s="1" t="n">
        <v>0</v>
      </c>
      <c r="K508" s="1" t="n">
        <v>0</v>
      </c>
      <c r="L508" s="1" t="n">
        <v>35</v>
      </c>
      <c r="M508" s="1" t="n">
        <v>0</v>
      </c>
      <c r="N508" s="1" t="n">
        <v>47</v>
      </c>
      <c r="O508" s="2" t="n">
        <f aca="false">IF(K508=1,(IF(N508&gt;80,141*(N508/88.4/0.9)^(-1.209)*0.993^L508,141*(N508/88.4/0.9)^(-0.411)*0.993^L508)),(IF(N508&gt;62,144*(N508/88.4/0.7)^(-1.209)*0.993^L508,144*(N508/88.4/0.7)^(-0.329)*0.993^L508)))</f>
        <v>123.278131861664</v>
      </c>
      <c r="P508" s="9" t="n">
        <v>0</v>
      </c>
      <c r="Q508" s="1" t="n">
        <v>59</v>
      </c>
      <c r="R508" s="1" t="n">
        <v>120</v>
      </c>
      <c r="S508" s="1" t="n">
        <v>0</v>
      </c>
      <c r="T508" s="1" t="n">
        <v>12.8</v>
      </c>
      <c r="U508" s="1" t="n">
        <v>0</v>
      </c>
      <c r="V508" s="1" t="n">
        <v>4.12</v>
      </c>
      <c r="W508" s="1" t="n">
        <v>0.379</v>
      </c>
      <c r="X508" s="1" t="n">
        <v>5.5</v>
      </c>
      <c r="Y508" s="1" t="n">
        <v>3.641</v>
      </c>
      <c r="Z508" s="1" t="n">
        <v>1.21</v>
      </c>
      <c r="AA508" s="1" t="n">
        <v>0.473</v>
      </c>
      <c r="AB508" s="1" t="n">
        <v>0.148</v>
      </c>
      <c r="AC508" s="1" t="n">
        <v>0.028</v>
      </c>
      <c r="AD508" s="1" t="n">
        <v>259</v>
      </c>
      <c r="AE508" s="1" t="n">
        <f aca="false">Y508/Z508</f>
        <v>3.00909090909091</v>
      </c>
      <c r="AF508" s="1" t="n">
        <f aca="false">AD508/Z508</f>
        <v>214.04958677686</v>
      </c>
      <c r="AG508" s="1" t="n">
        <v>67.4</v>
      </c>
      <c r="AH508" s="1" t="n">
        <v>36.9</v>
      </c>
      <c r="AI508" s="1" t="n">
        <v>0</v>
      </c>
      <c r="AJ508" s="1" t="n">
        <v>4.07</v>
      </c>
      <c r="AK508" s="1" t="n">
        <v>0.71</v>
      </c>
      <c r="AL508" s="1" t="n">
        <v>2.19</v>
      </c>
      <c r="AM508" s="1" t="n">
        <v>1.51</v>
      </c>
      <c r="AN508" s="1" t="n">
        <v>225</v>
      </c>
      <c r="AO508" s="1" t="n">
        <v>6.5</v>
      </c>
      <c r="AP508" s="1" t="n">
        <v>3.53</v>
      </c>
    </row>
    <row r="509" s="1" customFormat="true" ht="15" hidden="false" customHeight="false" outlineLevel="0" collapsed="false">
      <c r="A509" s="7" t="n">
        <v>508</v>
      </c>
      <c r="B509" s="1" t="n">
        <v>0</v>
      </c>
      <c r="C509" s="1" t="n">
        <v>51</v>
      </c>
      <c r="D509" s="1" t="n">
        <f aca="false">1.5*C509</f>
        <v>76.5</v>
      </c>
      <c r="E509" s="1" t="n">
        <v>0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1</v>
      </c>
      <c r="K509" s="1" t="n">
        <v>1</v>
      </c>
      <c r="L509" s="1" t="n">
        <v>63</v>
      </c>
      <c r="M509" s="1" t="n">
        <v>0</v>
      </c>
      <c r="N509" s="1" t="n">
        <v>80</v>
      </c>
      <c r="O509" s="2" t="n">
        <f aca="false">IF(K509=1,(IF(N509&gt;80,141*(N509/88.4/0.9)^(-1.209)*0.993^L509,141*(N509/88.4/0.9)^(-0.411)*0.993^L509)),(IF(N509&gt;62,144*(N509/88.4/0.7)^(-1.209)*0.993^L509,144*(N509/88.4/0.7)^(-0.329)*0.993^L509)))</f>
        <v>90.3727162171489</v>
      </c>
      <c r="P509" s="9" t="n">
        <v>0</v>
      </c>
      <c r="Q509" s="1" t="n">
        <v>89</v>
      </c>
      <c r="R509" s="1" t="n">
        <v>124</v>
      </c>
      <c r="S509" s="1" t="n">
        <v>0</v>
      </c>
      <c r="T509" s="1" t="n">
        <v>13.4</v>
      </c>
      <c r="U509" s="1" t="n">
        <v>0</v>
      </c>
      <c r="V509" s="1" t="n">
        <v>3.71</v>
      </c>
      <c r="W509" s="1" t="n">
        <v>0.362</v>
      </c>
      <c r="X509" s="1" t="n">
        <v>8.6</v>
      </c>
      <c r="Y509" s="1" t="n">
        <v>6.052</v>
      </c>
      <c r="Z509" s="1" t="n">
        <v>1.86</v>
      </c>
      <c r="AA509" s="1" t="n">
        <v>0.611</v>
      </c>
      <c r="AB509" s="1" t="n">
        <v>0.069</v>
      </c>
      <c r="AC509" s="1" t="n">
        <v>0.069</v>
      </c>
      <c r="AD509" s="1" t="n">
        <v>179</v>
      </c>
      <c r="AE509" s="1" t="n">
        <f aca="false">Y509/Z509</f>
        <v>3.25376344086021</v>
      </c>
      <c r="AF509" s="1" t="n">
        <f aca="false">AD509/Z509</f>
        <v>96.2365591397849</v>
      </c>
      <c r="AG509" s="1" t="n">
        <v>68.3</v>
      </c>
      <c r="AH509" s="1" t="n">
        <v>30.5</v>
      </c>
      <c r="AI509" s="1" t="n">
        <v>1</v>
      </c>
      <c r="AJ509" s="1" t="n">
        <v>3.67</v>
      </c>
      <c r="AK509" s="1" t="n">
        <v>1.63</v>
      </c>
      <c r="AL509" s="1" t="n">
        <v>1.79</v>
      </c>
      <c r="AM509" s="1" t="n">
        <v>0.96</v>
      </c>
      <c r="AN509" s="1" t="n">
        <v>281</v>
      </c>
      <c r="AO509" s="1" t="n">
        <v>6.5</v>
      </c>
      <c r="AP509" s="1" t="n">
        <v>4.53</v>
      </c>
    </row>
    <row r="510" s="1" customFormat="true" ht="15" hidden="false" customHeight="false" outlineLevel="0" collapsed="false">
      <c r="A510" s="7" t="n">
        <v>509</v>
      </c>
      <c r="B510" s="1" t="n">
        <v>0</v>
      </c>
      <c r="C510" s="1" t="n">
        <v>63.5</v>
      </c>
      <c r="D510" s="1" t="n">
        <f aca="false">1.5*C510</f>
        <v>95.25</v>
      </c>
      <c r="E510" s="1" t="n">
        <v>0</v>
      </c>
      <c r="F510" s="1" t="n">
        <v>0</v>
      </c>
      <c r="G510" s="1" t="n">
        <v>0</v>
      </c>
      <c r="H510" s="1" t="n">
        <v>0</v>
      </c>
      <c r="I510" s="1" t="n">
        <v>0</v>
      </c>
      <c r="J510" s="1" t="n">
        <v>0</v>
      </c>
      <c r="K510" s="1" t="n">
        <v>0</v>
      </c>
      <c r="L510" s="1" t="n">
        <v>64</v>
      </c>
      <c r="M510" s="1" t="n">
        <v>0</v>
      </c>
      <c r="N510" s="1" t="n">
        <v>49</v>
      </c>
      <c r="O510" s="2" t="n">
        <f aca="false">IF(K510=1,(IF(N510&gt;80,141*(N510/88.4/0.9)^(-1.209)*0.993^L510,141*(N510/88.4/0.9)^(-0.411)*0.993^L510)),(IF(N510&gt;62,144*(N510/88.4/0.7)^(-1.209)*0.993^L510,144*(N510/88.4/0.7)^(-0.329)*0.993^L510)))</f>
        <v>99.1881832754981</v>
      </c>
      <c r="P510" s="9" t="n">
        <v>0</v>
      </c>
      <c r="Q510" s="1" t="n">
        <v>48</v>
      </c>
      <c r="R510" s="1" t="n">
        <v>103</v>
      </c>
      <c r="S510" s="1" t="n">
        <v>1</v>
      </c>
      <c r="T510" s="1" t="n">
        <v>14.8</v>
      </c>
      <c r="U510" s="1" t="n">
        <v>0</v>
      </c>
      <c r="V510" s="1" t="n">
        <v>4.82</v>
      </c>
      <c r="W510" s="1" t="n">
        <v>0.362</v>
      </c>
      <c r="X510" s="1" t="n">
        <v>5.8</v>
      </c>
      <c r="Y510" s="1" t="n">
        <v>2.836</v>
      </c>
      <c r="Z510" s="1" t="n">
        <v>2.39</v>
      </c>
      <c r="AA510" s="1" t="n">
        <v>0.499</v>
      </c>
      <c r="AB510" s="1" t="n">
        <v>0.058</v>
      </c>
      <c r="AC510" s="1" t="n">
        <v>0.017</v>
      </c>
      <c r="AD510" s="1" t="n">
        <v>415</v>
      </c>
      <c r="AE510" s="1" t="n">
        <f aca="false">Y510/Z510</f>
        <v>1.18661087866109</v>
      </c>
      <c r="AF510" s="1" t="n">
        <f aca="false">AD510/Z510</f>
        <v>173.640167364017</v>
      </c>
      <c r="AG510" s="1" t="n">
        <v>86.8</v>
      </c>
      <c r="AH510" s="1" t="n">
        <v>41.5</v>
      </c>
      <c r="AI510" s="1" t="n">
        <v>0</v>
      </c>
      <c r="AJ510" s="1" t="n">
        <v>3.9</v>
      </c>
      <c r="AK510" s="1" t="n">
        <v>0.95</v>
      </c>
      <c r="AL510" s="1" t="n">
        <v>2.45</v>
      </c>
      <c r="AM510" s="1" t="n">
        <v>1.02</v>
      </c>
      <c r="AN510" s="1" t="n">
        <v>292</v>
      </c>
      <c r="AO510" s="1" t="n">
        <v>5.8</v>
      </c>
      <c r="AP510" s="1" t="n">
        <v>3.8</v>
      </c>
    </row>
    <row r="511" s="1" customFormat="true" ht="15" hidden="false" customHeight="false" outlineLevel="0" collapsed="false">
      <c r="A511" s="7" t="n">
        <v>510</v>
      </c>
      <c r="B511" s="1" t="n">
        <v>0</v>
      </c>
      <c r="C511" s="1" t="n">
        <v>61.5</v>
      </c>
      <c r="D511" s="1" t="n">
        <f aca="false">1.5*C511</f>
        <v>92.25</v>
      </c>
      <c r="E511" s="1" t="n">
        <v>0</v>
      </c>
      <c r="F511" s="1" t="n">
        <v>0</v>
      </c>
      <c r="G511" s="1" t="n">
        <v>1</v>
      </c>
      <c r="H511" s="1" t="n">
        <v>0</v>
      </c>
      <c r="I511" s="1" t="n">
        <v>0</v>
      </c>
      <c r="J511" s="1" t="n">
        <v>0</v>
      </c>
      <c r="K511" s="1" t="n">
        <v>1</v>
      </c>
      <c r="L511" s="1" t="n">
        <v>53</v>
      </c>
      <c r="M511" s="1" t="n">
        <v>0</v>
      </c>
      <c r="N511" s="1" t="n">
        <v>70</v>
      </c>
      <c r="O511" s="2" t="n">
        <f aca="false">IF(K511=1,(IF(N511&gt;80,141*(N511/88.4/0.9)^(-1.209)*0.993^L511,141*(N511/88.4/0.9)^(-0.411)*0.993^L511)),(IF(N511&gt;62,144*(N511/88.4/0.7)^(-1.209)*0.993^L511,144*(N511/88.4/0.7)^(-0.329)*0.993^L511)))</f>
        <v>102.418766439493</v>
      </c>
      <c r="P511" s="9" t="n">
        <v>0</v>
      </c>
      <c r="Q511" s="1" t="n">
        <v>67</v>
      </c>
      <c r="R511" s="1" t="n">
        <v>147</v>
      </c>
      <c r="S511" s="1" t="n">
        <v>0</v>
      </c>
      <c r="T511" s="1" t="n">
        <v>12.4</v>
      </c>
      <c r="U511" s="1" t="n">
        <v>0</v>
      </c>
      <c r="V511" s="1" t="n">
        <v>4.84</v>
      </c>
      <c r="W511" s="1" t="n">
        <v>0.431</v>
      </c>
      <c r="X511" s="1" t="n">
        <v>6</v>
      </c>
      <c r="Y511" s="1" t="n">
        <v>4.47</v>
      </c>
      <c r="Z511" s="1" t="n">
        <v>1.134</v>
      </c>
      <c r="AA511" s="1" t="n">
        <v>0.36</v>
      </c>
      <c r="AB511" s="1" t="n">
        <v>0.018</v>
      </c>
      <c r="AC511" s="1" t="n">
        <v>0.018</v>
      </c>
      <c r="AD511" s="1" t="n">
        <v>181</v>
      </c>
      <c r="AE511" s="1" t="n">
        <f aca="false">Y511/Z511</f>
        <v>3.94179894179894</v>
      </c>
      <c r="AF511" s="1" t="n">
        <f aca="false">AD511/Z511</f>
        <v>159.611992945326</v>
      </c>
      <c r="AG511" s="1" t="n">
        <v>77.3</v>
      </c>
      <c r="AH511" s="1" t="n">
        <v>44.5</v>
      </c>
      <c r="AI511" s="1" t="n">
        <v>0</v>
      </c>
      <c r="AJ511" s="1" t="n">
        <v>5.39</v>
      </c>
      <c r="AK511" s="1" t="n">
        <v>0.85</v>
      </c>
      <c r="AL511" s="1" t="n">
        <v>3.28</v>
      </c>
      <c r="AM511" s="1" t="n">
        <v>1.36</v>
      </c>
      <c r="AN511" s="1" t="n">
        <v>501</v>
      </c>
      <c r="AO511" s="1" t="n">
        <v>5.7</v>
      </c>
      <c r="AP511" s="1" t="n">
        <v>4.24</v>
      </c>
    </row>
    <row r="512" s="1" customFormat="true" ht="15" hidden="false" customHeight="false" outlineLevel="0" collapsed="false">
      <c r="A512" s="7" t="n">
        <v>511</v>
      </c>
      <c r="B512" s="1" t="n">
        <v>0</v>
      </c>
      <c r="C512" s="1" t="n">
        <v>40</v>
      </c>
      <c r="D512" s="1" t="n">
        <f aca="false">1.5*C512</f>
        <v>60</v>
      </c>
      <c r="E512" s="1" t="n">
        <v>1</v>
      </c>
      <c r="F512" s="1" t="n">
        <v>0</v>
      </c>
      <c r="G512" s="1" t="n">
        <v>0</v>
      </c>
      <c r="H512" s="1" t="n">
        <v>0</v>
      </c>
      <c r="I512" s="1" t="n">
        <v>0</v>
      </c>
      <c r="J512" s="1" t="n">
        <v>0</v>
      </c>
      <c r="K512" s="1" t="n">
        <v>0</v>
      </c>
      <c r="L512" s="1" t="n">
        <v>59</v>
      </c>
      <c r="M512" s="1" t="n">
        <v>0</v>
      </c>
      <c r="N512" s="1" t="n">
        <v>43</v>
      </c>
      <c r="O512" s="2" t="n">
        <f aca="false">IF(K512=1,(IF(N512&gt;80,141*(N512/88.4/0.9)^(-1.209)*0.993^L512,141*(N512/88.4/0.9)^(-0.411)*0.993^L512)),(IF(N512&gt;62,144*(N512/88.4/0.7)^(-1.209)*0.993^L512,144*(N512/88.4/0.7)^(-0.329)*0.993^L512)))</f>
        <v>107.245006972433</v>
      </c>
      <c r="P512" s="9" t="n">
        <v>0</v>
      </c>
      <c r="Q512" s="1" t="n">
        <v>46</v>
      </c>
      <c r="R512" s="1" t="n">
        <v>117</v>
      </c>
      <c r="S512" s="1" t="n">
        <v>1</v>
      </c>
      <c r="T512" s="1" t="n">
        <v>13.8</v>
      </c>
      <c r="U512" s="1" t="n">
        <v>0</v>
      </c>
      <c r="V512" s="1" t="n">
        <v>4.33</v>
      </c>
      <c r="W512" s="1" t="n">
        <v>0.364</v>
      </c>
      <c r="X512" s="1" t="n">
        <v>12.5</v>
      </c>
      <c r="Y512" s="1" t="n">
        <v>8.512</v>
      </c>
      <c r="Z512" s="1" t="n">
        <v>2.55</v>
      </c>
      <c r="AA512" s="1" t="n">
        <v>0.925</v>
      </c>
      <c r="AB512" s="1" t="n">
        <v>0.475</v>
      </c>
      <c r="AC512" s="1" t="n">
        <v>0.037</v>
      </c>
      <c r="AD512" s="1" t="n">
        <v>585</v>
      </c>
      <c r="AE512" s="1" t="n">
        <f aca="false">Y512/Z512</f>
        <v>3.33803921568628</v>
      </c>
      <c r="AF512" s="1" t="n">
        <f aca="false">AD512/Z512</f>
        <v>229.411764705882</v>
      </c>
      <c r="AG512" s="1" t="n">
        <v>65.1</v>
      </c>
      <c r="AH512" s="1" t="n">
        <v>36</v>
      </c>
      <c r="AI512" s="1" t="n">
        <v>0</v>
      </c>
      <c r="AJ512" s="1" t="n">
        <v>6.36</v>
      </c>
      <c r="AK512" s="1" t="n">
        <v>2.05</v>
      </c>
      <c r="AL512" s="1" t="n">
        <v>4.1</v>
      </c>
      <c r="AM512" s="1" t="n">
        <v>0.59</v>
      </c>
      <c r="AN512" s="1" t="n">
        <v>146</v>
      </c>
      <c r="AO512" s="1" t="n">
        <v>9.7</v>
      </c>
      <c r="AP512" s="1" t="n">
        <v>4.16</v>
      </c>
    </row>
    <row r="513" s="1" customFormat="true" ht="15" hidden="false" customHeight="false" outlineLevel="0" collapsed="false">
      <c r="A513" s="7" t="n">
        <v>512</v>
      </c>
      <c r="B513" s="1" t="n">
        <v>0</v>
      </c>
      <c r="C513" s="1" t="n">
        <v>62</v>
      </c>
      <c r="D513" s="1" t="n">
        <f aca="false">1.5*C513</f>
        <v>93</v>
      </c>
      <c r="E513" s="1" t="n">
        <v>0</v>
      </c>
      <c r="F513" s="1" t="n">
        <v>1</v>
      </c>
      <c r="G513" s="1" t="n">
        <v>0</v>
      </c>
      <c r="H513" s="1" t="n">
        <v>1</v>
      </c>
      <c r="I513" s="1" t="n">
        <v>1</v>
      </c>
      <c r="J513" s="1" t="n">
        <v>0</v>
      </c>
      <c r="K513" s="1" t="n">
        <v>0</v>
      </c>
      <c r="L513" s="1" t="n">
        <v>49</v>
      </c>
      <c r="M513" s="1" t="n">
        <v>0</v>
      </c>
      <c r="N513" s="1" t="n">
        <v>66</v>
      </c>
      <c r="O513" s="8" t="n">
        <f aca="false">IF(K513=1,(IF(N513&gt;80,141*(N513/88.4/0.9)^(-1.209)*0.993^L513,141*(N513/88.4/0.9)^(-0.411)*0.993^L513)),(IF(N513&gt;62,144*(N513/88.4/0.7)^(-1.209)*0.993^L513,144*(N513/88.4/0.7)^(-0.329)*0.993^L513)))</f>
        <v>94.4129068236223</v>
      </c>
      <c r="P513" s="9" t="n">
        <v>0</v>
      </c>
      <c r="Q513" s="1" t="n">
        <v>67</v>
      </c>
      <c r="R513" s="1" t="n">
        <v>112</v>
      </c>
      <c r="S513" s="1" t="n">
        <v>1</v>
      </c>
      <c r="T513" s="1" t="n">
        <v>12.9</v>
      </c>
      <c r="U513" s="1" t="n">
        <v>0</v>
      </c>
      <c r="V513" s="1" t="n">
        <v>3.85</v>
      </c>
      <c r="W513" s="1" t="n">
        <v>0.353</v>
      </c>
      <c r="X513" s="1" t="n">
        <v>6</v>
      </c>
      <c r="Y513" s="1" t="n">
        <v>3.282</v>
      </c>
      <c r="Z513" s="1" t="n">
        <v>2.202</v>
      </c>
      <c r="AA513" s="1" t="n">
        <v>0.408</v>
      </c>
      <c r="AB513" s="1" t="n">
        <v>0.078</v>
      </c>
      <c r="AC513" s="1" t="n">
        <v>0.03</v>
      </c>
      <c r="AD513" s="1" t="n">
        <v>244</v>
      </c>
      <c r="AE513" s="1" t="n">
        <f aca="false">Y513/Z513</f>
        <v>1.49046321525886</v>
      </c>
      <c r="AF513" s="1" t="n">
        <f aca="false">AD513/Z513</f>
        <v>110.808356039964</v>
      </c>
      <c r="AG513" s="1" t="n">
        <v>64</v>
      </c>
      <c r="AH513" s="1" t="n">
        <v>41.8</v>
      </c>
      <c r="AI513" s="1" t="n">
        <v>0</v>
      </c>
      <c r="AJ513" s="1" t="n">
        <v>4.27</v>
      </c>
      <c r="AK513" s="1" t="n">
        <v>1.8</v>
      </c>
      <c r="AL513" s="1" t="n">
        <v>2.55</v>
      </c>
      <c r="AM513" s="1" t="n">
        <v>0.89</v>
      </c>
      <c r="AN513" s="1" t="n">
        <v>311</v>
      </c>
      <c r="AO513" s="1" t="n">
        <v>4.9</v>
      </c>
      <c r="AP513" s="1" t="n">
        <v>2.83</v>
      </c>
    </row>
    <row r="514" s="1" customFormat="true" ht="15" hidden="false" customHeight="false" outlineLevel="0" collapsed="false">
      <c r="A514" s="7" t="n">
        <v>513</v>
      </c>
      <c r="B514" s="1" t="n">
        <v>0</v>
      </c>
      <c r="C514" s="1" t="n">
        <v>60</v>
      </c>
      <c r="D514" s="1" t="n">
        <f aca="false">1.5*C514</f>
        <v>90</v>
      </c>
      <c r="E514" s="1" t="n">
        <v>1</v>
      </c>
      <c r="F514" s="1" t="n">
        <v>1</v>
      </c>
      <c r="G514" s="1" t="n">
        <v>0</v>
      </c>
      <c r="H514" s="1" t="n">
        <v>0</v>
      </c>
      <c r="I514" s="1" t="n">
        <v>0</v>
      </c>
      <c r="J514" s="1" t="n">
        <v>0</v>
      </c>
      <c r="K514" s="1" t="n">
        <v>0</v>
      </c>
      <c r="L514" s="1" t="n">
        <v>61</v>
      </c>
      <c r="M514" s="1" t="n">
        <v>0</v>
      </c>
      <c r="N514" s="1" t="n">
        <v>67</v>
      </c>
      <c r="O514" s="2" t="n">
        <f aca="false">IF(K514=1,(IF(N514&gt;80,141*(N514/88.4/0.9)^(-1.209)*0.993^L514,141*(N514/88.4/0.9)^(-0.411)*0.993^L514)),(IF(N514&gt;62,144*(N514/88.4/0.7)^(-1.209)*0.993^L514,144*(N514/88.4/0.7)^(-0.329)*0.993^L514)))</f>
        <v>85.2170571982266</v>
      </c>
      <c r="P514" s="9" t="n">
        <v>0</v>
      </c>
      <c r="Q514" s="1" t="n">
        <v>86</v>
      </c>
      <c r="R514" s="1" t="n">
        <v>102</v>
      </c>
      <c r="S514" s="1" t="n">
        <v>1</v>
      </c>
      <c r="T514" s="1" t="n">
        <v>14.2</v>
      </c>
      <c r="U514" s="1" t="n">
        <v>0</v>
      </c>
      <c r="V514" s="1" t="n">
        <v>3.64</v>
      </c>
      <c r="W514" s="1" t="n">
        <v>0.329</v>
      </c>
      <c r="X514" s="1" t="n">
        <v>4</v>
      </c>
      <c r="Y514" s="1" t="n">
        <v>2.084</v>
      </c>
      <c r="Z514" s="1" t="n">
        <v>1.232</v>
      </c>
      <c r="AA514" s="1" t="n">
        <v>0.536</v>
      </c>
      <c r="AB514" s="1" t="n">
        <v>0.1</v>
      </c>
      <c r="AC514" s="1" t="n">
        <v>0.048</v>
      </c>
      <c r="AD514" s="1" t="n">
        <v>294</v>
      </c>
      <c r="AE514" s="1" t="n">
        <f aca="false">Y514/Z514</f>
        <v>1.69155844155844</v>
      </c>
      <c r="AF514" s="1" t="n">
        <f aca="false">AD514/Z514</f>
        <v>238.636363636364</v>
      </c>
      <c r="AG514" s="1" t="n">
        <v>66.8</v>
      </c>
      <c r="AH514" s="1" t="n">
        <v>34.8</v>
      </c>
      <c r="AI514" s="1" t="n">
        <v>1</v>
      </c>
      <c r="AJ514" s="1" t="n">
        <v>3.23</v>
      </c>
      <c r="AK514" s="1" t="n">
        <v>1.83</v>
      </c>
      <c r="AL514" s="1" t="n">
        <v>1.63</v>
      </c>
      <c r="AM514" s="1" t="n">
        <v>0.48</v>
      </c>
      <c r="AN514" s="1" t="n">
        <v>288</v>
      </c>
      <c r="AO514" s="1" t="n">
        <v>6.7</v>
      </c>
      <c r="AP514" s="1" t="n">
        <v>3.37</v>
      </c>
    </row>
    <row r="515" s="1" customFormat="true" ht="15" hidden="false" customHeight="false" outlineLevel="0" collapsed="false">
      <c r="A515" s="7" t="n">
        <v>514</v>
      </c>
      <c r="B515" s="1" t="n">
        <v>0</v>
      </c>
      <c r="C515" s="1" t="n">
        <v>63</v>
      </c>
      <c r="D515" s="1" t="n">
        <f aca="false">1.5*C515</f>
        <v>94.5</v>
      </c>
      <c r="E515" s="1" t="n">
        <v>0</v>
      </c>
      <c r="F515" s="1" t="n">
        <v>0</v>
      </c>
      <c r="G515" s="1" t="n">
        <v>0</v>
      </c>
      <c r="H515" s="1" t="n">
        <v>0</v>
      </c>
      <c r="I515" s="1" t="n">
        <v>0</v>
      </c>
      <c r="J515" s="1" t="n">
        <v>0</v>
      </c>
      <c r="K515" s="1" t="n">
        <v>0</v>
      </c>
      <c r="L515" s="1" t="n">
        <v>43</v>
      </c>
      <c r="M515" s="1" t="n">
        <v>0</v>
      </c>
      <c r="N515" s="1" t="n">
        <v>71</v>
      </c>
      <c r="O515" s="2" t="n">
        <f aca="false">IF(K515=1,(IF(N515&gt;80,141*(N515/88.4/0.9)^(-1.209)*0.993^L515,141*(N515/88.4/0.9)^(-0.411)*0.993^L515)),(IF(N515&gt;62,144*(N515/88.4/0.7)^(-1.209)*0.993^L515,144*(N515/88.4/0.7)^(-0.329)*0.993^L515)))</f>
        <v>90.1556922841894</v>
      </c>
      <c r="P515" s="9" t="n">
        <v>0</v>
      </c>
      <c r="Q515" s="1" t="n">
        <v>66</v>
      </c>
      <c r="R515" s="1" t="n">
        <v>130</v>
      </c>
      <c r="S515" s="1" t="n">
        <v>0</v>
      </c>
      <c r="T515" s="1" t="n">
        <v>12.1</v>
      </c>
      <c r="U515" s="1" t="n">
        <v>0</v>
      </c>
      <c r="V515" s="1" t="n">
        <v>4.38</v>
      </c>
      <c r="W515" s="1" t="n">
        <v>0.411</v>
      </c>
      <c r="X515" s="1" t="n">
        <v>6.5</v>
      </c>
      <c r="Y515" s="1" t="n">
        <v>4.245</v>
      </c>
      <c r="Z515" s="1" t="n">
        <v>1.625</v>
      </c>
      <c r="AA515" s="1" t="n">
        <v>0.546</v>
      </c>
      <c r="AB515" s="1" t="n">
        <v>0.071</v>
      </c>
      <c r="AC515" s="1" t="n">
        <v>0.013</v>
      </c>
      <c r="AD515" s="1" t="n">
        <v>201</v>
      </c>
      <c r="AE515" s="1" t="n">
        <f aca="false">Y515/Z515</f>
        <v>2.61230769230769</v>
      </c>
      <c r="AF515" s="1" t="n">
        <f aca="false">AD515/Z515</f>
        <v>123.692307692308</v>
      </c>
      <c r="AG515" s="1" t="n">
        <v>81.4</v>
      </c>
      <c r="AH515" s="1" t="n">
        <v>42.7</v>
      </c>
      <c r="AI515" s="1" t="n">
        <v>0</v>
      </c>
      <c r="AJ515" s="1" t="n">
        <v>5.26</v>
      </c>
      <c r="AK515" s="1" t="n">
        <v>0.65</v>
      </c>
      <c r="AL515" s="1" t="n">
        <v>3.14</v>
      </c>
      <c r="AM515" s="1" t="n">
        <v>1.86</v>
      </c>
      <c r="AN515" s="1" t="n">
        <v>295</v>
      </c>
      <c r="AO515" s="1" t="n">
        <v>5.3</v>
      </c>
      <c r="AP515" s="1" t="n">
        <v>4.14</v>
      </c>
    </row>
    <row r="516" s="1" customFormat="true" ht="15" hidden="false" customHeight="false" outlineLevel="0" collapsed="false">
      <c r="A516" s="7" t="n">
        <v>515</v>
      </c>
      <c r="B516" s="1" t="n">
        <v>0</v>
      </c>
      <c r="C516" s="1" t="n">
        <v>73</v>
      </c>
      <c r="D516" s="1" t="n">
        <f aca="false">1.5*C516</f>
        <v>109.5</v>
      </c>
      <c r="E516" s="1" t="n">
        <v>1</v>
      </c>
      <c r="F516" s="1" t="n">
        <v>0</v>
      </c>
      <c r="G516" s="1" t="n">
        <v>0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47</v>
      </c>
      <c r="M516" s="1" t="n">
        <v>0</v>
      </c>
      <c r="N516" s="1" t="n">
        <v>54</v>
      </c>
      <c r="O516" s="2" t="n">
        <f aca="false">IF(K516=1,(IF(N516&gt;80,141*(N516/88.4/0.9)^(-1.209)*0.993^L516,141*(N516/88.4/0.9)^(-0.411)*0.993^L516)),(IF(N516&gt;62,144*(N516/88.4/0.7)^(-1.209)*0.993^L516,144*(N516/88.4/0.7)^(-0.329)*0.993^L516)))</f>
        <v>108.25293370063</v>
      </c>
      <c r="P516" s="9" t="n">
        <v>0</v>
      </c>
      <c r="Q516" s="1" t="n">
        <v>54</v>
      </c>
      <c r="R516" s="1" t="n">
        <v>116</v>
      </c>
      <c r="S516" s="1" t="n">
        <v>1</v>
      </c>
      <c r="T516" s="1" t="n">
        <v>14.6</v>
      </c>
      <c r="U516" s="1" t="n">
        <v>0</v>
      </c>
      <c r="V516" s="1" t="n">
        <v>5.43</v>
      </c>
      <c r="W516" s="1" t="n">
        <v>0.374</v>
      </c>
      <c r="X516" s="1" t="n">
        <v>7.2</v>
      </c>
      <c r="Y516" s="1" t="n">
        <v>4.01</v>
      </c>
      <c r="Z516" s="1" t="n">
        <v>2.599</v>
      </c>
      <c r="AA516" s="1" t="n">
        <v>0.439</v>
      </c>
      <c r="AB516" s="1" t="n">
        <v>0.101</v>
      </c>
      <c r="AC516" s="1" t="n">
        <v>0.05</v>
      </c>
      <c r="AD516" s="1" t="n">
        <v>327</v>
      </c>
      <c r="AE516" s="1" t="n">
        <f aca="false">Y516/Z516</f>
        <v>1.54290111581377</v>
      </c>
      <c r="AF516" s="1" t="n">
        <f aca="false">AD516/Z516</f>
        <v>125.81762216237</v>
      </c>
      <c r="AG516" s="1" t="n">
        <v>71</v>
      </c>
      <c r="AH516" s="1" t="n">
        <v>39.5</v>
      </c>
      <c r="AI516" s="1" t="n">
        <v>0</v>
      </c>
      <c r="AJ516" s="1" t="n">
        <v>6.03</v>
      </c>
      <c r="AK516" s="1" t="n">
        <v>1.92</v>
      </c>
      <c r="AL516" s="1" t="n">
        <v>3.79</v>
      </c>
      <c r="AM516" s="1" t="n">
        <v>1.61</v>
      </c>
      <c r="AN516" s="1" t="n">
        <v>302</v>
      </c>
      <c r="AO516" s="1" t="n">
        <v>8.8</v>
      </c>
      <c r="AP516" s="1" t="n">
        <v>4.65</v>
      </c>
    </row>
    <row r="517" s="1" customFormat="true" ht="15" hidden="false" customHeight="false" outlineLevel="0" collapsed="false">
      <c r="A517" s="7" t="n">
        <v>516</v>
      </c>
      <c r="B517" s="1" t="n">
        <v>0</v>
      </c>
      <c r="C517" s="1" t="n">
        <v>47</v>
      </c>
      <c r="D517" s="1" t="n">
        <f aca="false">1.5*C517</f>
        <v>70.5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52</v>
      </c>
      <c r="M517" s="1" t="n">
        <v>0</v>
      </c>
      <c r="N517" s="1" t="n">
        <v>44</v>
      </c>
      <c r="O517" s="2" t="n">
        <f aca="false">IF(K517=1,(IF(N517&gt;80,141*(N517/88.4/0.9)^(-1.209)*0.993^L517,141*(N517/88.4/0.9)^(-0.411)*0.993^L517)),(IF(N517&gt;62,144*(N517/88.4/0.7)^(-1.209)*0.993^L517,144*(N517/88.4/0.7)^(-0.329)*0.993^L517)))</f>
        <v>111.801475102357</v>
      </c>
      <c r="P517" s="9" t="n">
        <v>0</v>
      </c>
      <c r="Q517" s="1" t="n">
        <v>64</v>
      </c>
      <c r="R517" s="1" t="n">
        <v>127</v>
      </c>
      <c r="S517" s="1" t="n">
        <v>0</v>
      </c>
      <c r="T517" s="1" t="n">
        <v>13.5</v>
      </c>
      <c r="U517" s="1" t="n">
        <v>0</v>
      </c>
      <c r="V517" s="1" t="n">
        <v>4.27</v>
      </c>
      <c r="W517" s="1" t="n">
        <v>0.407</v>
      </c>
      <c r="X517" s="1" t="n">
        <v>6.52</v>
      </c>
      <c r="Y517" s="1" t="n">
        <v>3.998</v>
      </c>
      <c r="Z517" s="1" t="n">
        <v>1.602</v>
      </c>
      <c r="AA517" s="1" t="n">
        <v>0.689</v>
      </c>
      <c r="AB517" s="1" t="n">
        <v>0.189</v>
      </c>
      <c r="AC517" s="1" t="n">
        <v>0.039</v>
      </c>
      <c r="AD517" s="1" t="n">
        <v>410</v>
      </c>
      <c r="AE517" s="1" t="n">
        <f aca="false">Y517/Z517</f>
        <v>2.4956304619226</v>
      </c>
      <c r="AF517" s="1" t="n">
        <f aca="false">AD517/Z517</f>
        <v>255.930087390762</v>
      </c>
      <c r="AG517" s="1" t="n">
        <v>74.5</v>
      </c>
      <c r="AH517" s="1" t="n">
        <v>43.6</v>
      </c>
      <c r="AI517" s="1" t="n">
        <v>0</v>
      </c>
      <c r="AJ517" s="1" t="n">
        <v>4.49</v>
      </c>
      <c r="AK517" s="1" t="n">
        <v>0.92</v>
      </c>
      <c r="AL517" s="1" t="n">
        <v>2.69</v>
      </c>
      <c r="AM517" s="1" t="n">
        <v>1.29</v>
      </c>
      <c r="AN517" s="1" t="n">
        <v>214</v>
      </c>
      <c r="AO517" s="1" t="n">
        <v>4.8</v>
      </c>
      <c r="AP517" s="1" t="n">
        <v>4.4</v>
      </c>
    </row>
    <row r="518" s="1" customFormat="true" ht="15" hidden="false" customHeight="false" outlineLevel="0" collapsed="false">
      <c r="A518" s="7" t="n">
        <v>517</v>
      </c>
      <c r="B518" s="1" t="n">
        <v>0</v>
      </c>
      <c r="C518" s="1" t="n">
        <v>48</v>
      </c>
      <c r="D518" s="1" t="n">
        <f aca="false">1.5*C518</f>
        <v>72</v>
      </c>
      <c r="E518" s="1" t="n">
        <v>0</v>
      </c>
      <c r="F518" s="1" t="n">
        <v>0</v>
      </c>
      <c r="G518" s="1" t="n">
        <v>0</v>
      </c>
      <c r="H518" s="1" t="n">
        <v>0</v>
      </c>
      <c r="I518" s="1" t="n">
        <v>0</v>
      </c>
      <c r="J518" s="1" t="n">
        <v>1</v>
      </c>
      <c r="K518" s="1" t="n">
        <v>1</v>
      </c>
      <c r="L518" s="1" t="n">
        <v>83</v>
      </c>
      <c r="M518" s="1" t="n">
        <v>1</v>
      </c>
      <c r="N518" s="1" t="n">
        <v>98</v>
      </c>
      <c r="O518" s="2" t="n">
        <f aca="false">IF(K518=1,(IF(N518&gt;80,141*(N518/88.4/0.9)^(-1.209)*0.993^L518,141*(N518/88.4/0.9)^(-0.411)*0.993^L518)),(IF(N518&gt;62,144*(N518/88.4/0.7)^(-1.209)*0.993^L518,144*(N518/88.4/0.7)^(-0.329)*0.993^L518)))</f>
        <v>61.1722415246804</v>
      </c>
      <c r="P518" s="9" t="n">
        <v>0</v>
      </c>
      <c r="Q518" s="1" t="n">
        <v>100</v>
      </c>
      <c r="R518" s="1" t="n">
        <v>147</v>
      </c>
      <c r="S518" s="1" t="n">
        <v>0</v>
      </c>
      <c r="T518" s="1" t="n">
        <v>12</v>
      </c>
      <c r="U518" s="1" t="n">
        <v>0</v>
      </c>
      <c r="V518" s="1" t="n">
        <v>4.37</v>
      </c>
      <c r="W518" s="1" t="n">
        <v>0.443</v>
      </c>
      <c r="X518" s="1" t="n">
        <v>7.5</v>
      </c>
      <c r="Y518" s="1" t="n">
        <v>3.27</v>
      </c>
      <c r="Z518" s="1" t="n">
        <v>3.397</v>
      </c>
      <c r="AA518" s="1" t="n">
        <v>0.487</v>
      </c>
      <c r="AB518" s="1" t="n">
        <v>0.307</v>
      </c>
      <c r="AC518" s="1" t="n">
        <v>0.037</v>
      </c>
      <c r="AD518" s="1" t="n">
        <v>197</v>
      </c>
      <c r="AE518" s="1" t="n">
        <f aca="false">Y518/Z518</f>
        <v>0.962614071239329</v>
      </c>
      <c r="AF518" s="1" t="n">
        <f aca="false">AD518/Z518</f>
        <v>57.9923461878128</v>
      </c>
      <c r="AG518" s="1" t="n">
        <v>69.5</v>
      </c>
      <c r="AH518" s="1" t="n">
        <v>37.2</v>
      </c>
      <c r="AI518" s="1" t="n">
        <v>0</v>
      </c>
      <c r="AJ518" s="1" t="n">
        <v>3.18</v>
      </c>
      <c r="AK518" s="1" t="n">
        <v>1.26</v>
      </c>
      <c r="AL518" s="1" t="n">
        <v>2.01</v>
      </c>
      <c r="AM518" s="1" t="n">
        <v>0.93</v>
      </c>
      <c r="AN518" s="1" t="n">
        <v>401</v>
      </c>
      <c r="AO518" s="1" t="n">
        <v>5</v>
      </c>
      <c r="AP518" s="1" t="n">
        <v>4.23</v>
      </c>
    </row>
    <row r="519" s="1" customFormat="true" ht="15" hidden="false" customHeight="false" outlineLevel="0" collapsed="false">
      <c r="A519" s="7" t="n">
        <v>518</v>
      </c>
      <c r="B519" s="1" t="n">
        <v>0</v>
      </c>
      <c r="C519" s="1" t="n">
        <v>60</v>
      </c>
      <c r="D519" s="1" t="n">
        <f aca="false">1.5*C519</f>
        <v>90</v>
      </c>
      <c r="E519" s="1" t="n">
        <v>0</v>
      </c>
      <c r="F519" s="1" t="n">
        <v>1</v>
      </c>
      <c r="G519" s="1" t="n">
        <v>0</v>
      </c>
      <c r="H519" s="1" t="n">
        <v>0</v>
      </c>
      <c r="I519" s="1" t="n">
        <v>0</v>
      </c>
      <c r="J519" s="1" t="n">
        <v>0</v>
      </c>
      <c r="K519" s="1" t="n">
        <v>1</v>
      </c>
      <c r="L519" s="1" t="n">
        <v>60</v>
      </c>
      <c r="M519" s="1" t="n">
        <v>0</v>
      </c>
      <c r="N519" s="1" t="n">
        <v>124</v>
      </c>
      <c r="O519" s="2" t="n">
        <f aca="false">IF(K519=1,(IF(N519&gt;80,141*(N519/88.4/0.9)^(-1.209)*0.993^L519,141*(N519/88.4/0.9)^(-0.411)*0.993^L519)),(IF(N519&gt;62,144*(N519/88.4/0.7)^(-1.209)*0.993^L519,144*(N519/88.4/0.7)^(-0.329)*0.993^L519)))</f>
        <v>54.0962533455272</v>
      </c>
      <c r="P519" s="9" t="n">
        <v>1</v>
      </c>
      <c r="Q519" s="1" t="n">
        <v>118</v>
      </c>
      <c r="R519" s="1" t="n">
        <v>151</v>
      </c>
      <c r="S519" s="1" t="n">
        <v>0</v>
      </c>
      <c r="T519" s="1" t="n">
        <v>14.2</v>
      </c>
      <c r="U519" s="1" t="n">
        <v>0</v>
      </c>
      <c r="V519" s="1" t="n">
        <v>4.83</v>
      </c>
      <c r="W519" s="1" t="n">
        <v>0.475</v>
      </c>
      <c r="X519" s="1" t="n">
        <v>7</v>
      </c>
      <c r="Y519" s="1" t="n">
        <v>4.606</v>
      </c>
      <c r="Z519" s="1" t="n">
        <v>1.498</v>
      </c>
      <c r="AA519" s="1" t="n">
        <v>0.714</v>
      </c>
      <c r="AB519" s="1" t="n">
        <v>0.161</v>
      </c>
      <c r="AC519" s="1" t="n">
        <v>0.021</v>
      </c>
      <c r="AD519" s="1" t="n">
        <v>187</v>
      </c>
      <c r="AE519" s="1" t="n">
        <f aca="false">Y519/Z519</f>
        <v>3.07476635514019</v>
      </c>
      <c r="AF519" s="1" t="n">
        <f aca="false">AD519/Z519</f>
        <v>124.833110814419</v>
      </c>
      <c r="AG519" s="1" t="n">
        <v>70.9</v>
      </c>
      <c r="AH519" s="1" t="n">
        <v>44.3</v>
      </c>
      <c r="AI519" s="1" t="n">
        <v>0</v>
      </c>
      <c r="AJ519" s="1" t="n">
        <v>6.08</v>
      </c>
      <c r="AK519" s="1" t="n">
        <v>0.92</v>
      </c>
      <c r="AL519" s="1" t="n">
        <v>4.05</v>
      </c>
      <c r="AM519" s="1" t="n">
        <v>1.76</v>
      </c>
      <c r="AN519" s="1" t="n">
        <v>336</v>
      </c>
      <c r="AO519" s="1" t="n">
        <v>5.3</v>
      </c>
      <c r="AP519" s="1" t="n">
        <v>4.22</v>
      </c>
    </row>
    <row r="520" s="1" customFormat="true" ht="15" hidden="false" customHeight="false" outlineLevel="0" collapsed="false">
      <c r="A520" s="7" t="n">
        <v>519</v>
      </c>
      <c r="B520" s="1" t="n">
        <v>0</v>
      </c>
      <c r="C520" s="1" t="n">
        <v>73</v>
      </c>
      <c r="D520" s="1" t="n">
        <f aca="false">1.5*C520</f>
        <v>109.5</v>
      </c>
      <c r="E520" s="1" t="n">
        <v>1</v>
      </c>
      <c r="F520" s="1" t="n">
        <v>0</v>
      </c>
      <c r="G520" s="1" t="n">
        <v>1</v>
      </c>
      <c r="H520" s="1" t="n">
        <v>0</v>
      </c>
      <c r="I520" s="1" t="n">
        <v>1</v>
      </c>
      <c r="J520" s="1" t="n">
        <v>0</v>
      </c>
      <c r="K520" s="1" t="n">
        <v>1</v>
      </c>
      <c r="L520" s="1" t="n">
        <v>45</v>
      </c>
      <c r="M520" s="1" t="n">
        <v>0</v>
      </c>
      <c r="N520" s="1" t="n">
        <v>81</v>
      </c>
      <c r="O520" s="2" t="n">
        <f aca="false">IF(K520=1,(IF(N520&gt;80,141*(N520/88.4/0.9)^(-1.209)*0.993^L520,141*(N520/88.4/0.9)^(-0.411)*0.993^L520)),(IF(N520&gt;62,144*(N520/88.4/0.7)^(-1.209)*0.993^L520,144*(N520/88.4/0.7)^(-0.329)*0.993^L520)))</f>
        <v>100.581217763706</v>
      </c>
      <c r="P520" s="9" t="n">
        <v>0</v>
      </c>
      <c r="Q520" s="1" t="n">
        <v>70</v>
      </c>
      <c r="R520" s="1" t="n">
        <v>150</v>
      </c>
      <c r="S520" s="1" t="n">
        <v>0</v>
      </c>
      <c r="T520" s="1" t="n">
        <v>12</v>
      </c>
      <c r="U520" s="1" t="n">
        <v>0</v>
      </c>
      <c r="V520" s="1" t="n">
        <v>4.56</v>
      </c>
      <c r="W520" s="1" t="n">
        <v>0.444</v>
      </c>
      <c r="X520" s="1" t="n">
        <v>8.3</v>
      </c>
      <c r="Y520" s="1" t="n">
        <v>5.669</v>
      </c>
      <c r="Z520" s="1" t="n">
        <v>1.585</v>
      </c>
      <c r="AA520" s="1" t="n">
        <v>0.78</v>
      </c>
      <c r="AB520" s="1" t="n">
        <v>0.232</v>
      </c>
      <c r="AC520" s="1" t="n">
        <v>0.033</v>
      </c>
      <c r="AD520" s="1" t="n">
        <v>182</v>
      </c>
      <c r="AE520" s="1" t="n">
        <f aca="false">Y520/Z520</f>
        <v>3.57665615141956</v>
      </c>
      <c r="AF520" s="1" t="n">
        <f aca="false">AD520/Z520</f>
        <v>114.826498422713</v>
      </c>
      <c r="AG520" s="1" t="n">
        <v>78</v>
      </c>
      <c r="AH520" s="1" t="n">
        <v>47.3</v>
      </c>
      <c r="AI520" s="1" t="n">
        <v>0</v>
      </c>
      <c r="AJ520" s="1" t="n">
        <v>7.22</v>
      </c>
      <c r="AK520" s="1" t="n">
        <v>3.74</v>
      </c>
      <c r="AL520" s="1" t="n">
        <v>4.47</v>
      </c>
      <c r="AM520" s="1" t="n">
        <v>1.04</v>
      </c>
      <c r="AN520" s="1" t="n">
        <v>474</v>
      </c>
      <c r="AO520" s="1" t="n">
        <v>17.5</v>
      </c>
      <c r="AP520" s="1" t="n">
        <v>4.06</v>
      </c>
    </row>
    <row r="521" s="1" customFormat="true" ht="15" hidden="false" customHeight="false" outlineLevel="0" collapsed="false">
      <c r="A521" s="7" t="n">
        <v>520</v>
      </c>
      <c r="B521" s="1" t="n">
        <v>0</v>
      </c>
      <c r="C521" s="1" t="n">
        <v>85</v>
      </c>
      <c r="D521" s="1" t="n">
        <f aca="false">1.5*C521</f>
        <v>127.5</v>
      </c>
      <c r="E521" s="1" t="n">
        <v>0</v>
      </c>
      <c r="F521" s="1" t="n">
        <v>1</v>
      </c>
      <c r="G521" s="1" t="n">
        <v>0</v>
      </c>
      <c r="H521" s="1" t="n">
        <v>0</v>
      </c>
      <c r="I521" s="1" t="n">
        <v>0</v>
      </c>
      <c r="J521" s="1" t="n">
        <v>1</v>
      </c>
      <c r="K521" s="1" t="n">
        <v>1</v>
      </c>
      <c r="L521" s="1" t="n">
        <v>55</v>
      </c>
      <c r="M521" s="1" t="n">
        <v>0</v>
      </c>
      <c r="N521" s="1" t="n">
        <v>77</v>
      </c>
      <c r="O521" s="2" t="n">
        <f aca="false">IF(K521=1,(IF(N521&gt;80,141*(N521/88.4/0.9)^(-1.209)*0.993^L521,141*(N521/88.4/0.9)^(-0.411)*0.993^L521)),(IF(N521&gt;62,144*(N521/88.4/0.7)^(-1.209)*0.993^L521,144*(N521/88.4/0.7)^(-0.329)*0.993^L521)))</f>
        <v>97.1103778989736</v>
      </c>
      <c r="P521" s="9" t="n">
        <v>0</v>
      </c>
      <c r="Q521" s="1" t="n">
        <v>86</v>
      </c>
      <c r="R521" s="1" t="n">
        <v>137</v>
      </c>
      <c r="S521" s="1" t="n">
        <v>0</v>
      </c>
      <c r="T521" s="1" t="n">
        <v>12.8</v>
      </c>
      <c r="U521" s="1" t="n">
        <v>0</v>
      </c>
      <c r="V521" s="1" t="n">
        <v>4.68</v>
      </c>
      <c r="W521" s="1" t="n">
        <v>0.406</v>
      </c>
      <c r="X521" s="1" t="n">
        <v>11.1</v>
      </c>
      <c r="Y521" s="1" t="n">
        <v>7.802</v>
      </c>
      <c r="Z521" s="1" t="n">
        <v>2.165</v>
      </c>
      <c r="AA521" s="1" t="n">
        <v>0.921</v>
      </c>
      <c r="AB521" s="1" t="n">
        <v>0.144</v>
      </c>
      <c r="AC521" s="1" t="n">
        <v>0.067</v>
      </c>
      <c r="AD521" s="1" t="n">
        <v>212</v>
      </c>
      <c r="AE521" s="1" t="n">
        <f aca="false">Y521/Z521</f>
        <v>3.60369515011547</v>
      </c>
      <c r="AF521" s="1" t="n">
        <f aca="false">AD521/Z521</f>
        <v>97.9214780600462</v>
      </c>
      <c r="AG521" s="1" t="n">
        <v>61.2</v>
      </c>
      <c r="AH521" s="1" t="n">
        <v>39.2</v>
      </c>
      <c r="AI521" s="1" t="n">
        <v>0</v>
      </c>
      <c r="AJ521" s="1" t="n">
        <v>3.25</v>
      </c>
      <c r="AK521" s="1" t="n">
        <v>0.7</v>
      </c>
      <c r="AL521" s="1" t="n">
        <v>1.65</v>
      </c>
      <c r="AM521" s="1" t="n">
        <v>1.14</v>
      </c>
      <c r="AN521" s="1" t="n">
        <v>200</v>
      </c>
      <c r="AO521" s="1" t="n">
        <v>8.1</v>
      </c>
      <c r="AP521" s="1" t="n">
        <v>3.43</v>
      </c>
    </row>
    <row r="522" s="1" customFormat="true" ht="15" hidden="false" customHeight="false" outlineLevel="0" collapsed="false">
      <c r="A522" s="7" t="n">
        <v>521</v>
      </c>
      <c r="B522" s="1" t="n">
        <v>0</v>
      </c>
      <c r="C522" s="1" t="n">
        <v>85</v>
      </c>
      <c r="D522" s="1" t="n">
        <f aca="false">1.5*C522</f>
        <v>127.5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1</v>
      </c>
      <c r="K522" s="1" t="n">
        <v>1</v>
      </c>
      <c r="L522" s="1" t="n">
        <v>39</v>
      </c>
      <c r="M522" s="1" t="n">
        <v>0</v>
      </c>
      <c r="N522" s="1" t="n">
        <v>83</v>
      </c>
      <c r="O522" s="2" t="n">
        <f aca="false">IF(K522=1,(IF(N522&gt;80,141*(N522/88.4/0.9)^(-1.209)*0.993^L522,141*(N522/88.4/0.9)^(-0.411)*0.993^L522)),(IF(N522&gt;62,144*(N522/88.4/0.7)^(-1.209)*0.993^L522,144*(N522/88.4/0.7)^(-0.329)*0.993^L522)))</f>
        <v>101.862509802527</v>
      </c>
      <c r="P522" s="9" t="n">
        <v>0</v>
      </c>
      <c r="Q522" s="1" t="n">
        <v>79</v>
      </c>
      <c r="R522" s="1" t="n">
        <v>152</v>
      </c>
      <c r="S522" s="1" t="n">
        <v>0</v>
      </c>
      <c r="T522" s="1" t="n">
        <v>12.6</v>
      </c>
      <c r="U522" s="1" t="n">
        <v>0</v>
      </c>
      <c r="V522" s="1" t="n">
        <v>4.96</v>
      </c>
      <c r="W522" s="1" t="n">
        <v>0.469</v>
      </c>
      <c r="X522" s="1" t="n">
        <v>14.2</v>
      </c>
      <c r="Y522" s="1" t="n">
        <v>9.721</v>
      </c>
      <c r="Z522" s="1" t="n">
        <v>2.889</v>
      </c>
      <c r="AA522" s="1" t="n">
        <v>1.562</v>
      </c>
      <c r="AB522" s="1" t="n">
        <v>0.014</v>
      </c>
      <c r="AC522" s="1" t="n">
        <v>0.014</v>
      </c>
      <c r="AD522" s="1" t="n">
        <v>235</v>
      </c>
      <c r="AE522" s="1" t="n">
        <f aca="false">Y522/Z522</f>
        <v>3.36483212184147</v>
      </c>
      <c r="AF522" s="1" t="n">
        <f aca="false">AD522/Z522</f>
        <v>81.3430252682589</v>
      </c>
      <c r="AG522" s="1" t="n">
        <v>68.2</v>
      </c>
      <c r="AH522" s="1" t="n">
        <v>37.4</v>
      </c>
      <c r="AI522" s="1" t="n">
        <v>0</v>
      </c>
      <c r="AJ522" s="1" t="n">
        <v>5.36</v>
      </c>
      <c r="AK522" s="1" t="n">
        <v>3.41</v>
      </c>
      <c r="AL522" s="1" t="n">
        <v>3.28</v>
      </c>
      <c r="AM522" s="1" t="n">
        <v>0.64</v>
      </c>
      <c r="AN522" s="1" t="n">
        <v>274</v>
      </c>
      <c r="AO522" s="1" t="n">
        <v>13.4</v>
      </c>
      <c r="AP522" s="1" t="n">
        <v>4.19</v>
      </c>
    </row>
    <row r="523" s="1" customFormat="true" ht="15" hidden="false" customHeight="false" outlineLevel="0" collapsed="false">
      <c r="A523" s="7" t="n">
        <v>522</v>
      </c>
      <c r="B523" s="1" t="n">
        <v>0</v>
      </c>
      <c r="C523" s="1" t="n">
        <v>51</v>
      </c>
      <c r="D523" s="1" t="n">
        <f aca="false">1.5*C523</f>
        <v>76.5</v>
      </c>
      <c r="E523" s="1" t="n">
        <v>0</v>
      </c>
      <c r="F523" s="1" t="n">
        <v>0</v>
      </c>
      <c r="G523" s="1" t="n">
        <v>0</v>
      </c>
      <c r="H523" s="1" t="n">
        <v>0</v>
      </c>
      <c r="I523" s="1" t="n">
        <v>0</v>
      </c>
      <c r="J523" s="1" t="n">
        <v>0</v>
      </c>
      <c r="K523" s="1" t="n">
        <v>1</v>
      </c>
      <c r="L523" s="1" t="n">
        <v>55</v>
      </c>
      <c r="M523" s="1" t="n">
        <v>0</v>
      </c>
      <c r="N523" s="1" t="n">
        <v>64</v>
      </c>
      <c r="O523" s="2" t="n">
        <f aca="false">IF(K523=1,(IF(N523&gt;80,141*(N523/88.4/0.9)^(-1.209)*0.993^L523,141*(N523/88.4/0.9)^(-0.411)*0.993^L523)),(IF(N523&gt;62,144*(N523/88.4/0.7)^(-1.209)*0.993^L523,144*(N523/88.4/0.7)^(-0.329)*0.993^L523)))</f>
        <v>104.778786150888</v>
      </c>
      <c r="P523" s="9" t="n">
        <v>0</v>
      </c>
      <c r="Q523" s="1" t="n">
        <v>63</v>
      </c>
      <c r="R523" s="1" t="n">
        <v>116</v>
      </c>
      <c r="S523" s="1" t="n">
        <v>1</v>
      </c>
      <c r="T523" s="1" t="n">
        <v>12.9</v>
      </c>
      <c r="U523" s="1" t="n">
        <v>0</v>
      </c>
      <c r="V523" s="1" t="n">
        <v>4.25</v>
      </c>
      <c r="W523" s="1" t="n">
        <v>0.356</v>
      </c>
      <c r="X523" s="1" t="n">
        <v>13.3</v>
      </c>
      <c r="Y523" s="1" t="n">
        <v>9.239</v>
      </c>
      <c r="Z523" s="1" t="n">
        <v>3.011</v>
      </c>
      <c r="AA523" s="1" t="n">
        <v>1.037</v>
      </c>
      <c r="AB523" s="1" t="n">
        <v>0</v>
      </c>
      <c r="AC523" s="1" t="n">
        <v>0.013</v>
      </c>
      <c r="AD523" s="1" t="n">
        <v>207</v>
      </c>
      <c r="AE523" s="1" t="n">
        <f aca="false">Y523/Z523</f>
        <v>3.06841580870143</v>
      </c>
      <c r="AF523" s="1" t="n">
        <f aca="false">AD523/Z523</f>
        <v>68.7479242776486</v>
      </c>
      <c r="AG523" s="1" t="n">
        <v>56.4</v>
      </c>
      <c r="AH523" s="1" t="n">
        <v>33.5</v>
      </c>
      <c r="AI523" s="1" t="n">
        <v>1</v>
      </c>
      <c r="AJ523" s="1" t="n">
        <v>3.03</v>
      </c>
      <c r="AK523" s="1" t="n">
        <v>0.71</v>
      </c>
      <c r="AL523" s="1" t="n">
        <v>1.25</v>
      </c>
      <c r="AM523" s="1" t="n">
        <v>1.29</v>
      </c>
      <c r="AN523" s="1" t="n">
        <v>241</v>
      </c>
      <c r="AO523" s="1" t="n">
        <v>19.7</v>
      </c>
      <c r="AP523" s="1" t="n">
        <v>3.19</v>
      </c>
    </row>
    <row r="524" s="1" customFormat="true" ht="15" hidden="false" customHeight="false" outlineLevel="0" collapsed="false">
      <c r="A524" s="7" t="n">
        <v>523</v>
      </c>
      <c r="B524" s="1" t="n">
        <v>0</v>
      </c>
      <c r="C524" s="1" t="n">
        <v>50</v>
      </c>
      <c r="D524" s="1" t="n">
        <f aca="false">1.5*C524</f>
        <v>75</v>
      </c>
      <c r="E524" s="1" t="n">
        <v>0</v>
      </c>
      <c r="F524" s="1" t="n">
        <v>0</v>
      </c>
      <c r="G524" s="1" t="n">
        <v>0</v>
      </c>
      <c r="H524" s="1" t="n">
        <v>0</v>
      </c>
      <c r="I524" s="1" t="n">
        <v>0</v>
      </c>
      <c r="J524" s="1" t="n">
        <v>0</v>
      </c>
      <c r="K524" s="1" t="n">
        <v>1</v>
      </c>
      <c r="L524" s="1" t="n">
        <v>67</v>
      </c>
      <c r="M524" s="1" t="n">
        <v>1</v>
      </c>
      <c r="N524" s="1" t="n">
        <v>121</v>
      </c>
      <c r="O524" s="8" t="n">
        <f aca="false">IF(K524=1,(IF(N524&gt;80,141*(N524/88.4/0.9)^(-1.209)*0.993^L524,141*(N524/88.4/0.9)^(-0.411)*0.993^L524)),(IF(N524&gt;62,144*(N524/88.4/0.7)^(-1.209)*0.993^L524,144*(N524/88.4/0.7)^(-0.329)*0.993^L524)))</f>
        <v>53.0482707458702</v>
      </c>
      <c r="P524" s="9" t="n">
        <v>1</v>
      </c>
      <c r="Q524" s="1" t="n">
        <v>74</v>
      </c>
      <c r="R524" s="1" t="n">
        <v>116</v>
      </c>
      <c r="S524" s="1" t="n">
        <v>1</v>
      </c>
      <c r="T524" s="1" t="n">
        <v>15</v>
      </c>
      <c r="U524" s="1" t="n">
        <v>0</v>
      </c>
      <c r="V524" s="1" t="n">
        <v>3.78</v>
      </c>
      <c r="W524" s="1" t="n">
        <v>0.369</v>
      </c>
      <c r="X524" s="1" t="n">
        <v>4.4</v>
      </c>
      <c r="Y524" s="1" t="n">
        <v>3.058</v>
      </c>
      <c r="Z524" s="1" t="n">
        <v>0.836</v>
      </c>
      <c r="AA524" s="1" t="n">
        <v>0.304</v>
      </c>
      <c r="AB524" s="1" t="n">
        <v>0.185</v>
      </c>
      <c r="AC524" s="1" t="n">
        <v>0.013</v>
      </c>
      <c r="AD524" s="1" t="n">
        <v>159</v>
      </c>
      <c r="AE524" s="1" t="n">
        <f aca="false">Y524/Z524</f>
        <v>3.65789473684211</v>
      </c>
      <c r="AF524" s="1" t="n">
        <f aca="false">AD524/Z524</f>
        <v>190.191387559809</v>
      </c>
      <c r="AG524" s="1" t="n">
        <v>66.7</v>
      </c>
      <c r="AH524" s="1" t="n">
        <v>34.7</v>
      </c>
      <c r="AI524" s="1" t="n">
        <v>1</v>
      </c>
      <c r="AJ524" s="1" t="n">
        <v>3.36</v>
      </c>
      <c r="AK524" s="1" t="n">
        <v>1.09</v>
      </c>
      <c r="AL524" s="1" t="n">
        <v>1.55</v>
      </c>
      <c r="AM524" s="1" t="n">
        <v>1.29</v>
      </c>
      <c r="AN524" s="1" t="n">
        <v>405</v>
      </c>
      <c r="AO524" s="1" t="n">
        <v>5.9</v>
      </c>
      <c r="AP524" s="1" t="n">
        <v>4.1</v>
      </c>
    </row>
    <row r="525" s="1" customFormat="true" ht="15" hidden="false" customHeight="false" outlineLevel="0" collapsed="false">
      <c r="A525" s="7" t="n">
        <v>524</v>
      </c>
      <c r="B525" s="1" t="n">
        <v>0</v>
      </c>
      <c r="C525" s="1" t="n">
        <v>53.8</v>
      </c>
      <c r="D525" s="1" t="n">
        <f aca="false">1.5*C525</f>
        <v>80.7</v>
      </c>
      <c r="E525" s="1" t="n">
        <v>0</v>
      </c>
      <c r="F525" s="1" t="n">
        <v>1</v>
      </c>
      <c r="G525" s="1" t="n">
        <v>0</v>
      </c>
      <c r="H525" s="1" t="n">
        <v>0</v>
      </c>
      <c r="I525" s="1" t="n">
        <v>0</v>
      </c>
      <c r="J525" s="1" t="n">
        <v>1</v>
      </c>
      <c r="K525" s="1" t="n">
        <v>1</v>
      </c>
      <c r="L525" s="1" t="n">
        <v>60</v>
      </c>
      <c r="M525" s="1" t="n">
        <v>0</v>
      </c>
      <c r="N525" s="1" t="n">
        <v>53</v>
      </c>
      <c r="O525" s="2" t="n">
        <f aca="false">IF(K525=1,(IF(N525&gt;80,141*(N525/88.4/0.9)^(-1.209)*0.993^L525,141*(N525/88.4/0.9)^(-0.411)*0.993^L525)),(IF(N525&gt;62,144*(N525/88.4/0.7)^(-1.209)*0.993^L525,144*(N525/88.4/0.7)^(-0.329)*0.993^L525)))</f>
        <v>109.315612444434</v>
      </c>
      <c r="P525" s="9" t="n">
        <v>0</v>
      </c>
      <c r="Q525" s="1" t="n">
        <v>51</v>
      </c>
      <c r="R525" s="1" t="n">
        <v>114</v>
      </c>
      <c r="S525" s="1" t="n">
        <v>1</v>
      </c>
      <c r="T525" s="1" t="n">
        <v>11.6</v>
      </c>
      <c r="U525" s="1" t="n">
        <v>0</v>
      </c>
      <c r="V525" s="1" t="n">
        <v>3.11</v>
      </c>
      <c r="W525" s="1" t="n">
        <v>0.345</v>
      </c>
      <c r="X525" s="1" t="n">
        <v>9.6</v>
      </c>
      <c r="Y525" s="1" t="n">
        <v>6.622</v>
      </c>
      <c r="Z525" s="1" t="n">
        <v>1.902</v>
      </c>
      <c r="AA525" s="1" t="n">
        <v>0.95</v>
      </c>
      <c r="AB525" s="1" t="n">
        <v>0.086</v>
      </c>
      <c r="AC525" s="1" t="n">
        <v>0.038</v>
      </c>
      <c r="AD525" s="1" t="n">
        <v>240</v>
      </c>
      <c r="AE525" s="1" t="n">
        <f aca="false">Y525/Z525</f>
        <v>3.48159831756046</v>
      </c>
      <c r="AF525" s="1" t="n">
        <f aca="false">AD525/Z525</f>
        <v>126.182965299685</v>
      </c>
      <c r="AG525" s="1" t="n">
        <v>61.1</v>
      </c>
      <c r="AH525" s="1" t="n">
        <v>38.9</v>
      </c>
      <c r="AI525" s="1" t="n">
        <v>0</v>
      </c>
      <c r="AJ525" s="1" t="n">
        <v>4.94</v>
      </c>
      <c r="AK525" s="1" t="n">
        <v>1.11</v>
      </c>
      <c r="AL525" s="1" t="n">
        <v>2.98</v>
      </c>
      <c r="AM525" s="1" t="n">
        <v>1.19</v>
      </c>
      <c r="AN525" s="1" t="n">
        <v>52</v>
      </c>
      <c r="AO525" s="1" t="n">
        <v>8.4</v>
      </c>
      <c r="AP525" s="1" t="n">
        <v>3.61</v>
      </c>
    </row>
    <row r="526" s="1" customFormat="true" ht="15" hidden="false" customHeight="false" outlineLevel="0" collapsed="false">
      <c r="A526" s="7" t="n">
        <v>525</v>
      </c>
      <c r="B526" s="1" t="n">
        <v>0</v>
      </c>
      <c r="C526" s="1" t="n">
        <v>57.8</v>
      </c>
      <c r="D526" s="1" t="n">
        <f aca="false">1.5*C526</f>
        <v>86.7</v>
      </c>
      <c r="E526" s="1" t="n">
        <v>0</v>
      </c>
      <c r="F526" s="1" t="n">
        <v>1</v>
      </c>
      <c r="G526" s="1" t="n">
        <v>0</v>
      </c>
      <c r="H526" s="1" t="n">
        <v>0</v>
      </c>
      <c r="I526" s="1" t="n">
        <v>0</v>
      </c>
      <c r="J526" s="1" t="n">
        <v>0</v>
      </c>
      <c r="K526" s="1" t="n">
        <v>1</v>
      </c>
      <c r="L526" s="1" t="n">
        <v>60</v>
      </c>
      <c r="M526" s="1" t="n">
        <v>0</v>
      </c>
      <c r="N526" s="1" t="n">
        <v>69</v>
      </c>
      <c r="O526" s="2" t="n">
        <f aca="false">IF(K526=1,(IF(N526&gt;80,141*(N526/88.4/0.9)^(-1.209)*0.993^L526,141*(N526/88.4/0.9)^(-0.411)*0.993^L526)),(IF(N526&gt;62,144*(N526/88.4/0.7)^(-1.209)*0.993^L526,144*(N526/88.4/0.7)^(-0.329)*0.993^L526)))</f>
        <v>98.0827419795867</v>
      </c>
      <c r="P526" s="9" t="n">
        <v>0</v>
      </c>
      <c r="Q526" s="1" t="n">
        <v>49</v>
      </c>
      <c r="R526" s="1" t="n">
        <v>133</v>
      </c>
      <c r="S526" s="1" t="n">
        <v>0</v>
      </c>
      <c r="T526" s="1" t="n">
        <v>12</v>
      </c>
      <c r="U526" s="1" t="n">
        <v>0</v>
      </c>
      <c r="V526" s="1" t="n">
        <v>4.24</v>
      </c>
      <c r="W526" s="1" t="n">
        <v>0.382</v>
      </c>
      <c r="X526" s="1" t="n">
        <v>10.2</v>
      </c>
      <c r="Y526" s="1" t="n">
        <v>7.007</v>
      </c>
      <c r="Z526" s="1" t="n">
        <v>2.632</v>
      </c>
      <c r="AA526" s="1" t="n">
        <v>0.561</v>
      </c>
      <c r="AB526" s="1" t="n">
        <v>0</v>
      </c>
      <c r="AC526" s="1" t="n">
        <v>0</v>
      </c>
      <c r="AD526" s="1" t="n">
        <v>153</v>
      </c>
      <c r="AE526" s="1" t="n">
        <f aca="false">Y526/Z526</f>
        <v>2.66223404255319</v>
      </c>
      <c r="AF526" s="1" t="n">
        <f aca="false">AD526/Z526</f>
        <v>58.1306990881459</v>
      </c>
      <c r="AG526" s="1" t="n">
        <v>81.4</v>
      </c>
      <c r="AH526" s="1" t="n">
        <v>49.7</v>
      </c>
      <c r="AI526" s="1" t="n">
        <v>0</v>
      </c>
      <c r="AJ526" s="1" t="n">
        <v>5.17</v>
      </c>
      <c r="AK526" s="1" t="n">
        <v>0.59</v>
      </c>
      <c r="AL526" s="1" t="n">
        <v>2.74</v>
      </c>
      <c r="AM526" s="1" t="n">
        <v>1.9</v>
      </c>
      <c r="AN526" s="1" t="n">
        <v>282</v>
      </c>
      <c r="AO526" s="1" t="n">
        <v>10.2</v>
      </c>
      <c r="AP526" s="1" t="n">
        <v>3.48</v>
      </c>
    </row>
    <row r="527" s="1" customFormat="true" ht="15" hidden="false" customHeight="false" outlineLevel="0" collapsed="false">
      <c r="A527" s="7" t="n">
        <v>526</v>
      </c>
      <c r="B527" s="1" t="n">
        <v>0</v>
      </c>
      <c r="C527" s="1" t="n">
        <v>58</v>
      </c>
      <c r="D527" s="1" t="n">
        <f aca="false">1.5*C527</f>
        <v>87</v>
      </c>
      <c r="E527" s="1" t="n">
        <v>0</v>
      </c>
      <c r="F527" s="1" t="n">
        <v>0</v>
      </c>
      <c r="G527" s="1" t="n">
        <v>0</v>
      </c>
      <c r="H527" s="1" t="n">
        <v>0</v>
      </c>
      <c r="I527" s="1" t="n">
        <v>0</v>
      </c>
      <c r="J527" s="1" t="n">
        <v>1</v>
      </c>
      <c r="K527" s="1" t="n">
        <v>1</v>
      </c>
      <c r="L527" s="1" t="n">
        <v>62</v>
      </c>
      <c r="M527" s="1" t="n">
        <v>0</v>
      </c>
      <c r="N527" s="1" t="n">
        <v>83</v>
      </c>
      <c r="O527" s="2" t="n">
        <f aca="false">IF(K527=1,(IF(N527&gt;80,141*(N527/88.4/0.9)^(-1.209)*0.993^L527,141*(N527/88.4/0.9)^(-0.411)*0.993^L527)),(IF(N527&gt;62,144*(N527/88.4/0.7)^(-1.209)*0.993^L527,144*(N527/88.4/0.7)^(-0.329)*0.993^L527)))</f>
        <v>86.6656678375</v>
      </c>
      <c r="P527" s="9" t="n">
        <v>0</v>
      </c>
      <c r="Q527" s="1" t="n">
        <v>75</v>
      </c>
      <c r="R527" s="1" t="n">
        <v>160</v>
      </c>
      <c r="S527" s="1" t="n">
        <v>0</v>
      </c>
      <c r="T527" s="1" t="n">
        <v>11.9</v>
      </c>
      <c r="U527" s="1" t="n">
        <v>0</v>
      </c>
      <c r="V527" s="1" t="n">
        <v>4.78</v>
      </c>
      <c r="W527" s="1" t="n">
        <v>0.496</v>
      </c>
      <c r="X527" s="1" t="n">
        <v>10.9</v>
      </c>
      <c r="Y527" s="1" t="n">
        <v>8.232</v>
      </c>
      <c r="Z527" s="1" t="n">
        <v>1.883</v>
      </c>
      <c r="AA527" s="1" t="n">
        <v>0.698</v>
      </c>
      <c r="AB527" s="1" t="n">
        <v>0.033</v>
      </c>
      <c r="AC527" s="1" t="n">
        <v>0.054</v>
      </c>
      <c r="AD527" s="1" t="n">
        <v>208</v>
      </c>
      <c r="AE527" s="1" t="n">
        <f aca="false">Y527/Z527</f>
        <v>4.37174721189591</v>
      </c>
      <c r="AF527" s="1" t="n">
        <f aca="false">AD527/Z527</f>
        <v>110.462028677642</v>
      </c>
      <c r="AG527" s="1" t="n">
        <v>73.7</v>
      </c>
      <c r="AH527" s="1" t="n">
        <v>44.6</v>
      </c>
      <c r="AI527" s="1" t="n">
        <v>0</v>
      </c>
      <c r="AJ527" s="1" t="n">
        <v>3.88</v>
      </c>
      <c r="AK527" s="1" t="n">
        <v>0.52</v>
      </c>
      <c r="AL527" s="1" t="n">
        <v>1.63</v>
      </c>
      <c r="AM527" s="1" t="n">
        <v>2.27</v>
      </c>
      <c r="AN527" s="1" t="n">
        <v>414</v>
      </c>
      <c r="AO527" s="1" t="n">
        <v>5.9</v>
      </c>
      <c r="AP527" s="1" t="n">
        <v>4.14</v>
      </c>
    </row>
    <row r="528" s="1" customFormat="true" ht="15" hidden="false" customHeight="false" outlineLevel="0" collapsed="false">
      <c r="A528" s="7" t="n">
        <v>527</v>
      </c>
      <c r="B528" s="1" t="n">
        <v>0</v>
      </c>
      <c r="C528" s="1" t="n">
        <v>51</v>
      </c>
      <c r="D528" s="1" t="n">
        <f aca="false">1.5*C528</f>
        <v>76.5</v>
      </c>
      <c r="E528" s="1" t="n">
        <v>1</v>
      </c>
      <c r="F528" s="1" t="n">
        <v>1</v>
      </c>
      <c r="G528" s="1" t="n">
        <v>0</v>
      </c>
      <c r="H528" s="1" t="n">
        <v>1</v>
      </c>
      <c r="I528" s="1" t="n">
        <v>1</v>
      </c>
      <c r="J528" s="1" t="n">
        <v>0</v>
      </c>
      <c r="K528" s="1" t="n">
        <v>0</v>
      </c>
      <c r="L528" s="1" t="n">
        <v>69</v>
      </c>
      <c r="M528" s="1" t="n">
        <v>1</v>
      </c>
      <c r="N528" s="1" t="n">
        <v>47</v>
      </c>
      <c r="O528" s="2" t="n">
        <f aca="false">IF(K528=1,(IF(N528&gt;80,141*(N528/88.4/0.9)^(-1.209)*0.993^L528,141*(N528/88.4/0.9)^(-0.411)*0.993^L528)),(IF(N528&gt;62,144*(N528/88.4/0.7)^(-1.209)*0.993^L528,144*(N528/88.4/0.7)^(-0.329)*0.993^L528)))</f>
        <v>97.0868685133011</v>
      </c>
      <c r="P528" s="9" t="n">
        <v>0</v>
      </c>
      <c r="Q528" s="1" t="n">
        <v>46</v>
      </c>
      <c r="R528" s="1" t="n">
        <v>129</v>
      </c>
      <c r="S528" s="1" t="n">
        <v>0</v>
      </c>
      <c r="T528" s="1" t="n">
        <v>12.4</v>
      </c>
      <c r="U528" s="1" t="n">
        <v>0</v>
      </c>
      <c r="V528" s="1" t="n">
        <v>4.24</v>
      </c>
      <c r="W528" s="1" t="n">
        <v>0.39</v>
      </c>
      <c r="X528" s="1" t="n">
        <v>10.6</v>
      </c>
      <c r="Y528" s="1" t="n">
        <v>6.467</v>
      </c>
      <c r="Z528" s="1" t="n">
        <v>2.902</v>
      </c>
      <c r="AA528" s="1" t="n">
        <v>1.072</v>
      </c>
      <c r="AB528" s="1" t="n">
        <v>0.114</v>
      </c>
      <c r="AC528" s="1" t="n">
        <v>0.046</v>
      </c>
      <c r="AD528" s="1" t="n">
        <v>349</v>
      </c>
      <c r="AE528" s="1" t="n">
        <f aca="false">Y528/Z528</f>
        <v>2.22846312887664</v>
      </c>
      <c r="AF528" s="1" t="n">
        <f aca="false">AD528/Z528</f>
        <v>120.26188835286</v>
      </c>
      <c r="AG528" s="1" t="n">
        <v>68.1</v>
      </c>
      <c r="AH528" s="1" t="n">
        <v>37.4</v>
      </c>
      <c r="AI528" s="1" t="n">
        <v>0</v>
      </c>
      <c r="AJ528" s="1" t="n">
        <v>6.33</v>
      </c>
      <c r="AK528" s="1" t="n">
        <v>2.79</v>
      </c>
      <c r="AL528" s="1" t="n">
        <v>4.38</v>
      </c>
      <c r="AM528" s="1" t="n">
        <v>0.83</v>
      </c>
      <c r="AN528" s="1" t="n">
        <v>277</v>
      </c>
      <c r="AO528" s="1" t="n">
        <v>9.3</v>
      </c>
      <c r="AP528" s="1" t="n">
        <v>3.8</v>
      </c>
    </row>
    <row r="529" s="1" customFormat="true" ht="15" hidden="false" customHeight="false" outlineLevel="0" collapsed="false">
      <c r="A529" s="7" t="n">
        <v>528</v>
      </c>
      <c r="B529" s="1" t="n">
        <v>0</v>
      </c>
      <c r="C529" s="1" t="n">
        <v>63.1</v>
      </c>
      <c r="D529" s="1" t="n">
        <f aca="false">1.5*C529</f>
        <v>94.65</v>
      </c>
      <c r="E529" s="1" t="n">
        <v>0</v>
      </c>
      <c r="F529" s="1" t="n">
        <v>1</v>
      </c>
      <c r="G529" s="1" t="n">
        <v>0</v>
      </c>
      <c r="H529" s="1" t="n">
        <v>0</v>
      </c>
      <c r="I529" s="1" t="n">
        <v>1</v>
      </c>
      <c r="J529" s="1" t="n">
        <v>0</v>
      </c>
      <c r="K529" s="1" t="n">
        <v>0</v>
      </c>
      <c r="L529" s="1" t="n">
        <v>73</v>
      </c>
      <c r="M529" s="1" t="n">
        <v>1</v>
      </c>
      <c r="N529" s="1" t="n">
        <v>159</v>
      </c>
      <c r="O529" s="2" t="n">
        <f aca="false">IF(K529=1,(IF(N529&gt;80,141*(N529/88.4/0.9)^(-1.209)*0.993^L529,141*(N529/88.4/0.9)^(-0.411)*0.993^L529)),(IF(N529&gt;62,144*(N529/88.4/0.7)^(-1.209)*0.993^L529,144*(N529/88.4/0.7)^(-0.329)*0.993^L529)))</f>
        <v>27.5519808382849</v>
      </c>
      <c r="P529" s="9" t="n">
        <v>1</v>
      </c>
      <c r="Q529" s="1" t="n">
        <v>136</v>
      </c>
      <c r="R529" s="1" t="n">
        <v>127</v>
      </c>
      <c r="S529" s="1" t="n">
        <v>0</v>
      </c>
      <c r="T529" s="1" t="n">
        <v>14.1</v>
      </c>
      <c r="U529" s="1" t="n">
        <v>0</v>
      </c>
      <c r="V529" s="1" t="n">
        <v>4.17</v>
      </c>
      <c r="W529" s="1" t="n">
        <v>0.398</v>
      </c>
      <c r="X529" s="1" t="n">
        <v>5.9</v>
      </c>
      <c r="Y529" s="1" t="n">
        <v>3.915</v>
      </c>
      <c r="Z529" s="1" t="n">
        <v>1.596</v>
      </c>
      <c r="AA529" s="1" t="n">
        <v>0.36</v>
      </c>
      <c r="AB529" s="1" t="n">
        <v>0.018</v>
      </c>
      <c r="AC529" s="1" t="n">
        <v>0.012</v>
      </c>
      <c r="AD529" s="1" t="n">
        <v>172</v>
      </c>
      <c r="AE529" s="1" t="n">
        <f aca="false">Y529/Z529</f>
        <v>2.45300751879699</v>
      </c>
      <c r="AF529" s="1" t="n">
        <f aca="false">AD529/Z529</f>
        <v>107.769423558897</v>
      </c>
      <c r="AG529" s="1" t="n">
        <v>65.7</v>
      </c>
      <c r="AH529" s="1" t="n">
        <v>37.4</v>
      </c>
      <c r="AI529" s="1" t="n">
        <v>0</v>
      </c>
      <c r="AJ529" s="1" t="n">
        <v>6.22</v>
      </c>
      <c r="AK529" s="1" t="n">
        <v>1.49</v>
      </c>
      <c r="AL529" s="1" t="n">
        <v>3.79</v>
      </c>
      <c r="AM529" s="1" t="n">
        <v>1.53</v>
      </c>
      <c r="AN529" s="1" t="n">
        <v>431</v>
      </c>
      <c r="AO529" s="1" t="n">
        <v>6.7</v>
      </c>
      <c r="AP529" s="1" t="n">
        <v>3.88</v>
      </c>
    </row>
    <row r="530" s="1" customFormat="true" ht="15" hidden="false" customHeight="false" outlineLevel="0" collapsed="false">
      <c r="A530" s="7" t="n">
        <v>529</v>
      </c>
      <c r="B530" s="1" t="n">
        <v>0</v>
      </c>
      <c r="C530" s="1" t="n">
        <v>68.8</v>
      </c>
      <c r="D530" s="1" t="n">
        <f aca="false">1.5*C530</f>
        <v>103.2</v>
      </c>
      <c r="E530" s="1" t="n">
        <v>0</v>
      </c>
      <c r="F530" s="1" t="n">
        <v>1</v>
      </c>
      <c r="G530" s="1" t="n">
        <v>0</v>
      </c>
      <c r="H530" s="1" t="n">
        <v>1</v>
      </c>
      <c r="I530" s="1" t="n">
        <v>1</v>
      </c>
      <c r="J530" s="1" t="n">
        <v>1</v>
      </c>
      <c r="K530" s="1" t="n">
        <v>1</v>
      </c>
      <c r="L530" s="1" t="n">
        <v>51</v>
      </c>
      <c r="M530" s="1" t="n">
        <v>0</v>
      </c>
      <c r="N530" s="1" t="n">
        <v>78</v>
      </c>
      <c r="O530" s="2" t="n">
        <f aca="false">IF(K530=1,(IF(N530&gt;80,141*(N530/88.4/0.9)^(-1.209)*0.993^L530,141*(N530/88.4/0.9)^(-0.411)*0.993^L530)),(IF(N530&gt;62,144*(N530/88.4/0.7)^(-1.209)*0.993^L530,144*(N530/88.4/0.7)^(-0.329)*0.993^L530)))</f>
        <v>99.3494475573054</v>
      </c>
      <c r="P530" s="9" t="n">
        <v>0</v>
      </c>
      <c r="Q530" s="1" t="n">
        <v>90</v>
      </c>
      <c r="R530" s="1" t="n">
        <v>154</v>
      </c>
      <c r="S530" s="1" t="n">
        <v>0</v>
      </c>
      <c r="T530" s="1" t="n">
        <v>13</v>
      </c>
      <c r="U530" s="1" t="n">
        <v>0</v>
      </c>
      <c r="V530" s="1" t="n">
        <v>5.49</v>
      </c>
      <c r="W530" s="1" t="n">
        <v>0.457</v>
      </c>
      <c r="X530" s="1" t="n">
        <v>10.4</v>
      </c>
      <c r="Y530" s="1" t="n">
        <v>6.843</v>
      </c>
      <c r="Z530" s="1" t="n">
        <v>2.163</v>
      </c>
      <c r="AA530" s="1" t="n">
        <v>0.811</v>
      </c>
      <c r="AB530" s="1" t="n">
        <v>0.53</v>
      </c>
      <c r="AC530" s="1" t="n">
        <v>0.052</v>
      </c>
      <c r="AD530" s="1" t="n">
        <v>243</v>
      </c>
      <c r="AE530" s="1" t="n">
        <f aca="false">Y530/Z530</f>
        <v>3.16366158113731</v>
      </c>
      <c r="AF530" s="1" t="n">
        <f aca="false">AD530/Z530</f>
        <v>112.343966712899</v>
      </c>
      <c r="AG530" s="1" t="n">
        <v>75.3</v>
      </c>
      <c r="AH530" s="1" t="n">
        <v>51.6</v>
      </c>
      <c r="AI530" s="1" t="n">
        <v>0</v>
      </c>
      <c r="AJ530" s="1" t="n">
        <v>5.38</v>
      </c>
      <c r="AK530" s="1" t="n">
        <v>3.51</v>
      </c>
      <c r="AL530" s="1" t="n">
        <v>2.39</v>
      </c>
      <c r="AM530" s="1" t="n">
        <v>0.97</v>
      </c>
      <c r="AN530" s="1" t="n">
        <v>338</v>
      </c>
      <c r="AO530" s="1" t="n">
        <v>12.5</v>
      </c>
      <c r="AP530" s="1" t="n">
        <v>4.26</v>
      </c>
    </row>
    <row r="531" s="1" customFormat="true" ht="15" hidden="false" customHeight="false" outlineLevel="0" collapsed="false">
      <c r="A531" s="7" t="n">
        <v>530</v>
      </c>
      <c r="B531" s="1" t="n">
        <v>0</v>
      </c>
      <c r="C531" s="1" t="n">
        <v>50</v>
      </c>
      <c r="D531" s="1" t="n">
        <f aca="false">1.5*C531</f>
        <v>75</v>
      </c>
      <c r="E531" s="1" t="n">
        <v>0</v>
      </c>
      <c r="F531" s="1" t="n">
        <v>1</v>
      </c>
      <c r="G531" s="1" t="n">
        <v>0</v>
      </c>
      <c r="H531" s="1" t="n">
        <v>0</v>
      </c>
      <c r="I531" s="1" t="n">
        <v>1</v>
      </c>
      <c r="J531" s="1" t="n">
        <v>1</v>
      </c>
      <c r="K531" s="1" t="n">
        <v>1</v>
      </c>
      <c r="L531" s="1" t="n">
        <v>68</v>
      </c>
      <c r="M531" s="1" t="n">
        <v>1</v>
      </c>
      <c r="N531" s="1" t="n">
        <v>68</v>
      </c>
      <c r="O531" s="2" t="n">
        <f aca="false">IF(K531=1,(IF(N531&gt;80,141*(N531/88.4/0.9)^(-1.209)*0.993^L531,141*(N531/88.4/0.9)^(-0.411)*0.993^L531)),(IF(N531&gt;62,144*(N531/88.4/0.7)^(-1.209)*0.993^L531,144*(N531/88.4/0.7)^(-0.329)*0.993^L531)))</f>
        <v>93.2808295262341</v>
      </c>
      <c r="P531" s="9" t="n">
        <v>0</v>
      </c>
      <c r="Q531" s="1" t="n">
        <v>59</v>
      </c>
      <c r="R531" s="1" t="n">
        <v>143</v>
      </c>
      <c r="S531" s="1" t="n">
        <v>0</v>
      </c>
      <c r="T531" s="1" t="n">
        <v>12.4</v>
      </c>
      <c r="U531" s="1" t="n">
        <v>0</v>
      </c>
      <c r="V531" s="1" t="n">
        <v>4.46</v>
      </c>
      <c r="W531" s="1" t="n">
        <v>0.424</v>
      </c>
      <c r="X531" s="1" t="n">
        <v>9.2</v>
      </c>
      <c r="Y531" s="1" t="n">
        <v>6.238</v>
      </c>
      <c r="Z531" s="1" t="n">
        <v>1.444</v>
      </c>
      <c r="AA531" s="1" t="n">
        <v>1.122</v>
      </c>
      <c r="AB531" s="1" t="n">
        <v>0.377</v>
      </c>
      <c r="AC531" s="1" t="n">
        <v>0.018</v>
      </c>
      <c r="AD531" s="1" t="n">
        <v>274</v>
      </c>
      <c r="AE531" s="1" t="n">
        <f aca="false">Y531/Z531</f>
        <v>4.31994459833795</v>
      </c>
      <c r="AF531" s="1" t="n">
        <f aca="false">AD531/Z531</f>
        <v>189.750692520776</v>
      </c>
      <c r="AG531" s="1" t="n">
        <v>69.4</v>
      </c>
      <c r="AH531" s="1" t="n">
        <v>40</v>
      </c>
      <c r="AI531" s="1" t="n">
        <v>0</v>
      </c>
      <c r="AJ531" s="1" t="n">
        <v>4.06</v>
      </c>
      <c r="AK531" s="1" t="n">
        <v>0.65</v>
      </c>
      <c r="AL531" s="1" t="n">
        <v>2.37</v>
      </c>
      <c r="AM531" s="1" t="n">
        <v>1.07</v>
      </c>
      <c r="AN531" s="1" t="n">
        <v>325</v>
      </c>
      <c r="AO531" s="1" t="n">
        <v>7.5</v>
      </c>
      <c r="AP531" s="1" t="n">
        <v>4.04</v>
      </c>
    </row>
    <row r="532" s="1" customFormat="true" ht="15" hidden="false" customHeight="false" outlineLevel="0" collapsed="false">
      <c r="A532" s="7" t="n">
        <v>531</v>
      </c>
      <c r="B532" s="1" t="n">
        <v>0</v>
      </c>
      <c r="C532" s="1" t="n">
        <v>65</v>
      </c>
      <c r="D532" s="1" t="n">
        <f aca="false">1.5*C532</f>
        <v>97.5</v>
      </c>
      <c r="E532" s="1" t="n">
        <v>0</v>
      </c>
      <c r="F532" s="1" t="n">
        <v>0</v>
      </c>
      <c r="G532" s="1" t="n">
        <v>0</v>
      </c>
      <c r="H532" s="1" t="n">
        <v>0</v>
      </c>
      <c r="I532" s="1" t="n">
        <v>0</v>
      </c>
      <c r="J532" s="1" t="n">
        <v>0</v>
      </c>
      <c r="K532" s="1" t="n">
        <v>1</v>
      </c>
      <c r="L532" s="1" t="n">
        <v>55</v>
      </c>
      <c r="M532" s="1" t="n">
        <v>0</v>
      </c>
      <c r="N532" s="1" t="n">
        <v>80</v>
      </c>
      <c r="O532" s="2" t="n">
        <f aca="false">IF(K532=1,(IF(N532&gt;80,141*(N532/88.4/0.9)^(-1.209)*0.993^L532,141*(N532/88.4/0.9)^(-0.411)*0.993^L532)),(IF(N532&gt;62,144*(N532/88.4/0.7)^(-1.209)*0.993^L532,144*(N532/88.4/0.7)^(-0.329)*0.993^L532)))</f>
        <v>95.596798364198</v>
      </c>
      <c r="P532" s="9" t="n">
        <v>0</v>
      </c>
      <c r="Q532" s="1" t="n">
        <v>96</v>
      </c>
      <c r="R532" s="1" t="n">
        <v>150</v>
      </c>
      <c r="S532" s="1" t="n">
        <v>0</v>
      </c>
      <c r="T532" s="1" t="n">
        <v>13.3</v>
      </c>
      <c r="U532" s="1" t="n">
        <v>0</v>
      </c>
      <c r="V532" s="1" t="n">
        <v>5.01</v>
      </c>
      <c r="W532" s="1" t="n">
        <v>0.45</v>
      </c>
      <c r="X532" s="1" t="n">
        <v>14.9</v>
      </c>
      <c r="Y532" s="1" t="n">
        <v>9.938</v>
      </c>
      <c r="Z532" s="1" t="n">
        <v>3.8</v>
      </c>
      <c r="AA532" s="1" t="n">
        <v>0.969</v>
      </c>
      <c r="AB532" s="1" t="n">
        <v>0.149</v>
      </c>
      <c r="AC532" s="1" t="n">
        <v>0.045</v>
      </c>
      <c r="AD532" s="1" t="n">
        <v>262</v>
      </c>
      <c r="AE532" s="1" t="n">
        <f aca="false">Y532/Z532</f>
        <v>2.61526315789474</v>
      </c>
      <c r="AF532" s="1" t="n">
        <f aca="false">AD532/Z532</f>
        <v>68.9473684210526</v>
      </c>
      <c r="AG532" s="1" t="n">
        <v>69.2</v>
      </c>
      <c r="AH532" s="1" t="n">
        <v>40.7</v>
      </c>
      <c r="AI532" s="1" t="n">
        <v>0</v>
      </c>
      <c r="AJ532" s="1" t="n">
        <v>5.04</v>
      </c>
      <c r="AK532" s="1" t="n">
        <v>1.23</v>
      </c>
      <c r="AL532" s="1" t="n">
        <v>3.56</v>
      </c>
      <c r="AM532" s="1" t="n">
        <v>0.82</v>
      </c>
      <c r="AN532" s="1" t="n">
        <v>447</v>
      </c>
      <c r="AO532" s="1" t="n">
        <v>4.1</v>
      </c>
      <c r="AP532" s="1" t="n">
        <v>3.87</v>
      </c>
    </row>
    <row r="533" s="1" customFormat="true" ht="15" hidden="false" customHeight="false" outlineLevel="0" collapsed="false">
      <c r="A533" s="7" t="n">
        <v>532</v>
      </c>
      <c r="B533" s="1" t="n">
        <v>0</v>
      </c>
      <c r="C533" s="1" t="n">
        <v>40</v>
      </c>
      <c r="D533" s="1" t="n">
        <f aca="false">1.5*C533</f>
        <v>60</v>
      </c>
      <c r="E533" s="1" t="n">
        <v>0</v>
      </c>
      <c r="F533" s="1" t="n">
        <v>1</v>
      </c>
      <c r="G533" s="1" t="n">
        <v>0</v>
      </c>
      <c r="H533" s="1" t="n">
        <v>1</v>
      </c>
      <c r="I533" s="1" t="n">
        <v>1</v>
      </c>
      <c r="J533" s="1" t="n">
        <v>0</v>
      </c>
      <c r="K533" s="1" t="n">
        <v>0</v>
      </c>
      <c r="L533" s="1" t="n">
        <v>77</v>
      </c>
      <c r="M533" s="1" t="n">
        <v>1</v>
      </c>
      <c r="N533" s="1" t="n">
        <v>55</v>
      </c>
      <c r="O533" s="2" t="n">
        <f aca="false">IF(K533=1,(IF(N533&gt;80,141*(N533/88.4/0.9)^(-1.209)*0.993^L533,141*(N533/88.4/0.9)^(-0.411)*0.993^L533)),(IF(N533&gt;62,144*(N533/88.4/0.7)^(-1.209)*0.993^L533,144*(N533/88.4/0.7)^(-0.329)*0.993^L533)))</f>
        <v>87.1556109829491</v>
      </c>
      <c r="P533" s="9" t="n">
        <v>0</v>
      </c>
      <c r="Q533" s="1" t="n">
        <v>57</v>
      </c>
      <c r="R533" s="1" t="n">
        <v>86</v>
      </c>
      <c r="S533" s="1" t="n">
        <v>1</v>
      </c>
      <c r="T533" s="1" t="n">
        <v>12.8</v>
      </c>
      <c r="U533" s="1" t="n">
        <v>0</v>
      </c>
      <c r="V533" s="1" t="n">
        <v>3.02</v>
      </c>
      <c r="W533" s="1" t="n">
        <v>0.27</v>
      </c>
      <c r="X533" s="1" t="n">
        <v>11.3</v>
      </c>
      <c r="Y533" s="1" t="n">
        <v>8.3</v>
      </c>
      <c r="Z533" s="1" t="n">
        <v>2.164</v>
      </c>
      <c r="AA533" s="1" t="n">
        <v>0.735</v>
      </c>
      <c r="AB533" s="1" t="n">
        <v>0.068</v>
      </c>
      <c r="AC533" s="1" t="n">
        <v>0.034</v>
      </c>
      <c r="AD533" s="1" t="n">
        <v>374</v>
      </c>
      <c r="AE533" s="1" t="n">
        <f aca="false">Y533/Z533</f>
        <v>3.8354898336414</v>
      </c>
      <c r="AF533" s="1" t="n">
        <f aca="false">AD533/Z533</f>
        <v>172.828096118299</v>
      </c>
      <c r="AG533" s="1" t="n">
        <v>75.6</v>
      </c>
      <c r="AH533" s="1" t="n">
        <v>31.3</v>
      </c>
      <c r="AI533" s="1" t="n">
        <v>1</v>
      </c>
      <c r="AJ533" s="1" t="n">
        <v>3</v>
      </c>
      <c r="AK533" s="1" t="n">
        <v>0.95</v>
      </c>
      <c r="AL533" s="1" t="n">
        <v>1.66</v>
      </c>
      <c r="AM533" s="1" t="n">
        <v>0.53</v>
      </c>
      <c r="AN533" s="1" t="n">
        <v>137</v>
      </c>
      <c r="AO533" s="1" t="n">
        <v>8.4</v>
      </c>
      <c r="AP533" s="1" t="n">
        <v>3.05</v>
      </c>
    </row>
    <row r="534" s="1" customFormat="true" ht="15" hidden="false" customHeight="false" outlineLevel="0" collapsed="false">
      <c r="A534" s="7" t="n">
        <v>533</v>
      </c>
      <c r="B534" s="1" t="n">
        <v>0</v>
      </c>
      <c r="C534" s="1" t="n">
        <v>60</v>
      </c>
      <c r="D534" s="1" t="n">
        <f aca="false">1.5*C534</f>
        <v>90</v>
      </c>
      <c r="E534" s="1" t="n">
        <v>0</v>
      </c>
      <c r="F534" s="1" t="n">
        <v>1</v>
      </c>
      <c r="G534" s="1" t="n">
        <v>0</v>
      </c>
      <c r="H534" s="1" t="n">
        <v>1</v>
      </c>
      <c r="I534" s="1" t="n">
        <v>1</v>
      </c>
      <c r="J534" s="1" t="n">
        <v>1</v>
      </c>
      <c r="K534" s="1" t="n">
        <v>1</v>
      </c>
      <c r="L534" s="1" t="n">
        <v>52</v>
      </c>
      <c r="M534" s="1" t="n">
        <v>0</v>
      </c>
      <c r="N534" s="1" t="n">
        <v>98</v>
      </c>
      <c r="O534" s="2" t="n">
        <f aca="false">IF(K534=1,(IF(N534&gt;80,141*(N534/88.4/0.9)^(-1.209)*0.993^L534,141*(N534/88.4/0.9)^(-0.411)*0.993^L534)),(IF(N534&gt;62,144*(N534/88.4/0.7)^(-1.209)*0.993^L534,144*(N534/88.4/0.7)^(-0.329)*0.993^L534)))</f>
        <v>76.0549860856163</v>
      </c>
      <c r="P534" s="9" t="n">
        <v>0</v>
      </c>
      <c r="Q534" s="1" t="n">
        <v>113</v>
      </c>
      <c r="R534" s="1" t="n">
        <v>131</v>
      </c>
      <c r="S534" s="1" t="n">
        <v>0</v>
      </c>
      <c r="T534" s="1" t="n">
        <v>12.7</v>
      </c>
      <c r="U534" s="1" t="n">
        <v>0</v>
      </c>
      <c r="V534" s="1" t="n">
        <v>4.2</v>
      </c>
      <c r="W534" s="1" t="n">
        <v>0.396</v>
      </c>
      <c r="X534" s="1" t="n">
        <v>7.7</v>
      </c>
      <c r="Y534" s="1" t="n">
        <v>4.381</v>
      </c>
      <c r="Z534" s="1" t="n">
        <v>2.056</v>
      </c>
      <c r="AA534" s="1" t="n">
        <v>0.855</v>
      </c>
      <c r="AB534" s="1" t="n">
        <v>0.37</v>
      </c>
      <c r="AC534" s="1" t="n">
        <v>0.038</v>
      </c>
      <c r="AD534" s="1" t="n">
        <v>206</v>
      </c>
      <c r="AE534" s="1" t="n">
        <f aca="false">Y534/Z534</f>
        <v>2.13083657587549</v>
      </c>
      <c r="AF534" s="1" t="n">
        <f aca="false">AD534/Z534</f>
        <v>100.194552529183</v>
      </c>
      <c r="AG534" s="1" t="n">
        <v>70.8</v>
      </c>
      <c r="AH534" s="1" t="n">
        <v>41.3</v>
      </c>
      <c r="AI534" s="1" t="n">
        <v>0</v>
      </c>
      <c r="AJ534" s="1" t="n">
        <v>3.43</v>
      </c>
      <c r="AK534" s="1" t="n">
        <v>3.69</v>
      </c>
      <c r="AL534" s="1" t="n">
        <v>1.84</v>
      </c>
      <c r="AM534" s="1" t="n">
        <v>0.57</v>
      </c>
      <c r="AN534" s="1" t="n">
        <v>539</v>
      </c>
      <c r="AO534" s="1" t="n">
        <v>5.1</v>
      </c>
      <c r="AP534" s="1" t="n">
        <v>3.08</v>
      </c>
    </row>
    <row r="535" s="1" customFormat="true" ht="15" hidden="false" customHeight="false" outlineLevel="0" collapsed="false">
      <c r="A535" s="7" t="n">
        <v>534</v>
      </c>
      <c r="B535" s="1" t="n">
        <v>0</v>
      </c>
      <c r="C535" s="1" t="n">
        <v>53</v>
      </c>
      <c r="D535" s="1" t="n">
        <f aca="false">1.5*C535</f>
        <v>79.5</v>
      </c>
      <c r="E535" s="1" t="n">
        <v>1</v>
      </c>
      <c r="F535" s="1" t="n">
        <v>1</v>
      </c>
      <c r="G535" s="1" t="n">
        <v>0</v>
      </c>
      <c r="H535" s="1" t="n">
        <v>0</v>
      </c>
      <c r="I535" s="1" t="n">
        <v>0</v>
      </c>
      <c r="J535" s="1" t="n">
        <v>0</v>
      </c>
      <c r="K535" s="1" t="n">
        <v>1</v>
      </c>
      <c r="L535" s="1" t="n">
        <v>72</v>
      </c>
      <c r="M535" s="1" t="n">
        <v>1</v>
      </c>
      <c r="N535" s="1" t="n">
        <v>118</v>
      </c>
      <c r="O535" s="8" t="n">
        <f aca="false">IF(K535=1,(IF(N535&gt;80,141*(N535/88.4/0.9)^(-1.209)*0.993^L535,141*(N535/88.4/0.9)^(-0.411)*0.993^L535)),(IF(N535&gt;62,144*(N535/88.4/0.7)^(-1.209)*0.993^L535,144*(N535/88.4/0.7)^(-0.329)*0.993^L535)))</f>
        <v>52.7958321902834</v>
      </c>
      <c r="P535" s="9" t="n">
        <v>1</v>
      </c>
      <c r="Q535" s="1" t="n">
        <v>84</v>
      </c>
      <c r="R535" s="1" t="n">
        <v>149</v>
      </c>
      <c r="S535" s="1" t="n">
        <v>0</v>
      </c>
      <c r="T535" s="1" t="n">
        <v>13.6</v>
      </c>
      <c r="U535" s="1" t="n">
        <v>0</v>
      </c>
      <c r="V535" s="1" t="n">
        <v>5.14</v>
      </c>
      <c r="W535" s="1" t="n">
        <v>0.475</v>
      </c>
      <c r="X535" s="1" t="n">
        <v>13.1</v>
      </c>
      <c r="Y535" s="1" t="n">
        <v>10.925</v>
      </c>
      <c r="Z535" s="1" t="n">
        <v>1.284</v>
      </c>
      <c r="AA535" s="1" t="n">
        <v>0.891</v>
      </c>
      <c r="AB535" s="1" t="n">
        <v>0</v>
      </c>
      <c r="AC535" s="1" t="n">
        <v>0</v>
      </c>
      <c r="AD535" s="1" t="n">
        <v>228</v>
      </c>
      <c r="AE535" s="1" t="n">
        <f aca="false">Y535/Z535</f>
        <v>8.50856697819315</v>
      </c>
      <c r="AF535" s="1" t="n">
        <f aca="false">AD535/Z535</f>
        <v>177.570093457944</v>
      </c>
      <c r="AG535" s="1" t="n">
        <v>73.6</v>
      </c>
      <c r="AH535" s="1" t="n">
        <v>29.5</v>
      </c>
      <c r="AI535" s="1" t="n">
        <v>1</v>
      </c>
      <c r="AJ535" s="1" t="n">
        <v>3.68</v>
      </c>
      <c r="AK535" s="1" t="n">
        <v>0.94</v>
      </c>
      <c r="AL535" s="1" t="n">
        <v>2.16</v>
      </c>
      <c r="AM535" s="1" t="n">
        <v>0.81</v>
      </c>
      <c r="AN535" s="1" t="n">
        <v>612</v>
      </c>
      <c r="AO535" s="1" t="n">
        <v>13.3</v>
      </c>
      <c r="AP535" s="1" t="n">
        <v>3.86</v>
      </c>
    </row>
    <row r="536" s="1" customFormat="true" ht="15" hidden="false" customHeight="false" outlineLevel="0" collapsed="false">
      <c r="A536" s="7" t="n">
        <v>535</v>
      </c>
      <c r="B536" s="1" t="n">
        <v>0</v>
      </c>
      <c r="C536" s="1" t="n">
        <v>67</v>
      </c>
      <c r="D536" s="1" t="n">
        <f aca="false">1.5*C536</f>
        <v>100.5</v>
      </c>
      <c r="E536" s="1" t="n">
        <v>0</v>
      </c>
      <c r="F536" s="1" t="n">
        <v>1</v>
      </c>
      <c r="G536" s="1" t="n">
        <v>0</v>
      </c>
      <c r="H536" s="1" t="n">
        <v>0</v>
      </c>
      <c r="I536" s="1" t="n">
        <v>1</v>
      </c>
      <c r="J536" s="1" t="n">
        <v>0</v>
      </c>
      <c r="K536" s="1" t="n">
        <v>1</v>
      </c>
      <c r="L536" s="1" t="n">
        <v>66</v>
      </c>
      <c r="M536" s="1" t="n">
        <v>1</v>
      </c>
      <c r="N536" s="1" t="n">
        <v>107</v>
      </c>
      <c r="O536" s="2" t="n">
        <f aca="false">IF(K536=1,(IF(N536&gt;80,141*(N536/88.4/0.9)^(-1.209)*0.993^L536,141*(N536/88.4/0.9)^(-0.411)*0.993^L536)),(IF(N536&gt;62,144*(N536/88.4/0.7)^(-1.209)*0.993^L536,144*(N536/88.4/0.7)^(-0.329)*0.993^L536)))</f>
        <v>61.9847006908248</v>
      </c>
      <c r="P536" s="9" t="n">
        <v>0</v>
      </c>
      <c r="Q536" s="1" t="n">
        <v>109</v>
      </c>
      <c r="R536" s="1" t="n">
        <v>82</v>
      </c>
      <c r="S536" s="1" t="n">
        <v>1</v>
      </c>
      <c r="T536" s="1" t="n">
        <v>13.4</v>
      </c>
      <c r="U536" s="1" t="n">
        <v>0</v>
      </c>
      <c r="V536" s="1" t="n">
        <v>2.74</v>
      </c>
      <c r="W536" s="1" t="n">
        <v>0.248</v>
      </c>
      <c r="X536" s="1" t="n">
        <v>12.1</v>
      </c>
      <c r="Y536" s="1" t="n">
        <v>6.945</v>
      </c>
      <c r="Z536" s="1" t="n">
        <v>3.606</v>
      </c>
      <c r="AA536" s="1" t="n">
        <v>1.234</v>
      </c>
      <c r="AB536" s="1" t="n">
        <v>0.278</v>
      </c>
      <c r="AC536" s="1" t="n">
        <v>0.036</v>
      </c>
      <c r="AD536" s="1" t="n">
        <v>183</v>
      </c>
      <c r="AE536" s="1" t="n">
        <f aca="false">Y536/Z536</f>
        <v>1.92595673876872</v>
      </c>
      <c r="AF536" s="1" t="n">
        <f aca="false">AD536/Z536</f>
        <v>50.7487520798669</v>
      </c>
      <c r="AG536" s="1" t="n">
        <v>55.4</v>
      </c>
      <c r="AH536" s="1" t="n">
        <v>30.2</v>
      </c>
      <c r="AI536" s="1" t="n">
        <v>1</v>
      </c>
      <c r="AJ536" s="1" t="n">
        <v>2.28</v>
      </c>
      <c r="AK536" s="1" t="n">
        <v>1.06</v>
      </c>
      <c r="AL536" s="1" t="n">
        <v>1.11</v>
      </c>
      <c r="AM536" s="1" t="n">
        <v>0.7</v>
      </c>
      <c r="AN536" s="1" t="n">
        <v>308</v>
      </c>
      <c r="AO536" s="1" t="n">
        <v>6.6</v>
      </c>
      <c r="AP536" s="1" t="n">
        <v>3.62</v>
      </c>
    </row>
    <row r="537" s="1" customFormat="true" ht="15" hidden="false" customHeight="false" outlineLevel="0" collapsed="false">
      <c r="A537" s="7" t="n">
        <v>536</v>
      </c>
      <c r="B537" s="1" t="n">
        <v>0</v>
      </c>
      <c r="C537" s="1" t="n">
        <v>53</v>
      </c>
      <c r="D537" s="1" t="n">
        <f aca="false">1.5*C537</f>
        <v>79.5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21</v>
      </c>
      <c r="M537" s="1" t="n">
        <v>0</v>
      </c>
      <c r="N537" s="1" t="n">
        <v>65</v>
      </c>
      <c r="O537" s="2" t="n">
        <f aca="false">IF(K537=1,(IF(N537&gt;80,141*(N537/88.4/0.9)^(-1.209)*0.993^L537,141*(N537/88.4/0.9)^(-0.411)*0.993^L537)),(IF(N537&gt;62,144*(N537/88.4/0.7)^(-1.209)*0.993^L537,144*(N537/88.4/0.7)^(-0.329)*0.993^L537)))</f>
        <v>117.076243999139</v>
      </c>
      <c r="P537" s="9" t="n">
        <v>0</v>
      </c>
      <c r="Q537" s="1" t="n">
        <v>70</v>
      </c>
      <c r="R537" s="1" t="n">
        <v>126</v>
      </c>
      <c r="S537" s="1" t="n">
        <v>0</v>
      </c>
      <c r="T537" s="1" t="n">
        <v>13.1</v>
      </c>
      <c r="U537" s="1" t="n">
        <v>0</v>
      </c>
      <c r="V537" s="1" t="n">
        <v>4.29</v>
      </c>
      <c r="W537" s="1" t="n">
        <v>0.384</v>
      </c>
      <c r="X537" s="1" t="n">
        <v>14.1</v>
      </c>
      <c r="Y537" s="1" t="n">
        <v>11.238</v>
      </c>
      <c r="Z537" s="1" t="n">
        <v>2.748</v>
      </c>
      <c r="AA537" s="1" t="n">
        <v>1.1</v>
      </c>
      <c r="AB537" s="1" t="n">
        <v>0</v>
      </c>
      <c r="AC537" s="1" t="n">
        <v>0.014</v>
      </c>
      <c r="AD537" s="1" t="n">
        <v>210</v>
      </c>
      <c r="AE537" s="1" t="n">
        <f aca="false">Y537/Z537</f>
        <v>4.08951965065502</v>
      </c>
      <c r="AF537" s="1" t="n">
        <f aca="false">AD537/Z537</f>
        <v>76.4192139737991</v>
      </c>
      <c r="AG537" s="1" t="n">
        <v>71</v>
      </c>
      <c r="AH537" s="1" t="n">
        <v>42.8</v>
      </c>
      <c r="AI537" s="1" t="n">
        <v>0</v>
      </c>
      <c r="AJ537" s="1" t="n">
        <v>4.14</v>
      </c>
      <c r="AK537" s="1" t="n">
        <v>0.31</v>
      </c>
      <c r="AL537" s="1" t="n">
        <v>2.19</v>
      </c>
      <c r="AM537" s="1" t="n">
        <v>1.55</v>
      </c>
      <c r="AN537" s="1" t="n">
        <v>302</v>
      </c>
      <c r="AO537" s="1" t="n">
        <v>4.9</v>
      </c>
      <c r="AP537" s="1" t="n">
        <v>3.93</v>
      </c>
    </row>
    <row r="538" s="1" customFormat="true" ht="15" hidden="false" customHeight="false" outlineLevel="0" collapsed="false">
      <c r="A538" s="7" t="n">
        <v>537</v>
      </c>
      <c r="B538" s="1" t="n">
        <v>0</v>
      </c>
      <c r="C538" s="1" t="n">
        <v>85</v>
      </c>
      <c r="D538" s="1" t="n">
        <f aca="false">1.5*C538</f>
        <v>127.5</v>
      </c>
      <c r="E538" s="1" t="n">
        <v>0</v>
      </c>
      <c r="F538" s="1" t="n">
        <v>1</v>
      </c>
      <c r="G538" s="1" t="n">
        <v>0</v>
      </c>
      <c r="H538" s="1" t="n">
        <v>0</v>
      </c>
      <c r="I538" s="1" t="n">
        <v>1</v>
      </c>
      <c r="J538" s="1" t="n">
        <v>0</v>
      </c>
      <c r="K538" s="1" t="n">
        <v>1</v>
      </c>
      <c r="L538" s="1" t="n">
        <v>61</v>
      </c>
      <c r="M538" s="1" t="n">
        <v>0</v>
      </c>
      <c r="N538" s="1" t="n">
        <v>84</v>
      </c>
      <c r="O538" s="2" t="n">
        <f aca="false">IF(K538=1,(IF(N538&gt;80,141*(N538/88.4/0.9)^(-1.209)*0.993^L538,141*(N538/88.4/0.9)^(-0.411)*0.993^L538)),(IF(N538&gt;62,144*(N538/88.4/0.7)^(-1.209)*0.993^L538,144*(N538/88.4/0.7)^(-0.329)*0.993^L538)))</f>
        <v>86.0220120257372</v>
      </c>
      <c r="P538" s="9" t="n">
        <v>0</v>
      </c>
      <c r="Q538" s="1" t="n">
        <v>86</v>
      </c>
      <c r="R538" s="1" t="n">
        <v>143</v>
      </c>
      <c r="S538" s="1" t="n">
        <v>0</v>
      </c>
      <c r="T538" s="1" t="n">
        <v>13.7</v>
      </c>
      <c r="U538" s="1" t="n">
        <v>0</v>
      </c>
      <c r="V538" s="1" t="n">
        <v>4.72</v>
      </c>
      <c r="W538" s="1" t="n">
        <v>0.433</v>
      </c>
      <c r="X538" s="1" t="n">
        <v>8.3</v>
      </c>
      <c r="Y538" s="1" t="n">
        <v>5.403</v>
      </c>
      <c r="Z538" s="1" t="n">
        <v>1.751</v>
      </c>
      <c r="AA538" s="1" t="n">
        <v>0.913</v>
      </c>
      <c r="AB538" s="1" t="n">
        <v>0.191</v>
      </c>
      <c r="AC538" s="1" t="n">
        <v>0.042</v>
      </c>
      <c r="AD538" s="1" t="n">
        <v>210</v>
      </c>
      <c r="AE538" s="1" t="n">
        <f aca="false">Y538/Z538</f>
        <v>3.0856653340948</v>
      </c>
      <c r="AF538" s="1" t="n">
        <f aca="false">AD538/Z538</f>
        <v>119.931467732724</v>
      </c>
      <c r="AG538" s="1" t="n">
        <v>63</v>
      </c>
      <c r="AH538" s="1" t="n">
        <v>35.6</v>
      </c>
      <c r="AI538" s="1" t="n">
        <v>0</v>
      </c>
      <c r="AJ538" s="1" t="n">
        <v>3.62</v>
      </c>
      <c r="AK538" s="1" t="n">
        <v>1.27</v>
      </c>
      <c r="AL538" s="1" t="n">
        <v>2.27</v>
      </c>
      <c r="AM538" s="1" t="n">
        <v>0.99</v>
      </c>
      <c r="AN538" s="1" t="n">
        <v>321</v>
      </c>
      <c r="AO538" s="1" t="n">
        <v>6.1</v>
      </c>
      <c r="AP538" s="1" t="n">
        <v>3.09</v>
      </c>
    </row>
    <row r="539" s="1" customFormat="true" ht="15" hidden="false" customHeight="false" outlineLevel="0" collapsed="false">
      <c r="A539" s="7" t="n">
        <v>538</v>
      </c>
      <c r="B539" s="1" t="n">
        <v>0</v>
      </c>
      <c r="C539" s="1" t="n">
        <v>68</v>
      </c>
      <c r="D539" s="1" t="n">
        <f aca="false">1.5*C539</f>
        <v>102</v>
      </c>
      <c r="E539" s="1" t="n">
        <v>0</v>
      </c>
      <c r="F539" s="1" t="n">
        <v>1</v>
      </c>
      <c r="G539" s="1" t="n">
        <v>0</v>
      </c>
      <c r="H539" s="1" t="n">
        <v>0</v>
      </c>
      <c r="I539" s="1" t="n">
        <v>0</v>
      </c>
      <c r="J539" s="1" t="n">
        <v>0</v>
      </c>
      <c r="K539" s="1" t="n">
        <v>1</v>
      </c>
      <c r="L539" s="1" t="n">
        <v>66</v>
      </c>
      <c r="M539" s="1" t="n">
        <v>1</v>
      </c>
      <c r="N539" s="1" t="n">
        <v>126</v>
      </c>
      <c r="O539" s="2" t="n">
        <f aca="false">IF(K539=1,(IF(N539&gt;80,141*(N539/88.4/0.9)^(-1.209)*0.993^L539,141*(N539/88.4/0.9)^(-0.411)*0.993^L539)),(IF(N539&gt;62,144*(N539/88.4/0.7)^(-1.209)*0.993^L539,144*(N539/88.4/0.7)^(-0.329)*0.993^L539)))</f>
        <v>50.8699729406417</v>
      </c>
      <c r="P539" s="9" t="n">
        <v>1</v>
      </c>
      <c r="Q539" s="1" t="n">
        <v>117</v>
      </c>
      <c r="R539" s="1" t="n">
        <v>139</v>
      </c>
      <c r="S539" s="1" t="n">
        <v>0</v>
      </c>
      <c r="T539" s="1" t="n">
        <v>13</v>
      </c>
      <c r="U539" s="1" t="n">
        <v>0</v>
      </c>
      <c r="V539" s="1" t="n">
        <v>4.61</v>
      </c>
      <c r="W539" s="1" t="n">
        <v>0.426</v>
      </c>
      <c r="X539" s="1" t="n">
        <v>6</v>
      </c>
      <c r="Y539" s="1" t="n">
        <v>3.354</v>
      </c>
      <c r="Z539" s="1" t="n">
        <v>1.722</v>
      </c>
      <c r="AA539" s="1" t="n">
        <v>0.744</v>
      </c>
      <c r="AB539" s="1" t="n">
        <v>0.138</v>
      </c>
      <c r="AC539" s="1" t="n">
        <v>0.042</v>
      </c>
      <c r="AD539" s="1" t="n">
        <v>213</v>
      </c>
      <c r="AE539" s="1" t="n">
        <f aca="false">Y539/Z539</f>
        <v>1.94773519163763</v>
      </c>
      <c r="AF539" s="1" t="n">
        <f aca="false">AD539/Z539</f>
        <v>123.693379790941</v>
      </c>
      <c r="AG539" s="1" t="n">
        <v>62.9</v>
      </c>
      <c r="AH539" s="1" t="n">
        <v>39.8</v>
      </c>
      <c r="AI539" s="1" t="n">
        <v>0</v>
      </c>
      <c r="AJ539" s="1" t="n">
        <v>4.78</v>
      </c>
      <c r="AK539" s="1" t="n">
        <v>0.78</v>
      </c>
      <c r="AL539" s="1" t="n">
        <v>2.94</v>
      </c>
      <c r="AM539" s="1" t="n">
        <v>0.92</v>
      </c>
      <c r="AN539" s="1" t="n">
        <v>452</v>
      </c>
      <c r="AO539" s="1" t="n">
        <v>5</v>
      </c>
      <c r="AP539" s="1" t="n">
        <v>4.53</v>
      </c>
    </row>
    <row r="540" s="1" customFormat="true" ht="15" hidden="false" customHeight="false" outlineLevel="0" collapsed="false">
      <c r="A540" s="7" t="n">
        <v>539</v>
      </c>
      <c r="B540" s="1" t="n">
        <v>0</v>
      </c>
      <c r="C540" s="1" t="n">
        <v>56</v>
      </c>
      <c r="D540" s="1" t="n">
        <f aca="false">1.5*C540</f>
        <v>84</v>
      </c>
      <c r="E540" s="1" t="n">
        <v>0</v>
      </c>
      <c r="F540" s="1" t="n">
        <v>1</v>
      </c>
      <c r="G540" s="1" t="n">
        <v>0</v>
      </c>
      <c r="H540" s="1" t="n">
        <v>1</v>
      </c>
      <c r="I540" s="1" t="n">
        <v>1</v>
      </c>
      <c r="J540" s="1" t="n">
        <v>1</v>
      </c>
      <c r="K540" s="1" t="n">
        <v>1</v>
      </c>
      <c r="L540" s="1" t="n">
        <v>66</v>
      </c>
      <c r="M540" s="1" t="n">
        <v>1</v>
      </c>
      <c r="N540" s="1" t="n">
        <v>96</v>
      </c>
      <c r="O540" s="2" t="n">
        <f aca="false">IF(K540=1,(IF(N540&gt;80,141*(N540/88.4/0.9)^(-1.209)*0.993^L540,141*(N540/88.4/0.9)^(-0.411)*0.993^L540)),(IF(N540&gt;62,144*(N540/88.4/0.7)^(-1.209)*0.993^L540,144*(N540/88.4/0.7)^(-0.329)*0.993^L540)))</f>
        <v>70.6713804968062</v>
      </c>
      <c r="P540" s="9" t="n">
        <v>0</v>
      </c>
      <c r="Q540" s="1" t="n">
        <v>90</v>
      </c>
      <c r="R540" s="1" t="n">
        <v>152</v>
      </c>
      <c r="S540" s="1" t="n">
        <v>0</v>
      </c>
      <c r="T540" s="1" t="n">
        <v>12.8</v>
      </c>
      <c r="U540" s="1" t="n">
        <v>0</v>
      </c>
      <c r="V540" s="1" t="n">
        <v>5.21</v>
      </c>
      <c r="W540" s="1" t="n">
        <v>0.464</v>
      </c>
      <c r="X540" s="1" t="n">
        <v>13.7</v>
      </c>
      <c r="Y540" s="1" t="n">
        <v>9.316</v>
      </c>
      <c r="Z540" s="1" t="n">
        <v>3.192</v>
      </c>
      <c r="AA540" s="1" t="n">
        <v>0.726</v>
      </c>
      <c r="AB540" s="1" t="n">
        <v>0.397</v>
      </c>
      <c r="AC540" s="1" t="n">
        <v>0.069</v>
      </c>
      <c r="AD540" s="1" t="n">
        <v>348</v>
      </c>
      <c r="AE540" s="1" t="n">
        <f aca="false">Y540/Z540</f>
        <v>2.91854636591479</v>
      </c>
      <c r="AF540" s="1" t="n">
        <f aca="false">AD540/Z540</f>
        <v>109.022556390977</v>
      </c>
      <c r="AG540" s="1" t="n">
        <v>89</v>
      </c>
      <c r="AH540" s="1" t="n">
        <v>47.3</v>
      </c>
      <c r="AI540" s="1" t="n">
        <v>0</v>
      </c>
      <c r="AJ540" s="1" t="n">
        <v>6.75</v>
      </c>
      <c r="AK540" s="1" t="n">
        <v>1.32</v>
      </c>
      <c r="AL540" s="1" t="n">
        <v>4.64</v>
      </c>
      <c r="AM540" s="1" t="n">
        <v>1.26</v>
      </c>
      <c r="AN540" s="1" t="n">
        <v>367</v>
      </c>
      <c r="AO540" s="1" t="n">
        <v>5.6</v>
      </c>
      <c r="AP540" s="1" t="n">
        <v>5.11</v>
      </c>
    </row>
    <row r="541" s="1" customFormat="true" ht="15" hidden="false" customHeight="false" outlineLevel="0" collapsed="false">
      <c r="A541" s="7" t="n">
        <v>540</v>
      </c>
      <c r="B541" s="1" t="n">
        <v>0</v>
      </c>
      <c r="C541" s="1" t="n">
        <v>62</v>
      </c>
      <c r="D541" s="1" t="n">
        <f aca="false">1.5*C541</f>
        <v>93</v>
      </c>
      <c r="E541" s="1" t="n">
        <v>0</v>
      </c>
      <c r="F541" s="1" t="n">
        <v>0</v>
      </c>
      <c r="G541" s="1" t="n">
        <v>0</v>
      </c>
      <c r="H541" s="1" t="n">
        <v>0</v>
      </c>
      <c r="I541" s="1" t="n">
        <v>1</v>
      </c>
      <c r="J541" s="1" t="n">
        <v>0</v>
      </c>
      <c r="K541" s="1" t="n">
        <v>0</v>
      </c>
      <c r="L541" s="1" t="n">
        <v>44</v>
      </c>
      <c r="M541" s="1" t="n">
        <v>0</v>
      </c>
      <c r="N541" s="1" t="n">
        <v>73</v>
      </c>
      <c r="O541" s="2" t="n">
        <f aca="false">IF(K541=1,(IF(N541&gt;80,141*(N541/88.4/0.9)^(-1.209)*0.993^L541,141*(N541/88.4/0.9)^(-0.411)*0.993^L541)),(IF(N541&gt;62,144*(N541/88.4/0.7)^(-1.209)*0.993^L541,144*(N541/88.4/0.7)^(-0.329)*0.993^L541)))</f>
        <v>86.5678052056841</v>
      </c>
      <c r="P541" s="9" t="n">
        <v>0</v>
      </c>
      <c r="Q541" s="1" t="n">
        <v>74</v>
      </c>
      <c r="R541" s="1" t="n">
        <v>137</v>
      </c>
      <c r="S541" s="1" t="n">
        <v>0</v>
      </c>
      <c r="T541" s="1" t="n">
        <v>12.7</v>
      </c>
      <c r="U541" s="1" t="n">
        <v>0</v>
      </c>
      <c r="V541" s="1" t="n">
        <v>4.38</v>
      </c>
      <c r="W541" s="1" t="n">
        <v>0.409</v>
      </c>
      <c r="X541" s="1" t="n">
        <v>7</v>
      </c>
      <c r="Y541" s="1" t="n">
        <v>4.34</v>
      </c>
      <c r="Z541" s="1" t="n">
        <v>1.981</v>
      </c>
      <c r="AA541" s="1" t="n">
        <v>0.574</v>
      </c>
      <c r="AB541" s="1" t="n">
        <v>0.077</v>
      </c>
      <c r="AC541" s="1" t="n">
        <v>0.028</v>
      </c>
      <c r="AD541" s="1" t="n">
        <v>271</v>
      </c>
      <c r="AE541" s="1" t="n">
        <f aca="false">Y541/Z541</f>
        <v>2.19081272084806</v>
      </c>
      <c r="AF541" s="1" t="n">
        <f aca="false">AD541/Z541</f>
        <v>136.799596163554</v>
      </c>
      <c r="AG541" s="1" t="n">
        <v>76.4</v>
      </c>
      <c r="AH541" s="1" t="n">
        <v>46.9</v>
      </c>
      <c r="AI541" s="1" t="n">
        <v>0</v>
      </c>
      <c r="AJ541" s="1" t="n">
        <v>6.65</v>
      </c>
      <c r="AK541" s="1" t="n">
        <v>1.83</v>
      </c>
      <c r="AL541" s="1" t="n">
        <v>4.61</v>
      </c>
      <c r="AM541" s="1" t="n">
        <v>1.2</v>
      </c>
      <c r="AN541" s="1" t="n">
        <v>258</v>
      </c>
      <c r="AO541" s="1" t="n">
        <v>5.6</v>
      </c>
      <c r="AP541" s="1" t="n">
        <v>4.34</v>
      </c>
    </row>
    <row r="542" s="1" customFormat="true" ht="15" hidden="false" customHeight="false" outlineLevel="0" collapsed="false">
      <c r="A542" s="7" t="n">
        <v>541</v>
      </c>
      <c r="B542" s="1" t="n">
        <v>0</v>
      </c>
      <c r="C542" s="1" t="n">
        <v>58</v>
      </c>
      <c r="D542" s="1" t="n">
        <f aca="false">1.5*C542</f>
        <v>87</v>
      </c>
      <c r="E542" s="1" t="n">
        <v>1</v>
      </c>
      <c r="F542" s="1" t="n">
        <v>0</v>
      </c>
      <c r="G542" s="1" t="n">
        <v>0</v>
      </c>
      <c r="H542" s="1" t="n">
        <v>0</v>
      </c>
      <c r="I542" s="1" t="n">
        <v>0</v>
      </c>
      <c r="J542" s="1" t="n">
        <v>1</v>
      </c>
      <c r="K542" s="1" t="n">
        <v>1</v>
      </c>
      <c r="L542" s="1" t="n">
        <v>61</v>
      </c>
      <c r="M542" s="1" t="n">
        <v>0</v>
      </c>
      <c r="N542" s="1" t="n">
        <v>100</v>
      </c>
      <c r="O542" s="2" t="n">
        <f aca="false">IF(K542=1,(IF(N542&gt;80,141*(N542/88.4/0.9)^(-1.209)*0.993^L542,141*(N542/88.4/0.9)^(-0.411)*0.993^L542)),(IF(N542&gt;62,144*(N542/88.4/0.7)^(-1.209)*0.993^L542,144*(N542/88.4/0.7)^(-0.329)*0.993^L542)))</f>
        <v>69.6727982256748</v>
      </c>
      <c r="P542" s="9" t="n">
        <v>0</v>
      </c>
      <c r="Q542" s="1" t="n">
        <v>118</v>
      </c>
      <c r="R542" s="1" t="n">
        <v>124</v>
      </c>
      <c r="S542" s="1" t="n">
        <v>0</v>
      </c>
      <c r="T542" s="1" t="n">
        <v>14.4</v>
      </c>
      <c r="U542" s="1" t="n">
        <v>0</v>
      </c>
      <c r="V542" s="1" t="n">
        <v>5.48</v>
      </c>
      <c r="W542" s="1" t="n">
        <v>0.404</v>
      </c>
      <c r="X542" s="1" t="n">
        <v>7.4</v>
      </c>
      <c r="Y542" s="1" t="n">
        <v>4.114</v>
      </c>
      <c r="Z542" s="1" t="n">
        <v>2.324</v>
      </c>
      <c r="AA542" s="1" t="n">
        <v>0.747</v>
      </c>
      <c r="AB542" s="1" t="n">
        <v>0.192</v>
      </c>
      <c r="AC542" s="1" t="n">
        <v>0.022</v>
      </c>
      <c r="AD542" s="1" t="n">
        <v>242</v>
      </c>
      <c r="AE542" s="1" t="n">
        <f aca="false">Y542/Z542</f>
        <v>1.77022375215146</v>
      </c>
      <c r="AF542" s="1" t="n">
        <f aca="false">AD542/Z542</f>
        <v>104.130808950086</v>
      </c>
      <c r="AG542" s="1" t="n">
        <v>68.7</v>
      </c>
      <c r="AH542" s="1" t="n">
        <v>29.1</v>
      </c>
      <c r="AI542" s="1" t="n">
        <v>1</v>
      </c>
      <c r="AJ542" s="1" t="n">
        <v>5.62</v>
      </c>
      <c r="AK542" s="1" t="n">
        <v>1.84</v>
      </c>
      <c r="AL542" s="1" t="n">
        <v>3.06</v>
      </c>
      <c r="AM542" s="1" t="n">
        <v>0.8</v>
      </c>
      <c r="AN542" s="1" t="n">
        <v>184</v>
      </c>
      <c r="AO542" s="1" t="n">
        <v>9.7</v>
      </c>
      <c r="AP542" s="1" t="n">
        <v>5.1</v>
      </c>
    </row>
    <row r="543" s="1" customFormat="true" ht="15" hidden="false" customHeight="false" outlineLevel="0" collapsed="false">
      <c r="A543" s="7" t="n">
        <v>542</v>
      </c>
      <c r="B543" s="1" t="n">
        <v>0</v>
      </c>
      <c r="C543" s="1" t="n">
        <v>60</v>
      </c>
      <c r="D543" s="1" t="n">
        <f aca="false">1.5*C543</f>
        <v>90</v>
      </c>
      <c r="E543" s="1" t="n">
        <v>0</v>
      </c>
      <c r="F543" s="1" t="n">
        <v>0</v>
      </c>
      <c r="G543" s="1" t="n">
        <v>0</v>
      </c>
      <c r="H543" s="1" t="n">
        <v>0</v>
      </c>
      <c r="I543" s="1" t="n">
        <v>0</v>
      </c>
      <c r="J543" s="1" t="n">
        <v>0</v>
      </c>
      <c r="K543" s="1" t="n">
        <v>0</v>
      </c>
      <c r="L543" s="1" t="n">
        <v>46</v>
      </c>
      <c r="M543" s="1" t="n">
        <v>0</v>
      </c>
      <c r="N543" s="1" t="n">
        <v>55</v>
      </c>
      <c r="O543" s="2" t="n">
        <f aca="false">IF(K543=1,(IF(N543&gt;80,141*(N543/88.4/0.9)^(-1.209)*0.993^L543,141*(N543/88.4/0.9)^(-0.411)*0.993^L543)),(IF(N543&gt;62,144*(N543/88.4/0.7)^(-1.209)*0.993^L543,144*(N543/88.4/0.7)^(-0.329)*0.993^L543)))</f>
        <v>108.359913179203</v>
      </c>
      <c r="P543" s="9" t="n">
        <v>0</v>
      </c>
      <c r="Q543" s="1" t="n">
        <v>67</v>
      </c>
      <c r="R543" s="1" t="n">
        <v>133</v>
      </c>
      <c r="S543" s="1" t="n">
        <v>0</v>
      </c>
      <c r="T543" s="1" t="n">
        <v>12.8</v>
      </c>
      <c r="U543" s="1" t="n">
        <v>0</v>
      </c>
      <c r="V543" s="1" t="n">
        <v>4.62</v>
      </c>
      <c r="W543" s="1" t="n">
        <v>0.406</v>
      </c>
      <c r="X543" s="1" t="n">
        <v>7.6</v>
      </c>
      <c r="Y543" s="1" t="n">
        <v>4.337</v>
      </c>
      <c r="Z543" s="1" t="n">
        <v>2.666</v>
      </c>
      <c r="AA543" s="1" t="n">
        <v>0.487</v>
      </c>
      <c r="AB543" s="1" t="n">
        <v>0.087</v>
      </c>
      <c r="AC543" s="1" t="n">
        <v>0.041</v>
      </c>
      <c r="AD543" s="1" t="n">
        <v>165</v>
      </c>
      <c r="AE543" s="1" t="n">
        <f aca="false">Y543/Z543</f>
        <v>1.62678169542386</v>
      </c>
      <c r="AF543" s="1" t="n">
        <f aca="false">AD543/Z543</f>
        <v>61.8904726181545</v>
      </c>
      <c r="AG543" s="1" t="n">
        <v>72.1</v>
      </c>
      <c r="AH543" s="1" t="n">
        <v>43.7</v>
      </c>
      <c r="AI543" s="1" t="n">
        <v>0</v>
      </c>
      <c r="AJ543" s="1" t="n">
        <v>4.18</v>
      </c>
      <c r="AK543" s="1" t="n">
        <v>0.91</v>
      </c>
      <c r="AL543" s="1" t="n">
        <v>2.28</v>
      </c>
      <c r="AM543" s="1" t="n">
        <v>1.61</v>
      </c>
      <c r="AN543" s="1" t="n">
        <v>193</v>
      </c>
      <c r="AO543" s="1" t="n">
        <v>4.9</v>
      </c>
      <c r="AP543" s="1" t="n">
        <v>3.98</v>
      </c>
    </row>
    <row r="544" s="1" customFormat="true" ht="15" hidden="false" customHeight="false" outlineLevel="0" collapsed="false">
      <c r="A544" s="7" t="n">
        <v>543</v>
      </c>
      <c r="B544" s="1" t="n">
        <v>0</v>
      </c>
      <c r="C544" s="1" t="n">
        <v>52</v>
      </c>
      <c r="D544" s="1" t="n">
        <f aca="false">1.5*C544</f>
        <v>78</v>
      </c>
      <c r="E544" s="1" t="n">
        <v>0</v>
      </c>
      <c r="F544" s="1" t="n">
        <v>1</v>
      </c>
      <c r="G544" s="1" t="n">
        <v>1</v>
      </c>
      <c r="H544" s="1" t="n">
        <v>1</v>
      </c>
      <c r="I544" s="1" t="n">
        <v>1</v>
      </c>
      <c r="J544" s="1" t="n">
        <v>0</v>
      </c>
      <c r="K544" s="1" t="n">
        <v>0</v>
      </c>
      <c r="L544" s="1" t="n">
        <v>46</v>
      </c>
      <c r="M544" s="1" t="n">
        <v>0</v>
      </c>
      <c r="N544" s="1" t="n">
        <v>194</v>
      </c>
      <c r="O544" s="2" t="n">
        <f aca="false">IF(K544=1,(IF(N544&gt;80,141*(N544/88.4/0.9)^(-1.209)*0.993^L544,141*(N544/88.4/0.9)^(-0.411)*0.993^L544)),(IF(N544&gt;62,144*(N544/88.4/0.7)^(-1.209)*0.993^L544,144*(N544/88.4/0.7)^(-0.329)*0.993^L544)))</f>
        <v>26.1854444814163</v>
      </c>
      <c r="P544" s="9" t="n">
        <v>1</v>
      </c>
      <c r="Q544" s="1" t="n">
        <v>78</v>
      </c>
      <c r="R544" s="1" t="n">
        <v>137</v>
      </c>
      <c r="S544" s="1" t="n">
        <v>0</v>
      </c>
      <c r="T544" s="1" t="n">
        <v>13.4</v>
      </c>
      <c r="U544" s="1" t="n">
        <v>0</v>
      </c>
      <c r="V544" s="1" t="n">
        <v>4.87</v>
      </c>
      <c r="W544" s="1" t="n">
        <v>0.414</v>
      </c>
      <c r="X544" s="1" t="n">
        <v>7.6</v>
      </c>
      <c r="Y544" s="1" t="n">
        <v>4.7456</v>
      </c>
      <c r="Z544" s="1" t="n">
        <v>1.958</v>
      </c>
      <c r="AA544" s="1" t="n">
        <v>0.882</v>
      </c>
      <c r="AB544" s="1" t="n">
        <v>0.008</v>
      </c>
      <c r="AC544" s="1" t="n">
        <v>0.008</v>
      </c>
      <c r="AD544" s="1" t="n">
        <v>245</v>
      </c>
      <c r="AE544" s="1" t="n">
        <f aca="false">Y544/Z544</f>
        <v>2.42369765066394</v>
      </c>
      <c r="AF544" s="1" t="n">
        <f aca="false">AD544/Z544</f>
        <v>125.127681307457</v>
      </c>
      <c r="AG544" s="1" t="n">
        <v>75.3</v>
      </c>
      <c r="AH544" s="1" t="n">
        <v>42</v>
      </c>
      <c r="AI544" s="1" t="n">
        <v>0</v>
      </c>
      <c r="AJ544" s="1" t="n">
        <v>3.38</v>
      </c>
      <c r="AK544" s="1" t="n">
        <v>1.05</v>
      </c>
      <c r="AL544" s="1" t="n">
        <v>1.55</v>
      </c>
      <c r="AM544" s="1" t="n">
        <v>1.12</v>
      </c>
      <c r="AN544" s="1" t="n">
        <v>468</v>
      </c>
      <c r="AO544" s="1" t="n">
        <v>6.3</v>
      </c>
      <c r="AP544" s="1" t="n">
        <v>4.05</v>
      </c>
    </row>
    <row r="545" s="1" customFormat="true" ht="15" hidden="false" customHeight="false" outlineLevel="0" collapsed="false">
      <c r="A545" s="7" t="n">
        <v>544</v>
      </c>
      <c r="B545" s="1" t="n">
        <v>0</v>
      </c>
      <c r="C545" s="1" t="n">
        <v>65</v>
      </c>
      <c r="D545" s="1" t="n">
        <f aca="false">1.5*C545</f>
        <v>97.5</v>
      </c>
      <c r="E545" s="1" t="n">
        <v>0</v>
      </c>
      <c r="F545" s="1" t="n">
        <v>0</v>
      </c>
      <c r="G545" s="1" t="n">
        <v>0</v>
      </c>
      <c r="H545" s="1" t="n">
        <v>0</v>
      </c>
      <c r="I545" s="1" t="n">
        <v>0</v>
      </c>
      <c r="J545" s="1" t="n">
        <v>0</v>
      </c>
      <c r="K545" s="1" t="n">
        <v>0</v>
      </c>
      <c r="L545" s="1" t="n">
        <v>54</v>
      </c>
      <c r="M545" s="1" t="n">
        <v>0</v>
      </c>
      <c r="N545" s="1" t="n">
        <v>49</v>
      </c>
      <c r="O545" s="2" t="n">
        <f aca="false">IF(K545=1,(IF(N545&gt;80,141*(N545/88.4/0.9)^(-1.209)*0.993^L545,141*(N545/88.4/0.9)^(-0.411)*0.993^L545)),(IF(N545&gt;62,144*(N545/88.4/0.7)^(-1.209)*0.993^L545,144*(N545/88.4/0.7)^(-0.329)*0.993^L545)))</f>
        <v>106.406326673662</v>
      </c>
      <c r="P545" s="9" t="n">
        <v>0</v>
      </c>
      <c r="Q545" s="1" t="n">
        <v>46</v>
      </c>
      <c r="R545" s="1" t="n">
        <v>143</v>
      </c>
      <c r="S545" s="1" t="n">
        <v>0</v>
      </c>
      <c r="T545" s="1" t="n">
        <v>12.7</v>
      </c>
      <c r="U545" s="1" t="n">
        <v>0</v>
      </c>
      <c r="V545" s="1" t="n">
        <v>4.92</v>
      </c>
      <c r="W545" s="1" t="n">
        <v>0.425</v>
      </c>
      <c r="X545" s="1" t="n">
        <v>10</v>
      </c>
      <c r="Y545" s="1" t="n">
        <v>4.63</v>
      </c>
      <c r="Z545" s="1" t="n">
        <v>3.63</v>
      </c>
      <c r="AA545" s="1" t="n">
        <v>0.9</v>
      </c>
      <c r="AB545" s="1" t="n">
        <v>0.74</v>
      </c>
      <c r="AC545" s="1" t="n">
        <v>0.1</v>
      </c>
      <c r="AD545" s="1" t="n">
        <v>279</v>
      </c>
      <c r="AE545" s="1" t="n">
        <f aca="false">Y545/Z545</f>
        <v>1.27548209366391</v>
      </c>
      <c r="AF545" s="1" t="n">
        <f aca="false">AD545/Z545</f>
        <v>76.8595041322314</v>
      </c>
      <c r="AG545" s="1" t="n">
        <v>75.1</v>
      </c>
      <c r="AH545" s="1" t="n">
        <v>43</v>
      </c>
      <c r="AI545" s="1" t="n">
        <v>0</v>
      </c>
      <c r="AJ545" s="1" t="n">
        <v>5.71</v>
      </c>
      <c r="AK545" s="1" t="n">
        <v>1.9</v>
      </c>
      <c r="AL545" s="1" t="n">
        <v>3.07</v>
      </c>
      <c r="AM545" s="1" t="n">
        <v>1.27</v>
      </c>
      <c r="AN545" s="1" t="n">
        <v>395</v>
      </c>
      <c r="AO545" s="1" t="n">
        <v>8.6</v>
      </c>
      <c r="AP545" s="1" t="n">
        <v>4.15</v>
      </c>
    </row>
    <row r="546" s="1" customFormat="true" ht="15" hidden="false" customHeight="false" outlineLevel="0" collapsed="false">
      <c r="A546" s="7" t="n">
        <v>545</v>
      </c>
      <c r="B546" s="1" t="n">
        <v>0</v>
      </c>
      <c r="C546" s="1" t="n">
        <v>55</v>
      </c>
      <c r="D546" s="1" t="n">
        <f aca="false">1.5*C546</f>
        <v>82.5</v>
      </c>
      <c r="E546" s="1" t="n">
        <v>0</v>
      </c>
      <c r="F546" s="1" t="n">
        <v>0</v>
      </c>
      <c r="G546" s="1" t="n">
        <v>0</v>
      </c>
      <c r="H546" s="1" t="n">
        <v>0</v>
      </c>
      <c r="I546" s="1" t="n">
        <v>0</v>
      </c>
      <c r="J546" s="1" t="n">
        <v>0</v>
      </c>
      <c r="K546" s="1" t="n">
        <v>0</v>
      </c>
      <c r="L546" s="1" t="n">
        <v>55</v>
      </c>
      <c r="M546" s="1" t="n">
        <v>0</v>
      </c>
      <c r="N546" s="1" t="n">
        <v>115</v>
      </c>
      <c r="O546" s="8" t="n">
        <f aca="false">IF(K546=1,(IF(N546&gt;80,141*(N546/88.4/0.9)^(-1.209)*0.993^L546,141*(N546/88.4/0.9)^(-0.411)*0.993^L546)),(IF(N546&gt;62,144*(N546/88.4/0.7)^(-1.209)*0.993^L546,144*(N546/88.4/0.7)^(-0.329)*0.993^L546)))</f>
        <v>46.2563956595568</v>
      </c>
      <c r="P546" s="9" t="n">
        <v>1</v>
      </c>
      <c r="Q546" s="1" t="n">
        <v>78</v>
      </c>
      <c r="R546" s="1" t="n">
        <v>134</v>
      </c>
      <c r="S546" s="1" t="n">
        <v>0</v>
      </c>
      <c r="T546" s="1" t="n">
        <v>12.8</v>
      </c>
      <c r="U546" s="1" t="n">
        <v>0</v>
      </c>
      <c r="V546" s="1" t="n">
        <v>4.65</v>
      </c>
      <c r="W546" s="1" t="n">
        <v>0.422</v>
      </c>
      <c r="X546" s="1" t="n">
        <v>6.8</v>
      </c>
      <c r="Y546" s="1" t="n">
        <v>4.379</v>
      </c>
      <c r="Z546" s="1" t="n">
        <v>1.822</v>
      </c>
      <c r="AA546" s="1" t="n">
        <v>0.292</v>
      </c>
      <c r="AB546" s="1" t="n">
        <v>0.279</v>
      </c>
      <c r="AC546" s="1" t="n">
        <v>0.027</v>
      </c>
      <c r="AD546" s="1" t="n">
        <v>166</v>
      </c>
      <c r="AE546" s="1" t="n">
        <f aca="false">Y546/Z546</f>
        <v>2.40340285400659</v>
      </c>
      <c r="AF546" s="1" t="n">
        <f aca="false">AD546/Z546</f>
        <v>91.1086717892426</v>
      </c>
      <c r="AG546" s="1" t="n">
        <v>72.3</v>
      </c>
      <c r="AH546" s="1" t="n">
        <v>45.4</v>
      </c>
      <c r="AI546" s="1" t="n">
        <v>0</v>
      </c>
      <c r="AJ546" s="1" t="n">
        <v>5.26</v>
      </c>
      <c r="AK546" s="1" t="n">
        <v>1.66</v>
      </c>
      <c r="AL546" s="1" t="n">
        <v>3.49</v>
      </c>
      <c r="AM546" s="1" t="n">
        <v>1</v>
      </c>
      <c r="AN546" s="1" t="n">
        <v>399</v>
      </c>
      <c r="AO546" s="1" t="n">
        <v>5.3</v>
      </c>
      <c r="AP546" s="1" t="n">
        <v>3.47</v>
      </c>
    </row>
    <row r="547" s="1" customFormat="true" ht="15" hidden="false" customHeight="false" outlineLevel="0" collapsed="false">
      <c r="A547" s="7" t="n">
        <v>546</v>
      </c>
      <c r="B547" s="1" t="n">
        <v>0</v>
      </c>
      <c r="C547" s="1" t="n">
        <v>60.4</v>
      </c>
      <c r="D547" s="1" t="n">
        <f aca="false">1.5*C547</f>
        <v>90.6</v>
      </c>
      <c r="E547" s="1" t="n">
        <v>0</v>
      </c>
      <c r="F547" s="1" t="n">
        <v>1</v>
      </c>
      <c r="G547" s="1" t="n">
        <v>0</v>
      </c>
      <c r="H547" s="1" t="n">
        <v>1</v>
      </c>
      <c r="I547" s="1" t="n">
        <v>0</v>
      </c>
      <c r="J547" s="1" t="n">
        <v>0</v>
      </c>
      <c r="K547" s="1" t="n">
        <v>0</v>
      </c>
      <c r="L547" s="1" t="n">
        <v>79</v>
      </c>
      <c r="M547" s="1" t="n">
        <v>1</v>
      </c>
      <c r="N547" s="1" t="n">
        <v>62</v>
      </c>
      <c r="O547" s="2" t="n">
        <f aca="false">IF(K547=1,(IF(N547&gt;80,141*(N547/88.4/0.9)^(-1.209)*0.993^L547,141*(N547/88.4/0.9)^(-0.411)*0.993^L547)),(IF(N547&gt;62,144*(N547/88.4/0.7)^(-1.209)*0.993^L547,144*(N547/88.4/0.7)^(-0.329)*0.993^L547)))</f>
        <v>82.6183101378967</v>
      </c>
      <c r="P547" s="9" t="n">
        <v>0</v>
      </c>
      <c r="Q547" s="1" t="n">
        <v>56</v>
      </c>
      <c r="R547" s="1" t="n">
        <v>139</v>
      </c>
      <c r="S547" s="1" t="n">
        <v>0</v>
      </c>
      <c r="T547" s="1" t="n">
        <v>12.5</v>
      </c>
      <c r="U547" s="1" t="n">
        <v>0</v>
      </c>
      <c r="V547" s="1" t="n">
        <v>4.83</v>
      </c>
      <c r="W547" s="1" t="n">
        <v>0.438</v>
      </c>
      <c r="X547" s="1" t="n">
        <v>5.1</v>
      </c>
      <c r="Y547" s="1" t="n">
        <v>2.183</v>
      </c>
      <c r="Z547" s="1" t="n">
        <v>2.509</v>
      </c>
      <c r="AA547" s="1" t="n">
        <v>0.367</v>
      </c>
      <c r="AB547" s="1" t="n">
        <v>0.02</v>
      </c>
      <c r="AC547" s="1" t="n">
        <v>0.02</v>
      </c>
      <c r="AD547" s="1" t="n">
        <v>112</v>
      </c>
      <c r="AE547" s="1" t="n">
        <f aca="false">Y547/Z547</f>
        <v>0.870067756078119</v>
      </c>
      <c r="AF547" s="1" t="n">
        <f aca="false">AD547/Z547</f>
        <v>44.6392985253089</v>
      </c>
      <c r="AG547" s="1" t="n">
        <v>67.6</v>
      </c>
      <c r="AH547" s="1" t="n">
        <v>33.3</v>
      </c>
      <c r="AI547" s="1" t="n">
        <v>1</v>
      </c>
      <c r="AJ547" s="1" t="n">
        <v>3.69</v>
      </c>
      <c r="AK547" s="1" t="n">
        <v>2.54</v>
      </c>
      <c r="AL547" s="1" t="n">
        <v>1.84</v>
      </c>
      <c r="AM547" s="1" t="n">
        <v>0.71</v>
      </c>
      <c r="AN547" s="1" t="n">
        <v>375</v>
      </c>
      <c r="AO547" s="1" t="n">
        <v>5.8</v>
      </c>
      <c r="AP547" s="1" t="n">
        <v>3.41</v>
      </c>
    </row>
    <row r="548" s="1" customFormat="true" ht="15" hidden="false" customHeight="false" outlineLevel="0" collapsed="false">
      <c r="A548" s="7" t="n">
        <v>547</v>
      </c>
      <c r="B548" s="1" t="n">
        <v>0</v>
      </c>
      <c r="C548" s="1" t="n">
        <v>82</v>
      </c>
      <c r="D548" s="1" t="n">
        <f aca="false">1.5*C548</f>
        <v>123</v>
      </c>
      <c r="E548" s="1" t="n">
        <v>0</v>
      </c>
      <c r="F548" s="1" t="n">
        <v>0</v>
      </c>
      <c r="G548" s="1" t="n">
        <v>0</v>
      </c>
      <c r="H548" s="1" t="n">
        <v>0</v>
      </c>
      <c r="I548" s="1" t="n">
        <v>0</v>
      </c>
      <c r="J548" s="1" t="n">
        <v>0</v>
      </c>
      <c r="K548" s="1" t="n">
        <v>1</v>
      </c>
      <c r="L548" s="1" t="n">
        <v>55</v>
      </c>
      <c r="M548" s="1" t="n">
        <v>0</v>
      </c>
      <c r="N548" s="1" t="n">
        <v>110</v>
      </c>
      <c r="O548" s="2" t="n">
        <f aca="false">IF(K548=1,(IF(N548&gt;80,141*(N548/88.4/0.9)^(-1.209)*0.993^L548,141*(N548/88.4/0.9)^(-0.411)*0.993^L548)),(IF(N548&gt;62,144*(N548/88.4/0.7)^(-1.209)*0.993^L548,144*(N548/88.4/0.7)^(-0.329)*0.993^L548)))</f>
        <v>64.762559732423</v>
      </c>
      <c r="P548" s="9" t="n">
        <v>0</v>
      </c>
      <c r="Q548" s="1" t="n">
        <v>95</v>
      </c>
      <c r="R548" s="1" t="n">
        <v>146</v>
      </c>
      <c r="S548" s="1" t="n">
        <v>0</v>
      </c>
      <c r="T548" s="1" t="n">
        <v>13</v>
      </c>
      <c r="U548" s="1" t="n">
        <v>0</v>
      </c>
      <c r="V548" s="1" t="n">
        <v>4.33</v>
      </c>
      <c r="W548" s="1" t="n">
        <v>0.454</v>
      </c>
      <c r="X548" s="1" t="n">
        <v>7.7</v>
      </c>
      <c r="Y548" s="1" t="n">
        <v>4.173</v>
      </c>
      <c r="Z548" s="1" t="n">
        <v>2.349</v>
      </c>
      <c r="AA548" s="1" t="n">
        <v>0.708</v>
      </c>
      <c r="AB548" s="1" t="n">
        <v>0.447</v>
      </c>
      <c r="AC548" s="1" t="n">
        <v>0.023</v>
      </c>
      <c r="AD548" s="1" t="n">
        <v>156</v>
      </c>
      <c r="AE548" s="1" t="n">
        <f aca="false">Y548/Z548</f>
        <v>1.7765006385696</v>
      </c>
      <c r="AF548" s="1" t="n">
        <f aca="false">AD548/Z548</f>
        <v>66.4112388250319</v>
      </c>
      <c r="AG548" s="1" t="n">
        <v>68</v>
      </c>
      <c r="AH548" s="1" t="n">
        <v>37.8</v>
      </c>
      <c r="AI548" s="1" t="n">
        <v>0</v>
      </c>
      <c r="AJ548" s="1" t="n">
        <v>7.26</v>
      </c>
      <c r="AK548" s="1" t="n">
        <v>1.48</v>
      </c>
      <c r="AL548" s="1" t="n">
        <v>4.64</v>
      </c>
      <c r="AM548" s="1" t="n">
        <v>1.05</v>
      </c>
      <c r="AN548" s="1" t="n">
        <v>389</v>
      </c>
      <c r="AO548" s="1" t="n">
        <v>5.6</v>
      </c>
      <c r="AP548" s="1" t="n">
        <v>4.29</v>
      </c>
    </row>
    <row r="549" s="1" customFormat="true" ht="15" hidden="false" customHeight="false" outlineLevel="0" collapsed="false">
      <c r="A549" s="7" t="n">
        <v>548</v>
      </c>
      <c r="B549" s="1" t="n">
        <v>0</v>
      </c>
      <c r="C549" s="1" t="n">
        <v>64.8</v>
      </c>
      <c r="D549" s="1" t="n">
        <f aca="false">1.5*C549</f>
        <v>97.2</v>
      </c>
      <c r="E549" s="1" t="n">
        <v>0</v>
      </c>
      <c r="F549" s="1" t="n">
        <v>0</v>
      </c>
      <c r="G549" s="1" t="n">
        <v>0</v>
      </c>
      <c r="H549" s="1" t="n">
        <v>0</v>
      </c>
      <c r="I549" s="1" t="n">
        <v>0</v>
      </c>
      <c r="J549" s="1" t="n">
        <v>0</v>
      </c>
      <c r="K549" s="1" t="n">
        <v>1</v>
      </c>
      <c r="L549" s="1" t="n">
        <v>44</v>
      </c>
      <c r="M549" s="1" t="n">
        <v>0</v>
      </c>
      <c r="N549" s="1" t="n">
        <v>72</v>
      </c>
      <c r="O549" s="2" t="n">
        <f aca="false">IF(K549=1,(IF(N549&gt;80,141*(N549/88.4/0.9)^(-1.209)*0.993^L549,141*(N549/88.4/0.9)^(-0.411)*0.993^L549)),(IF(N549&gt;62,144*(N549/88.4/0.7)^(-1.209)*0.993^L549,144*(N549/88.4/0.7)^(-0.329)*0.993^L549)))</f>
        <v>107.846968701477</v>
      </c>
      <c r="P549" s="9" t="n">
        <v>0</v>
      </c>
      <c r="Q549" s="1" t="n">
        <v>70</v>
      </c>
      <c r="R549" s="1" t="n">
        <v>140</v>
      </c>
      <c r="S549" s="1" t="n">
        <v>0</v>
      </c>
      <c r="T549" s="1" t="n">
        <v>13.4</v>
      </c>
      <c r="U549" s="1" t="n">
        <v>0</v>
      </c>
      <c r="V549" s="1" t="n">
        <v>4.52</v>
      </c>
      <c r="W549" s="1" t="n">
        <v>0.41</v>
      </c>
      <c r="X549" s="1" t="n">
        <v>13.3</v>
      </c>
      <c r="Y549" s="1" t="n">
        <v>12.183</v>
      </c>
      <c r="Z549" s="1" t="n">
        <v>0.785</v>
      </c>
      <c r="AA549" s="1" t="n">
        <v>0.306</v>
      </c>
      <c r="AB549" s="1" t="n">
        <v>0</v>
      </c>
      <c r="AC549" s="1" t="n">
        <v>0.027</v>
      </c>
      <c r="AD549" s="1" t="n">
        <v>212</v>
      </c>
      <c r="AE549" s="1" t="n">
        <f aca="false">Y549/Z549</f>
        <v>15.5197452229299</v>
      </c>
      <c r="AF549" s="1" t="n">
        <f aca="false">AD549/Z549</f>
        <v>270.063694267516</v>
      </c>
      <c r="AG549" s="1" t="n">
        <v>72.9</v>
      </c>
      <c r="AH549" s="1" t="n">
        <v>43</v>
      </c>
      <c r="AI549" s="1" t="n">
        <v>0</v>
      </c>
      <c r="AJ549" s="1" t="n">
        <v>4.49</v>
      </c>
      <c r="AK549" s="1" t="n">
        <v>1.15</v>
      </c>
      <c r="AL549" s="1" t="n">
        <v>2.56</v>
      </c>
      <c r="AM549" s="1" t="n">
        <v>0.86</v>
      </c>
      <c r="AN549" s="1" t="n">
        <v>294</v>
      </c>
      <c r="AO549" s="1" t="n">
        <v>7</v>
      </c>
      <c r="AP549" s="1" t="n">
        <v>3.57</v>
      </c>
    </row>
    <row r="550" s="1" customFormat="true" ht="15" hidden="false" customHeight="false" outlineLevel="0" collapsed="false">
      <c r="A550" s="7" t="n">
        <v>549</v>
      </c>
      <c r="B550" s="1" t="n">
        <v>0</v>
      </c>
      <c r="C550" s="1" t="n">
        <v>63.6</v>
      </c>
      <c r="D550" s="1" t="n">
        <f aca="false">1.5*C550</f>
        <v>95.4</v>
      </c>
      <c r="E550" s="1" t="n">
        <v>1</v>
      </c>
      <c r="F550" s="1" t="n">
        <v>0</v>
      </c>
      <c r="G550" s="1" t="n">
        <v>0</v>
      </c>
      <c r="H550" s="1" t="n">
        <v>0</v>
      </c>
      <c r="I550" s="1" t="n">
        <v>1</v>
      </c>
      <c r="J550" s="1" t="n">
        <v>1</v>
      </c>
      <c r="K550" s="1" t="n">
        <v>1</v>
      </c>
      <c r="L550" s="1" t="n">
        <v>68</v>
      </c>
      <c r="M550" s="1" t="n">
        <v>1</v>
      </c>
      <c r="N550" s="1" t="n">
        <v>80</v>
      </c>
      <c r="O550" s="2" t="n">
        <f aca="false">IF(K550=1,(IF(N550&gt;80,141*(N550/88.4/0.9)^(-1.209)*0.993^L550,141*(N550/88.4/0.9)^(-0.411)*0.993^L550)),(IF(N550&gt;62,144*(N550/88.4/0.7)^(-1.209)*0.993^L550,144*(N550/88.4/0.7)^(-0.329)*0.993^L550)))</f>
        <v>87.253644885484</v>
      </c>
      <c r="P550" s="9" t="n">
        <v>0</v>
      </c>
      <c r="Q550" s="1" t="n">
        <v>96</v>
      </c>
      <c r="R550" s="1" t="n">
        <v>129</v>
      </c>
      <c r="S550" s="1" t="n">
        <v>0</v>
      </c>
      <c r="T550" s="1" t="n">
        <v>15.8</v>
      </c>
      <c r="U550" s="1" t="n">
        <v>1</v>
      </c>
      <c r="V550" s="1" t="n">
        <v>5.36</v>
      </c>
      <c r="W550" s="1" t="n">
        <v>0.403</v>
      </c>
      <c r="X550" s="1" t="n">
        <v>15.5</v>
      </c>
      <c r="Y550" s="1" t="n">
        <v>12.043</v>
      </c>
      <c r="Z550" s="1" t="n">
        <v>2.434</v>
      </c>
      <c r="AA550" s="1" t="n">
        <v>0.946</v>
      </c>
      <c r="AB550" s="1" t="n">
        <v>0.046</v>
      </c>
      <c r="AC550" s="1" t="n">
        <v>0.031</v>
      </c>
      <c r="AD550" s="1" t="n">
        <v>331</v>
      </c>
      <c r="AE550" s="1" t="n">
        <f aca="false">Y550/Z550</f>
        <v>4.94782251437962</v>
      </c>
      <c r="AF550" s="1" t="n">
        <f aca="false">AD550/Z550</f>
        <v>135.990139687757</v>
      </c>
      <c r="AG550" s="1" t="n">
        <v>65.6</v>
      </c>
      <c r="AH550" s="1" t="n">
        <v>40</v>
      </c>
      <c r="AI550" s="1" t="n">
        <v>0</v>
      </c>
      <c r="AJ550" s="1" t="n">
        <v>5.39</v>
      </c>
      <c r="AK550" s="1" t="n">
        <v>1.49</v>
      </c>
      <c r="AL550" s="1" t="n">
        <v>3.63</v>
      </c>
      <c r="AM550" s="1" t="n">
        <v>1.03</v>
      </c>
      <c r="AN550" s="1" t="n">
        <v>365</v>
      </c>
      <c r="AO550" s="1" t="n">
        <v>8.2</v>
      </c>
      <c r="AP550" s="1" t="n">
        <v>4.22</v>
      </c>
    </row>
    <row r="551" s="1" customFormat="true" ht="15" hidden="false" customHeight="false" outlineLevel="0" collapsed="false">
      <c r="A551" s="7" t="n">
        <v>550</v>
      </c>
      <c r="B551" s="1" t="n">
        <v>0</v>
      </c>
      <c r="C551" s="1" t="n">
        <v>70</v>
      </c>
      <c r="D551" s="1" t="n">
        <f aca="false">1.5*C551</f>
        <v>105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1</v>
      </c>
      <c r="J551" s="1" t="n">
        <v>1</v>
      </c>
      <c r="K551" s="1" t="n">
        <v>1</v>
      </c>
      <c r="L551" s="1" t="n">
        <v>64</v>
      </c>
      <c r="M551" s="1" t="n">
        <v>0</v>
      </c>
      <c r="N551" s="1" t="n">
        <v>82</v>
      </c>
      <c r="O551" s="2" t="n">
        <f aca="false">IF(K551=1,(IF(N551&gt;80,141*(N551/88.4/0.9)^(-1.209)*0.993^L551,141*(N551/88.4/0.9)^(-0.411)*0.993^L551)),(IF(N551&gt;62,144*(N551/88.4/0.7)^(-1.209)*0.993^L551,144*(N551/88.4/0.7)^(-0.329)*0.993^L551)))</f>
        <v>86.7181593569587</v>
      </c>
      <c r="P551" s="9" t="n">
        <v>0</v>
      </c>
      <c r="Q551" s="1" t="n">
        <v>89</v>
      </c>
      <c r="R551" s="1" t="n">
        <v>149</v>
      </c>
      <c r="S551" s="1" t="n">
        <v>0</v>
      </c>
      <c r="T551" s="1" t="n">
        <v>13.7</v>
      </c>
      <c r="U551" s="1" t="n">
        <v>0</v>
      </c>
      <c r="V551" s="1" t="n">
        <v>4.57</v>
      </c>
      <c r="W551" s="1" t="n">
        <v>0.453</v>
      </c>
      <c r="X551" s="1" t="n">
        <v>10.1</v>
      </c>
      <c r="Y551" s="1" t="n">
        <v>6.504</v>
      </c>
      <c r="Z551" s="1" t="n">
        <v>2.22</v>
      </c>
      <c r="AA551" s="1" t="n">
        <v>0.949</v>
      </c>
      <c r="AB551" s="1" t="n">
        <v>0.364</v>
      </c>
      <c r="AC551" s="1" t="n">
        <v>0.061</v>
      </c>
      <c r="AD551" s="1" t="n">
        <v>263</v>
      </c>
      <c r="AE551" s="1" t="n">
        <f aca="false">Y551/Z551</f>
        <v>2.92972972972973</v>
      </c>
      <c r="AF551" s="1" t="n">
        <f aca="false">AD551/Z551</f>
        <v>118.468468468468</v>
      </c>
      <c r="AG551" s="1" t="n">
        <v>60.9</v>
      </c>
      <c r="AH551" s="1" t="n">
        <v>39.9</v>
      </c>
      <c r="AI551" s="1" t="n">
        <v>0</v>
      </c>
      <c r="AJ551" s="1" t="n">
        <v>5.73</v>
      </c>
      <c r="AK551" s="1" t="n">
        <v>1.89</v>
      </c>
      <c r="AL551" s="1" t="n">
        <v>3.72</v>
      </c>
      <c r="AM551" s="1" t="n">
        <v>1.05</v>
      </c>
      <c r="AN551" s="1" t="n">
        <v>368</v>
      </c>
      <c r="AO551" s="1" t="n">
        <v>4.4</v>
      </c>
      <c r="AP551" s="1" t="n">
        <v>4</v>
      </c>
    </row>
    <row r="552" s="1" customFormat="true" ht="15" hidden="false" customHeight="false" outlineLevel="0" collapsed="false">
      <c r="A552" s="7" t="n">
        <v>551</v>
      </c>
      <c r="B552" s="1" t="n">
        <v>0</v>
      </c>
      <c r="C552" s="1" t="n">
        <v>53.8</v>
      </c>
      <c r="D552" s="1" t="n">
        <f aca="false">1.5*C552</f>
        <v>80.7</v>
      </c>
      <c r="E552" s="1" t="n">
        <v>0</v>
      </c>
      <c r="F552" s="1" t="n">
        <v>1</v>
      </c>
      <c r="G552" s="1" t="n">
        <v>0</v>
      </c>
      <c r="H552" s="1" t="n">
        <v>0</v>
      </c>
      <c r="I552" s="1" t="n">
        <v>1</v>
      </c>
      <c r="J552" s="1" t="n">
        <v>0</v>
      </c>
      <c r="K552" s="1" t="n">
        <v>0</v>
      </c>
      <c r="L552" s="1" t="n">
        <v>70</v>
      </c>
      <c r="M552" s="1" t="n">
        <v>1</v>
      </c>
      <c r="N552" s="1" t="n">
        <v>55</v>
      </c>
      <c r="O552" s="2" t="n">
        <f aca="false">IF(K552=1,(IF(N552&gt;80,141*(N552/88.4/0.9)^(-1.209)*0.993^L552,141*(N552/88.4/0.9)^(-0.411)*0.993^L552)),(IF(N552&gt;62,144*(N552/88.4/0.7)^(-1.209)*0.993^L552,144*(N552/88.4/0.7)^(-0.329)*0.993^L552)))</f>
        <v>91.5483691779245</v>
      </c>
      <c r="P552" s="9" t="n">
        <v>0</v>
      </c>
      <c r="Q552" s="1" t="n">
        <v>48</v>
      </c>
      <c r="R552" s="1" t="n">
        <v>117</v>
      </c>
      <c r="S552" s="1" t="n">
        <v>1</v>
      </c>
      <c r="T552" s="1" t="n">
        <v>14.7</v>
      </c>
      <c r="U552" s="1" t="n">
        <v>0</v>
      </c>
      <c r="V552" s="1" t="n">
        <v>4.61</v>
      </c>
      <c r="W552" s="1" t="n">
        <v>0.378</v>
      </c>
      <c r="X552" s="1" t="n">
        <v>9.2</v>
      </c>
      <c r="Y552" s="1" t="n">
        <v>5.732</v>
      </c>
      <c r="Z552" s="1" t="n">
        <v>2.116</v>
      </c>
      <c r="AA552" s="1" t="n">
        <v>0.994</v>
      </c>
      <c r="AB552" s="1" t="n">
        <v>0.322</v>
      </c>
      <c r="AC552" s="1" t="n">
        <v>0.037</v>
      </c>
      <c r="AD552" s="1" t="n">
        <v>327</v>
      </c>
      <c r="AE552" s="1" t="n">
        <f aca="false">Y552/Z552</f>
        <v>2.70888468809074</v>
      </c>
      <c r="AF552" s="1" t="n">
        <f aca="false">AD552/Z552</f>
        <v>154.536862003781</v>
      </c>
      <c r="AG552" s="1" t="n">
        <v>77.1</v>
      </c>
      <c r="AH552" s="1" t="n">
        <v>40.3</v>
      </c>
      <c r="AI552" s="1" t="n">
        <v>0</v>
      </c>
      <c r="AJ552" s="1" t="n">
        <v>2.73</v>
      </c>
      <c r="AK552" s="1" t="n">
        <v>0.66</v>
      </c>
      <c r="AL552" s="1" t="n">
        <v>1.55</v>
      </c>
      <c r="AM552" s="1" t="n">
        <v>0.77</v>
      </c>
      <c r="AN552" s="1" t="n">
        <v>496</v>
      </c>
      <c r="AO552" s="1" t="n">
        <v>6.1</v>
      </c>
      <c r="AP552" s="1" t="n">
        <v>3.03</v>
      </c>
    </row>
    <row r="553" s="1" customFormat="true" ht="15" hidden="false" customHeight="false" outlineLevel="0" collapsed="false">
      <c r="A553" s="7" t="n">
        <v>552</v>
      </c>
      <c r="B553" s="1" t="n">
        <v>0</v>
      </c>
      <c r="C553" s="1" t="n">
        <v>65</v>
      </c>
      <c r="D553" s="1" t="n">
        <f aca="false">1.5*C553</f>
        <v>97.5</v>
      </c>
      <c r="E553" s="1" t="n">
        <v>0</v>
      </c>
      <c r="F553" s="1" t="n">
        <v>0</v>
      </c>
      <c r="G553" s="1" t="n">
        <v>0</v>
      </c>
      <c r="H553" s="1" t="n">
        <v>0</v>
      </c>
      <c r="I553" s="1" t="n">
        <v>0</v>
      </c>
      <c r="J553" s="1" t="n">
        <v>0</v>
      </c>
      <c r="K553" s="1" t="n">
        <v>1</v>
      </c>
      <c r="L553" s="1" t="n">
        <v>58</v>
      </c>
      <c r="M553" s="1" t="n">
        <v>0</v>
      </c>
      <c r="N553" s="1" t="n">
        <v>80</v>
      </c>
      <c r="O553" s="2" t="n">
        <f aca="false">IF(K553=1,(IF(N553&gt;80,141*(N553/88.4/0.9)^(-1.209)*0.993^L553,141*(N553/88.4/0.9)^(-0.411)*0.993^L553)),(IF(N553&gt;62,144*(N553/88.4/0.7)^(-1.209)*0.993^L553,144*(N553/88.4/0.7)^(-0.329)*0.993^L553)))</f>
        <v>93.6032855382076</v>
      </c>
      <c r="P553" s="9" t="n">
        <v>0</v>
      </c>
      <c r="Q553" s="1" t="n">
        <v>67</v>
      </c>
      <c r="R553" s="1" t="n">
        <v>142</v>
      </c>
      <c r="S553" s="1" t="n">
        <v>0</v>
      </c>
      <c r="T553" s="1" t="n">
        <v>14.1</v>
      </c>
      <c r="U553" s="1" t="n">
        <v>0</v>
      </c>
      <c r="V553" s="1" t="n">
        <v>5.25</v>
      </c>
      <c r="W553" s="1" t="n">
        <v>0.441</v>
      </c>
      <c r="X553" s="1" t="n">
        <v>5.4</v>
      </c>
      <c r="Y553" s="1" t="n">
        <v>2.965</v>
      </c>
      <c r="Z553" s="1" t="n">
        <v>1.739</v>
      </c>
      <c r="AA553" s="1" t="n">
        <v>0.567</v>
      </c>
      <c r="AB553" s="1" t="n">
        <v>0.097</v>
      </c>
      <c r="AC553" s="1" t="n">
        <v>0.032</v>
      </c>
      <c r="AD553" s="1" t="n">
        <v>203</v>
      </c>
      <c r="AE553" s="1" t="n">
        <f aca="false">Y553/Z553</f>
        <v>1.70500287521564</v>
      </c>
      <c r="AF553" s="1" t="n">
        <f aca="false">AD553/Z553</f>
        <v>116.733755031627</v>
      </c>
      <c r="AG553" s="1" t="n">
        <v>75</v>
      </c>
      <c r="AH553" s="1" t="n">
        <v>44.8</v>
      </c>
      <c r="AI553" s="1" t="n">
        <v>0</v>
      </c>
      <c r="AJ553" s="1" t="n">
        <v>4.87</v>
      </c>
      <c r="AK553" s="1" t="n">
        <v>1.01</v>
      </c>
      <c r="AL553" s="1" t="n">
        <v>3.36</v>
      </c>
      <c r="AM553" s="1" t="n">
        <v>1.2</v>
      </c>
      <c r="AN553" s="1" t="n">
        <v>421</v>
      </c>
      <c r="AO553" s="1" t="n">
        <v>5.7</v>
      </c>
      <c r="AP553" s="1" t="n">
        <v>4.53</v>
      </c>
    </row>
    <row r="554" s="1" customFormat="true" ht="15" hidden="false" customHeight="false" outlineLevel="0" collapsed="false">
      <c r="A554" s="7" t="n">
        <v>553</v>
      </c>
      <c r="B554" s="1" t="n">
        <v>0</v>
      </c>
      <c r="C554" s="1" t="n">
        <v>53</v>
      </c>
      <c r="D554" s="1" t="n">
        <f aca="false">1.5*C554</f>
        <v>79.5</v>
      </c>
      <c r="E554" s="1" t="n">
        <v>0</v>
      </c>
      <c r="F554" s="1" t="n">
        <v>1</v>
      </c>
      <c r="G554" s="1" t="n">
        <v>0</v>
      </c>
      <c r="H554" s="1" t="n">
        <v>0</v>
      </c>
      <c r="I554" s="1" t="n">
        <v>1</v>
      </c>
      <c r="J554" s="1" t="n">
        <v>0</v>
      </c>
      <c r="K554" s="1" t="n">
        <v>1</v>
      </c>
      <c r="L554" s="1" t="n">
        <v>80</v>
      </c>
      <c r="M554" s="1" t="n">
        <v>1</v>
      </c>
      <c r="N554" s="1" t="n">
        <v>70</v>
      </c>
      <c r="O554" s="2" t="n">
        <f aca="false">IF(K554=1,(IF(N554&gt;80,141*(N554/88.4/0.9)^(-1.209)*0.993^L554,141*(N554/88.4/0.9)^(-0.411)*0.993^L554)),(IF(N554&gt;62,144*(N554/88.4/0.7)^(-1.209)*0.993^L554,144*(N554/88.4/0.7)^(-0.329)*0.993^L554)))</f>
        <v>84.724545962802</v>
      </c>
      <c r="P554" s="9" t="n">
        <v>0</v>
      </c>
      <c r="Q554" s="1" t="n">
        <v>52</v>
      </c>
      <c r="R554" s="1" t="n">
        <v>141</v>
      </c>
      <c r="S554" s="1" t="n">
        <v>0</v>
      </c>
      <c r="T554" s="1" t="n">
        <v>13.9</v>
      </c>
      <c r="U554" s="1" t="n">
        <v>0</v>
      </c>
      <c r="V554" s="1" t="n">
        <v>5</v>
      </c>
      <c r="W554" s="1" t="n">
        <v>0.463</v>
      </c>
      <c r="X554" s="1" t="n">
        <v>6</v>
      </c>
      <c r="Y554" s="1" t="n">
        <v>3.72</v>
      </c>
      <c r="Z554" s="1" t="n">
        <v>1.392</v>
      </c>
      <c r="AA554" s="1" t="n">
        <v>0.858</v>
      </c>
      <c r="AB554" s="1" t="n">
        <v>0.012</v>
      </c>
      <c r="AC554" s="1" t="n">
        <v>0.018</v>
      </c>
      <c r="AD554" s="1" t="n">
        <v>177</v>
      </c>
      <c r="AE554" s="1" t="n">
        <f aca="false">Y554/Z554</f>
        <v>2.67241379310345</v>
      </c>
      <c r="AF554" s="1" t="n">
        <f aca="false">AD554/Z554</f>
        <v>127.155172413793</v>
      </c>
      <c r="AG554" s="1" t="n">
        <v>73.5</v>
      </c>
      <c r="AH554" s="1" t="n">
        <v>40</v>
      </c>
      <c r="AI554" s="1" t="n">
        <v>0</v>
      </c>
      <c r="AJ554" s="1" t="n">
        <v>3.81</v>
      </c>
      <c r="AK554" s="1" t="n">
        <v>0.49</v>
      </c>
      <c r="AL554" s="1" t="n">
        <v>2.19</v>
      </c>
      <c r="AM554" s="1" t="n">
        <v>1.02</v>
      </c>
      <c r="AN554" s="1" t="n">
        <v>269</v>
      </c>
      <c r="AO554" s="1" t="n">
        <v>8.3</v>
      </c>
      <c r="AP554" s="1" t="n">
        <v>4.1</v>
      </c>
    </row>
    <row r="555" s="1" customFormat="true" ht="15" hidden="false" customHeight="false" outlineLevel="0" collapsed="false">
      <c r="A555" s="7" t="n">
        <v>554</v>
      </c>
      <c r="B555" s="1" t="n">
        <v>0</v>
      </c>
      <c r="C555" s="1" t="n">
        <v>48</v>
      </c>
      <c r="D555" s="1" t="n">
        <f aca="false">1.5*C555</f>
        <v>72</v>
      </c>
      <c r="E555" s="1" t="n">
        <v>1</v>
      </c>
      <c r="F555" s="1" t="n">
        <v>1</v>
      </c>
      <c r="G555" s="1" t="n">
        <v>0</v>
      </c>
      <c r="H555" s="1" t="n">
        <v>1</v>
      </c>
      <c r="I555" s="1" t="n">
        <v>1</v>
      </c>
      <c r="J555" s="1" t="n">
        <v>0</v>
      </c>
      <c r="K555" s="1" t="n">
        <v>0</v>
      </c>
      <c r="L555" s="1" t="n">
        <v>72</v>
      </c>
      <c r="M555" s="1" t="n">
        <v>1</v>
      </c>
      <c r="N555" s="1" t="n">
        <v>77</v>
      </c>
      <c r="O555" s="2" t="n">
        <f aca="false">IF(K555=1,(IF(N555&gt;80,141*(N555/88.4/0.9)^(-1.209)*0.993^L555,141*(N555/88.4/0.9)^(-0.411)*0.993^L555)),(IF(N555&gt;62,144*(N555/88.4/0.7)^(-1.209)*0.993^L555,144*(N555/88.4/0.7)^(-0.329)*0.993^L555)))</f>
        <v>66.6692264018546</v>
      </c>
      <c r="P555" s="9" t="n">
        <v>0</v>
      </c>
      <c r="Q555" s="1" t="n">
        <v>86</v>
      </c>
      <c r="R555" s="1" t="n">
        <v>134</v>
      </c>
      <c r="S555" s="1" t="n">
        <v>0</v>
      </c>
      <c r="T555" s="1" t="n">
        <v>13.8</v>
      </c>
      <c r="U555" s="1" t="n">
        <v>0</v>
      </c>
      <c r="V555" s="1" t="n">
        <v>4.25</v>
      </c>
      <c r="W555" s="1" t="n">
        <v>0.391</v>
      </c>
      <c r="X555" s="1" t="n">
        <v>11.6</v>
      </c>
      <c r="Y555" s="1" t="n">
        <v>6.92</v>
      </c>
      <c r="Z555" s="1" t="n">
        <v>3.61</v>
      </c>
      <c r="AA555" s="1" t="n">
        <v>0.73</v>
      </c>
      <c r="AB555" s="1" t="n">
        <v>0.28</v>
      </c>
      <c r="AC555" s="1" t="n">
        <v>0.05</v>
      </c>
      <c r="AD555" s="1" t="n">
        <v>232</v>
      </c>
      <c r="AE555" s="1" t="n">
        <f aca="false">Y555/Z555</f>
        <v>1.91689750692521</v>
      </c>
      <c r="AF555" s="1" t="n">
        <f aca="false">AD555/Z555</f>
        <v>64.2659279778393</v>
      </c>
      <c r="AG555" s="1" t="n">
        <v>73.2</v>
      </c>
      <c r="AH555" s="1" t="n">
        <v>41.4</v>
      </c>
      <c r="AI555" s="1" t="n">
        <v>0</v>
      </c>
      <c r="AJ555" s="1" t="n">
        <v>6.04</v>
      </c>
      <c r="AK555" s="1" t="n">
        <v>4.56</v>
      </c>
      <c r="AL555" s="1" t="n">
        <v>2.73</v>
      </c>
      <c r="AM555" s="1" t="n">
        <v>0.99</v>
      </c>
      <c r="AN555" s="1" t="n">
        <v>433</v>
      </c>
      <c r="AO555" s="1" t="n">
        <v>5.3</v>
      </c>
      <c r="AP555" s="1" t="n">
        <v>2.67</v>
      </c>
    </row>
    <row r="556" s="1" customFormat="true" ht="15" hidden="false" customHeight="false" outlineLevel="0" collapsed="false">
      <c r="A556" s="7" t="n">
        <v>555</v>
      </c>
      <c r="B556" s="1" t="n">
        <v>0</v>
      </c>
      <c r="C556" s="1" t="n">
        <v>77</v>
      </c>
      <c r="D556" s="1" t="n">
        <f aca="false">1.5*C556</f>
        <v>115.5</v>
      </c>
      <c r="E556" s="1" t="n">
        <v>0</v>
      </c>
      <c r="F556" s="1" t="n">
        <v>1</v>
      </c>
      <c r="G556" s="1" t="n">
        <v>0</v>
      </c>
      <c r="H556" s="1" t="n">
        <v>0</v>
      </c>
      <c r="I556" s="1" t="n">
        <v>1</v>
      </c>
      <c r="J556" s="1" t="n">
        <v>1</v>
      </c>
      <c r="K556" s="1" t="n">
        <v>1</v>
      </c>
      <c r="L556" s="1" t="n">
        <v>73</v>
      </c>
      <c r="M556" s="1" t="n">
        <v>1</v>
      </c>
      <c r="N556" s="1" t="n">
        <v>147</v>
      </c>
      <c r="O556" s="2" t="n">
        <f aca="false">IF(K556=1,(IF(N556&gt;80,141*(N556/88.4/0.9)^(-1.209)*0.993^L556,141*(N556/88.4/0.9)^(-0.411)*0.993^L556)),(IF(N556&gt;62,144*(N556/88.4/0.7)^(-1.209)*0.993^L556,144*(N556/88.4/0.7)^(-0.329)*0.993^L556)))</f>
        <v>40.1945876276685</v>
      </c>
      <c r="P556" s="9" t="n">
        <v>1</v>
      </c>
      <c r="Q556" s="1" t="n">
        <v>115</v>
      </c>
      <c r="R556" s="1" t="n">
        <v>133</v>
      </c>
      <c r="S556" s="1" t="n">
        <v>0</v>
      </c>
      <c r="T556" s="1" t="n">
        <v>13.5</v>
      </c>
      <c r="U556" s="1" t="n">
        <v>0</v>
      </c>
      <c r="V556" s="1" t="n">
        <v>4.64</v>
      </c>
      <c r="W556" s="1" t="n">
        <v>0.4</v>
      </c>
      <c r="X556" s="1" t="n">
        <v>11.1</v>
      </c>
      <c r="Y556" s="1" t="n">
        <v>6.638</v>
      </c>
      <c r="Z556" s="1" t="n">
        <v>2.93</v>
      </c>
      <c r="AA556" s="1" t="n">
        <v>1.165</v>
      </c>
      <c r="AB556" s="1" t="n">
        <v>0.333</v>
      </c>
      <c r="AC556" s="1" t="n">
        <v>0.033</v>
      </c>
      <c r="AD556" s="1" t="n">
        <v>171</v>
      </c>
      <c r="AE556" s="1" t="n">
        <f aca="false">Y556/Z556</f>
        <v>2.26552901023891</v>
      </c>
      <c r="AF556" s="1" t="n">
        <f aca="false">AD556/Z556</f>
        <v>58.3617747440273</v>
      </c>
      <c r="AG556" s="1" t="n">
        <v>60.1</v>
      </c>
      <c r="AH556" s="1" t="n">
        <v>34.6</v>
      </c>
      <c r="AI556" s="1" t="n">
        <v>1</v>
      </c>
      <c r="AJ556" s="1" t="n">
        <v>3.75</v>
      </c>
      <c r="AK556" s="1" t="n">
        <v>2.04</v>
      </c>
      <c r="AL556" s="1" t="n">
        <v>2.07</v>
      </c>
      <c r="AM556" s="1" t="n">
        <v>0.55</v>
      </c>
      <c r="AN556" s="1" t="n">
        <v>401</v>
      </c>
      <c r="AO556" s="1" t="n">
        <v>5.8</v>
      </c>
      <c r="AP556" s="1" t="n">
        <v>3.73</v>
      </c>
    </row>
    <row r="557" s="1" customFormat="true" ht="15" hidden="false" customHeight="false" outlineLevel="0" collapsed="false">
      <c r="A557" s="7" t="n">
        <v>556</v>
      </c>
      <c r="B557" s="1" t="n">
        <v>0</v>
      </c>
      <c r="C557" s="1" t="n">
        <v>55</v>
      </c>
      <c r="D557" s="1" t="n">
        <f aca="false">1.5*C557</f>
        <v>82.5</v>
      </c>
      <c r="E557" s="1" t="n">
        <v>0</v>
      </c>
      <c r="F557" s="1" t="n">
        <v>1</v>
      </c>
      <c r="G557" s="1" t="n">
        <v>0</v>
      </c>
      <c r="H557" s="1" t="n">
        <v>0</v>
      </c>
      <c r="I557" s="1" t="n">
        <v>1</v>
      </c>
      <c r="J557" s="1" t="n">
        <v>1</v>
      </c>
      <c r="K557" s="1" t="n">
        <v>1</v>
      </c>
      <c r="L557" s="1" t="n">
        <v>75</v>
      </c>
      <c r="M557" s="1" t="n">
        <v>1</v>
      </c>
      <c r="N557" s="1" t="n">
        <v>89</v>
      </c>
      <c r="O557" s="8" t="n">
        <f aca="false">IF(K557=1,(IF(N557&gt;80,141*(N557/88.4/0.9)^(-1.209)*0.993^L557,141*(N557/88.4/0.9)^(-0.411)*0.993^L557)),(IF(N557&gt;62,144*(N557/88.4/0.7)^(-1.209)*0.993^L557,144*(N557/88.4/0.7)^(-0.329)*0.993^L557)))</f>
        <v>72.7009714550788</v>
      </c>
      <c r="P557" s="9" t="n">
        <v>0</v>
      </c>
      <c r="Q557" s="1" t="n">
        <v>77</v>
      </c>
      <c r="R557" s="1" t="n">
        <v>118</v>
      </c>
      <c r="S557" s="1" t="n">
        <v>1</v>
      </c>
      <c r="T557" s="1" t="n">
        <v>13.1</v>
      </c>
      <c r="U557" s="1" t="n">
        <v>0</v>
      </c>
      <c r="V557" s="1" t="n">
        <v>4.33</v>
      </c>
      <c r="W557" s="1" t="n">
        <v>0.389</v>
      </c>
      <c r="X557" s="1" t="n">
        <v>14.4</v>
      </c>
      <c r="Y557" s="1" t="n">
        <v>12.096</v>
      </c>
      <c r="Z557" s="1" t="n">
        <v>1.238</v>
      </c>
      <c r="AA557" s="1" t="n">
        <v>1.008</v>
      </c>
      <c r="AB557" s="1" t="n">
        <v>0.029</v>
      </c>
      <c r="AC557" s="1" t="n">
        <v>0.029</v>
      </c>
      <c r="AD557" s="1" t="n">
        <v>215</v>
      </c>
      <c r="AE557" s="1" t="n">
        <f aca="false">Y557/Z557</f>
        <v>9.77059773828756</v>
      </c>
      <c r="AF557" s="1" t="n">
        <f aca="false">AD557/Z557</f>
        <v>173.667205169628</v>
      </c>
      <c r="AG557" s="1" t="n">
        <v>70.1</v>
      </c>
      <c r="AH557" s="1" t="n">
        <v>36.6</v>
      </c>
      <c r="AI557" s="1" t="n">
        <v>0</v>
      </c>
      <c r="AJ557" s="1" t="n">
        <v>4.4</v>
      </c>
      <c r="AK557" s="1" t="n">
        <v>0.64</v>
      </c>
      <c r="AL557" s="1" t="n">
        <v>2.65</v>
      </c>
      <c r="AM557" s="1" t="n">
        <v>1.34</v>
      </c>
      <c r="AN557" s="1" t="n">
        <v>321</v>
      </c>
      <c r="AO557" s="1" t="n">
        <v>3.3</v>
      </c>
      <c r="AP557" s="1" t="n">
        <v>3.81</v>
      </c>
    </row>
    <row r="558" s="1" customFormat="true" ht="15" hidden="false" customHeight="false" outlineLevel="0" collapsed="false">
      <c r="A558" s="7" t="n">
        <v>557</v>
      </c>
      <c r="B558" s="1" t="n">
        <v>0</v>
      </c>
      <c r="C558" s="1" t="n">
        <v>75</v>
      </c>
      <c r="D558" s="1" t="n">
        <f aca="false">1.5*C558</f>
        <v>112.5</v>
      </c>
      <c r="E558" s="1" t="n">
        <v>0</v>
      </c>
      <c r="F558" s="1" t="n">
        <v>1</v>
      </c>
      <c r="G558" s="1" t="n">
        <v>0</v>
      </c>
      <c r="H558" s="1" t="n">
        <v>0</v>
      </c>
      <c r="I558" s="1" t="n">
        <v>1</v>
      </c>
      <c r="J558" s="1" t="n">
        <v>0</v>
      </c>
      <c r="K558" s="1" t="n">
        <v>1</v>
      </c>
      <c r="L558" s="1" t="n">
        <v>61</v>
      </c>
      <c r="M558" s="1" t="n">
        <v>0</v>
      </c>
      <c r="N558" s="1" t="n">
        <v>127</v>
      </c>
      <c r="O558" s="2" t="n">
        <f aca="false">IF(K558=1,(IF(N558&gt;80,141*(N558/88.4/0.9)^(-1.209)*0.993^L558,141*(N558/88.4/0.9)^(-0.411)*0.993^L558)),(IF(N558&gt;62,144*(N558/88.4/0.7)^(-1.209)*0.993^L558,144*(N558/88.4/0.7)^(-0.329)*0.993^L558)))</f>
        <v>52.1872670852347</v>
      </c>
      <c r="P558" s="9" t="n">
        <v>1</v>
      </c>
      <c r="Q558" s="1" t="n">
        <v>63</v>
      </c>
      <c r="R558" s="1" t="n">
        <v>142</v>
      </c>
      <c r="S558" s="1" t="n">
        <v>0</v>
      </c>
      <c r="T558" s="1" t="n">
        <v>13.2</v>
      </c>
      <c r="U558" s="1" t="n">
        <v>0</v>
      </c>
      <c r="V558" s="1" t="n">
        <v>4.9</v>
      </c>
      <c r="W558" s="1" t="n">
        <v>0.433</v>
      </c>
      <c r="X558" s="1" t="n">
        <v>11.8</v>
      </c>
      <c r="Y558" s="1" t="n">
        <v>7.269</v>
      </c>
      <c r="Z558" s="1" t="n">
        <v>3.469</v>
      </c>
      <c r="AA558" s="1" t="n">
        <v>0.802</v>
      </c>
      <c r="AB558" s="1" t="n">
        <v>0.224</v>
      </c>
      <c r="AC558" s="1" t="n">
        <v>0.035</v>
      </c>
      <c r="AD558" s="1" t="n">
        <v>235</v>
      </c>
      <c r="AE558" s="1" t="n">
        <f aca="false">Y558/Z558</f>
        <v>2.0954165465552</v>
      </c>
      <c r="AF558" s="1" t="n">
        <f aca="false">AD558/Z558</f>
        <v>67.7428653790718</v>
      </c>
      <c r="AG558" s="1" t="n">
        <v>74.3</v>
      </c>
      <c r="AH558" s="1" t="n">
        <v>37.9</v>
      </c>
      <c r="AI558" s="1" t="n">
        <v>0</v>
      </c>
      <c r="AJ558" s="1" t="n">
        <v>5.11</v>
      </c>
      <c r="AK558" s="1" t="n">
        <v>2.04</v>
      </c>
      <c r="AL558" s="1" t="n">
        <v>3.84</v>
      </c>
      <c r="AM558" s="1" t="n">
        <v>0.68</v>
      </c>
      <c r="AN558" s="1" t="n">
        <v>644</v>
      </c>
      <c r="AO558" s="1" t="n">
        <v>6.1</v>
      </c>
      <c r="AP558" s="1" t="n">
        <v>4.61</v>
      </c>
    </row>
    <row r="559" s="1" customFormat="true" ht="15" hidden="false" customHeight="false" outlineLevel="0" collapsed="false">
      <c r="A559" s="7" t="n">
        <v>558</v>
      </c>
      <c r="B559" s="1" t="n">
        <v>0</v>
      </c>
      <c r="C559" s="1" t="n">
        <v>76</v>
      </c>
      <c r="D559" s="1" t="n">
        <f aca="false">1.5*C559</f>
        <v>114</v>
      </c>
      <c r="E559" s="1" t="n">
        <v>1</v>
      </c>
      <c r="F559" s="1" t="n">
        <v>1</v>
      </c>
      <c r="G559" s="1" t="n">
        <v>0</v>
      </c>
      <c r="H559" s="1" t="n">
        <v>0</v>
      </c>
      <c r="I559" s="1" t="n">
        <v>1</v>
      </c>
      <c r="J559" s="1" t="n">
        <v>0</v>
      </c>
      <c r="K559" s="1" t="n">
        <v>1</v>
      </c>
      <c r="L559" s="1" t="n">
        <v>69</v>
      </c>
      <c r="M559" s="1" t="n">
        <v>1</v>
      </c>
      <c r="N559" s="1" t="n">
        <v>96</v>
      </c>
      <c r="O559" s="2" t="n">
        <f aca="false">IF(K559=1,(IF(N559&gt;80,141*(N559/88.4/0.9)^(-1.209)*0.993^L559,141*(N559/88.4/0.9)^(-0.411)*0.993^L559)),(IF(N559&gt;62,144*(N559/88.4/0.7)^(-1.209)*0.993^L559,144*(N559/88.4/0.7)^(-0.329)*0.993^L559)))</f>
        <v>69.1976459590228</v>
      </c>
      <c r="P559" s="9" t="n">
        <v>0</v>
      </c>
      <c r="Q559" s="1" t="n">
        <v>84</v>
      </c>
      <c r="R559" s="1" t="n">
        <v>149</v>
      </c>
      <c r="S559" s="1" t="n">
        <v>0</v>
      </c>
      <c r="T559" s="1" t="n">
        <v>12.9</v>
      </c>
      <c r="U559" s="1" t="n">
        <v>0</v>
      </c>
      <c r="V559" s="1" t="n">
        <v>4.91</v>
      </c>
      <c r="W559" s="1" t="n">
        <v>0.449</v>
      </c>
      <c r="X559" s="1" t="n">
        <v>8.5</v>
      </c>
      <c r="Y559" s="1" t="n">
        <v>6.613</v>
      </c>
      <c r="Z559" s="1" t="n">
        <v>1.037</v>
      </c>
      <c r="AA559" s="1" t="n">
        <v>0.748</v>
      </c>
      <c r="AB559" s="1" t="n">
        <v>0.068</v>
      </c>
      <c r="AC559" s="1" t="n">
        <v>0.034</v>
      </c>
      <c r="AD559" s="1" t="n">
        <v>306</v>
      </c>
      <c r="AE559" s="1" t="n">
        <f aca="false">Y559/Z559</f>
        <v>6.37704918032787</v>
      </c>
      <c r="AF559" s="1" t="n">
        <f aca="false">AD559/Z559</f>
        <v>295.081967213115</v>
      </c>
      <c r="AG559" s="1" t="n">
        <v>72.6</v>
      </c>
      <c r="AH559" s="1" t="n">
        <v>36.5</v>
      </c>
      <c r="AI559" s="1" t="n">
        <v>0</v>
      </c>
      <c r="AJ559" s="1" t="n">
        <v>5.25</v>
      </c>
      <c r="AK559" s="1" t="n">
        <v>1.07</v>
      </c>
      <c r="AL559" s="1" t="n">
        <v>3.32</v>
      </c>
      <c r="AM559" s="1" t="n">
        <v>1.51</v>
      </c>
      <c r="AN559" s="1" t="n">
        <v>329</v>
      </c>
      <c r="AO559" s="1" t="n">
        <v>6.6</v>
      </c>
      <c r="AP559" s="1" t="n">
        <v>3.81</v>
      </c>
    </row>
    <row r="560" s="1" customFormat="true" ht="15" hidden="false" customHeight="false" outlineLevel="0" collapsed="false">
      <c r="A560" s="7" t="n">
        <v>559</v>
      </c>
      <c r="B560" s="1" t="n">
        <v>0</v>
      </c>
      <c r="C560" s="1" t="n">
        <v>73</v>
      </c>
      <c r="D560" s="1" t="n">
        <f aca="false">1.5*C560</f>
        <v>109.5</v>
      </c>
      <c r="E560" s="1" t="n">
        <v>1</v>
      </c>
      <c r="F560" s="1" t="n">
        <v>1</v>
      </c>
      <c r="G560" s="1" t="n">
        <v>0</v>
      </c>
      <c r="H560" s="1" t="n">
        <v>0</v>
      </c>
      <c r="I560" s="1" t="n">
        <v>1</v>
      </c>
      <c r="J560" s="1" t="n">
        <v>0</v>
      </c>
      <c r="K560" s="1" t="n">
        <v>1</v>
      </c>
      <c r="L560" s="1" t="n">
        <v>69</v>
      </c>
      <c r="M560" s="1" t="n">
        <v>1</v>
      </c>
      <c r="N560" s="1" t="n">
        <v>105</v>
      </c>
      <c r="O560" s="2" t="n">
        <f aca="false">IF(K560=1,(IF(N560&gt;80,141*(N560/88.4/0.9)^(-1.209)*0.993^L560,141*(N560/88.4/0.9)^(-0.411)*0.993^L560)),(IF(N560&gt;62,144*(N560/88.4/0.7)^(-1.209)*0.993^L560,144*(N560/88.4/0.7)^(-0.329)*0.993^L560)))</f>
        <v>62.0925332540843</v>
      </c>
      <c r="P560" s="9" t="n">
        <v>0</v>
      </c>
      <c r="Q560" s="1" t="n">
        <v>108</v>
      </c>
      <c r="R560" s="1" t="n">
        <v>150</v>
      </c>
      <c r="S560" s="1" t="n">
        <v>0</v>
      </c>
      <c r="T560" s="1" t="n">
        <v>12.7</v>
      </c>
      <c r="U560" s="1" t="n">
        <v>0</v>
      </c>
      <c r="V560" s="1" t="n">
        <v>5.03</v>
      </c>
      <c r="W560" s="1" t="n">
        <v>0.443</v>
      </c>
      <c r="X560" s="1" t="n">
        <v>8.6</v>
      </c>
      <c r="Y560" s="1" t="n">
        <v>5.805</v>
      </c>
      <c r="Z560" s="1" t="n">
        <v>1.307</v>
      </c>
      <c r="AA560" s="1" t="n">
        <v>1.247</v>
      </c>
      <c r="AB560" s="1" t="n">
        <v>0.181</v>
      </c>
      <c r="AC560" s="1" t="n">
        <v>0.06</v>
      </c>
      <c r="AD560" s="1" t="n">
        <v>209</v>
      </c>
      <c r="AE560" s="1" t="n">
        <f aca="false">Y560/Z560</f>
        <v>4.44146901300689</v>
      </c>
      <c r="AF560" s="1" t="n">
        <f aca="false">AD560/Z560</f>
        <v>159.90818668707</v>
      </c>
      <c r="AG560" s="1" t="n">
        <v>76.3</v>
      </c>
      <c r="AH560" s="1" t="n">
        <v>40.2</v>
      </c>
      <c r="AI560" s="1" t="n">
        <v>0</v>
      </c>
      <c r="AJ560" s="1" t="n">
        <v>5.86</v>
      </c>
      <c r="AK560" s="1" t="n">
        <v>3.75</v>
      </c>
      <c r="AL560" s="1" t="n">
        <v>3.25</v>
      </c>
      <c r="AM560" s="1" t="n">
        <v>1.11</v>
      </c>
      <c r="AN560" s="1" t="n">
        <v>407</v>
      </c>
      <c r="AO560" s="1" t="n">
        <v>17.7</v>
      </c>
      <c r="AP560" s="1" t="n">
        <v>4.18</v>
      </c>
    </row>
    <row r="561" s="1" customFormat="true" ht="15" hidden="false" customHeight="false" outlineLevel="0" collapsed="false">
      <c r="A561" s="7" t="n">
        <v>560</v>
      </c>
      <c r="B561" s="1" t="n">
        <v>0</v>
      </c>
      <c r="C561" s="1" t="n">
        <v>67.5</v>
      </c>
      <c r="D561" s="1" t="n">
        <f aca="false">1.5*C561</f>
        <v>101.25</v>
      </c>
      <c r="E561" s="1" t="n">
        <v>1</v>
      </c>
      <c r="F561" s="1" t="n">
        <v>1</v>
      </c>
      <c r="G561" s="1" t="n">
        <v>0</v>
      </c>
      <c r="H561" s="1" t="n">
        <v>0</v>
      </c>
      <c r="I561" s="1" t="n">
        <v>1</v>
      </c>
      <c r="J561" s="1" t="n">
        <v>0</v>
      </c>
      <c r="K561" s="1" t="n">
        <v>0</v>
      </c>
      <c r="L561" s="1" t="n">
        <v>61</v>
      </c>
      <c r="M561" s="1" t="n">
        <v>0</v>
      </c>
      <c r="N561" s="1" t="n">
        <v>71</v>
      </c>
      <c r="O561" s="2" t="n">
        <f aca="false">IF(K561=1,(IF(N561&gt;80,141*(N561/88.4/0.9)^(-1.209)*0.993^L561,141*(N561/88.4/0.9)^(-0.411)*0.993^L561)),(IF(N561&gt;62,144*(N561/88.4/0.7)^(-1.209)*0.993^L561,144*(N561/88.4/0.7)^(-0.329)*0.993^L561)))</f>
        <v>79.4473883762437</v>
      </c>
      <c r="P561" s="9" t="n">
        <v>0</v>
      </c>
      <c r="Q561" s="1" t="n">
        <v>87</v>
      </c>
      <c r="R561" s="1" t="n">
        <v>127</v>
      </c>
      <c r="S561" s="1" t="n">
        <v>0</v>
      </c>
      <c r="T561" s="1" t="n">
        <v>12.5</v>
      </c>
      <c r="U561" s="1" t="n">
        <v>0</v>
      </c>
      <c r="V561" s="1" t="n">
        <v>4.1</v>
      </c>
      <c r="W561" s="1" t="n">
        <v>0.37</v>
      </c>
      <c r="X561" s="1" t="n">
        <v>5.4</v>
      </c>
      <c r="Y561" s="1" t="n">
        <v>2.954</v>
      </c>
      <c r="Z561" s="1" t="n">
        <v>1.658</v>
      </c>
      <c r="AA561" s="1" t="n">
        <v>0.416</v>
      </c>
      <c r="AB561" s="1" t="n">
        <v>0.335</v>
      </c>
      <c r="AC561" s="1" t="n">
        <v>0.038</v>
      </c>
      <c r="AD561" s="1" t="n">
        <v>206</v>
      </c>
      <c r="AE561" s="1" t="n">
        <f aca="false">Y561/Z561</f>
        <v>1.7816646562123</v>
      </c>
      <c r="AF561" s="1" t="n">
        <f aca="false">AD561/Z561</f>
        <v>124.246079613993</v>
      </c>
      <c r="AG561" s="1" t="n">
        <v>70.1</v>
      </c>
      <c r="AH561" s="1" t="n">
        <v>34</v>
      </c>
      <c r="AI561" s="1" t="n">
        <v>1</v>
      </c>
      <c r="AJ561" s="1" t="n">
        <v>4.68</v>
      </c>
      <c r="AK561" s="1" t="n">
        <v>1.45</v>
      </c>
      <c r="AL561" s="1" t="n">
        <v>2.98</v>
      </c>
      <c r="AM561" s="1" t="n">
        <v>0.67</v>
      </c>
      <c r="AN561" s="1" t="n">
        <v>349</v>
      </c>
      <c r="AO561" s="1" t="n">
        <v>9.9</v>
      </c>
      <c r="AP561" s="1" t="n">
        <v>3.37</v>
      </c>
    </row>
    <row r="562" s="1" customFormat="true" ht="15" hidden="false" customHeight="false" outlineLevel="0" collapsed="false">
      <c r="A562" s="7" t="n">
        <v>561</v>
      </c>
      <c r="B562" s="1" t="n">
        <v>0</v>
      </c>
      <c r="C562" s="1" t="n">
        <v>60</v>
      </c>
      <c r="D562" s="1" t="n">
        <f aca="false">1.5*C562</f>
        <v>90</v>
      </c>
      <c r="E562" s="1" t="n">
        <v>1</v>
      </c>
      <c r="F562" s="1" t="n">
        <v>0</v>
      </c>
      <c r="G562" s="1" t="n">
        <v>0</v>
      </c>
      <c r="H562" s="1" t="n">
        <v>0</v>
      </c>
      <c r="I562" s="1" t="n">
        <v>1</v>
      </c>
      <c r="J562" s="1" t="n">
        <v>0</v>
      </c>
      <c r="K562" s="1" t="n">
        <v>0</v>
      </c>
      <c r="L562" s="1" t="n">
        <v>68</v>
      </c>
      <c r="M562" s="1" t="n">
        <v>1</v>
      </c>
      <c r="N562" s="1" t="n">
        <v>60</v>
      </c>
      <c r="O562" s="2" t="n">
        <f aca="false">IF(K562=1,(IF(N562&gt;80,141*(N562/88.4/0.9)^(-1.209)*0.993^L562,141*(N562/88.4/0.9)^(-0.411)*0.993^L562)),(IF(N562&gt;62,144*(N562/88.4/0.7)^(-1.209)*0.993^L562,144*(N562/88.4/0.7)^(-0.329)*0.993^L562)))</f>
        <v>90.2235017197953</v>
      </c>
      <c r="P562" s="9" t="n">
        <v>0</v>
      </c>
      <c r="Q562" s="1" t="n">
        <v>56</v>
      </c>
      <c r="R562" s="1" t="n">
        <v>131</v>
      </c>
      <c r="S562" s="1" t="n">
        <v>0</v>
      </c>
      <c r="T562" s="1" t="n">
        <v>12.3</v>
      </c>
      <c r="U562" s="1" t="n">
        <v>0</v>
      </c>
      <c r="V562" s="1" t="n">
        <v>4.05</v>
      </c>
      <c r="W562" s="1" t="n">
        <v>0.402</v>
      </c>
      <c r="X562" s="1" t="n">
        <v>8.2</v>
      </c>
      <c r="Y562" s="1" t="n">
        <v>3.928</v>
      </c>
      <c r="Z562" s="1" t="n">
        <v>3.067</v>
      </c>
      <c r="AA562" s="1" t="n">
        <v>0.812</v>
      </c>
      <c r="AB562" s="1" t="n">
        <v>0.377</v>
      </c>
      <c r="AC562" s="1" t="n">
        <v>0.016</v>
      </c>
      <c r="AD562" s="1" t="n">
        <v>202</v>
      </c>
      <c r="AE562" s="1" t="n">
        <f aca="false">Y562/Z562</f>
        <v>1.28073035539615</v>
      </c>
      <c r="AF562" s="1" t="n">
        <f aca="false">AD562/Z562</f>
        <v>65.8624062601891</v>
      </c>
      <c r="AG562" s="1" t="n">
        <v>73.6</v>
      </c>
      <c r="AH562" s="1" t="n">
        <v>35.3</v>
      </c>
      <c r="AI562" s="1" t="n">
        <v>0</v>
      </c>
      <c r="AJ562" s="1" t="n">
        <v>6.64</v>
      </c>
      <c r="AK562" s="1" t="n">
        <v>1.96</v>
      </c>
      <c r="AL562" s="1" t="n">
        <v>4.56</v>
      </c>
      <c r="AM562" s="1" t="n">
        <v>0.89</v>
      </c>
      <c r="AN562" s="1" t="n">
        <v>297</v>
      </c>
      <c r="AO562" s="1" t="n">
        <v>10.8</v>
      </c>
      <c r="AP562" s="1" t="n">
        <v>3.74</v>
      </c>
    </row>
    <row r="563" s="1" customFormat="true" ht="15" hidden="false" customHeight="false" outlineLevel="0" collapsed="false">
      <c r="A563" s="7" t="n">
        <v>562</v>
      </c>
      <c r="B563" s="1" t="n">
        <v>0</v>
      </c>
      <c r="C563" s="1" t="n">
        <v>71</v>
      </c>
      <c r="D563" s="1" t="n">
        <f aca="false">1.5*C563</f>
        <v>106.5</v>
      </c>
      <c r="E563" s="1" t="n">
        <v>0</v>
      </c>
      <c r="F563" s="1" t="n">
        <v>0</v>
      </c>
      <c r="G563" s="1" t="n">
        <v>0</v>
      </c>
      <c r="H563" s="1" t="n">
        <v>0</v>
      </c>
      <c r="I563" s="1" t="n">
        <v>0</v>
      </c>
      <c r="J563" s="1" t="n">
        <v>0</v>
      </c>
      <c r="K563" s="1" t="n">
        <v>1</v>
      </c>
      <c r="L563" s="1" t="n">
        <v>50</v>
      </c>
      <c r="M563" s="1" t="n">
        <v>0</v>
      </c>
      <c r="N563" s="1" t="n">
        <v>76</v>
      </c>
      <c r="O563" s="2" t="n">
        <f aca="false">IF(K563=1,(IF(N563&gt;80,141*(N563/88.4/0.9)^(-1.209)*0.993^L563,141*(N563/88.4/0.9)^(-0.411)*0.993^L563)),(IF(N563&gt;62,144*(N563/88.4/0.7)^(-1.209)*0.993^L563,144*(N563/88.4/0.7)^(-0.329)*0.993^L563)))</f>
        <v>101.123642191784</v>
      </c>
      <c r="P563" s="9" t="n">
        <v>0</v>
      </c>
      <c r="Q563" s="1" t="n">
        <v>83</v>
      </c>
      <c r="R563" s="1" t="n">
        <v>136</v>
      </c>
      <c r="S563" s="1" t="n">
        <v>0</v>
      </c>
      <c r="T563" s="1" t="n">
        <v>12.5</v>
      </c>
      <c r="U563" s="1" t="n">
        <v>0</v>
      </c>
      <c r="V563" s="1" t="n">
        <v>4.62</v>
      </c>
      <c r="W563" s="1" t="n">
        <v>0.4</v>
      </c>
      <c r="X563" s="1" t="n">
        <v>6.4</v>
      </c>
      <c r="Y563" s="1" t="n">
        <v>3.078</v>
      </c>
      <c r="Z563" s="1" t="n">
        <v>2.208</v>
      </c>
      <c r="AA563" s="1" t="n">
        <v>0.672</v>
      </c>
      <c r="AB563" s="1" t="n">
        <v>0.41</v>
      </c>
      <c r="AC563" s="1" t="n">
        <v>0.032</v>
      </c>
      <c r="AD563" s="1" t="n">
        <v>241</v>
      </c>
      <c r="AE563" s="1" t="n">
        <f aca="false">Y563/Z563</f>
        <v>1.39402173913043</v>
      </c>
      <c r="AF563" s="1" t="n">
        <f aca="false">AD563/Z563</f>
        <v>109.148550724638</v>
      </c>
      <c r="AG563" s="1" t="n">
        <v>71.3</v>
      </c>
      <c r="AH563" s="1" t="n">
        <v>41.4</v>
      </c>
      <c r="AI563" s="1" t="n">
        <v>0</v>
      </c>
      <c r="AJ563" s="1" t="n">
        <v>4.38</v>
      </c>
      <c r="AK563" s="1" t="n">
        <v>2.8</v>
      </c>
      <c r="AL563" s="1" t="n">
        <v>2.38</v>
      </c>
      <c r="AM563" s="1" t="n">
        <v>1.06</v>
      </c>
      <c r="AN563" s="1" t="n">
        <v>375</v>
      </c>
      <c r="AO563" s="1" t="n">
        <v>5</v>
      </c>
      <c r="AP563" s="1" t="n">
        <v>4.18</v>
      </c>
    </row>
    <row r="564" s="1" customFormat="true" ht="15" hidden="false" customHeight="false" outlineLevel="0" collapsed="false">
      <c r="A564" s="7" t="n">
        <v>563</v>
      </c>
      <c r="B564" s="1" t="n">
        <v>0</v>
      </c>
      <c r="C564" s="1" t="n">
        <v>54</v>
      </c>
      <c r="D564" s="1" t="n">
        <f aca="false">1.5*C564</f>
        <v>81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44</v>
      </c>
      <c r="M564" s="1" t="n">
        <v>0</v>
      </c>
      <c r="N564" s="1" t="n">
        <v>72</v>
      </c>
      <c r="O564" s="2" t="n">
        <f aca="false">IF(K564=1,(IF(N564&gt;80,141*(N564/88.4/0.9)^(-1.209)*0.993^L564,141*(N564/88.4/0.9)^(-0.411)*0.993^L564)),(IF(N564&gt;62,144*(N564/88.4/0.7)^(-1.209)*0.993^L564,144*(N564/88.4/0.7)^(-0.329)*0.993^L564)))</f>
        <v>88.0235250210244</v>
      </c>
      <c r="P564" s="9" t="n">
        <v>0</v>
      </c>
      <c r="Q564" s="1" t="n">
        <v>60</v>
      </c>
      <c r="R564" s="1" t="n">
        <v>148</v>
      </c>
      <c r="S564" s="1" t="n">
        <v>0</v>
      </c>
      <c r="T564" s="1" t="n">
        <v>12.4</v>
      </c>
      <c r="U564" s="1" t="n">
        <v>0</v>
      </c>
      <c r="V564" s="1" t="n">
        <v>4.74</v>
      </c>
      <c r="W564" s="1" t="n">
        <v>0.441</v>
      </c>
      <c r="X564" s="1" t="n">
        <v>6.4</v>
      </c>
      <c r="Y564" s="1" t="n">
        <v>4</v>
      </c>
      <c r="Z564" s="1" t="n">
        <v>1.869</v>
      </c>
      <c r="AA564" s="1" t="n">
        <v>0.454</v>
      </c>
      <c r="AB564" s="1" t="n">
        <v>0.058</v>
      </c>
      <c r="AC564" s="1" t="n">
        <v>0.019</v>
      </c>
      <c r="AD564" s="1" t="n">
        <v>228</v>
      </c>
      <c r="AE564" s="1" t="n">
        <f aca="false">Y564/Z564</f>
        <v>2.14018191546281</v>
      </c>
      <c r="AF564" s="1" t="n">
        <f aca="false">AD564/Z564</f>
        <v>121.99036918138</v>
      </c>
      <c r="AG564" s="1" t="n">
        <v>69.8</v>
      </c>
      <c r="AH564" s="1" t="n">
        <v>43.1</v>
      </c>
      <c r="AI564" s="1" t="n">
        <v>0</v>
      </c>
      <c r="AJ564" s="1" t="n">
        <v>5.08</v>
      </c>
      <c r="AK564" s="1" t="n">
        <v>1.19</v>
      </c>
      <c r="AL564" s="1" t="n">
        <v>3.63</v>
      </c>
      <c r="AM564" s="1" t="n">
        <v>0.89</v>
      </c>
      <c r="AN564" s="1" t="n">
        <v>284</v>
      </c>
      <c r="AO564" s="1" t="n">
        <v>6</v>
      </c>
      <c r="AP564" s="1" t="n">
        <v>4.37</v>
      </c>
    </row>
    <row r="565" s="1" customFormat="true" ht="15" hidden="false" customHeight="false" outlineLevel="0" collapsed="false">
      <c r="A565" s="7" t="n">
        <v>564</v>
      </c>
      <c r="B565" s="1" t="n">
        <v>0</v>
      </c>
      <c r="C565" s="1" t="n">
        <v>47</v>
      </c>
      <c r="D565" s="1" t="n">
        <f aca="false">1.5*C565</f>
        <v>70.5</v>
      </c>
      <c r="E565" s="1" t="n">
        <v>1</v>
      </c>
      <c r="F565" s="1" t="n">
        <v>1</v>
      </c>
      <c r="G565" s="1" t="n">
        <v>0</v>
      </c>
      <c r="H565" s="1" t="n">
        <v>0</v>
      </c>
      <c r="I565" s="1" t="n">
        <v>0</v>
      </c>
      <c r="J565" s="1" t="n">
        <v>0</v>
      </c>
      <c r="K565" s="1" t="n">
        <v>0</v>
      </c>
      <c r="L565" s="1" t="n">
        <v>69</v>
      </c>
      <c r="M565" s="1" t="n">
        <v>1</v>
      </c>
      <c r="N565" s="1" t="n">
        <v>68</v>
      </c>
      <c r="O565" s="2" t="n">
        <f aca="false">IF(K565=1,(IF(N565&gt;80,141*(N565/88.4/0.9)^(-1.209)*0.993^L565,141*(N565/88.4/0.9)^(-0.411)*0.993^L565)),(IF(N565&gt;62,144*(N565/88.4/0.7)^(-1.209)*0.993^L565,144*(N565/88.4/0.7)^(-0.329)*0.993^L565)))</f>
        <v>79.1300939925389</v>
      </c>
      <c r="P565" s="9" t="n">
        <v>0</v>
      </c>
      <c r="Q565" s="1" t="n">
        <v>48</v>
      </c>
      <c r="R565" s="1" t="n">
        <v>123</v>
      </c>
      <c r="S565" s="1" t="n">
        <v>0</v>
      </c>
      <c r="T565" s="1" t="n">
        <v>13.2</v>
      </c>
      <c r="U565" s="1" t="n">
        <v>0</v>
      </c>
      <c r="V565" s="1" t="n">
        <v>3.95</v>
      </c>
      <c r="W565" s="1" t="n">
        <v>0.376</v>
      </c>
      <c r="X565" s="1" t="n">
        <v>7.7</v>
      </c>
      <c r="Y565" s="1" t="n">
        <v>4.968</v>
      </c>
      <c r="Z565" s="1" t="n">
        <v>1.901</v>
      </c>
      <c r="AA565" s="1" t="n">
        <v>0.732</v>
      </c>
      <c r="AB565" s="1" t="n">
        <v>0.092</v>
      </c>
      <c r="AC565" s="1" t="n">
        <v>0.008</v>
      </c>
      <c r="AD565" s="1" t="n">
        <v>308</v>
      </c>
      <c r="AE565" s="1" t="n">
        <f aca="false">Y565/Z565</f>
        <v>2.61336138874277</v>
      </c>
      <c r="AF565" s="1" t="n">
        <f aca="false">AD565/Z565</f>
        <v>162.019989479221</v>
      </c>
      <c r="AG565" s="1" t="n">
        <v>66.9</v>
      </c>
      <c r="AH565" s="1" t="n">
        <v>41.8</v>
      </c>
      <c r="AI565" s="1" t="n">
        <v>0</v>
      </c>
      <c r="AJ565" s="1" t="n">
        <v>4.41</v>
      </c>
      <c r="AK565" s="1" t="n">
        <v>0.7</v>
      </c>
      <c r="AL565" s="1" t="n">
        <v>2.32</v>
      </c>
      <c r="AM565" s="1" t="n">
        <v>1.05</v>
      </c>
      <c r="AN565" s="1" t="n">
        <v>286</v>
      </c>
      <c r="AO565" s="1" t="n">
        <v>5</v>
      </c>
      <c r="AP565" s="1" t="n">
        <v>3.87</v>
      </c>
    </row>
    <row r="566" s="1" customFormat="true" ht="15" hidden="false" customHeight="false" outlineLevel="0" collapsed="false">
      <c r="A566" s="7" t="n">
        <v>565</v>
      </c>
      <c r="B566" s="1" t="n">
        <v>0</v>
      </c>
      <c r="C566" s="1" t="n">
        <v>62</v>
      </c>
      <c r="D566" s="1" t="n">
        <f aca="false">1.5*C566</f>
        <v>93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0</v>
      </c>
      <c r="J566" s="1" t="n">
        <v>0</v>
      </c>
      <c r="K566" s="1" t="n">
        <v>1</v>
      </c>
      <c r="L566" s="1" t="n">
        <v>60</v>
      </c>
      <c r="M566" s="1" t="n">
        <v>0</v>
      </c>
      <c r="N566" s="1" t="n">
        <v>77</v>
      </c>
      <c r="O566" s="2" t="n">
        <f aca="false">IF(K566=1,(IF(N566&gt;80,141*(N566/88.4/0.9)^(-1.209)*0.993^L566,141*(N566/88.4/0.9)^(-0.411)*0.993^L566)),(IF(N566&gt;62,144*(N566/88.4/0.7)^(-1.209)*0.993^L566,144*(N566/88.4/0.7)^(-0.329)*0.993^L566)))</f>
        <v>93.7587668332618</v>
      </c>
      <c r="P566" s="9" t="n">
        <v>0</v>
      </c>
      <c r="Q566" s="1" t="n">
        <v>78</v>
      </c>
      <c r="R566" s="1" t="n">
        <v>136</v>
      </c>
      <c r="S566" s="1" t="n">
        <v>0</v>
      </c>
      <c r="T566" s="1" t="n">
        <v>12.7</v>
      </c>
      <c r="U566" s="1" t="n">
        <v>0</v>
      </c>
      <c r="V566" s="1" t="n">
        <v>4.17</v>
      </c>
      <c r="W566" s="1" t="n">
        <v>0.402</v>
      </c>
      <c r="X566" s="1" t="n">
        <v>5.8</v>
      </c>
      <c r="Y566" s="1" t="n">
        <v>3.016</v>
      </c>
      <c r="Z566" s="1" t="n">
        <v>1.902</v>
      </c>
      <c r="AA566" s="1" t="n">
        <v>0.621</v>
      </c>
      <c r="AB566" s="1" t="n">
        <v>0.232</v>
      </c>
      <c r="AC566" s="1" t="n">
        <v>0.029</v>
      </c>
      <c r="AD566" s="1" t="n">
        <v>225</v>
      </c>
      <c r="AE566" s="1" t="n">
        <f aca="false">Y566/Z566</f>
        <v>1.5856992639327</v>
      </c>
      <c r="AF566" s="1" t="n">
        <f aca="false">AD566/Z566</f>
        <v>118.296529968454</v>
      </c>
      <c r="AG566" s="1" t="n">
        <v>71.1</v>
      </c>
      <c r="AH566" s="1" t="n">
        <v>38.9</v>
      </c>
      <c r="AI566" s="1" t="n">
        <v>0</v>
      </c>
      <c r="AJ566" s="1" t="n">
        <v>4.7</v>
      </c>
      <c r="AK566" s="1" t="n">
        <v>0.41</v>
      </c>
      <c r="AL566" s="1" t="n">
        <v>3.08</v>
      </c>
      <c r="AM566" s="1" t="n">
        <v>0.9</v>
      </c>
      <c r="AN566" s="1" t="n">
        <v>300</v>
      </c>
      <c r="AO566" s="1" t="n">
        <v>5.1</v>
      </c>
      <c r="AP566" s="1" t="n">
        <v>4.16</v>
      </c>
    </row>
    <row r="567" s="1" customFormat="true" ht="15" hidden="false" customHeight="false" outlineLevel="0" collapsed="false">
      <c r="A567" s="7" t="n">
        <v>566</v>
      </c>
      <c r="B567" s="1" t="n">
        <v>0</v>
      </c>
      <c r="C567" s="1" t="n">
        <v>55</v>
      </c>
      <c r="D567" s="1" t="n">
        <f aca="false">1.5*C567</f>
        <v>82.5</v>
      </c>
      <c r="E567" s="1" t="n">
        <v>1</v>
      </c>
      <c r="F567" s="1" t="n">
        <v>1</v>
      </c>
      <c r="G567" s="1" t="n">
        <v>0</v>
      </c>
      <c r="H567" s="1" t="n">
        <v>0</v>
      </c>
      <c r="I567" s="1" t="n">
        <v>1</v>
      </c>
      <c r="J567" s="1" t="n">
        <v>1</v>
      </c>
      <c r="K567" s="1" t="n">
        <v>1</v>
      </c>
      <c r="L567" s="1" t="n">
        <v>72</v>
      </c>
      <c r="M567" s="1" t="n">
        <v>1</v>
      </c>
      <c r="N567" s="1" t="n">
        <v>128</v>
      </c>
      <c r="O567" s="8" t="n">
        <f aca="false">IF(K567=1,(IF(N567&gt;80,141*(N567/88.4/0.9)^(-1.209)*0.993^L567,141*(N567/88.4/0.9)^(-0.411)*0.993^L567)),(IF(N567&gt;62,144*(N567/88.4/0.7)^(-1.209)*0.993^L567,144*(N567/88.4/0.7)^(-0.329)*0.993^L567)))</f>
        <v>47.8506821452628</v>
      </c>
      <c r="P567" s="9" t="n">
        <v>1</v>
      </c>
      <c r="Q567" s="1" t="n">
        <v>147</v>
      </c>
      <c r="R567" s="1" t="n">
        <v>111</v>
      </c>
      <c r="S567" s="1" t="n">
        <v>1</v>
      </c>
      <c r="T567" s="1" t="n">
        <v>13.4</v>
      </c>
      <c r="U567" s="1" t="n">
        <v>0</v>
      </c>
      <c r="V567" s="1" t="n">
        <v>3.81</v>
      </c>
      <c r="W567" s="1" t="n">
        <v>0.349</v>
      </c>
      <c r="X567" s="1" t="n">
        <v>14.7</v>
      </c>
      <c r="Y567" s="1" t="n">
        <v>13.142</v>
      </c>
      <c r="Z567" s="1" t="n">
        <v>0.764</v>
      </c>
      <c r="AA567" s="1" t="n">
        <v>0.764</v>
      </c>
      <c r="AB567" s="1" t="n">
        <v>0.015</v>
      </c>
      <c r="AC567" s="1" t="n">
        <v>0.015</v>
      </c>
      <c r="AD567" s="1" t="n">
        <v>379</v>
      </c>
      <c r="AE567" s="1" t="n">
        <f aca="false">Y567/Z567</f>
        <v>17.2015706806283</v>
      </c>
      <c r="AF567" s="1" t="n">
        <f aca="false">AD567/Z567</f>
        <v>496.073298429319</v>
      </c>
      <c r="AG567" s="1" t="n">
        <v>54.9</v>
      </c>
      <c r="AH567" s="1" t="n">
        <v>27.3</v>
      </c>
      <c r="AI567" s="1" t="n">
        <v>1</v>
      </c>
      <c r="AJ567" s="1" t="n">
        <v>4.71</v>
      </c>
      <c r="AK567" s="1" t="n">
        <v>2.56</v>
      </c>
      <c r="AL567" s="1" t="n">
        <v>2.89</v>
      </c>
      <c r="AM567" s="1" t="n">
        <v>0.85</v>
      </c>
      <c r="AN567" s="1" t="n">
        <v>452</v>
      </c>
      <c r="AO567" s="1" t="n">
        <v>3.9</v>
      </c>
      <c r="AP567" s="1" t="n">
        <v>3.43</v>
      </c>
    </row>
    <row r="568" s="1" customFormat="true" ht="15" hidden="false" customHeight="false" outlineLevel="0" collapsed="false">
      <c r="A568" s="7" t="n">
        <v>567</v>
      </c>
      <c r="B568" s="1" t="n">
        <v>0</v>
      </c>
      <c r="C568" s="1" t="n">
        <v>60</v>
      </c>
      <c r="D568" s="1" t="n">
        <f aca="false">1.5*C568</f>
        <v>90</v>
      </c>
      <c r="E568" s="1" t="n">
        <v>0</v>
      </c>
      <c r="F568" s="1" t="n">
        <v>1</v>
      </c>
      <c r="G568" s="1" t="n">
        <v>0</v>
      </c>
      <c r="H568" s="1" t="n">
        <v>1</v>
      </c>
      <c r="I568" s="1" t="n">
        <v>1</v>
      </c>
      <c r="J568" s="1" t="n">
        <v>0</v>
      </c>
      <c r="K568" s="1" t="n">
        <v>0</v>
      </c>
      <c r="L568" s="1" t="n">
        <v>43</v>
      </c>
      <c r="M568" s="1" t="n">
        <v>0</v>
      </c>
      <c r="N568" s="1" t="n">
        <v>180</v>
      </c>
      <c r="O568" s="8" t="n">
        <f aca="false">IF(K568=1,(IF(N568&gt;80,141*(N568/88.4/0.9)^(-1.209)*0.993^L568,141*(N568/88.4/0.9)^(-0.411)*0.993^L568)),(IF(N568&gt;62,144*(N568/88.4/0.7)^(-1.209)*0.993^L568,144*(N568/88.4/0.7)^(-0.329)*0.993^L568)))</f>
        <v>29.2779077126169</v>
      </c>
      <c r="P568" s="9" t="n">
        <v>1</v>
      </c>
      <c r="Q568" s="1" t="n">
        <v>149</v>
      </c>
      <c r="R568" s="1" t="n">
        <v>138</v>
      </c>
      <c r="S568" s="1" t="n">
        <v>0</v>
      </c>
      <c r="T568" s="1" t="n">
        <v>17</v>
      </c>
      <c r="U568" s="1" t="n">
        <v>1</v>
      </c>
      <c r="V568" s="1" t="n">
        <v>5.08</v>
      </c>
      <c r="W568" s="1" t="n">
        <v>0.447</v>
      </c>
      <c r="X568" s="1" t="n">
        <v>8.3</v>
      </c>
      <c r="Y568" s="1" t="n">
        <v>5.304</v>
      </c>
      <c r="Z568" s="1" t="n">
        <v>1.934</v>
      </c>
      <c r="AA568" s="1" t="n">
        <v>0.739</v>
      </c>
      <c r="AB568" s="1" t="n">
        <v>0.315</v>
      </c>
      <c r="AC568" s="1" t="n">
        <v>0.008</v>
      </c>
      <c r="AD568" s="1" t="n">
        <v>341</v>
      </c>
      <c r="AE568" s="1" t="n">
        <f aca="false">Y568/Z568</f>
        <v>2.74250258531541</v>
      </c>
      <c r="AF568" s="1" t="n">
        <f aca="false">AD568/Z568</f>
        <v>176.318510858325</v>
      </c>
      <c r="AG568" s="1" t="n">
        <v>79.1</v>
      </c>
      <c r="AH568" s="1" t="n">
        <v>42.4</v>
      </c>
      <c r="AI568" s="1" t="n">
        <v>0</v>
      </c>
      <c r="AJ568" s="1" t="n">
        <v>3.21</v>
      </c>
      <c r="AK568" s="1" t="n">
        <v>1.97</v>
      </c>
      <c r="AL568" s="1" t="n">
        <v>1.55</v>
      </c>
      <c r="AM568" s="1" t="n">
        <v>0.99</v>
      </c>
      <c r="AN568" s="1" t="n">
        <v>867</v>
      </c>
      <c r="AO568" s="1" t="n">
        <v>4.4</v>
      </c>
      <c r="AP568" s="1" t="n">
        <v>2.82</v>
      </c>
    </row>
    <row r="569" s="1" customFormat="true" ht="15" hidden="false" customHeight="false" outlineLevel="0" collapsed="false">
      <c r="A569" s="7" t="n">
        <v>568</v>
      </c>
      <c r="B569" s="1" t="n">
        <v>0</v>
      </c>
      <c r="C569" s="1" t="n">
        <v>51</v>
      </c>
      <c r="D569" s="1" t="n">
        <f aca="false">1.5*C569</f>
        <v>76.5</v>
      </c>
      <c r="E569" s="1" t="n">
        <v>0</v>
      </c>
      <c r="F569" s="1" t="n">
        <v>0</v>
      </c>
      <c r="G569" s="1" t="n">
        <v>0</v>
      </c>
      <c r="H569" s="1" t="n">
        <v>0</v>
      </c>
      <c r="I569" s="1" t="n">
        <v>0</v>
      </c>
      <c r="J569" s="1" t="n">
        <v>0</v>
      </c>
      <c r="K569" s="1" t="n">
        <v>0</v>
      </c>
      <c r="L569" s="1" t="n">
        <v>54</v>
      </c>
      <c r="M569" s="1" t="n">
        <v>0</v>
      </c>
      <c r="N569" s="1" t="n">
        <v>54</v>
      </c>
      <c r="O569" s="8" t="n">
        <f aca="false">IF(K569=1,(IF(N569&gt;80,141*(N569/88.4/0.9)^(-1.209)*0.993^L569,141*(N569/88.4/0.9)^(-0.411)*0.993^L569)),(IF(N569&gt;62,144*(N569/88.4/0.7)^(-1.209)*0.993^L569,144*(N569/88.4/0.7)^(-0.329)*0.993^L569)))</f>
        <v>103.058641700525</v>
      </c>
      <c r="P569" s="9" t="n">
        <v>0</v>
      </c>
      <c r="Q569" s="1" t="n">
        <v>50</v>
      </c>
      <c r="R569" s="1" t="n">
        <v>114</v>
      </c>
      <c r="S569" s="1" t="n">
        <v>1</v>
      </c>
      <c r="T569" s="1" t="n">
        <v>13.2</v>
      </c>
      <c r="U569" s="1" t="n">
        <v>0</v>
      </c>
      <c r="V569" s="1" t="n">
        <v>4.16</v>
      </c>
      <c r="W569" s="1" t="n">
        <v>0.376</v>
      </c>
      <c r="X569" s="1" t="n">
        <v>14.6</v>
      </c>
      <c r="Y569" s="1" t="n">
        <v>11.578</v>
      </c>
      <c r="Z569" s="1" t="n">
        <v>1.737</v>
      </c>
      <c r="AA569" s="1" t="n">
        <v>1.226</v>
      </c>
      <c r="AB569" s="1" t="n">
        <v>0.044</v>
      </c>
      <c r="AC569" s="1" t="n">
        <v>0.015</v>
      </c>
      <c r="AD569" s="1" t="n">
        <v>179</v>
      </c>
      <c r="AE569" s="1" t="n">
        <f aca="false">Y569/Z569</f>
        <v>6.66551525618883</v>
      </c>
      <c r="AF569" s="1" t="n">
        <f aca="false">AD569/Z569</f>
        <v>103.051237766264</v>
      </c>
      <c r="AG569" s="1" t="n">
        <v>64.7</v>
      </c>
      <c r="AH569" s="1" t="n">
        <v>31.5</v>
      </c>
      <c r="AI569" s="1" t="n">
        <v>1</v>
      </c>
      <c r="AJ569" s="1" t="n">
        <v>5.95</v>
      </c>
      <c r="AK569" s="1" t="n">
        <v>1.03</v>
      </c>
      <c r="AL569" s="1" t="n">
        <v>3.46</v>
      </c>
      <c r="AM569" s="1" t="n">
        <v>1.61</v>
      </c>
      <c r="AN569" s="1" t="n">
        <v>253</v>
      </c>
      <c r="AO569" s="1" t="n">
        <v>7.2</v>
      </c>
      <c r="AP569" s="1" t="n">
        <v>3.94</v>
      </c>
    </row>
    <row r="570" s="1" customFormat="true" ht="15" hidden="false" customHeight="false" outlineLevel="0" collapsed="false">
      <c r="A570" s="7" t="n">
        <v>569</v>
      </c>
      <c r="B570" s="1" t="n">
        <v>0</v>
      </c>
      <c r="C570" s="1" t="n">
        <v>69</v>
      </c>
      <c r="D570" s="1" t="n">
        <f aca="false">1.5*C570</f>
        <v>103.5</v>
      </c>
      <c r="E570" s="1" t="n">
        <v>0</v>
      </c>
      <c r="F570" s="1" t="n">
        <v>0</v>
      </c>
      <c r="G570" s="1" t="n">
        <v>0</v>
      </c>
      <c r="H570" s="1" t="n">
        <v>0</v>
      </c>
      <c r="I570" s="1" t="n">
        <v>1</v>
      </c>
      <c r="J570" s="1" t="n">
        <v>0</v>
      </c>
      <c r="K570" s="1" t="n">
        <v>1</v>
      </c>
      <c r="L570" s="1" t="n">
        <v>52</v>
      </c>
      <c r="M570" s="1" t="n">
        <v>0</v>
      </c>
      <c r="N570" s="1" t="n">
        <v>101</v>
      </c>
      <c r="O570" s="8" t="n">
        <f aca="false">IF(K570=1,(IF(N570&gt;80,141*(N570/88.4/0.9)^(-1.209)*0.993^L570,141*(N570/88.4/0.9)^(-0.411)*0.993^L570)),(IF(N570&gt;62,144*(N570/88.4/0.7)^(-1.209)*0.993^L570,144*(N570/88.4/0.7)^(-0.329)*0.993^L570)))</f>
        <v>73.3323285987114</v>
      </c>
      <c r="P570" s="9" t="n">
        <v>0</v>
      </c>
      <c r="Q570" s="1" t="n">
        <v>71</v>
      </c>
      <c r="R570" s="1" t="n">
        <v>130</v>
      </c>
      <c r="S570" s="1" t="n">
        <v>0</v>
      </c>
      <c r="T570" s="1" t="n">
        <v>11.9</v>
      </c>
      <c r="U570" s="1" t="n">
        <v>0</v>
      </c>
      <c r="V570" s="1" t="n">
        <v>4.17</v>
      </c>
      <c r="W570" s="1" t="n">
        <v>0.405</v>
      </c>
      <c r="X570" s="1" t="n">
        <v>6.9</v>
      </c>
      <c r="Y570" s="1" t="n">
        <v>4.147</v>
      </c>
      <c r="Z570" s="1" t="n">
        <v>2.035</v>
      </c>
      <c r="AA570" s="1" t="n">
        <v>0.538</v>
      </c>
      <c r="AB570" s="1" t="n">
        <v>0.172</v>
      </c>
      <c r="AC570" s="1" t="n">
        <v>0.014</v>
      </c>
      <c r="AD570" s="1" t="n">
        <v>199</v>
      </c>
      <c r="AE570" s="1" t="n">
        <f aca="false">Y570/Z570</f>
        <v>2.03783783783784</v>
      </c>
      <c r="AF570" s="1" t="n">
        <f aca="false">AD570/Z570</f>
        <v>97.7886977886978</v>
      </c>
      <c r="AG570" s="1" t="n">
        <v>69.6</v>
      </c>
      <c r="AH570" s="1" t="n">
        <v>40.8</v>
      </c>
      <c r="AI570" s="1" t="n">
        <v>0</v>
      </c>
      <c r="AJ570" s="1" t="n">
        <v>3.94</v>
      </c>
      <c r="AK570" s="1" t="n">
        <v>2.04</v>
      </c>
      <c r="AL570" s="1" t="n">
        <v>2.03</v>
      </c>
      <c r="AM570" s="1" t="n">
        <v>0.98</v>
      </c>
      <c r="AN570" s="1" t="n">
        <v>428</v>
      </c>
      <c r="AO570" s="1" t="n">
        <v>5.1</v>
      </c>
      <c r="AP570" s="1" t="n">
        <v>3.37</v>
      </c>
    </row>
    <row r="571" s="1" customFormat="true" ht="15" hidden="false" customHeight="false" outlineLevel="0" collapsed="false">
      <c r="A571" s="7" t="n">
        <v>570</v>
      </c>
      <c r="B571" s="1" t="n">
        <v>0</v>
      </c>
      <c r="C571" s="1" t="n">
        <v>61.5</v>
      </c>
      <c r="D571" s="1" t="n">
        <f aca="false">1.5*C571</f>
        <v>92.25</v>
      </c>
      <c r="E571" s="1" t="n">
        <v>0</v>
      </c>
      <c r="F571" s="1" t="n">
        <v>0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59</v>
      </c>
      <c r="M571" s="1" t="n">
        <v>0</v>
      </c>
      <c r="N571" s="1" t="n">
        <v>64</v>
      </c>
      <c r="O571" s="8" t="n">
        <f aca="false">IF(K571=1,(IF(N571&gt;80,141*(N571/88.4/0.9)^(-1.209)*0.993^L571,141*(N571/88.4/0.9)^(-0.411)*0.993^L571)),(IF(N571&gt;62,144*(N571/88.4/0.7)^(-1.209)*0.993^L571,144*(N571/88.4/0.7)^(-0.329)*0.993^L571)))</f>
        <v>91.3441804382415</v>
      </c>
      <c r="P571" s="9" t="n">
        <v>0</v>
      </c>
      <c r="Q571" s="1" t="n">
        <v>72</v>
      </c>
      <c r="R571" s="1" t="n">
        <v>117</v>
      </c>
      <c r="S571" s="1" t="n">
        <v>1</v>
      </c>
      <c r="T571" s="1" t="n">
        <v>12.4</v>
      </c>
      <c r="U571" s="1" t="n">
        <v>0</v>
      </c>
      <c r="V571" s="1" t="n">
        <v>4.13</v>
      </c>
      <c r="W571" s="1" t="n">
        <v>0.384</v>
      </c>
      <c r="X571" s="1" t="n">
        <v>4.8</v>
      </c>
      <c r="Y571" s="1" t="n">
        <v>2.237</v>
      </c>
      <c r="Z571" s="1" t="n">
        <v>1.982</v>
      </c>
      <c r="AA571" s="1" t="n">
        <v>0.494</v>
      </c>
      <c r="AB571" s="1" t="n">
        <v>0.067</v>
      </c>
      <c r="AC571" s="1" t="n">
        <v>0.019</v>
      </c>
      <c r="AD571" s="1" t="n">
        <v>155</v>
      </c>
      <c r="AE571" s="1" t="n">
        <f aca="false">Y571/Z571</f>
        <v>1.12865792129162</v>
      </c>
      <c r="AF571" s="1" t="n">
        <f aca="false">AD571/Z571</f>
        <v>78.2038345105954</v>
      </c>
      <c r="AG571" s="1" t="n">
        <v>73.5</v>
      </c>
      <c r="AH571" s="1" t="n">
        <v>44</v>
      </c>
      <c r="AI571" s="1" t="n">
        <v>0</v>
      </c>
      <c r="AJ571" s="1" t="n">
        <v>3.83</v>
      </c>
      <c r="AK571" s="1" t="n">
        <v>1.47</v>
      </c>
      <c r="AL571" s="1" t="n">
        <v>2.28</v>
      </c>
      <c r="AM571" s="1" t="n">
        <v>1.1</v>
      </c>
      <c r="AN571" s="1" t="n">
        <v>354</v>
      </c>
      <c r="AO571" s="1" t="n">
        <v>6.1</v>
      </c>
      <c r="AP571" s="1" t="n">
        <v>4.06</v>
      </c>
    </row>
    <row r="572" s="1" customFormat="true" ht="15" hidden="false" customHeight="false" outlineLevel="0" collapsed="false">
      <c r="A572" s="7" t="n">
        <v>571</v>
      </c>
      <c r="B572" s="1" t="n">
        <v>0</v>
      </c>
      <c r="C572" s="1" t="n">
        <v>59</v>
      </c>
      <c r="D572" s="1" t="n">
        <f aca="false">1.5*C572</f>
        <v>88.5</v>
      </c>
      <c r="E572" s="1" t="n">
        <v>0</v>
      </c>
      <c r="F572" s="1" t="n">
        <v>0</v>
      </c>
      <c r="G572" s="1" t="n">
        <v>0</v>
      </c>
      <c r="H572" s="1" t="n">
        <v>0</v>
      </c>
      <c r="I572" s="1" t="n">
        <v>0</v>
      </c>
      <c r="J572" s="1" t="n">
        <v>0</v>
      </c>
      <c r="K572" s="1" t="n">
        <v>1</v>
      </c>
      <c r="L572" s="1" t="n">
        <v>44</v>
      </c>
      <c r="M572" s="1" t="n">
        <v>0</v>
      </c>
      <c r="N572" s="1" t="n">
        <v>123</v>
      </c>
      <c r="O572" s="8" t="n">
        <f aca="false">IF(K572=1,(IF(N572&gt;80,141*(N572/88.4/0.9)^(-1.209)*0.993^L572,141*(N572/88.4/0.9)^(-0.411)*0.993^L572)),(IF(N572&gt;62,144*(N572/88.4/0.7)^(-1.209)*0.993^L572,144*(N572/88.4/0.7)^(-0.329)*0.993^L572)))</f>
        <v>61.1266716436998</v>
      </c>
      <c r="P572" s="9" t="n">
        <v>0</v>
      </c>
      <c r="Q572" s="1" t="n">
        <v>108</v>
      </c>
      <c r="R572" s="1" t="n">
        <v>146</v>
      </c>
      <c r="S572" s="1" t="n">
        <v>0</v>
      </c>
      <c r="T572" s="1" t="n">
        <v>12.5</v>
      </c>
      <c r="U572" s="1" t="n">
        <v>0</v>
      </c>
      <c r="V572" s="1" t="n">
        <v>5.22</v>
      </c>
      <c r="W572" s="1" t="n">
        <v>0.456</v>
      </c>
      <c r="X572" s="1" t="n">
        <v>16.4</v>
      </c>
      <c r="Y572" s="1" t="n">
        <v>14.498</v>
      </c>
      <c r="Z572" s="1" t="n">
        <v>1.214</v>
      </c>
      <c r="AA572" s="1" t="n">
        <v>0.623</v>
      </c>
      <c r="AB572" s="1" t="n">
        <v>0.016</v>
      </c>
      <c r="AC572" s="1" t="n">
        <v>0.049</v>
      </c>
      <c r="AD572" s="1" t="n">
        <v>446</v>
      </c>
      <c r="AE572" s="1" t="n">
        <f aca="false">Y572/Z572</f>
        <v>11.9423393739703</v>
      </c>
      <c r="AF572" s="1" t="n">
        <f aca="false">AD572/Z572</f>
        <v>367.380560131796</v>
      </c>
      <c r="AG572" s="1" t="n">
        <v>79.2</v>
      </c>
      <c r="AH572" s="1" t="n">
        <v>48.4</v>
      </c>
      <c r="AI572" s="1" t="n">
        <v>0</v>
      </c>
      <c r="AJ572" s="1" t="n">
        <v>5.33</v>
      </c>
      <c r="AK572" s="1" t="n">
        <v>1.31</v>
      </c>
      <c r="AL572" s="1" t="n">
        <v>3.71</v>
      </c>
      <c r="AM572" s="1" t="n">
        <v>0.78</v>
      </c>
      <c r="AN572" s="1" t="n">
        <v>539</v>
      </c>
      <c r="AO572" s="1" t="n">
        <v>6.6</v>
      </c>
      <c r="AP572" s="1" t="n">
        <v>3.81</v>
      </c>
    </row>
    <row r="573" s="1" customFormat="true" ht="15" hidden="false" customHeight="false" outlineLevel="0" collapsed="false">
      <c r="A573" s="7" t="n">
        <v>572</v>
      </c>
      <c r="B573" s="1" t="n">
        <v>0</v>
      </c>
      <c r="C573" s="1" t="n">
        <v>50</v>
      </c>
      <c r="D573" s="1" t="n">
        <f aca="false">1.5*C573</f>
        <v>75</v>
      </c>
      <c r="E573" s="1" t="n">
        <v>0</v>
      </c>
      <c r="F573" s="1" t="n">
        <v>0</v>
      </c>
      <c r="G573" s="1" t="n">
        <v>0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64</v>
      </c>
      <c r="M573" s="1" t="n">
        <v>0</v>
      </c>
      <c r="N573" s="1" t="n">
        <v>55</v>
      </c>
      <c r="O573" s="8" t="n">
        <f aca="false">IF(K573=1,(IF(N573&gt;80,141*(N573/88.4/0.9)^(-1.209)*0.993^L573,141*(N573/88.4/0.9)^(-0.411)*0.993^L573)),(IF(N573&gt;62,144*(N573/88.4/0.7)^(-1.209)*0.993^L573,144*(N573/88.4/0.7)^(-0.329)*0.993^L573)))</f>
        <v>95.4893905048956</v>
      </c>
      <c r="P573" s="9" t="n">
        <v>0</v>
      </c>
      <c r="Q573" s="1" t="n">
        <v>58</v>
      </c>
      <c r="R573" s="1" t="n">
        <v>125</v>
      </c>
      <c r="S573" s="1" t="n">
        <v>0</v>
      </c>
      <c r="T573" s="1" t="n">
        <v>13.6</v>
      </c>
      <c r="U573" s="1" t="n">
        <v>0</v>
      </c>
      <c r="V573" s="1" t="n">
        <v>4.66</v>
      </c>
      <c r="W573" s="1" t="n">
        <v>0.428</v>
      </c>
      <c r="X573" s="1" t="n">
        <v>7.2</v>
      </c>
      <c r="Y573" s="1" t="n">
        <v>4.334</v>
      </c>
      <c r="Z573" s="1" t="n">
        <v>2.167</v>
      </c>
      <c r="AA573" s="1" t="n">
        <v>0.418</v>
      </c>
      <c r="AB573" s="1" t="n">
        <v>0.238</v>
      </c>
      <c r="AC573" s="1" t="n">
        <v>0.043</v>
      </c>
      <c r="AD573" s="1" t="n">
        <v>236</v>
      </c>
      <c r="AE573" s="1" t="n">
        <f aca="false">Y573/Z573</f>
        <v>2</v>
      </c>
      <c r="AF573" s="1" t="n">
        <f aca="false">AD573/Z573</f>
        <v>108.906322104292</v>
      </c>
      <c r="AG573" s="1" t="n">
        <v>73.5</v>
      </c>
      <c r="AH573" s="1" t="n">
        <v>40.9</v>
      </c>
      <c r="AI573" s="1" t="n">
        <v>0</v>
      </c>
      <c r="AJ573" s="1" t="n">
        <v>5</v>
      </c>
      <c r="AK573" s="1" t="n">
        <v>2.6</v>
      </c>
      <c r="AL573" s="1" t="n">
        <v>3.23</v>
      </c>
      <c r="AM573" s="1" t="n">
        <v>1.07</v>
      </c>
      <c r="AN573" s="1" t="n">
        <v>394</v>
      </c>
      <c r="AO573" s="1" t="n">
        <v>6</v>
      </c>
      <c r="AP573" s="1" t="n">
        <v>4.03</v>
      </c>
    </row>
    <row r="574" s="1" customFormat="true" ht="15" hidden="false" customHeight="false" outlineLevel="0" collapsed="false">
      <c r="A574" s="7" t="n">
        <v>573</v>
      </c>
      <c r="B574" s="1" t="n">
        <v>0</v>
      </c>
      <c r="C574" s="1" t="n">
        <v>63.5</v>
      </c>
      <c r="D574" s="1" t="n">
        <f aca="false">1.5*C574</f>
        <v>95.25</v>
      </c>
      <c r="E574" s="1" t="n">
        <v>0</v>
      </c>
      <c r="F574" s="1" t="n">
        <v>0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1</v>
      </c>
      <c r="L574" s="1" t="n">
        <v>46</v>
      </c>
      <c r="M574" s="1" t="n">
        <v>0</v>
      </c>
      <c r="N574" s="1" t="n">
        <v>88</v>
      </c>
      <c r="O574" s="8" t="n">
        <f aca="false">IF(K574=1,(IF(N574&gt;80,141*(N574/88.4/0.9)^(-1.209)*0.993^L574,141*(N574/88.4/0.9)^(-0.411)*0.993^L574)),(IF(N574&gt;62,144*(N574/88.4/0.7)^(-1.209)*0.993^L574,144*(N574/88.4/0.7)^(-0.329)*0.993^L574)))</f>
        <v>90.3534989080184</v>
      </c>
      <c r="P574" s="9" t="n">
        <v>0</v>
      </c>
      <c r="Q574" s="1" t="n">
        <v>52</v>
      </c>
      <c r="R574" s="1" t="n">
        <v>107</v>
      </c>
      <c r="S574" s="1" t="n">
        <v>1</v>
      </c>
      <c r="T574" s="1" t="n">
        <v>13.2</v>
      </c>
      <c r="U574" s="1" t="n">
        <v>0</v>
      </c>
      <c r="V574" s="1" t="n">
        <v>3.8</v>
      </c>
      <c r="W574" s="1" t="n">
        <v>0.342</v>
      </c>
      <c r="X574" s="1" t="n">
        <v>14.5</v>
      </c>
      <c r="Y574" s="1" t="n">
        <v>11.455</v>
      </c>
      <c r="Z574" s="1" t="n">
        <v>1.885</v>
      </c>
      <c r="AA574" s="1" t="n">
        <v>1.131</v>
      </c>
      <c r="AB574" s="1" t="n">
        <v>0.015</v>
      </c>
      <c r="AC574" s="1" t="n">
        <v>0.015</v>
      </c>
      <c r="AD574" s="1" t="n">
        <v>130</v>
      </c>
      <c r="AE574" s="1" t="n">
        <f aca="false">Y574/Z574</f>
        <v>6.07692307692308</v>
      </c>
      <c r="AF574" s="1" t="n">
        <f aca="false">AD574/Z574</f>
        <v>68.9655172413793</v>
      </c>
      <c r="AG574" s="1" t="n">
        <v>53.9</v>
      </c>
      <c r="AH574" s="1" t="n">
        <v>33.4</v>
      </c>
      <c r="AI574" s="1" t="n">
        <v>1</v>
      </c>
      <c r="AJ574" s="1" t="n">
        <v>3.33</v>
      </c>
      <c r="AK574" s="1" t="n">
        <v>2.14</v>
      </c>
      <c r="AL574" s="1" t="n">
        <v>1.62</v>
      </c>
      <c r="AM574" s="1" t="n">
        <v>1.03</v>
      </c>
      <c r="AN574" s="1" t="n">
        <v>712</v>
      </c>
      <c r="AO574" s="1" t="n">
        <v>7.2</v>
      </c>
      <c r="AP574" s="1" t="n">
        <v>4.31</v>
      </c>
    </row>
    <row r="575" s="1" customFormat="true" ht="15" hidden="false" customHeight="false" outlineLevel="0" collapsed="false">
      <c r="A575" s="7" t="n">
        <v>574</v>
      </c>
      <c r="B575" s="1" t="n">
        <v>0</v>
      </c>
      <c r="C575" s="1" t="n">
        <v>58.1</v>
      </c>
      <c r="D575" s="1" t="n">
        <f aca="false">1.5*C575</f>
        <v>87.15</v>
      </c>
      <c r="E575" s="1" t="n">
        <v>0</v>
      </c>
      <c r="F575" s="1" t="n">
        <v>0</v>
      </c>
      <c r="G575" s="1" t="n">
        <v>0</v>
      </c>
      <c r="H575" s="1" t="n">
        <v>0</v>
      </c>
      <c r="I575" s="1" t="n">
        <v>0</v>
      </c>
      <c r="J575" s="1" t="n">
        <v>1</v>
      </c>
      <c r="K575" s="1" t="n">
        <v>1</v>
      </c>
      <c r="L575" s="1" t="n">
        <v>23</v>
      </c>
      <c r="M575" s="1" t="n">
        <v>0</v>
      </c>
      <c r="N575" s="1" t="n">
        <v>81</v>
      </c>
      <c r="O575" s="8" t="n">
        <f aca="false">IF(K575=1,(IF(N575&gt;80,141*(N575/88.4/0.9)^(-1.209)*0.993^L575,141*(N575/88.4/0.9)^(-0.411)*0.993^L575)),(IF(N575&gt;62,144*(N575/88.4/0.7)^(-1.209)*0.993^L575,144*(N575/88.4/0.7)^(-0.329)*0.993^L575)))</f>
        <v>117.390627076443</v>
      </c>
      <c r="P575" s="9" t="n">
        <v>0</v>
      </c>
      <c r="Q575" s="1" t="n">
        <v>65</v>
      </c>
      <c r="R575" s="1" t="n">
        <v>116</v>
      </c>
      <c r="S575" s="1" t="n">
        <v>1</v>
      </c>
      <c r="T575" s="1" t="n">
        <v>12</v>
      </c>
      <c r="U575" s="1" t="n">
        <v>0</v>
      </c>
      <c r="V575" s="1" t="n">
        <v>4</v>
      </c>
      <c r="W575" s="1" t="n">
        <v>0.337</v>
      </c>
      <c r="X575" s="1" t="n">
        <v>8.1</v>
      </c>
      <c r="Y575" s="1" t="n">
        <v>5.427</v>
      </c>
      <c r="Z575" s="1" t="n">
        <v>1.968</v>
      </c>
      <c r="AA575" s="1" t="n">
        <v>0.689</v>
      </c>
      <c r="AB575" s="1" t="n">
        <v>0.008</v>
      </c>
      <c r="AC575" s="1" t="n">
        <v>0.008</v>
      </c>
      <c r="AD575" s="1" t="n">
        <v>174</v>
      </c>
      <c r="AE575" s="1" t="n">
        <f aca="false">Y575/Z575</f>
        <v>2.75762195121951</v>
      </c>
      <c r="AF575" s="1" t="n">
        <f aca="false">AD575/Z575</f>
        <v>88.4146341463415</v>
      </c>
      <c r="AG575" s="1" t="n">
        <v>66.2</v>
      </c>
      <c r="AH575" s="1" t="n">
        <v>43.8</v>
      </c>
      <c r="AI575" s="1" t="n">
        <v>0</v>
      </c>
      <c r="AJ575" s="1" t="n">
        <v>3.23</v>
      </c>
      <c r="AK575" s="1" t="n">
        <v>0.67</v>
      </c>
      <c r="AL575" s="1" t="n">
        <v>1.61</v>
      </c>
      <c r="AM575" s="1" t="n">
        <v>1.47</v>
      </c>
      <c r="AN575" s="1" t="n">
        <v>251</v>
      </c>
      <c r="AO575" s="1" t="n">
        <v>5.9</v>
      </c>
      <c r="AP575" s="1" t="n">
        <v>3.17</v>
      </c>
    </row>
    <row r="576" s="1" customFormat="true" ht="15" hidden="false" customHeight="false" outlineLevel="0" collapsed="false">
      <c r="A576" s="7" t="n">
        <v>575</v>
      </c>
      <c r="B576" s="1" t="n">
        <v>0</v>
      </c>
      <c r="C576" s="1" t="n">
        <v>50</v>
      </c>
      <c r="D576" s="1" t="n">
        <f aca="false">1.5*C576</f>
        <v>75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64</v>
      </c>
      <c r="M576" s="1" t="n">
        <v>0</v>
      </c>
      <c r="N576" s="1" t="n">
        <v>44</v>
      </c>
      <c r="O576" s="8" t="n">
        <f aca="false">IF(K576=1,(IF(N576&gt;80,141*(N576/88.4/0.9)^(-1.209)*0.993^L576,141*(N576/88.4/0.9)^(-0.411)*0.993^L576)),(IF(N576&gt;62,144*(N576/88.4/0.7)^(-1.209)*0.993^L576,144*(N576/88.4/0.7)^(-0.329)*0.993^L576)))</f>
        <v>102.763412024299</v>
      </c>
      <c r="P576" s="9" t="n">
        <v>0</v>
      </c>
      <c r="Q576" s="1" t="n">
        <v>23</v>
      </c>
      <c r="R576" s="1" t="n">
        <v>98</v>
      </c>
      <c r="S576" s="1" t="n">
        <v>1</v>
      </c>
      <c r="T576" s="1" t="n">
        <v>13.6</v>
      </c>
      <c r="U576" s="1" t="n">
        <v>0</v>
      </c>
      <c r="V576" s="1" t="n">
        <v>3.4</v>
      </c>
      <c r="W576" s="1" t="n">
        <v>0.31</v>
      </c>
      <c r="X576" s="1" t="n">
        <v>9.8</v>
      </c>
      <c r="Y576" s="1" t="n">
        <v>8.585</v>
      </c>
      <c r="Z576" s="1" t="n">
        <v>0.559</v>
      </c>
      <c r="AA576" s="1" t="n">
        <v>0.568</v>
      </c>
      <c r="AB576" s="1" t="n">
        <v>0.069</v>
      </c>
      <c r="AC576" s="1" t="n">
        <v>0.02</v>
      </c>
      <c r="AD576" s="1" t="n">
        <v>131</v>
      </c>
      <c r="AE576" s="1" t="n">
        <f aca="false">Y576/Z576</f>
        <v>15.3577817531306</v>
      </c>
      <c r="AF576" s="1" t="n">
        <f aca="false">AD576/Z576</f>
        <v>234.347048300537</v>
      </c>
      <c r="AG576" s="1" t="n">
        <v>64.5</v>
      </c>
      <c r="AH576" s="1" t="n">
        <v>31.4</v>
      </c>
      <c r="AI576" s="1" t="n">
        <v>1</v>
      </c>
      <c r="AJ576" s="1" t="n">
        <v>3.65</v>
      </c>
      <c r="AK576" s="1" t="n">
        <v>2.3</v>
      </c>
      <c r="AL576" s="1" t="n">
        <v>0.99</v>
      </c>
      <c r="AM576" s="1" t="n">
        <v>0.66</v>
      </c>
      <c r="AN576" s="1" t="n">
        <v>192</v>
      </c>
      <c r="AO576" s="1" t="n">
        <v>8.2</v>
      </c>
      <c r="AP576" s="1" t="n">
        <v>3.38</v>
      </c>
    </row>
    <row r="577" s="1" customFormat="true" ht="15" hidden="false" customHeight="false" outlineLevel="0" collapsed="false">
      <c r="A577" s="7" t="n">
        <v>576</v>
      </c>
      <c r="B577" s="1" t="n">
        <v>0</v>
      </c>
      <c r="C577" s="1" t="n">
        <v>55</v>
      </c>
      <c r="D577" s="1" t="n">
        <f aca="false">1.5*C577</f>
        <v>82.5</v>
      </c>
      <c r="E577" s="1" t="n">
        <v>0</v>
      </c>
      <c r="F577" s="1" t="n">
        <v>1</v>
      </c>
      <c r="G577" s="1" t="n">
        <v>0</v>
      </c>
      <c r="H577" s="1" t="n">
        <v>0</v>
      </c>
      <c r="I577" s="1" t="n">
        <v>1</v>
      </c>
      <c r="J577" s="1" t="n">
        <v>0</v>
      </c>
      <c r="K577" s="1" t="n">
        <v>0</v>
      </c>
      <c r="L577" s="1" t="n">
        <v>76</v>
      </c>
      <c r="M577" s="1" t="n">
        <v>1</v>
      </c>
      <c r="N577" s="1" t="n">
        <v>57</v>
      </c>
      <c r="O577" s="8" t="n">
        <f aca="false">IF(K577=1,(IF(N577&gt;80,141*(N577/88.4/0.9)^(-1.209)*0.993^L577,141*(N577/88.4/0.9)^(-0.411)*0.993^L577)),(IF(N577&gt;62,144*(N577/88.4/0.7)^(-1.209)*0.993^L577,144*(N577/88.4/0.7)^(-0.329)*0.993^L577)))</f>
        <v>86.7446303307023</v>
      </c>
      <c r="P577" s="9" t="n">
        <v>0</v>
      </c>
      <c r="Q577" s="1" t="n">
        <v>49</v>
      </c>
      <c r="R577" s="1" t="n">
        <v>133</v>
      </c>
      <c r="S577" s="1" t="n">
        <v>0</v>
      </c>
      <c r="T577" s="1" t="n">
        <v>13.2</v>
      </c>
      <c r="U577" s="1" t="n">
        <v>0</v>
      </c>
      <c r="V577" s="1" t="n">
        <v>4.81</v>
      </c>
      <c r="W577" s="1" t="n">
        <v>0.424</v>
      </c>
      <c r="X577" s="1" t="n">
        <v>4.7</v>
      </c>
      <c r="Y577" s="1" t="n">
        <v>2.858</v>
      </c>
      <c r="Z577" s="1" t="n">
        <v>1.41</v>
      </c>
      <c r="AA577" s="1" t="n">
        <v>0.404</v>
      </c>
      <c r="AB577" s="1" t="n">
        <v>0.009</v>
      </c>
      <c r="AC577" s="1" t="n">
        <v>0.019</v>
      </c>
      <c r="AD577" s="1" t="n">
        <v>255</v>
      </c>
      <c r="AE577" s="1" t="n">
        <f aca="false">Y577/Z577</f>
        <v>2.02695035460993</v>
      </c>
      <c r="AF577" s="1" t="n">
        <f aca="false">AD577/Z577</f>
        <v>180.851063829787</v>
      </c>
      <c r="AG577" s="1" t="n">
        <v>79.7</v>
      </c>
      <c r="AH577" s="1" t="n">
        <v>38</v>
      </c>
      <c r="AI577" s="1" t="n">
        <v>0</v>
      </c>
      <c r="AJ577" s="1" t="n">
        <v>5.34</v>
      </c>
      <c r="AK577" s="1" t="n">
        <v>0.88</v>
      </c>
      <c r="AL577" s="1" t="n">
        <v>3.43</v>
      </c>
      <c r="AM577" s="1" t="n">
        <v>1.24</v>
      </c>
      <c r="AN577" s="1" t="n">
        <v>267</v>
      </c>
      <c r="AO577" s="1" t="n">
        <v>5.4</v>
      </c>
      <c r="AP577" s="1" t="n">
        <v>3.4</v>
      </c>
    </row>
    <row r="578" s="1" customFormat="true" ht="15" hidden="false" customHeight="false" outlineLevel="0" collapsed="false">
      <c r="A578" s="7" t="n">
        <v>577</v>
      </c>
      <c r="B578" s="1" t="n">
        <v>0</v>
      </c>
      <c r="C578" s="1" t="n">
        <v>77</v>
      </c>
      <c r="D578" s="1" t="n">
        <f aca="false">1.5*C578</f>
        <v>115.5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1</v>
      </c>
      <c r="L578" s="1" t="n">
        <v>59</v>
      </c>
      <c r="M578" s="1" t="n">
        <v>0</v>
      </c>
      <c r="N578" s="1" t="n">
        <v>97</v>
      </c>
      <c r="O578" s="8" t="n">
        <f aca="false">IF(K578=1,(IF(N578&gt;80,141*(N578/88.4/0.9)^(-1.209)*0.993^L578,141*(N578/88.4/0.9)^(-0.411)*0.993^L578)),(IF(N578&gt;62,144*(N578/88.4/0.7)^(-1.209)*0.993^L578,144*(N578/88.4/0.7)^(-0.329)*0.993^L578)))</f>
        <v>73.3090732736191</v>
      </c>
      <c r="P578" s="9" t="n">
        <v>0</v>
      </c>
      <c r="Q578" s="1" t="n">
        <v>80</v>
      </c>
      <c r="R578" s="1" t="n">
        <v>153</v>
      </c>
      <c r="S578" s="1" t="n">
        <v>0</v>
      </c>
      <c r="T578" s="1" t="n">
        <v>12.4</v>
      </c>
      <c r="U578" s="1" t="n">
        <v>0</v>
      </c>
      <c r="V578" s="1" t="n">
        <v>4.79</v>
      </c>
      <c r="W578" s="1" t="n">
        <v>0.468</v>
      </c>
      <c r="X578" s="1" t="n">
        <v>5.9</v>
      </c>
      <c r="Y578" s="1" t="n">
        <v>3.151</v>
      </c>
      <c r="Z578" s="1" t="n">
        <v>2.018</v>
      </c>
      <c r="AA578" s="1" t="n">
        <v>0.531</v>
      </c>
      <c r="AB578" s="1" t="n">
        <v>0.171</v>
      </c>
      <c r="AC578" s="1" t="n">
        <v>0.029</v>
      </c>
      <c r="AD578" s="1" t="n">
        <v>133</v>
      </c>
      <c r="AE578" s="1" t="n">
        <f aca="false">Y578/Z578</f>
        <v>1.56144697720515</v>
      </c>
      <c r="AF578" s="1" t="n">
        <f aca="false">AD578/Z578</f>
        <v>65.9068384539148</v>
      </c>
      <c r="AG578" s="1" t="n">
        <v>82.5</v>
      </c>
      <c r="AH578" s="1" t="n">
        <v>39.6</v>
      </c>
      <c r="AI578" s="1" t="n">
        <v>0</v>
      </c>
      <c r="AJ578" s="1" t="n">
        <v>4.1</v>
      </c>
      <c r="AK578" s="1" t="n">
        <v>0.82</v>
      </c>
      <c r="AL578" s="1" t="n">
        <v>2.79</v>
      </c>
      <c r="AM578" s="1" t="n">
        <v>0.81</v>
      </c>
      <c r="AN578" s="1" t="n">
        <v>371</v>
      </c>
      <c r="AO578" s="1" t="n">
        <v>6</v>
      </c>
      <c r="AP578" s="1" t="n">
        <v>3.46</v>
      </c>
    </row>
    <row r="579" s="1" customFormat="true" ht="15" hidden="false" customHeight="false" outlineLevel="0" collapsed="false">
      <c r="A579" s="7" t="n">
        <v>578</v>
      </c>
      <c r="B579" s="1" t="n">
        <v>0</v>
      </c>
      <c r="C579" s="1" t="n">
        <v>75</v>
      </c>
      <c r="D579" s="1" t="n">
        <f aca="false">1.5*C579</f>
        <v>112.5</v>
      </c>
      <c r="E579" s="1" t="n">
        <v>0</v>
      </c>
      <c r="F579" s="1" t="n">
        <v>0</v>
      </c>
      <c r="G579" s="1" t="n">
        <v>0</v>
      </c>
      <c r="H579" s="1" t="n">
        <v>0</v>
      </c>
      <c r="I579" s="1" t="n">
        <v>0</v>
      </c>
      <c r="J579" s="1" t="n">
        <v>1</v>
      </c>
      <c r="K579" s="1" t="n">
        <v>1</v>
      </c>
      <c r="L579" s="1" t="n">
        <v>50</v>
      </c>
      <c r="M579" s="1" t="n">
        <v>0</v>
      </c>
      <c r="N579" s="1" t="n">
        <v>73</v>
      </c>
      <c r="O579" s="8" t="n">
        <f aca="false">IF(K579=1,(IF(N579&gt;80,141*(N579/88.4/0.9)^(-1.209)*0.993^L579,141*(N579/88.4/0.9)^(-0.411)*0.993^L579)),(IF(N579&gt;62,144*(N579/88.4/0.7)^(-1.209)*0.993^L579,144*(N579/88.4/0.7)^(-0.329)*0.993^L579)))</f>
        <v>102.811428683541</v>
      </c>
      <c r="P579" s="9" t="n">
        <v>0</v>
      </c>
      <c r="Q579" s="1" t="n">
        <v>65</v>
      </c>
      <c r="R579" s="1" t="n">
        <v>107</v>
      </c>
      <c r="S579" s="1" t="n">
        <v>1</v>
      </c>
      <c r="T579" s="1" t="n">
        <v>13.4</v>
      </c>
      <c r="U579" s="1" t="n">
        <v>0</v>
      </c>
      <c r="V579" s="1" t="n">
        <v>4.62</v>
      </c>
      <c r="W579" s="1" t="n">
        <v>0.352</v>
      </c>
      <c r="X579" s="1" t="n">
        <v>4.2</v>
      </c>
      <c r="Y579" s="1" t="n">
        <v>2.155</v>
      </c>
      <c r="Z579" s="1" t="n">
        <v>1.638</v>
      </c>
      <c r="AA579" s="1" t="n">
        <v>0.37</v>
      </c>
      <c r="AB579" s="1" t="n">
        <v>0.008</v>
      </c>
      <c r="AC579" s="1" t="n">
        <v>0.029</v>
      </c>
      <c r="AD579" s="1" t="n">
        <v>149</v>
      </c>
      <c r="AE579" s="1" t="n">
        <f aca="false">Y579/Z579</f>
        <v>1.31562881562882</v>
      </c>
      <c r="AF579" s="1" t="n">
        <f aca="false">AD579/Z579</f>
        <v>90.964590964591</v>
      </c>
      <c r="AG579" s="1" t="n">
        <v>61.1</v>
      </c>
      <c r="AH579" s="1" t="n">
        <v>35.7</v>
      </c>
      <c r="AI579" s="1" t="n">
        <v>0</v>
      </c>
      <c r="AJ579" s="1" t="n">
        <v>2.59</v>
      </c>
      <c r="AK579" s="1" t="n">
        <v>0.81</v>
      </c>
      <c r="AL579" s="1" t="n">
        <v>1.5</v>
      </c>
      <c r="AM579" s="1" t="n">
        <v>0.7</v>
      </c>
      <c r="AN579" s="1" t="n">
        <v>249</v>
      </c>
      <c r="AO579" s="1" t="n">
        <v>5.9</v>
      </c>
      <c r="AP579" s="1" t="n">
        <v>3.87</v>
      </c>
    </row>
    <row r="580" s="1" customFormat="true" ht="15" hidden="false" customHeight="false" outlineLevel="0" collapsed="false">
      <c r="A580" s="7" t="n">
        <v>579</v>
      </c>
      <c r="B580" s="1" t="n">
        <v>0</v>
      </c>
      <c r="C580" s="1" t="n">
        <v>59</v>
      </c>
      <c r="D580" s="1" t="n">
        <f aca="false">1.5*C580</f>
        <v>88.5</v>
      </c>
      <c r="E580" s="1" t="n">
        <v>0</v>
      </c>
      <c r="F580" s="1" t="n">
        <v>1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55</v>
      </c>
      <c r="M580" s="1" t="n">
        <v>0</v>
      </c>
      <c r="N580" s="1" t="n">
        <v>57</v>
      </c>
      <c r="O580" s="8" t="n">
        <f aca="false">IF(K580=1,(IF(N580&gt;80,141*(N580/88.4/0.9)^(-1.209)*0.993^L580,141*(N580/88.4/0.9)^(-0.411)*0.993^L580)),(IF(N580&gt;62,144*(N580/88.4/0.7)^(-1.209)*0.993^L580,144*(N580/88.4/0.7)^(-0.329)*0.993^L580)))</f>
        <v>100.532939737719</v>
      </c>
      <c r="P580" s="9" t="n">
        <v>0</v>
      </c>
      <c r="Q580" s="1" t="n">
        <v>67</v>
      </c>
      <c r="R580" s="1" t="n">
        <v>130</v>
      </c>
      <c r="S580" s="1" t="n">
        <v>0</v>
      </c>
      <c r="T580" s="1" t="n">
        <v>13.2</v>
      </c>
      <c r="U580" s="1" t="n">
        <v>0</v>
      </c>
      <c r="V580" s="1" t="n">
        <v>4.89</v>
      </c>
      <c r="W580" s="1" t="n">
        <v>0.409</v>
      </c>
      <c r="X580" s="1" t="n">
        <v>11.1</v>
      </c>
      <c r="Y580" s="1" t="n">
        <v>8.047</v>
      </c>
      <c r="Z580" s="1" t="n">
        <v>2.187</v>
      </c>
      <c r="AA580" s="1" t="n">
        <v>0.777</v>
      </c>
      <c r="AB580" s="1" t="n">
        <v>0.067</v>
      </c>
      <c r="AC580" s="1" t="n">
        <v>0.022</v>
      </c>
      <c r="AD580" s="1" t="n">
        <v>268</v>
      </c>
      <c r="AE580" s="1" t="n">
        <f aca="false">Y580/Z580</f>
        <v>3.67946959304984</v>
      </c>
      <c r="AF580" s="1" t="n">
        <f aca="false">AD580/Z580</f>
        <v>122.542295381802</v>
      </c>
      <c r="AG580" s="1" t="n">
        <v>76.4</v>
      </c>
      <c r="AH580" s="1" t="n">
        <v>47.2</v>
      </c>
      <c r="AI580" s="1" t="n">
        <v>0</v>
      </c>
      <c r="AJ580" s="1" t="n">
        <v>5.56</v>
      </c>
      <c r="AK580" s="1" t="n">
        <v>1.44</v>
      </c>
      <c r="AL580" s="1" t="n">
        <v>3.59</v>
      </c>
      <c r="AM580" s="1" t="n">
        <v>1.19</v>
      </c>
      <c r="AN580" s="1" t="n">
        <v>251</v>
      </c>
      <c r="AO580" s="1" t="n">
        <v>5.9</v>
      </c>
      <c r="AP580" s="1" t="n">
        <v>3.28</v>
      </c>
    </row>
    <row r="581" s="1" customFormat="true" ht="15" hidden="false" customHeight="false" outlineLevel="0" collapsed="false">
      <c r="A581" s="7" t="n">
        <v>580</v>
      </c>
      <c r="B581" s="1" t="n">
        <v>0</v>
      </c>
      <c r="C581" s="1" t="n">
        <v>71</v>
      </c>
      <c r="D581" s="1" t="n">
        <f aca="false">1.5*C581</f>
        <v>106.5</v>
      </c>
      <c r="E581" s="1" t="n">
        <v>0</v>
      </c>
      <c r="F581" s="1" t="n">
        <v>1</v>
      </c>
      <c r="G581" s="1" t="n">
        <v>0</v>
      </c>
      <c r="H581" s="1" t="n">
        <v>0</v>
      </c>
      <c r="I581" s="1" t="n">
        <v>1</v>
      </c>
      <c r="J581" s="1" t="n">
        <v>0</v>
      </c>
      <c r="K581" s="1" t="n">
        <v>1</v>
      </c>
      <c r="L581" s="1" t="n">
        <v>51</v>
      </c>
      <c r="M581" s="1" t="n">
        <v>0</v>
      </c>
      <c r="N581" s="1" t="n">
        <v>71</v>
      </c>
      <c r="O581" s="8" t="n">
        <f aca="false">IF(K581=1,(IF(N581&gt;80,141*(N581/88.4/0.9)^(-1.209)*0.993^L581,141*(N581/88.4/0.9)^(-0.411)*0.993^L581)),(IF(N581&gt;62,144*(N581/88.4/0.7)^(-1.209)*0.993^L581,144*(N581/88.4/0.7)^(-0.329)*0.993^L581)))</f>
        <v>103.264050686899</v>
      </c>
      <c r="P581" s="9" t="n">
        <v>0</v>
      </c>
      <c r="Q581" s="1" t="n">
        <v>83</v>
      </c>
      <c r="R581" s="1" t="n">
        <v>134</v>
      </c>
      <c r="S581" s="1" t="n">
        <v>0</v>
      </c>
      <c r="T581" s="1" t="n">
        <v>13.9</v>
      </c>
      <c r="U581" s="1" t="n">
        <v>0</v>
      </c>
      <c r="V581" s="1" t="n">
        <v>4.24</v>
      </c>
      <c r="W581" s="1" t="n">
        <v>0.408</v>
      </c>
      <c r="X581" s="1" t="n">
        <v>9.9</v>
      </c>
      <c r="Y581" s="1" t="n">
        <v>5.237</v>
      </c>
      <c r="Z581" s="1" t="n">
        <v>3.584</v>
      </c>
      <c r="AA581" s="1" t="n">
        <v>0.703</v>
      </c>
      <c r="AB581" s="1" t="n">
        <v>0.356</v>
      </c>
      <c r="AC581" s="1" t="n">
        <v>0.02</v>
      </c>
      <c r="AD581" s="1" t="n">
        <v>143</v>
      </c>
      <c r="AE581" s="1" t="n">
        <f aca="false">Y581/Z581</f>
        <v>1.46121651785714</v>
      </c>
      <c r="AF581" s="1" t="n">
        <f aca="false">AD581/Z581</f>
        <v>39.8995535714286</v>
      </c>
      <c r="AG581" s="1" t="n">
        <v>62.3</v>
      </c>
      <c r="AH581" s="1" t="n">
        <v>34</v>
      </c>
      <c r="AI581" s="1" t="n">
        <v>1</v>
      </c>
      <c r="AJ581" s="1" t="n">
        <v>5.31</v>
      </c>
      <c r="AK581" s="1" t="n">
        <v>0.83</v>
      </c>
      <c r="AL581" s="1" t="n">
        <v>3.51</v>
      </c>
      <c r="AM581" s="1" t="n">
        <v>1.45</v>
      </c>
      <c r="AN581" s="1" t="n">
        <v>442</v>
      </c>
      <c r="AO581" s="1" t="n">
        <v>5.3</v>
      </c>
      <c r="AP581" s="1" t="n">
        <v>3.48</v>
      </c>
    </row>
    <row r="582" s="1" customFormat="true" ht="15" hidden="false" customHeight="false" outlineLevel="0" collapsed="false">
      <c r="A582" s="7" t="n">
        <v>581</v>
      </c>
      <c r="B582" s="1" t="n">
        <v>0</v>
      </c>
      <c r="C582" s="1" t="n">
        <v>62</v>
      </c>
      <c r="D582" s="1" t="n">
        <f aca="false">1.5*C582</f>
        <v>93</v>
      </c>
      <c r="E582" s="1" t="n">
        <v>0</v>
      </c>
      <c r="F582" s="1" t="n">
        <v>0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  <c r="L582" s="1" t="n">
        <v>78</v>
      </c>
      <c r="M582" s="1" t="n">
        <v>1</v>
      </c>
      <c r="N582" s="1" t="n">
        <v>67</v>
      </c>
      <c r="O582" s="8" t="n">
        <f aca="false">IF(K582=1,(IF(N582&gt;80,141*(N582/88.4/0.9)^(-1.209)*0.993^L582,141*(N582/88.4/0.9)^(-0.411)*0.993^L582)),(IF(N582&gt;62,144*(N582/88.4/0.7)^(-1.209)*0.993^L582,144*(N582/88.4/0.7)^(-0.329)*0.993^L582)))</f>
        <v>75.6247160570379</v>
      </c>
      <c r="P582" s="9" t="n">
        <v>0</v>
      </c>
      <c r="Q582" s="1" t="n">
        <v>65</v>
      </c>
      <c r="R582" s="1" t="n">
        <v>129</v>
      </c>
      <c r="S582" s="1" t="n">
        <v>0</v>
      </c>
      <c r="T582" s="1" t="n">
        <v>14.6</v>
      </c>
      <c r="U582" s="1" t="n">
        <v>0</v>
      </c>
      <c r="V582" s="1" t="n">
        <v>4.44</v>
      </c>
      <c r="W582" s="1" t="n">
        <v>0.421</v>
      </c>
      <c r="X582" s="1" t="n">
        <v>10.8</v>
      </c>
      <c r="Y582" s="1" t="n">
        <v>7.7</v>
      </c>
      <c r="Z582" s="1" t="n">
        <v>1.48</v>
      </c>
      <c r="AA582" s="1" t="n">
        <v>1.091</v>
      </c>
      <c r="AB582" s="1" t="n">
        <v>0.475</v>
      </c>
      <c r="AC582" s="1" t="n">
        <v>0.054</v>
      </c>
      <c r="AD582" s="1" t="n">
        <v>338</v>
      </c>
      <c r="AE582" s="1" t="n">
        <f aca="false">Y582/Z582</f>
        <v>5.2027027027027</v>
      </c>
      <c r="AF582" s="1" t="n">
        <f aca="false">AD582/Z582</f>
        <v>228.378378378378</v>
      </c>
      <c r="AG582" s="1" t="n">
        <v>85.3</v>
      </c>
      <c r="AH582" s="1" t="n">
        <v>44.2</v>
      </c>
      <c r="AI582" s="1" t="n">
        <v>0</v>
      </c>
      <c r="AJ582" s="1" t="n">
        <v>6.78</v>
      </c>
      <c r="AK582" s="1" t="n">
        <v>0.91</v>
      </c>
      <c r="AL582" s="1" t="n">
        <v>4.35</v>
      </c>
      <c r="AM582" s="1" t="n">
        <v>1.57</v>
      </c>
      <c r="AN582" s="1" t="n">
        <v>180</v>
      </c>
      <c r="AO582" s="1" t="n">
        <v>7.5</v>
      </c>
      <c r="AP582" s="1" t="n">
        <v>3.62</v>
      </c>
    </row>
    <row r="583" s="1" customFormat="true" ht="15" hidden="false" customHeight="false" outlineLevel="0" collapsed="false">
      <c r="A583" s="7" t="n">
        <v>582</v>
      </c>
      <c r="B583" s="1" t="n">
        <v>0</v>
      </c>
      <c r="C583" s="1" t="n">
        <v>62</v>
      </c>
      <c r="D583" s="1" t="n">
        <f aca="false">1.5*C583</f>
        <v>93</v>
      </c>
      <c r="E583" s="1" t="n">
        <v>0</v>
      </c>
      <c r="F583" s="1" t="n">
        <v>0</v>
      </c>
      <c r="G583" s="1" t="n">
        <v>0</v>
      </c>
      <c r="H583" s="1" t="n">
        <v>0</v>
      </c>
      <c r="I583" s="1" t="n">
        <v>0</v>
      </c>
      <c r="J583" s="1" t="n">
        <v>0</v>
      </c>
      <c r="K583" s="1" t="n">
        <v>0</v>
      </c>
      <c r="L583" s="1" t="n">
        <v>64</v>
      </c>
      <c r="M583" s="1" t="n">
        <v>0</v>
      </c>
      <c r="N583" s="1" t="n">
        <v>87</v>
      </c>
      <c r="O583" s="8" t="n">
        <f aca="false">IF(K583=1,(IF(N583&gt;80,141*(N583/88.4/0.9)^(-1.209)*0.993^L583,141*(N583/88.4/0.9)^(-0.411)*0.993^L583)),(IF(N583&gt;62,144*(N583/88.4/0.7)^(-1.209)*0.993^L583,144*(N583/88.4/0.7)^(-0.329)*0.993^L583)))</f>
        <v>60.8443054853832</v>
      </c>
      <c r="P583" s="9" t="n">
        <v>0</v>
      </c>
      <c r="Q583" s="1" t="n">
        <v>75</v>
      </c>
      <c r="R583" s="1" t="n">
        <v>121</v>
      </c>
      <c r="S583" s="1" t="n">
        <v>0</v>
      </c>
      <c r="T583" s="1" t="n">
        <v>13.6</v>
      </c>
      <c r="U583" s="1" t="n">
        <v>0</v>
      </c>
      <c r="V583" s="1" t="n">
        <v>4.11</v>
      </c>
      <c r="W583" s="1" t="n">
        <v>0.377</v>
      </c>
      <c r="X583" s="1" t="n">
        <v>7.9</v>
      </c>
      <c r="Y583" s="1" t="n">
        <v>4.013</v>
      </c>
      <c r="Z583" s="1" t="n">
        <v>3.097</v>
      </c>
      <c r="AA583" s="1" t="n">
        <v>0.506</v>
      </c>
      <c r="AB583" s="1" t="n">
        <v>0.245</v>
      </c>
      <c r="AC583" s="1" t="n">
        <v>0.04</v>
      </c>
      <c r="AD583" s="1" t="n">
        <v>228</v>
      </c>
      <c r="AE583" s="1" t="n">
        <f aca="false">Y583/Z583</f>
        <v>1.29577010009687</v>
      </c>
      <c r="AF583" s="1" t="n">
        <f aca="false">AD583/Z583</f>
        <v>73.6196319018405</v>
      </c>
      <c r="AG583" s="1" t="n">
        <v>64.2</v>
      </c>
      <c r="AH583" s="1" t="n">
        <v>35.5</v>
      </c>
      <c r="AI583" s="1" t="n">
        <v>0</v>
      </c>
      <c r="AJ583" s="1" t="n">
        <v>3.58</v>
      </c>
      <c r="AK583" s="1" t="n">
        <v>1.14</v>
      </c>
      <c r="AL583" s="1" t="n">
        <v>1.74</v>
      </c>
      <c r="AM583" s="1" t="n">
        <v>1.06</v>
      </c>
      <c r="AN583" s="1" t="n">
        <v>283</v>
      </c>
      <c r="AO583" s="1" t="n">
        <v>5.1</v>
      </c>
      <c r="AP583" s="1" t="n">
        <v>3.47</v>
      </c>
    </row>
    <row r="584" s="1" customFormat="true" ht="15" hidden="false" customHeight="false" outlineLevel="0" collapsed="false">
      <c r="A584" s="7" t="n">
        <v>583</v>
      </c>
      <c r="B584" s="1" t="n">
        <v>0</v>
      </c>
      <c r="C584" s="1" t="n">
        <v>53.6</v>
      </c>
      <c r="D584" s="1" t="n">
        <f aca="false">1.5*C584</f>
        <v>80.4</v>
      </c>
      <c r="E584" s="1" t="n">
        <v>0</v>
      </c>
      <c r="F584" s="1" t="n">
        <v>1</v>
      </c>
      <c r="G584" s="1" t="n">
        <v>0</v>
      </c>
      <c r="H584" s="1" t="n">
        <v>0</v>
      </c>
      <c r="I584" s="1" t="n">
        <v>1</v>
      </c>
      <c r="J584" s="1" t="n">
        <v>0</v>
      </c>
      <c r="K584" s="1" t="n">
        <v>1</v>
      </c>
      <c r="L584" s="1" t="n">
        <v>74</v>
      </c>
      <c r="M584" s="1" t="n">
        <v>1</v>
      </c>
      <c r="N584" s="1" t="n">
        <v>85</v>
      </c>
      <c r="O584" s="8" t="n">
        <f aca="false">IF(K584=1,(IF(N584&gt;80,141*(N584/88.4/0.9)^(-1.209)*0.993^L584,141*(N584/88.4/0.9)^(-0.411)*0.993^L584)),(IF(N584&gt;62,144*(N584/88.4/0.7)^(-1.209)*0.993^L584,144*(N584/88.4/0.7)^(-0.329)*0.993^L584)))</f>
        <v>77.3991163462043</v>
      </c>
      <c r="P584" s="9" t="n">
        <v>0</v>
      </c>
      <c r="Q584" s="1" t="n">
        <v>87</v>
      </c>
      <c r="R584" s="1" t="n">
        <v>118</v>
      </c>
      <c r="S584" s="1" t="n">
        <v>1</v>
      </c>
      <c r="T584" s="1" t="n">
        <v>13.8</v>
      </c>
      <c r="U584" s="1" t="n">
        <v>0</v>
      </c>
      <c r="V584" s="1" t="n">
        <v>4.26</v>
      </c>
      <c r="W584" s="1" t="n">
        <v>0.36</v>
      </c>
      <c r="X584" s="1" t="n">
        <v>6.2</v>
      </c>
      <c r="Y584" s="1" t="n">
        <v>3.305</v>
      </c>
      <c r="Z584" s="1" t="n">
        <v>1.829</v>
      </c>
      <c r="AA584" s="1" t="n">
        <v>0.496</v>
      </c>
      <c r="AB584" s="1" t="n">
        <v>0.508</v>
      </c>
      <c r="AC584" s="1" t="n">
        <v>0.062</v>
      </c>
      <c r="AD584" s="1" t="n">
        <v>247</v>
      </c>
      <c r="AE584" s="1" t="n">
        <f aca="false">Y584/Z584</f>
        <v>1.80699835975943</v>
      </c>
      <c r="AF584" s="1" t="n">
        <f aca="false">AD584/Z584</f>
        <v>135.046473482778</v>
      </c>
      <c r="AG584" s="1" t="n">
        <v>62.3</v>
      </c>
      <c r="AH584" s="1" t="n">
        <v>34.3</v>
      </c>
      <c r="AI584" s="1" t="n">
        <v>1</v>
      </c>
      <c r="AJ584" s="1" t="n">
        <v>2.95</v>
      </c>
      <c r="AK584" s="1" t="n">
        <v>0.77</v>
      </c>
      <c r="AL584" s="1" t="n">
        <v>1.47</v>
      </c>
      <c r="AM584" s="1" t="n">
        <v>1.04</v>
      </c>
      <c r="AN584" s="1" t="n">
        <v>297</v>
      </c>
      <c r="AO584" s="1" t="n">
        <v>4.7</v>
      </c>
      <c r="AP584" s="1" t="n">
        <v>3.24</v>
      </c>
    </row>
    <row r="585" s="1" customFormat="true" ht="15" hidden="false" customHeight="false" outlineLevel="0" collapsed="false">
      <c r="A585" s="7" t="n">
        <v>584</v>
      </c>
      <c r="B585" s="1" t="n">
        <v>0</v>
      </c>
      <c r="C585" s="1" t="n">
        <v>51</v>
      </c>
      <c r="D585" s="1" t="n">
        <f aca="false">1.5*C585</f>
        <v>76.5</v>
      </c>
      <c r="E585" s="1" t="n">
        <v>1</v>
      </c>
      <c r="F585" s="1" t="n">
        <v>0</v>
      </c>
      <c r="G585" s="1" t="n">
        <v>0</v>
      </c>
      <c r="H585" s="1" t="n">
        <v>0</v>
      </c>
      <c r="I585" s="1" t="n">
        <v>0</v>
      </c>
      <c r="J585" s="1" t="n">
        <v>0</v>
      </c>
      <c r="K585" s="1" t="n">
        <v>1</v>
      </c>
      <c r="L585" s="1" t="n">
        <v>83</v>
      </c>
      <c r="M585" s="1" t="n">
        <v>1</v>
      </c>
      <c r="N585" s="1" t="n">
        <v>64</v>
      </c>
      <c r="O585" s="8" t="n">
        <f aca="false">IF(K585=1,(IF(N585&gt;80,141*(N585/88.4/0.9)^(-1.209)*0.993^L585,141*(N585/88.4/0.9)^(-0.411)*0.993^L585)),(IF(N585&gt;62,144*(N585/88.4/0.7)^(-1.209)*0.993^L585,144*(N585/88.4/0.7)^(-0.329)*0.993^L585)))</f>
        <v>86.0701026192618</v>
      </c>
      <c r="P585" s="9" t="n">
        <v>0</v>
      </c>
      <c r="Q585" s="1" t="n">
        <v>61</v>
      </c>
      <c r="R585" s="1" t="n">
        <v>104</v>
      </c>
      <c r="S585" s="1" t="n">
        <v>1</v>
      </c>
      <c r="T585" s="1" t="n">
        <v>13.5</v>
      </c>
      <c r="U585" s="1" t="n">
        <v>0</v>
      </c>
      <c r="V585" s="1" t="n">
        <v>4.09</v>
      </c>
      <c r="W585" s="1" t="n">
        <v>0.347</v>
      </c>
      <c r="X585" s="1" t="n">
        <v>7.3</v>
      </c>
      <c r="Y585" s="1" t="n">
        <v>6.847</v>
      </c>
      <c r="Z585" s="1" t="n">
        <v>0.263</v>
      </c>
      <c r="AA585" s="1" t="n">
        <v>0.182</v>
      </c>
      <c r="AB585" s="1" t="n">
        <v>0</v>
      </c>
      <c r="AC585" s="1" t="n">
        <v>0.007</v>
      </c>
      <c r="AD585" s="1" t="n">
        <v>377</v>
      </c>
      <c r="AE585" s="1" t="n">
        <f aca="false">Y585/Z585</f>
        <v>26.0342205323194</v>
      </c>
      <c r="AF585" s="1" t="n">
        <f aca="false">AD585/Z585</f>
        <v>1433.46007604563</v>
      </c>
      <c r="AG585" s="1" t="n">
        <v>61.4</v>
      </c>
      <c r="AH585" s="1" t="n">
        <v>23.5</v>
      </c>
      <c r="AI585" s="1" t="n">
        <v>1</v>
      </c>
      <c r="AJ585" s="1" t="n">
        <v>3.5</v>
      </c>
      <c r="AK585" s="1" t="n">
        <v>1.46</v>
      </c>
      <c r="AL585" s="1" t="n">
        <v>1.82</v>
      </c>
      <c r="AM585" s="1" t="n">
        <v>0.56</v>
      </c>
      <c r="AN585" s="1" t="n">
        <v>202</v>
      </c>
      <c r="AO585" s="1" t="n">
        <v>15.8</v>
      </c>
      <c r="AP585" s="1" t="n">
        <v>3.28</v>
      </c>
    </row>
    <row r="586" s="1" customFormat="true" ht="15" hidden="false" customHeight="false" outlineLevel="0" collapsed="false">
      <c r="A586" s="7" t="n">
        <v>585</v>
      </c>
      <c r="B586" s="1" t="n">
        <v>0</v>
      </c>
      <c r="C586" s="1" t="n">
        <v>58.2</v>
      </c>
      <c r="D586" s="1" t="n">
        <f aca="false">1.5*C586</f>
        <v>87.3</v>
      </c>
      <c r="E586" s="1" t="n">
        <v>0</v>
      </c>
      <c r="F586" s="1" t="n">
        <v>1</v>
      </c>
      <c r="G586" s="1" t="n">
        <v>1</v>
      </c>
      <c r="H586" s="1" t="n">
        <v>1</v>
      </c>
      <c r="I586" s="1" t="n">
        <v>1</v>
      </c>
      <c r="J586" s="1" t="n">
        <v>0</v>
      </c>
      <c r="K586" s="1" t="n">
        <v>0</v>
      </c>
      <c r="L586" s="1" t="n">
        <v>61</v>
      </c>
      <c r="M586" s="1" t="n">
        <v>0</v>
      </c>
      <c r="N586" s="1" t="n">
        <v>69</v>
      </c>
      <c r="O586" s="8" t="n">
        <f aca="false">IF(K586=1,(IF(N586&gt;80,141*(N586/88.4/0.9)^(-1.209)*0.993^L586,141*(N586/88.4/0.9)^(-0.411)*0.993^L586)),(IF(N586&gt;62,144*(N586/88.4/0.7)^(-1.209)*0.993^L586,144*(N586/88.4/0.7)^(-0.329)*0.993^L586)))</f>
        <v>82.2398706146573</v>
      </c>
      <c r="P586" s="9" t="n">
        <v>0</v>
      </c>
      <c r="Q586" s="1" t="n">
        <v>71</v>
      </c>
      <c r="R586" s="1" t="n">
        <v>109</v>
      </c>
      <c r="S586" s="1" t="n">
        <v>1</v>
      </c>
      <c r="T586" s="1" t="n">
        <v>14.5</v>
      </c>
      <c r="U586" s="1" t="n">
        <v>0</v>
      </c>
      <c r="V586" s="1" t="n">
        <v>3.91</v>
      </c>
      <c r="W586" s="1" t="n">
        <v>0.334</v>
      </c>
      <c r="X586" s="1" t="n">
        <v>10.6</v>
      </c>
      <c r="Y586" s="1" t="n">
        <v>6.932</v>
      </c>
      <c r="Z586" s="1" t="n">
        <v>1.505</v>
      </c>
      <c r="AA586" s="1" t="n">
        <v>0.71</v>
      </c>
      <c r="AB586" s="1" t="n">
        <v>1.378</v>
      </c>
      <c r="AC586" s="1" t="n">
        <v>0.074</v>
      </c>
      <c r="AD586" s="1" t="n">
        <v>278</v>
      </c>
      <c r="AE586" s="1" t="n">
        <f aca="false">Y586/Z586</f>
        <v>4.60598006644518</v>
      </c>
      <c r="AF586" s="1" t="n">
        <f aca="false">AD586/Z586</f>
        <v>184.717607973422</v>
      </c>
      <c r="AG586" s="1" t="n">
        <v>68.5</v>
      </c>
      <c r="AH586" s="1" t="n">
        <v>27.8</v>
      </c>
      <c r="AI586" s="1" t="n">
        <v>1</v>
      </c>
      <c r="AJ586" s="1" t="n">
        <v>3.24</v>
      </c>
      <c r="AK586" s="1" t="n">
        <v>1.23</v>
      </c>
      <c r="AL586" s="1" t="n">
        <v>1.97</v>
      </c>
      <c r="AM586" s="1" t="n">
        <v>0.44</v>
      </c>
      <c r="AN586" s="1" t="n">
        <v>355</v>
      </c>
      <c r="AO586" s="1" t="n">
        <v>10.5</v>
      </c>
      <c r="AP586" s="1" t="n">
        <v>2.92</v>
      </c>
    </row>
    <row r="587" s="1" customFormat="true" ht="15" hidden="false" customHeight="false" outlineLevel="0" collapsed="false">
      <c r="A587" s="7" t="n">
        <v>586</v>
      </c>
      <c r="B587" s="1" t="n">
        <v>0</v>
      </c>
      <c r="C587" s="1" t="n">
        <v>64</v>
      </c>
      <c r="D587" s="1" t="n">
        <f aca="false">1.5*C587</f>
        <v>96</v>
      </c>
      <c r="E587" s="1" t="n">
        <v>0</v>
      </c>
      <c r="F587" s="1" t="n">
        <v>1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1</v>
      </c>
      <c r="L587" s="1" t="n">
        <v>53</v>
      </c>
      <c r="M587" s="1" t="n">
        <v>0</v>
      </c>
      <c r="N587" s="1" t="n">
        <v>136</v>
      </c>
      <c r="O587" s="8" t="n">
        <f aca="false">IF(K587=1,(IF(N587&gt;80,141*(N587/88.4/0.9)^(-1.209)*0.993^L587,141*(N587/88.4/0.9)^(-0.411)*0.993^L587)),(IF(N587&gt;62,144*(N587/88.4/0.7)^(-1.209)*0.993^L587,144*(N587/88.4/0.7)^(-0.329)*0.993^L587)))</f>
        <v>50.8183693059199</v>
      </c>
      <c r="P587" s="9" t="n">
        <v>1</v>
      </c>
      <c r="Q587" s="1" t="n">
        <v>139</v>
      </c>
      <c r="R587" s="1" t="n">
        <v>118</v>
      </c>
      <c r="S587" s="1" t="n">
        <v>1</v>
      </c>
      <c r="T587" s="1" t="n">
        <v>15</v>
      </c>
      <c r="U587" s="1" t="n">
        <v>0</v>
      </c>
      <c r="V587" s="1" t="n">
        <v>5.61</v>
      </c>
      <c r="W587" s="1" t="n">
        <v>0.393</v>
      </c>
      <c r="X587" s="1" t="n">
        <v>11.2</v>
      </c>
      <c r="Y587" s="1" t="n">
        <v>8.355</v>
      </c>
      <c r="Z587" s="1" t="n">
        <v>1.568</v>
      </c>
      <c r="AA587" s="1" t="n">
        <v>0.963</v>
      </c>
      <c r="AB587" s="1" t="n">
        <v>0.28</v>
      </c>
      <c r="AC587" s="1" t="n">
        <v>0.034</v>
      </c>
      <c r="AD587" s="1" t="n">
        <v>255</v>
      </c>
      <c r="AE587" s="1" t="n">
        <f aca="false">Y587/Z587</f>
        <v>5.32844387755102</v>
      </c>
      <c r="AF587" s="1" t="n">
        <f aca="false">AD587/Z587</f>
        <v>162.627551020408</v>
      </c>
      <c r="AG587" s="1" t="n">
        <v>72.3</v>
      </c>
      <c r="AH587" s="1" t="n">
        <v>38.5</v>
      </c>
      <c r="AI587" s="1" t="n">
        <v>0</v>
      </c>
      <c r="AJ587" s="1" t="n">
        <v>6.52</v>
      </c>
      <c r="AK587" s="1" t="n">
        <v>1.31</v>
      </c>
      <c r="AL587" s="1" t="n">
        <v>4.08</v>
      </c>
      <c r="AM587" s="1" t="n">
        <v>1.7</v>
      </c>
      <c r="AN587" s="1" t="n">
        <v>516</v>
      </c>
      <c r="AO587" s="1" t="n">
        <v>5.1</v>
      </c>
      <c r="AP587" s="1" t="n">
        <v>1.87</v>
      </c>
    </row>
    <row r="588" s="1" customFormat="true" ht="15" hidden="false" customHeight="false" outlineLevel="0" collapsed="false">
      <c r="A588" s="7" t="n">
        <v>587</v>
      </c>
      <c r="B588" s="1" t="n">
        <v>0</v>
      </c>
      <c r="C588" s="1" t="n">
        <v>55</v>
      </c>
      <c r="D588" s="1" t="n">
        <f aca="false">1.5*C588</f>
        <v>82.5</v>
      </c>
      <c r="E588" s="1" t="n">
        <v>0</v>
      </c>
      <c r="F588" s="1" t="n">
        <v>1</v>
      </c>
      <c r="G588" s="1" t="n">
        <v>0</v>
      </c>
      <c r="H588" s="1" t="n">
        <v>1</v>
      </c>
      <c r="I588" s="1" t="n">
        <v>1</v>
      </c>
      <c r="J588" s="1" t="n">
        <v>1</v>
      </c>
      <c r="K588" s="1" t="n">
        <v>1</v>
      </c>
      <c r="L588" s="1" t="n">
        <v>68</v>
      </c>
      <c r="M588" s="1" t="n">
        <v>1</v>
      </c>
      <c r="N588" s="1" t="n">
        <v>150</v>
      </c>
      <c r="O588" s="8" t="n">
        <f aca="false">IF(K588=1,(IF(N588&gt;80,141*(N588/88.4/0.9)^(-1.209)*0.993^L588,141*(N588/88.4/0.9)^(-0.411)*0.993^L588)),(IF(N588&gt;62,144*(N588/88.4/0.7)^(-1.209)*0.993^L588,144*(N588/88.4/0.7)^(-0.329)*0.993^L588)))</f>
        <v>40.6268976917415</v>
      </c>
      <c r="P588" s="9" t="n">
        <v>1</v>
      </c>
      <c r="Q588" s="1" t="n">
        <v>136</v>
      </c>
      <c r="R588" s="1" t="n">
        <v>110</v>
      </c>
      <c r="S588" s="1" t="n">
        <v>1</v>
      </c>
      <c r="T588" s="1" t="n">
        <v>11.5</v>
      </c>
      <c r="U588" s="1" t="n">
        <v>0</v>
      </c>
      <c r="V588" s="1" t="n">
        <v>3.81</v>
      </c>
      <c r="W588" s="1" t="n">
        <v>0.346</v>
      </c>
      <c r="X588" s="1" t="n">
        <v>12.2</v>
      </c>
      <c r="Y588" s="1" t="n">
        <v>9.504</v>
      </c>
      <c r="Z588" s="1" t="n">
        <v>1.244</v>
      </c>
      <c r="AA588" s="1" t="n">
        <v>1.318</v>
      </c>
      <c r="AB588" s="1" t="n">
        <v>0.11</v>
      </c>
      <c r="AC588" s="1" t="n">
        <v>0.024</v>
      </c>
      <c r="AD588" s="1" t="n">
        <v>231</v>
      </c>
      <c r="AE588" s="1" t="n">
        <f aca="false">Y588/Z588</f>
        <v>7.63987138263666</v>
      </c>
      <c r="AF588" s="1" t="n">
        <f aca="false">AD588/Z588</f>
        <v>185.691318327974</v>
      </c>
      <c r="AG588" s="1" t="n">
        <v>73.1</v>
      </c>
      <c r="AH588" s="1" t="n">
        <v>40.2</v>
      </c>
      <c r="AI588" s="1" t="n">
        <v>0</v>
      </c>
      <c r="AJ588" s="1" t="n">
        <v>4.52</v>
      </c>
      <c r="AK588" s="1" t="n">
        <v>1.21</v>
      </c>
      <c r="AL588" s="1" t="n">
        <v>2.46</v>
      </c>
      <c r="AM588" s="1" t="n">
        <v>0.94</v>
      </c>
      <c r="AN588" s="1" t="n">
        <v>457</v>
      </c>
      <c r="AO588" s="1" t="n">
        <v>6.5</v>
      </c>
      <c r="AP588" s="1" t="n">
        <v>3.9</v>
      </c>
    </row>
    <row r="589" s="1" customFormat="true" ht="15" hidden="false" customHeight="false" outlineLevel="0" collapsed="false">
      <c r="A589" s="7" t="n">
        <v>588</v>
      </c>
      <c r="B589" s="1" t="n">
        <v>0</v>
      </c>
      <c r="C589" s="1" t="n">
        <v>76</v>
      </c>
      <c r="D589" s="1" t="n">
        <f aca="false">1.5*C589</f>
        <v>114</v>
      </c>
      <c r="E589" s="1" t="n">
        <v>1</v>
      </c>
      <c r="F589" s="1" t="n">
        <v>1</v>
      </c>
      <c r="G589" s="1" t="n">
        <v>1</v>
      </c>
      <c r="H589" s="1" t="n">
        <v>0</v>
      </c>
      <c r="I589" s="1" t="n">
        <v>1</v>
      </c>
      <c r="J589" s="1" t="n">
        <v>0</v>
      </c>
      <c r="K589" s="1" t="n">
        <v>1</v>
      </c>
      <c r="L589" s="1" t="n">
        <v>81</v>
      </c>
      <c r="M589" s="1" t="n">
        <v>1</v>
      </c>
      <c r="N589" s="1" t="n">
        <v>181</v>
      </c>
      <c r="O589" s="8" t="n">
        <f aca="false">IF(K589=1,(IF(N589&gt;80,141*(N589/88.4/0.9)^(-1.209)*0.993^L589,141*(N589/88.4/0.9)^(-0.411)*0.993^L589)),(IF(N589&gt;62,144*(N589/88.4/0.7)^(-1.209)*0.993^L589,144*(N589/88.4/0.7)^(-0.329)*0.993^L589)))</f>
        <v>29.547097555396</v>
      </c>
      <c r="P589" s="9" t="n">
        <v>1</v>
      </c>
      <c r="Q589" s="1" t="n">
        <v>134</v>
      </c>
      <c r="R589" s="1" t="n">
        <v>124</v>
      </c>
      <c r="S589" s="1" t="n">
        <v>0</v>
      </c>
      <c r="T589" s="1" t="n">
        <v>13.2</v>
      </c>
      <c r="U589" s="1" t="n">
        <v>0</v>
      </c>
      <c r="V589" s="1" t="n">
        <v>4.05</v>
      </c>
      <c r="W589" s="1" t="n">
        <v>0.399</v>
      </c>
      <c r="X589" s="1" t="n">
        <v>8.3</v>
      </c>
      <c r="Y589" s="1" t="n">
        <v>5.519</v>
      </c>
      <c r="Z589" s="10" t="n">
        <v>1.56</v>
      </c>
      <c r="AA589" s="1" t="n">
        <v>0.913</v>
      </c>
      <c r="AB589" s="1" t="n">
        <v>0.224</v>
      </c>
      <c r="AC589" s="1" t="n">
        <v>0.083</v>
      </c>
      <c r="AD589" s="1" t="n">
        <v>163</v>
      </c>
      <c r="AE589" s="1" t="n">
        <f aca="false">Y589/Z589</f>
        <v>3.53782051282051</v>
      </c>
      <c r="AF589" s="1" t="n">
        <f aca="false">AD589/Z589</f>
        <v>104.487179487179</v>
      </c>
      <c r="AG589" s="1" t="n">
        <v>70.3</v>
      </c>
      <c r="AH589" s="1" t="n">
        <v>38.5</v>
      </c>
      <c r="AI589" s="1" t="n">
        <v>0</v>
      </c>
      <c r="AJ589" s="1" t="n">
        <v>4.23</v>
      </c>
      <c r="AK589" s="1" t="n">
        <v>1.65</v>
      </c>
      <c r="AL589" s="1" t="n">
        <v>2.58</v>
      </c>
      <c r="AM589" s="1" t="n">
        <v>0.74</v>
      </c>
      <c r="AN589" s="1" t="n">
        <v>452</v>
      </c>
      <c r="AO589" s="1" t="n">
        <v>7.7</v>
      </c>
      <c r="AP589" s="1" t="n">
        <v>4.72</v>
      </c>
    </row>
    <row r="590" s="1" customFormat="true" ht="15" hidden="false" customHeight="false" outlineLevel="0" collapsed="false">
      <c r="A590" s="7" t="n">
        <v>589</v>
      </c>
      <c r="B590" s="1" t="n">
        <v>0</v>
      </c>
      <c r="C590" s="1" t="n">
        <v>85</v>
      </c>
      <c r="D590" s="1" t="n">
        <f aca="false">1.5*C590</f>
        <v>127.5</v>
      </c>
      <c r="E590" s="1" t="n">
        <v>1</v>
      </c>
      <c r="F590" s="1" t="n">
        <v>0</v>
      </c>
      <c r="G590" s="1" t="n">
        <v>1</v>
      </c>
      <c r="H590" s="1" t="n">
        <v>1</v>
      </c>
      <c r="I590" s="1" t="n">
        <v>0</v>
      </c>
      <c r="J590" s="1" t="n">
        <v>1</v>
      </c>
      <c r="K590" s="1" t="n">
        <v>0</v>
      </c>
      <c r="L590" s="1" t="n">
        <v>47</v>
      </c>
      <c r="M590" s="1" t="n">
        <v>0</v>
      </c>
      <c r="N590" s="1" t="n">
        <v>272</v>
      </c>
      <c r="O590" s="8" t="n">
        <f aca="false">IF(K590=1,(IF(N590&gt;80,141*(N590/88.4/0.9)^(-1.209)*0.993^L590,141*(N590/88.4/0.9)^(-0.411)*0.993^L590)),(IF(N590&gt;62,144*(N590/88.4/0.7)^(-1.209)*0.993^L590,144*(N590/88.4/0.7)^(-0.329)*0.993^L590)))</f>
        <v>17.2809528469919</v>
      </c>
      <c r="P590" s="9" t="n">
        <v>1</v>
      </c>
      <c r="Q590" s="1" t="n">
        <v>291</v>
      </c>
      <c r="R590" s="1" t="n">
        <v>117</v>
      </c>
      <c r="S590" s="1" t="n">
        <v>1</v>
      </c>
      <c r="T590" s="1" t="n">
        <v>14.5</v>
      </c>
      <c r="U590" s="1" t="n">
        <v>0</v>
      </c>
      <c r="V590" s="1" t="n">
        <v>4.05</v>
      </c>
      <c r="W590" s="1" t="n">
        <v>0.385</v>
      </c>
      <c r="X590" s="1" t="n">
        <v>6.4</v>
      </c>
      <c r="Y590" s="1" t="n">
        <v>2.816</v>
      </c>
      <c r="Z590" s="1" t="n">
        <v>2.701</v>
      </c>
      <c r="AA590" s="1" t="n">
        <v>0.557</v>
      </c>
      <c r="AB590" s="1" t="n">
        <v>0.269</v>
      </c>
      <c r="AC590" s="1" t="n">
        <v>0.058</v>
      </c>
      <c r="AD590" s="1" t="n">
        <v>210</v>
      </c>
      <c r="AE590" s="1" t="n">
        <f aca="false">Y590/Z590</f>
        <v>1.04257682339874</v>
      </c>
      <c r="AF590" s="1" t="n">
        <f aca="false">AD590/Z590</f>
        <v>77.7489818585709</v>
      </c>
      <c r="AG590" s="1" t="n">
        <v>76.8</v>
      </c>
      <c r="AH590" s="1" t="n">
        <v>44.2</v>
      </c>
      <c r="AI590" s="1" t="n">
        <v>0</v>
      </c>
      <c r="AJ590" s="1" t="n">
        <v>9.63</v>
      </c>
      <c r="AK590" s="1" t="n">
        <v>7.49</v>
      </c>
      <c r="AL590" s="1" t="n">
        <v>5.82</v>
      </c>
      <c r="AM590" s="1" t="n">
        <v>0.82</v>
      </c>
      <c r="AN590" s="1" t="n">
        <v>555</v>
      </c>
      <c r="AO590" s="1" t="n">
        <v>9.1</v>
      </c>
      <c r="AP590" s="1" t="n">
        <v>4.39</v>
      </c>
    </row>
    <row r="591" s="1" customFormat="true" ht="15" hidden="false" customHeight="false" outlineLevel="0" collapsed="false">
      <c r="A591" s="7" t="n">
        <v>590</v>
      </c>
      <c r="B591" s="1" t="n">
        <v>0</v>
      </c>
      <c r="C591" s="1" t="n">
        <v>74</v>
      </c>
      <c r="D591" s="1" t="n">
        <f aca="false">1.5*C591</f>
        <v>111</v>
      </c>
      <c r="E591" s="1" t="n">
        <v>1</v>
      </c>
      <c r="F591" s="1" t="n">
        <v>1</v>
      </c>
      <c r="G591" s="1" t="n">
        <v>0</v>
      </c>
      <c r="H591" s="1" t="n">
        <v>0</v>
      </c>
      <c r="I591" s="1" t="n">
        <v>1</v>
      </c>
      <c r="J591" s="1" t="n">
        <v>0</v>
      </c>
      <c r="K591" s="1" t="n">
        <v>0</v>
      </c>
      <c r="L591" s="1" t="n">
        <v>34</v>
      </c>
      <c r="M591" s="1" t="n">
        <v>0</v>
      </c>
      <c r="N591" s="1" t="n">
        <v>32</v>
      </c>
      <c r="O591" s="8" t="n">
        <f aca="false">IF(K591=1,(IF(N591&gt;80,141*(N591/88.4/0.9)^(-1.209)*0.993^L591,141*(N591/88.4/0.9)^(-0.411)*0.993^L591)),(IF(N591&gt;62,144*(N591/88.4/0.7)^(-1.209)*0.993^L591,144*(N591/88.4/0.7)^(-0.329)*0.993^L591)))</f>
        <v>140.884316202035</v>
      </c>
      <c r="P591" s="9" t="n">
        <v>0</v>
      </c>
      <c r="Q591" s="1" t="n">
        <v>52</v>
      </c>
      <c r="R591" s="1" t="n">
        <v>141</v>
      </c>
      <c r="S591" s="1" t="n">
        <v>0</v>
      </c>
      <c r="T591" s="1" t="n">
        <v>12.6</v>
      </c>
      <c r="U591" s="1" t="n">
        <v>0</v>
      </c>
      <c r="V591" s="1" t="n">
        <v>5.06</v>
      </c>
      <c r="W591" s="1" t="n">
        <v>0.442</v>
      </c>
      <c r="X591" s="1" t="n">
        <v>7.5</v>
      </c>
      <c r="Y591" s="1" t="n">
        <v>3.607</v>
      </c>
      <c r="Z591" s="1" t="n">
        <v>3.067</v>
      </c>
      <c r="AA591" s="1" t="n">
        <v>0.555</v>
      </c>
      <c r="AB591" s="1" t="n">
        <v>0.233</v>
      </c>
      <c r="AC591" s="1" t="n">
        <v>0.037</v>
      </c>
      <c r="AD591" s="1" t="n">
        <v>256</v>
      </c>
      <c r="AE591" s="1" t="n">
        <f aca="false">Y591/Z591</f>
        <v>1.17606781871536</v>
      </c>
      <c r="AF591" s="1" t="n">
        <f aca="false">AD591/Z591</f>
        <v>83.4691881317248</v>
      </c>
      <c r="AG591" s="1" t="n">
        <v>75.4</v>
      </c>
      <c r="AH591" s="1" t="n">
        <v>43.2</v>
      </c>
      <c r="AI591" s="1" t="n">
        <v>0</v>
      </c>
      <c r="AJ591" s="1" t="n">
        <v>6.18</v>
      </c>
      <c r="AK591" s="1" t="n">
        <v>5.26</v>
      </c>
      <c r="AL591" s="1" t="n">
        <v>3.94</v>
      </c>
      <c r="AM591" s="1" t="n">
        <v>0.67</v>
      </c>
      <c r="AN591" s="1" t="n">
        <v>490</v>
      </c>
      <c r="AO591" s="1" t="n">
        <v>11.7</v>
      </c>
      <c r="AP591" s="1" t="n">
        <v>3.26</v>
      </c>
    </row>
    <row r="592" s="1" customFormat="true" ht="15" hidden="false" customHeight="false" outlineLevel="0" collapsed="false">
      <c r="A592" s="7" t="n">
        <v>591</v>
      </c>
      <c r="B592" s="1" t="n">
        <v>0</v>
      </c>
      <c r="C592" s="1" t="n">
        <v>50</v>
      </c>
      <c r="D592" s="1" t="n">
        <f aca="false">1.5*C592</f>
        <v>75</v>
      </c>
      <c r="E592" s="1" t="n">
        <v>1</v>
      </c>
      <c r="F592" s="1" t="n">
        <v>0</v>
      </c>
      <c r="G592" s="1" t="n">
        <v>0</v>
      </c>
      <c r="H592" s="1" t="n">
        <v>0</v>
      </c>
      <c r="I592" s="1" t="n">
        <v>0</v>
      </c>
      <c r="J592" s="1" t="n">
        <v>0</v>
      </c>
      <c r="K592" s="1" t="n">
        <v>0</v>
      </c>
      <c r="L592" s="1" t="n">
        <v>47</v>
      </c>
      <c r="M592" s="1" t="n">
        <v>0</v>
      </c>
      <c r="N592" s="1" t="n">
        <v>52</v>
      </c>
      <c r="O592" s="8" t="n">
        <f aca="false">IF(K592=1,(IF(N592&gt;80,141*(N592/88.4/0.9)^(-1.209)*0.993^L592,141*(N592/88.4/0.9)^(-0.411)*0.993^L592)),(IF(N592&gt;62,144*(N592/88.4/0.7)^(-1.209)*0.993^L592,144*(N592/88.4/0.7)^(-0.329)*0.993^L592)))</f>
        <v>109.605442988244</v>
      </c>
      <c r="P592" s="9" t="n">
        <v>0</v>
      </c>
      <c r="Q592" s="1" t="n">
        <v>49</v>
      </c>
      <c r="R592" s="1" t="n">
        <v>119</v>
      </c>
      <c r="S592" s="1" t="n">
        <v>1</v>
      </c>
      <c r="T592" s="1" t="n">
        <v>13.1</v>
      </c>
      <c r="U592" s="1" t="n">
        <v>0</v>
      </c>
      <c r="V592" s="1" t="n">
        <v>4.08</v>
      </c>
      <c r="W592" s="1" t="n">
        <v>0.389</v>
      </c>
      <c r="X592" s="1" t="n">
        <v>13.9</v>
      </c>
      <c r="Y592" s="1" t="n">
        <v>12.149</v>
      </c>
      <c r="Z592" s="1" t="n">
        <v>0.806</v>
      </c>
      <c r="AA592" s="1" t="n">
        <v>0.917</v>
      </c>
      <c r="AB592" s="1" t="n">
        <v>0.014</v>
      </c>
      <c r="AC592" s="1" t="n">
        <v>0.014</v>
      </c>
      <c r="AD592" s="1" t="n">
        <v>165</v>
      </c>
      <c r="AE592" s="1" t="n">
        <f aca="false">Y592/Z592</f>
        <v>15.0732009925558</v>
      </c>
      <c r="AF592" s="1" t="n">
        <f aca="false">AD592/Z592</f>
        <v>204.714640198511</v>
      </c>
      <c r="AG592" s="1" t="n">
        <v>79.7</v>
      </c>
      <c r="AH592" s="1" t="n">
        <v>41.1</v>
      </c>
      <c r="AI592" s="1" t="n">
        <v>0</v>
      </c>
      <c r="AJ592" s="1" t="n">
        <v>5.57</v>
      </c>
      <c r="AK592" s="1" t="n">
        <v>0.78</v>
      </c>
      <c r="AL592" s="1" t="n">
        <v>2.84</v>
      </c>
      <c r="AM592" s="1" t="n">
        <v>2.02</v>
      </c>
      <c r="AN592" s="1" t="n">
        <v>268</v>
      </c>
      <c r="AO592" s="1" t="n">
        <v>17.4</v>
      </c>
      <c r="AP592" s="1" t="n">
        <v>3.67</v>
      </c>
    </row>
    <row r="593" s="1" customFormat="true" ht="15" hidden="false" customHeight="false" outlineLevel="0" collapsed="false">
      <c r="A593" s="7" t="n">
        <v>592</v>
      </c>
      <c r="B593" s="1" t="n">
        <v>0</v>
      </c>
      <c r="C593" s="1" t="n">
        <v>60.7</v>
      </c>
      <c r="D593" s="1" t="n">
        <f aca="false">1.5*C593</f>
        <v>91.05</v>
      </c>
      <c r="E593" s="1" t="n">
        <v>0</v>
      </c>
      <c r="F593" s="1" t="n">
        <v>1</v>
      </c>
      <c r="G593" s="1" t="n">
        <v>0</v>
      </c>
      <c r="H593" s="1" t="n">
        <v>0</v>
      </c>
      <c r="I593" s="1" t="n">
        <v>0</v>
      </c>
      <c r="J593" s="1" t="n">
        <v>1</v>
      </c>
      <c r="K593" s="1" t="n">
        <v>1</v>
      </c>
      <c r="L593" s="1" t="n">
        <v>87</v>
      </c>
      <c r="M593" s="1" t="n">
        <v>1</v>
      </c>
      <c r="N593" s="1" t="n">
        <v>125</v>
      </c>
      <c r="O593" s="8" t="n">
        <f aca="false">IF(K593=1,(IF(N593&gt;80,141*(N593/88.4/0.9)^(-1.209)*0.993^L593,141*(N593/88.4/0.9)^(-0.411)*0.993^L593)),(IF(N593&gt;62,144*(N593/88.4/0.7)^(-1.209)*0.993^L593,144*(N593/88.4/0.7)^(-0.329)*0.993^L593)))</f>
        <v>44.317934199588</v>
      </c>
      <c r="P593" s="9" t="n">
        <v>1</v>
      </c>
      <c r="Q593" s="1" t="n">
        <v>117</v>
      </c>
      <c r="R593" s="1" t="n">
        <v>134</v>
      </c>
      <c r="S593" s="1" t="n">
        <v>0</v>
      </c>
      <c r="T593" s="1" t="n">
        <v>14.1</v>
      </c>
      <c r="U593" s="1" t="n">
        <v>0</v>
      </c>
      <c r="V593" s="1" t="n">
        <v>4.08</v>
      </c>
      <c r="W593" s="1" t="n">
        <v>0.404</v>
      </c>
      <c r="X593" s="1" t="n">
        <v>8</v>
      </c>
      <c r="Y593" s="1" t="n">
        <v>6.4</v>
      </c>
      <c r="Z593" s="1" t="n">
        <v>0.8</v>
      </c>
      <c r="AA593" s="1" t="n">
        <v>0.8</v>
      </c>
      <c r="AB593" s="1" t="n">
        <v>0</v>
      </c>
      <c r="AC593" s="1" t="n">
        <v>0</v>
      </c>
      <c r="AD593" s="1" t="n">
        <v>153</v>
      </c>
      <c r="AE593" s="1" t="n">
        <f aca="false">Y593/Z593</f>
        <v>8</v>
      </c>
      <c r="AF593" s="1" t="n">
        <f aca="false">AD593/Z593</f>
        <v>191.25</v>
      </c>
      <c r="AG593" s="1" t="n">
        <v>75</v>
      </c>
      <c r="AH593" s="1" t="n">
        <v>44.9</v>
      </c>
      <c r="AI593" s="1" t="n">
        <v>0</v>
      </c>
      <c r="AJ593" s="1" t="n">
        <v>4.75</v>
      </c>
      <c r="AK593" s="1" t="n">
        <v>1.11</v>
      </c>
      <c r="AL593" s="1" t="n">
        <v>3.32</v>
      </c>
      <c r="AM593" s="1" t="n">
        <v>0.86</v>
      </c>
      <c r="AN593" s="1" t="n">
        <v>125</v>
      </c>
      <c r="AO593" s="1" t="n">
        <v>7</v>
      </c>
      <c r="AP593" s="1" t="n">
        <v>2.28</v>
      </c>
    </row>
    <row r="594" s="1" customFormat="true" ht="15" hidden="false" customHeight="false" outlineLevel="0" collapsed="false">
      <c r="A594" s="7" t="n">
        <v>593</v>
      </c>
      <c r="B594" s="1" t="n">
        <v>0</v>
      </c>
      <c r="C594" s="1" t="n">
        <v>64</v>
      </c>
      <c r="D594" s="1" t="n">
        <f aca="false">1.5*C594</f>
        <v>96</v>
      </c>
      <c r="E594" s="1" t="n">
        <v>0</v>
      </c>
      <c r="F594" s="1" t="n">
        <v>1</v>
      </c>
      <c r="G594" s="1" t="n">
        <v>0</v>
      </c>
      <c r="H594" s="1" t="n">
        <v>1</v>
      </c>
      <c r="I594" s="1" t="n">
        <v>1</v>
      </c>
      <c r="J594" s="1" t="n">
        <v>0</v>
      </c>
      <c r="K594" s="1" t="n">
        <v>1</v>
      </c>
      <c r="L594" s="1" t="n">
        <v>75</v>
      </c>
      <c r="M594" s="1" t="n">
        <v>1</v>
      </c>
      <c r="N594" s="1" t="n">
        <v>129</v>
      </c>
      <c r="O594" s="8" t="n">
        <f aca="false">IF(K594=1,(IF(N594&gt;80,141*(N594/88.4/0.9)^(-1.209)*0.993^L594,141*(N594/88.4/0.9)^(-0.411)*0.993^L594)),(IF(N594&gt;62,144*(N594/88.4/0.7)^(-1.209)*0.993^L594,144*(N594/88.4/0.7)^(-0.329)*0.993^L594)))</f>
        <v>46.4140827674124</v>
      </c>
      <c r="P594" s="9" t="n">
        <v>1</v>
      </c>
      <c r="Q594" s="1" t="n">
        <v>112</v>
      </c>
      <c r="R594" s="1" t="n">
        <v>111</v>
      </c>
      <c r="S594" s="1" t="n">
        <v>1</v>
      </c>
      <c r="T594" s="1" t="n">
        <v>13.9</v>
      </c>
      <c r="U594" s="1" t="n">
        <v>0</v>
      </c>
      <c r="V594" s="1" t="n">
        <v>2.88</v>
      </c>
      <c r="W594" s="1" t="n">
        <v>0.329</v>
      </c>
      <c r="X594" s="1" t="n">
        <v>7.3</v>
      </c>
      <c r="Y594" s="1" t="n">
        <v>5.803</v>
      </c>
      <c r="Z594" s="1" t="n">
        <v>1.08</v>
      </c>
      <c r="AA594" s="1" t="n">
        <v>0.358</v>
      </c>
      <c r="AB594" s="1" t="n">
        <v>0.029</v>
      </c>
      <c r="AC594" s="1" t="n">
        <v>0.029</v>
      </c>
      <c r="AD594" s="1" t="n">
        <v>196</v>
      </c>
      <c r="AE594" s="1" t="n">
        <f aca="false">Y594/Z594</f>
        <v>5.37314814814815</v>
      </c>
      <c r="AF594" s="1" t="n">
        <f aca="false">AD594/Z594</f>
        <v>181.481481481481</v>
      </c>
      <c r="AG594" s="1" t="n">
        <v>66.2</v>
      </c>
      <c r="AH594" s="1" t="n">
        <v>33.9</v>
      </c>
      <c r="AI594" s="1" t="n">
        <v>1</v>
      </c>
      <c r="AJ594" s="1" t="n">
        <v>2.76</v>
      </c>
      <c r="AK594" s="1" t="n">
        <v>0.38</v>
      </c>
      <c r="AL594" s="1" t="n">
        <v>1.53</v>
      </c>
      <c r="AM594" s="1" t="n">
        <v>0.87</v>
      </c>
      <c r="AN594" s="1" t="n">
        <v>571</v>
      </c>
      <c r="AO594" s="1" t="n">
        <v>4.9</v>
      </c>
      <c r="AP594" s="1" t="n">
        <v>3.75</v>
      </c>
    </row>
    <row r="595" s="1" customFormat="true" ht="15" hidden="false" customHeight="false" outlineLevel="0" collapsed="false">
      <c r="A595" s="7" t="n">
        <v>594</v>
      </c>
      <c r="B595" s="1" t="n">
        <v>0</v>
      </c>
      <c r="C595" s="1" t="n">
        <v>72.5</v>
      </c>
      <c r="D595" s="1" t="n">
        <f aca="false">1.5*C595</f>
        <v>108.75</v>
      </c>
      <c r="E595" s="1" t="n">
        <v>1</v>
      </c>
      <c r="F595" s="1" t="n">
        <v>1</v>
      </c>
      <c r="G595" s="1" t="n">
        <v>0</v>
      </c>
      <c r="H595" s="1" t="n">
        <v>0</v>
      </c>
      <c r="I595" s="1" t="n">
        <v>0</v>
      </c>
      <c r="J595" s="1" t="n">
        <v>1</v>
      </c>
      <c r="K595" s="1" t="n">
        <v>1</v>
      </c>
      <c r="L595" s="1" t="n">
        <v>42</v>
      </c>
      <c r="M595" s="1" t="n">
        <v>0</v>
      </c>
      <c r="N595" s="1" t="n">
        <v>75</v>
      </c>
      <c r="O595" s="8" t="n">
        <f aca="false">IF(K595=1,(IF(N595&gt;80,141*(N595/88.4/0.9)^(-1.209)*0.993^L595,141*(N595/88.4/0.9)^(-0.411)*0.993^L595)),(IF(N595&gt;62,144*(N595/88.4/0.7)^(-1.209)*0.993^L595,144*(N595/88.4/0.7)^(-0.329)*0.993^L595)))</f>
        <v>107.553097510056</v>
      </c>
      <c r="P595" s="9" t="n">
        <v>0</v>
      </c>
      <c r="Q595" s="1" t="n">
        <v>84</v>
      </c>
      <c r="R595" s="1" t="n">
        <v>162</v>
      </c>
      <c r="S595" s="1" t="n">
        <v>0</v>
      </c>
      <c r="T595" s="1" t="n">
        <v>13.3</v>
      </c>
      <c r="U595" s="1" t="n">
        <v>0</v>
      </c>
      <c r="V595" s="1" t="n">
        <v>5.19</v>
      </c>
      <c r="W595" s="1" t="n">
        <v>0.429</v>
      </c>
      <c r="X595" s="1" t="n">
        <v>14.8</v>
      </c>
      <c r="Y595" s="1" t="n">
        <v>12.624</v>
      </c>
      <c r="Z595" s="1" t="n">
        <v>1.184</v>
      </c>
      <c r="AA595" s="1" t="n">
        <v>0.962</v>
      </c>
      <c r="AB595" s="1" t="n">
        <v>0.015</v>
      </c>
      <c r="AC595" s="1" t="n">
        <v>0.015</v>
      </c>
      <c r="AD595" s="1" t="n">
        <v>155</v>
      </c>
      <c r="AE595" s="1" t="n">
        <f aca="false">Y595/Z595</f>
        <v>10.6621621621622</v>
      </c>
      <c r="AF595" s="1" t="n">
        <f aca="false">AD595/Z595</f>
        <v>130.912162162162</v>
      </c>
      <c r="AG595" s="1" t="n">
        <v>69.3</v>
      </c>
      <c r="AH595" s="1" t="n">
        <v>40.4</v>
      </c>
      <c r="AI595" s="1" t="n">
        <v>0</v>
      </c>
      <c r="AJ595" s="1" t="n">
        <v>8.77</v>
      </c>
      <c r="AK595" s="1" t="n">
        <v>10.67</v>
      </c>
      <c r="AL595" s="1" t="n">
        <v>2.52</v>
      </c>
      <c r="AM595" s="1" t="n">
        <v>1.13</v>
      </c>
      <c r="AN595" s="1" t="n">
        <v>332</v>
      </c>
      <c r="AO595" s="1" t="n">
        <v>13.3</v>
      </c>
      <c r="AP595" s="1" t="n">
        <v>3.21</v>
      </c>
    </row>
    <row r="596" s="1" customFormat="true" ht="15" hidden="false" customHeight="false" outlineLevel="0" collapsed="false">
      <c r="A596" s="7" t="n">
        <v>595</v>
      </c>
      <c r="B596" s="1" t="n">
        <v>0</v>
      </c>
      <c r="C596" s="1" t="n">
        <v>75.5</v>
      </c>
      <c r="D596" s="1" t="n">
        <f aca="false">1.5*C596</f>
        <v>113.25</v>
      </c>
      <c r="E596" s="1" t="n">
        <v>1</v>
      </c>
      <c r="F596" s="1" t="n">
        <v>1</v>
      </c>
      <c r="G596" s="1" t="n">
        <v>1</v>
      </c>
      <c r="H596" s="1" t="n">
        <v>0</v>
      </c>
      <c r="I596" s="1" t="n">
        <v>1</v>
      </c>
      <c r="J596" s="1" t="n">
        <v>0</v>
      </c>
      <c r="K596" s="1" t="n">
        <v>1</v>
      </c>
      <c r="L596" s="1" t="n">
        <v>71</v>
      </c>
      <c r="M596" s="1" t="n">
        <v>1</v>
      </c>
      <c r="N596" s="1" t="n">
        <v>84</v>
      </c>
      <c r="O596" s="8" t="n">
        <f aca="false">IF(K596=1,(IF(N596&gt;80,141*(N596/88.4/0.9)^(-1.209)*0.993^L596,141*(N596/88.4/0.9)^(-0.411)*0.993^L596)),(IF(N596&gt;62,144*(N596/88.4/0.7)^(-1.209)*0.993^L596,144*(N596/88.4/0.7)^(-0.329)*0.993^L596)))</f>
        <v>80.1866520653783</v>
      </c>
      <c r="P596" s="9" t="n">
        <v>0</v>
      </c>
      <c r="Q596" s="1" t="n">
        <v>100</v>
      </c>
      <c r="R596" s="1" t="n">
        <v>132</v>
      </c>
      <c r="S596" s="1" t="n">
        <v>0</v>
      </c>
      <c r="T596" s="1" t="n">
        <v>15.3</v>
      </c>
      <c r="U596" s="1" t="n">
        <v>1</v>
      </c>
      <c r="V596" s="1" t="n">
        <v>4.56</v>
      </c>
      <c r="W596" s="1" t="n">
        <v>0.428</v>
      </c>
      <c r="X596" s="1" t="n">
        <v>7.8</v>
      </c>
      <c r="Y596" s="1" t="n">
        <v>5.312</v>
      </c>
      <c r="Z596" s="1" t="n">
        <v>1.521</v>
      </c>
      <c r="AA596" s="1" t="n">
        <v>0.757</v>
      </c>
      <c r="AB596" s="1" t="n">
        <v>0.179</v>
      </c>
      <c r="AC596" s="1" t="n">
        <v>0.031</v>
      </c>
      <c r="AD596" s="1" t="n">
        <v>187</v>
      </c>
      <c r="AE596" s="1" t="n">
        <f aca="false">Y596/Z596</f>
        <v>3.49243918474688</v>
      </c>
      <c r="AF596" s="1" t="n">
        <f aca="false">AD596/Z596</f>
        <v>122.945430637738</v>
      </c>
      <c r="AG596" s="1" t="n">
        <v>58.5</v>
      </c>
      <c r="AH596" s="1" t="n">
        <v>34.7</v>
      </c>
      <c r="AI596" s="1" t="n">
        <v>1</v>
      </c>
      <c r="AJ596" s="1" t="n">
        <v>5.53</v>
      </c>
      <c r="AK596" s="1" t="n">
        <v>0.64</v>
      </c>
      <c r="AL596" s="1" t="n">
        <v>3.73</v>
      </c>
      <c r="AM596" s="1" t="n">
        <v>1.03</v>
      </c>
      <c r="AN596" s="1" t="n">
        <v>337</v>
      </c>
      <c r="AO596" s="1" t="n">
        <v>9</v>
      </c>
      <c r="AP596" s="1" t="n">
        <v>3.81</v>
      </c>
    </row>
    <row r="597" s="1" customFormat="true" ht="15" hidden="false" customHeight="false" outlineLevel="0" collapsed="false">
      <c r="A597" s="7" t="n">
        <v>596</v>
      </c>
      <c r="B597" s="1" t="n">
        <v>0</v>
      </c>
      <c r="C597" s="1" t="n">
        <v>49</v>
      </c>
      <c r="D597" s="1" t="n">
        <f aca="false">1.5*C597</f>
        <v>73.5</v>
      </c>
      <c r="E597" s="1" t="n">
        <v>0</v>
      </c>
      <c r="F597" s="1" t="n">
        <v>0</v>
      </c>
      <c r="G597" s="1" t="n">
        <v>0</v>
      </c>
      <c r="H597" s="1" t="n">
        <v>0</v>
      </c>
      <c r="I597" s="1" t="n">
        <v>0</v>
      </c>
      <c r="J597" s="1" t="n">
        <v>0</v>
      </c>
      <c r="K597" s="1" t="n">
        <v>1</v>
      </c>
      <c r="L597" s="1" t="n">
        <v>35</v>
      </c>
      <c r="M597" s="1" t="n">
        <v>0</v>
      </c>
      <c r="N597" s="1" t="n">
        <v>144</v>
      </c>
      <c r="O597" s="8" t="n">
        <f aca="false">IF(K597=1,(IF(N597&gt;80,141*(N597/88.4/0.9)^(-1.209)*0.993^L597,141*(N597/88.4/0.9)^(-0.411)*0.993^L597)),(IF(N597&gt;62,144*(N597/88.4/0.7)^(-1.209)*0.993^L597,144*(N597/88.4/0.7)^(-0.329)*0.993^L597)))</f>
        <v>53.8173785436923</v>
      </c>
      <c r="P597" s="9" t="n">
        <v>1</v>
      </c>
      <c r="Q597" s="1" t="n">
        <v>91</v>
      </c>
      <c r="R597" s="1" t="n">
        <v>172</v>
      </c>
      <c r="S597" s="1" t="n">
        <v>0</v>
      </c>
      <c r="T597" s="1" t="n">
        <v>12.9</v>
      </c>
      <c r="U597" s="1" t="n">
        <v>0</v>
      </c>
      <c r="V597" s="1" t="n">
        <v>5.69</v>
      </c>
      <c r="W597" s="1" t="n">
        <v>0.509</v>
      </c>
      <c r="X597" s="1" t="n">
        <v>8</v>
      </c>
      <c r="Y597" s="1" t="n">
        <v>5.28</v>
      </c>
      <c r="Z597" s="1" t="n">
        <v>1.624</v>
      </c>
      <c r="AA597" s="1" t="n">
        <v>1.024</v>
      </c>
      <c r="AB597" s="1" t="n">
        <v>0.048</v>
      </c>
      <c r="AC597" s="1" t="n">
        <v>0.024</v>
      </c>
      <c r="AD597" s="1" t="n">
        <v>296</v>
      </c>
      <c r="AE597" s="1" t="n">
        <f aca="false">Y597/Z597</f>
        <v>3.2512315270936</v>
      </c>
      <c r="AF597" s="1" t="n">
        <f aca="false">AD597/Z597</f>
        <v>182.266009852217</v>
      </c>
      <c r="AG597" s="1" t="n">
        <v>88.7</v>
      </c>
      <c r="AH597" s="1" t="n">
        <v>52.4</v>
      </c>
      <c r="AI597" s="1" t="n">
        <v>0</v>
      </c>
      <c r="AJ597" s="1" t="n">
        <v>4.96</v>
      </c>
      <c r="AK597" s="1" t="n">
        <v>0.98</v>
      </c>
      <c r="AL597" s="1" t="n">
        <v>2.63</v>
      </c>
      <c r="AM597" s="1" t="n">
        <v>1.6</v>
      </c>
      <c r="AN597" s="1" t="n">
        <v>613</v>
      </c>
      <c r="AO597" s="1" t="n">
        <v>7.4</v>
      </c>
      <c r="AP597" s="1" t="n">
        <v>2.89</v>
      </c>
    </row>
    <row r="598" s="1" customFormat="true" ht="15" hidden="false" customHeight="false" outlineLevel="0" collapsed="false">
      <c r="A598" s="7" t="n">
        <v>597</v>
      </c>
      <c r="B598" s="1" t="n">
        <v>0</v>
      </c>
      <c r="C598" s="1" t="n">
        <v>57.8</v>
      </c>
      <c r="D598" s="1" t="n">
        <f aca="false">1.5*C598</f>
        <v>86.7</v>
      </c>
      <c r="E598" s="1" t="n">
        <v>0</v>
      </c>
      <c r="F598" s="1" t="n">
        <v>1</v>
      </c>
      <c r="G598" s="1" t="n">
        <v>0</v>
      </c>
      <c r="H598" s="1" t="n">
        <v>1</v>
      </c>
      <c r="I598" s="1" t="n">
        <v>1</v>
      </c>
      <c r="J598" s="1" t="n">
        <v>0</v>
      </c>
      <c r="K598" s="1" t="n">
        <v>1</v>
      </c>
      <c r="L598" s="1" t="n">
        <v>78</v>
      </c>
      <c r="M598" s="1" t="n">
        <v>1</v>
      </c>
      <c r="N598" s="1" t="n">
        <v>57</v>
      </c>
      <c r="O598" s="8" t="n">
        <f aca="false">IF(K598=1,(IF(N598&gt;80,141*(N598/88.4/0.9)^(-1.209)*0.993^L598,141*(N598/88.4/0.9)^(-0.411)*0.993^L598)),(IF(N598&gt;62,144*(N598/88.4/0.7)^(-1.209)*0.993^L598,144*(N598/88.4/0.7)^(-0.329)*0.993^L598)))</f>
        <v>93.4935137100343</v>
      </c>
      <c r="P598" s="9" t="n">
        <v>0</v>
      </c>
      <c r="Q598" s="1" t="n">
        <v>66</v>
      </c>
      <c r="R598" s="1" t="n">
        <v>158</v>
      </c>
      <c r="S598" s="1" t="n">
        <v>0</v>
      </c>
      <c r="T598" s="1" t="n">
        <v>14.5</v>
      </c>
      <c r="U598" s="1" t="n">
        <v>0</v>
      </c>
      <c r="V598" s="1" t="n">
        <v>5.31</v>
      </c>
      <c r="W598" s="1" t="n">
        <v>0.479</v>
      </c>
      <c r="X598" s="1" t="n">
        <v>14.8</v>
      </c>
      <c r="Y598" s="1" t="n">
        <v>11.5</v>
      </c>
      <c r="Z598" s="1" t="n">
        <v>1.5</v>
      </c>
      <c r="AA598" s="1" t="n">
        <v>1.8</v>
      </c>
      <c r="AB598" s="1" t="n">
        <v>0</v>
      </c>
      <c r="AC598" s="1" t="n">
        <v>0</v>
      </c>
      <c r="AD598" s="1" t="n">
        <v>356</v>
      </c>
      <c r="AE598" s="1" t="n">
        <f aca="false">Y598/Z598</f>
        <v>7.66666666666667</v>
      </c>
      <c r="AF598" s="1" t="n">
        <f aca="false">AD598/Z598</f>
        <v>237.333333333333</v>
      </c>
      <c r="AG598" s="1" t="n">
        <v>74.5</v>
      </c>
      <c r="AH598" s="1" t="n">
        <v>43.1</v>
      </c>
      <c r="AI598" s="1" t="n">
        <v>0</v>
      </c>
      <c r="AJ598" s="1" t="n">
        <v>4.73</v>
      </c>
      <c r="AK598" s="1" t="n">
        <v>0.8</v>
      </c>
      <c r="AL598" s="1" t="n">
        <v>2.51</v>
      </c>
      <c r="AM598" s="1" t="n">
        <v>1.28</v>
      </c>
      <c r="AN598" s="1" t="n">
        <v>184</v>
      </c>
      <c r="AO598" s="1" t="n">
        <v>7.4</v>
      </c>
      <c r="AP598" s="1" t="n">
        <v>3.36</v>
      </c>
    </row>
    <row r="599" s="1" customFormat="true" ht="15" hidden="false" customHeight="false" outlineLevel="0" collapsed="false">
      <c r="A599" s="7" t="n">
        <v>598</v>
      </c>
      <c r="B599" s="1" t="n">
        <v>0</v>
      </c>
      <c r="C599" s="1" t="n">
        <v>52</v>
      </c>
      <c r="D599" s="1" t="n">
        <f aca="false">1.5*C599</f>
        <v>78</v>
      </c>
      <c r="E599" s="1" t="n">
        <v>0</v>
      </c>
      <c r="F599" s="1" t="n">
        <v>1</v>
      </c>
      <c r="G599" s="1" t="n">
        <v>0</v>
      </c>
      <c r="H599" s="1" t="n">
        <v>0</v>
      </c>
      <c r="I599" s="1" t="n">
        <v>1</v>
      </c>
      <c r="J599" s="1" t="n">
        <v>1</v>
      </c>
      <c r="K599" s="1" t="n">
        <v>1</v>
      </c>
      <c r="L599" s="1" t="n">
        <v>53</v>
      </c>
      <c r="M599" s="1" t="n">
        <v>0</v>
      </c>
      <c r="N599" s="1" t="n">
        <v>81</v>
      </c>
      <c r="O599" s="8" t="n">
        <f aca="false">IF(K599=1,(IF(N599&gt;80,141*(N599/88.4/0.9)^(-1.209)*0.993^L599,141*(N599/88.4/0.9)^(-0.411)*0.993^L599)),(IF(N599&gt;62,144*(N599/88.4/0.7)^(-1.209)*0.993^L599,144*(N599/88.4/0.7)^(-0.329)*0.993^L599)))</f>
        <v>95.0847518460295</v>
      </c>
      <c r="P599" s="9" t="n">
        <v>0</v>
      </c>
      <c r="Q599" s="1" t="n">
        <v>93</v>
      </c>
      <c r="R599" s="1" t="n">
        <v>112</v>
      </c>
      <c r="S599" s="1" t="n">
        <v>1</v>
      </c>
      <c r="T599" s="1" t="n">
        <v>13.8</v>
      </c>
      <c r="U599" s="1" t="n">
        <v>0</v>
      </c>
      <c r="V599" s="1" t="n">
        <v>3.96</v>
      </c>
      <c r="W599" s="1" t="n">
        <v>0.365</v>
      </c>
      <c r="X599" s="1" t="n">
        <v>11.3</v>
      </c>
      <c r="Y599" s="1" t="n">
        <v>6.351</v>
      </c>
      <c r="Z599" s="1" t="n">
        <v>3.04</v>
      </c>
      <c r="AA599" s="1" t="n">
        <v>1.435</v>
      </c>
      <c r="AB599" s="1" t="n">
        <v>0.429</v>
      </c>
      <c r="AC599" s="1" t="n">
        <v>0.045</v>
      </c>
      <c r="AD599" s="1" t="n">
        <v>167</v>
      </c>
      <c r="AE599" s="1" t="n">
        <f aca="false">Y599/Z599</f>
        <v>2.08914473684211</v>
      </c>
      <c r="AF599" s="1" t="n">
        <f aca="false">AD599/Z599</f>
        <v>54.9342105263158</v>
      </c>
      <c r="AG599" s="1" t="n">
        <v>53.3</v>
      </c>
      <c r="AH599" s="1" t="n">
        <v>28</v>
      </c>
      <c r="AI599" s="1" t="n">
        <v>1</v>
      </c>
      <c r="AJ599" s="1" t="n">
        <v>3.93</v>
      </c>
      <c r="AK599" s="1" t="n">
        <v>0.71</v>
      </c>
      <c r="AL599" s="1" t="n">
        <v>2.72</v>
      </c>
      <c r="AM599" s="1" t="n">
        <v>0.73</v>
      </c>
      <c r="AN599" s="1" t="n">
        <v>433</v>
      </c>
      <c r="AO599" s="1" t="n">
        <v>4.9</v>
      </c>
      <c r="AP599" s="1" t="n">
        <v>3.85</v>
      </c>
    </row>
    <row r="600" s="1" customFormat="true" ht="15" hidden="false" customHeight="false" outlineLevel="0" collapsed="false">
      <c r="A600" s="7" t="n">
        <v>599</v>
      </c>
      <c r="B600" s="1" t="n">
        <v>0</v>
      </c>
      <c r="C600" s="1" t="n">
        <v>38</v>
      </c>
      <c r="D600" s="1" t="n">
        <f aca="false">1.5*C600</f>
        <v>57</v>
      </c>
      <c r="E600" s="1" t="n">
        <v>0</v>
      </c>
      <c r="F600" s="1" t="n">
        <v>1</v>
      </c>
      <c r="G600" s="1" t="n">
        <v>1</v>
      </c>
      <c r="H600" s="1" t="n">
        <v>0</v>
      </c>
      <c r="I600" s="1" t="n">
        <v>1</v>
      </c>
      <c r="J600" s="1" t="n">
        <v>1</v>
      </c>
      <c r="K600" s="1" t="n">
        <v>1</v>
      </c>
      <c r="L600" s="1" t="n">
        <v>88</v>
      </c>
      <c r="M600" s="1" t="n">
        <v>1</v>
      </c>
      <c r="N600" s="1" t="n">
        <v>149</v>
      </c>
      <c r="O600" s="8" t="n">
        <f aca="false">IF(K600=1,(IF(N600&gt;80,141*(N600/88.4/0.9)^(-1.209)*0.993^L600,141*(N600/88.4/0.9)^(-0.411)*0.993^L600)),(IF(N600&gt;62,144*(N600/88.4/0.7)^(-1.209)*0.993^L600,144*(N600/88.4/0.7)^(-0.329)*0.993^L600)))</f>
        <v>35.5885885422532</v>
      </c>
      <c r="P600" s="9" t="n">
        <v>1</v>
      </c>
      <c r="Q600" s="1" t="n">
        <v>157</v>
      </c>
      <c r="R600" s="1" t="n">
        <v>132</v>
      </c>
      <c r="S600" s="1" t="n">
        <v>0</v>
      </c>
      <c r="T600" s="1" t="n">
        <v>14</v>
      </c>
      <c r="U600" s="1" t="n">
        <v>0</v>
      </c>
      <c r="V600" s="1" t="n">
        <v>4.63</v>
      </c>
      <c r="W600" s="1" t="n">
        <v>0.409</v>
      </c>
      <c r="X600" s="1" t="n">
        <v>5.6</v>
      </c>
      <c r="Y600" s="1" t="n">
        <v>3.41</v>
      </c>
      <c r="Z600" s="1" t="n">
        <v>1.518</v>
      </c>
      <c r="AA600" s="1" t="n">
        <v>0.571</v>
      </c>
      <c r="AB600" s="1" t="n">
        <v>0.073</v>
      </c>
      <c r="AC600" s="1" t="n">
        <v>0.028</v>
      </c>
      <c r="AD600" s="1" t="n">
        <v>110</v>
      </c>
      <c r="AE600" s="1" t="n">
        <f aca="false">Y600/Z600</f>
        <v>2.2463768115942</v>
      </c>
      <c r="AF600" s="1" t="n">
        <f aca="false">AD600/Z600</f>
        <v>72.463768115942</v>
      </c>
      <c r="AG600" s="1" t="n">
        <v>58.1</v>
      </c>
      <c r="AH600" s="1" t="n">
        <v>32.2</v>
      </c>
      <c r="AI600" s="1" t="n">
        <v>1</v>
      </c>
      <c r="AJ600" s="1" t="n">
        <v>2.8</v>
      </c>
      <c r="AK600" s="1" t="n">
        <v>0.45</v>
      </c>
      <c r="AL600" s="1" t="n">
        <v>1.13</v>
      </c>
      <c r="AM600" s="1" t="n">
        <v>1.44</v>
      </c>
      <c r="AN600" s="1" t="n">
        <v>546</v>
      </c>
      <c r="AO600" s="1" t="n">
        <v>3.8</v>
      </c>
      <c r="AP600" s="1" t="n">
        <v>3.75</v>
      </c>
    </row>
    <row r="601" s="1" customFormat="true" ht="15" hidden="false" customHeight="false" outlineLevel="0" collapsed="false">
      <c r="A601" s="7" t="n">
        <v>600</v>
      </c>
      <c r="B601" s="1" t="n">
        <v>0</v>
      </c>
      <c r="C601" s="1" t="n">
        <v>50</v>
      </c>
      <c r="D601" s="1" t="n">
        <f aca="false">1.5*C601</f>
        <v>75</v>
      </c>
      <c r="E601" s="1" t="n">
        <v>0</v>
      </c>
      <c r="F601" s="1" t="n">
        <v>0</v>
      </c>
      <c r="G601" s="1" t="n">
        <v>0</v>
      </c>
      <c r="H601" s="1" t="n">
        <v>0</v>
      </c>
      <c r="I601" s="1" t="n">
        <v>0</v>
      </c>
      <c r="J601" s="1" t="n">
        <v>1</v>
      </c>
      <c r="K601" s="1" t="n">
        <v>1</v>
      </c>
      <c r="L601" s="1" t="n">
        <v>79</v>
      </c>
      <c r="M601" s="1" t="n">
        <v>1</v>
      </c>
      <c r="N601" s="1" t="n">
        <v>64</v>
      </c>
      <c r="O601" s="8" t="n">
        <f aca="false">IF(K601=1,(IF(N601&gt;80,141*(N601/88.4/0.9)^(-1.209)*0.993^L601,141*(N601/88.4/0.9)^(-0.411)*0.993^L601)),(IF(N601&gt;62,144*(N601/88.4/0.7)^(-1.209)*0.993^L601,144*(N601/88.4/0.7)^(-0.329)*0.993^L601)))</f>
        <v>88.5228375985573</v>
      </c>
      <c r="P601" s="9" t="n">
        <v>0</v>
      </c>
      <c r="Q601" s="1" t="n">
        <v>49</v>
      </c>
      <c r="R601" s="1" t="n">
        <v>128</v>
      </c>
      <c r="S601" s="1" t="n">
        <v>0</v>
      </c>
      <c r="T601" s="1" t="n">
        <v>12.8</v>
      </c>
      <c r="U601" s="1" t="n">
        <v>0</v>
      </c>
      <c r="V601" s="1" t="n">
        <v>3.93</v>
      </c>
      <c r="W601" s="1" t="n">
        <v>0.423</v>
      </c>
      <c r="X601" s="1" t="n">
        <v>3.7</v>
      </c>
      <c r="Y601" s="1" t="n">
        <v>2.549</v>
      </c>
      <c r="Z601" s="1" t="n">
        <v>0.655</v>
      </c>
      <c r="AA601" s="1" t="n">
        <v>0.403</v>
      </c>
      <c r="AB601" s="1" t="n">
        <v>0.041</v>
      </c>
      <c r="AC601" s="1" t="n">
        <v>0.052</v>
      </c>
      <c r="AD601" s="1" t="n">
        <v>133</v>
      </c>
      <c r="AE601" s="1" t="n">
        <f aca="false">Y601/Z601</f>
        <v>3.89160305343511</v>
      </c>
      <c r="AF601" s="1" t="n">
        <f aca="false">AD601/Z601</f>
        <v>203.053435114504</v>
      </c>
      <c r="AG601" s="1" t="n">
        <v>48.5</v>
      </c>
      <c r="AH601" s="1" t="n">
        <v>29.5</v>
      </c>
      <c r="AI601" s="1" t="n">
        <v>1</v>
      </c>
      <c r="AJ601" s="1" t="n">
        <v>4.96</v>
      </c>
      <c r="AK601" s="1" t="n">
        <v>0.82</v>
      </c>
      <c r="AL601" s="1" t="n">
        <v>3.07</v>
      </c>
      <c r="AM601" s="1" t="n">
        <v>1.56</v>
      </c>
      <c r="AN601" s="1" t="n">
        <v>468</v>
      </c>
      <c r="AO601" s="1" t="n">
        <v>5.6</v>
      </c>
      <c r="AP601" s="1" t="n">
        <v>3.86</v>
      </c>
    </row>
    <row r="602" s="1" customFormat="true" ht="15" hidden="false" customHeight="false" outlineLevel="0" collapsed="false">
      <c r="A602" s="7" t="n">
        <v>601</v>
      </c>
      <c r="B602" s="1" t="n">
        <v>0</v>
      </c>
      <c r="C602" s="1" t="n">
        <v>75</v>
      </c>
      <c r="D602" s="1" t="n">
        <f aca="false">1.5*C602</f>
        <v>112.5</v>
      </c>
      <c r="E602" s="1" t="n">
        <v>0</v>
      </c>
      <c r="F602" s="1" t="n">
        <v>1</v>
      </c>
      <c r="G602" s="1" t="n">
        <v>0</v>
      </c>
      <c r="H602" s="1" t="n">
        <v>1</v>
      </c>
      <c r="I602" s="1" t="n">
        <v>1</v>
      </c>
      <c r="J602" s="1" t="n">
        <v>1</v>
      </c>
      <c r="K602" s="1" t="n">
        <v>1</v>
      </c>
      <c r="L602" s="1" t="n">
        <v>66</v>
      </c>
      <c r="M602" s="1" t="n">
        <v>1</v>
      </c>
      <c r="N602" s="1" t="n">
        <v>120</v>
      </c>
      <c r="O602" s="8" t="n">
        <f aca="false">IF(K602=1,(IF(N602&gt;80,141*(N602/88.4/0.9)^(-1.209)*0.993^L602,141*(N602/88.4/0.9)^(-0.411)*0.993^L602)),(IF(N602&gt;62,144*(N602/88.4/0.7)^(-1.209)*0.993^L602,144*(N602/88.4/0.7)^(-0.329)*0.993^L602)))</f>
        <v>53.9609229421214</v>
      </c>
      <c r="P602" s="9" t="n">
        <v>1</v>
      </c>
      <c r="Q602" s="1" t="n">
        <v>136</v>
      </c>
      <c r="R602" s="1" t="n">
        <v>145</v>
      </c>
      <c r="S602" s="1" t="n">
        <v>0</v>
      </c>
      <c r="T602" s="1" t="n">
        <v>14.7</v>
      </c>
      <c r="U602" s="1" t="n">
        <v>0</v>
      </c>
      <c r="V602" s="1" t="n">
        <v>5.31</v>
      </c>
      <c r="W602" s="1" t="n">
        <v>0.455</v>
      </c>
      <c r="X602" s="1" t="n">
        <v>11.3</v>
      </c>
      <c r="Y602" s="1" t="n">
        <v>9.063</v>
      </c>
      <c r="Z602" s="1" t="n">
        <v>1.537</v>
      </c>
      <c r="AA602" s="1" t="n">
        <v>0.588</v>
      </c>
      <c r="AB602" s="1" t="n">
        <v>0.079</v>
      </c>
      <c r="AC602" s="1" t="n">
        <v>0.034</v>
      </c>
      <c r="AD602" s="1" t="n">
        <v>219</v>
      </c>
      <c r="AE602" s="1" t="n">
        <f aca="false">Y602/Z602</f>
        <v>5.89655172413793</v>
      </c>
      <c r="AF602" s="1" t="n">
        <f aca="false">AD602/Z602</f>
        <v>142.485361093038</v>
      </c>
      <c r="AG602" s="1" t="n">
        <v>71.2</v>
      </c>
      <c r="AH602" s="1" t="n">
        <v>41.3</v>
      </c>
      <c r="AI602" s="1" t="n">
        <v>0</v>
      </c>
      <c r="AJ602" s="1" t="n">
        <v>5.95</v>
      </c>
      <c r="AK602" s="1" t="n">
        <v>2.7</v>
      </c>
      <c r="AL602" s="1" t="n">
        <v>2.87</v>
      </c>
      <c r="AM602" s="1" t="n">
        <v>1.63</v>
      </c>
      <c r="AN602" s="1" t="n">
        <v>431</v>
      </c>
      <c r="AO602" s="1" t="n">
        <v>7.4</v>
      </c>
      <c r="AP602" s="1" t="n">
        <v>3.44</v>
      </c>
    </row>
    <row r="603" s="1" customFormat="true" ht="15" hidden="false" customHeight="false" outlineLevel="0" collapsed="false">
      <c r="A603" s="7" t="n">
        <v>602</v>
      </c>
      <c r="B603" s="1" t="n">
        <v>0</v>
      </c>
      <c r="C603" s="1" t="n">
        <v>56.5</v>
      </c>
      <c r="D603" s="1" t="n">
        <f aca="false">1.5*C603</f>
        <v>84.75</v>
      </c>
      <c r="E603" s="1" t="n">
        <v>0</v>
      </c>
      <c r="F603" s="1" t="n">
        <v>1</v>
      </c>
      <c r="G603" s="1" t="n">
        <v>1</v>
      </c>
      <c r="H603" s="1" t="n">
        <v>0</v>
      </c>
      <c r="I603" s="1" t="n">
        <v>1</v>
      </c>
      <c r="J603" s="1" t="n">
        <v>0</v>
      </c>
      <c r="K603" s="1" t="n">
        <v>1</v>
      </c>
      <c r="L603" s="1" t="n">
        <v>68</v>
      </c>
      <c r="M603" s="1" t="n">
        <v>1</v>
      </c>
      <c r="N603" s="1" t="n">
        <v>123</v>
      </c>
      <c r="O603" s="8" t="n">
        <f aca="false">IF(K603=1,(IF(N603&gt;80,141*(N603/88.4/0.9)^(-1.209)*0.993^L603,141*(N603/88.4/0.9)^(-0.411)*0.993^L603)),(IF(N603&gt;62,144*(N603/88.4/0.7)^(-1.209)*0.993^L603,144*(N603/88.4/0.7)^(-0.329)*0.993^L603)))</f>
        <v>51.6431486337628</v>
      </c>
      <c r="P603" s="9" t="n">
        <v>1</v>
      </c>
      <c r="Q603" s="1" t="n">
        <v>128</v>
      </c>
      <c r="R603" s="1" t="n">
        <v>142</v>
      </c>
      <c r="S603" s="1" t="n">
        <v>0</v>
      </c>
      <c r="T603" s="1" t="n">
        <v>13.3</v>
      </c>
      <c r="U603" s="1" t="n">
        <v>0</v>
      </c>
      <c r="V603" s="1" t="n">
        <v>4.86</v>
      </c>
      <c r="W603" s="1" t="n">
        <v>0.464</v>
      </c>
      <c r="X603" s="1" t="n">
        <v>6.5</v>
      </c>
      <c r="Y603" s="1" t="n">
        <v>3.926</v>
      </c>
      <c r="Z603" s="1" t="n">
        <v>1.625</v>
      </c>
      <c r="AA603" s="1" t="n">
        <v>0.799</v>
      </c>
      <c r="AB603" s="1" t="n">
        <v>0.117</v>
      </c>
      <c r="AC603" s="1" t="n">
        <v>0.033</v>
      </c>
      <c r="AD603" s="1" t="n">
        <v>223</v>
      </c>
      <c r="AE603" s="1" t="n">
        <f aca="false">Y603/Z603</f>
        <v>2.416</v>
      </c>
      <c r="AF603" s="1" t="n">
        <f aca="false">AD603/Z603</f>
        <v>137.230769230769</v>
      </c>
      <c r="AG603" s="1" t="n">
        <v>66.8</v>
      </c>
      <c r="AH603" s="1" t="n">
        <v>36.4</v>
      </c>
      <c r="AI603" s="1" t="n">
        <v>0</v>
      </c>
      <c r="AJ603" s="1" t="n">
        <v>4.22</v>
      </c>
      <c r="AK603" s="1" t="n">
        <v>0.72</v>
      </c>
      <c r="AL603" s="1" t="n">
        <v>2.73</v>
      </c>
      <c r="AM603" s="1" t="n">
        <v>0.87</v>
      </c>
      <c r="AN603" s="1" t="n">
        <v>352</v>
      </c>
      <c r="AO603" s="1" t="n">
        <v>5.4</v>
      </c>
      <c r="AP603" s="1" t="n">
        <v>3.83</v>
      </c>
    </row>
    <row r="604" s="1" customFormat="true" ht="15" hidden="false" customHeight="false" outlineLevel="0" collapsed="false">
      <c r="A604" s="7" t="n">
        <v>603</v>
      </c>
      <c r="B604" s="1" t="n">
        <v>0</v>
      </c>
      <c r="C604" s="1" t="n">
        <v>61</v>
      </c>
      <c r="D604" s="1" t="n">
        <f aca="false">1.5*C604</f>
        <v>91.5</v>
      </c>
      <c r="E604" s="1" t="n">
        <v>0</v>
      </c>
      <c r="F604" s="1" t="n">
        <v>0</v>
      </c>
      <c r="G604" s="1" t="n">
        <v>1</v>
      </c>
      <c r="H604" s="1" t="n">
        <v>1</v>
      </c>
      <c r="I604" s="1" t="n">
        <v>1</v>
      </c>
      <c r="J604" s="1" t="n">
        <v>0</v>
      </c>
      <c r="K604" s="1" t="n">
        <v>1</v>
      </c>
      <c r="L604" s="1" t="n">
        <v>76</v>
      </c>
      <c r="M604" s="1" t="n">
        <v>1</v>
      </c>
      <c r="N604" s="1" t="n">
        <v>84</v>
      </c>
      <c r="O604" s="8" t="n">
        <f aca="false">IF(K604=1,(IF(N604&gt;80,141*(N604/88.4/0.9)^(-1.209)*0.993^L604,141*(N604/88.4/0.9)^(-0.411)*0.993^L604)),(IF(N604&gt;62,144*(N604/88.4/0.7)^(-1.209)*0.993^L604,144*(N604/88.4/0.7)^(-0.329)*0.993^L604)))</f>
        <v>77.4191366236786</v>
      </c>
      <c r="P604" s="9" t="n">
        <v>0</v>
      </c>
      <c r="Q604" s="1" t="n">
        <v>89</v>
      </c>
      <c r="R604" s="1" t="n">
        <v>110</v>
      </c>
      <c r="S604" s="1" t="n">
        <v>1</v>
      </c>
      <c r="T604" s="1" t="n">
        <v>12.8</v>
      </c>
      <c r="U604" s="1" t="n">
        <v>0</v>
      </c>
      <c r="V604" s="1" t="n">
        <v>3.78</v>
      </c>
      <c r="W604" s="1" t="n">
        <v>0.32</v>
      </c>
      <c r="X604" s="1" t="n">
        <v>9.5</v>
      </c>
      <c r="Y604" s="1" t="n">
        <v>7.904</v>
      </c>
      <c r="Z604" s="1" t="n">
        <v>0.551</v>
      </c>
      <c r="AA604" s="1" t="n">
        <v>0.883</v>
      </c>
      <c r="AB604" s="1" t="n">
        <v>0.142</v>
      </c>
      <c r="AC604" s="1" t="n">
        <v>0.019</v>
      </c>
      <c r="AD604" s="1" t="n">
        <v>213</v>
      </c>
      <c r="AE604" s="1" t="n">
        <f aca="false">Y604/Z604</f>
        <v>14.3448275862069</v>
      </c>
      <c r="AF604" s="1" t="n">
        <f aca="false">AD604/Z604</f>
        <v>386.569872958258</v>
      </c>
      <c r="AG604" s="1" t="n">
        <v>57.4</v>
      </c>
      <c r="AH604" s="1" t="n">
        <v>29.3</v>
      </c>
      <c r="AI604" s="1" t="n">
        <v>1</v>
      </c>
      <c r="AJ604" s="1" t="n">
        <v>2.65</v>
      </c>
      <c r="AK604" s="1" t="n">
        <v>0.66</v>
      </c>
      <c r="AL604" s="1" t="n">
        <v>1.63</v>
      </c>
      <c r="AM604" s="1" t="n">
        <v>0.56</v>
      </c>
      <c r="AN604" s="1" t="n">
        <v>345</v>
      </c>
      <c r="AO604" s="1" t="n">
        <v>6.2</v>
      </c>
      <c r="AP604" s="1" t="n">
        <v>2.9</v>
      </c>
    </row>
    <row r="605" s="1" customFormat="true" ht="15" hidden="false" customHeight="false" outlineLevel="0" collapsed="false">
      <c r="A605" s="7" t="n">
        <v>604</v>
      </c>
      <c r="B605" s="1" t="n">
        <v>0</v>
      </c>
      <c r="C605" s="1" t="n">
        <v>40</v>
      </c>
      <c r="D605" s="1" t="n">
        <f aca="false">1.5*C605</f>
        <v>60</v>
      </c>
      <c r="E605" s="1" t="n">
        <v>0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82</v>
      </c>
      <c r="M605" s="1" t="n">
        <v>1</v>
      </c>
      <c r="N605" s="1" t="n">
        <v>33</v>
      </c>
      <c r="O605" s="8" t="n">
        <f aca="false">IF(K605=1,(IF(N605&gt;80,141*(N605/88.4/0.9)^(-1.209)*0.993^L605,141*(N605/88.4/0.9)^(-0.411)*0.993^L605)),(IF(N605&gt;62,144*(N605/88.4/0.7)^(-1.209)*0.993^L605,144*(N605/88.4/0.7)^(-0.329)*0.993^L605)))</f>
        <v>99.5473796763139</v>
      </c>
      <c r="P605" s="9" t="n">
        <v>0</v>
      </c>
      <c r="Q605" s="1" t="n">
        <v>40</v>
      </c>
      <c r="R605" s="1" t="n">
        <v>109</v>
      </c>
      <c r="S605" s="1" t="n">
        <v>1</v>
      </c>
      <c r="T605" s="1" t="n">
        <v>12.7</v>
      </c>
      <c r="U605" s="1" t="n">
        <v>0</v>
      </c>
      <c r="V605" s="1" t="n">
        <v>3.68</v>
      </c>
      <c r="W605" s="1" t="n">
        <v>0.351</v>
      </c>
      <c r="X605" s="1" t="n">
        <v>10.3</v>
      </c>
      <c r="Y605" s="1" t="n">
        <v>7.797</v>
      </c>
      <c r="Z605" s="1" t="n">
        <v>1.051</v>
      </c>
      <c r="AA605" s="1" t="n">
        <v>1.391</v>
      </c>
      <c r="AB605" s="1" t="n">
        <v>0.051</v>
      </c>
      <c r="AC605" s="1" t="n">
        <v>0.01</v>
      </c>
      <c r="AD605" s="1" t="n">
        <v>142</v>
      </c>
      <c r="AE605" s="1" t="n">
        <f aca="false">Y605/Z605</f>
        <v>7.418648905804</v>
      </c>
      <c r="AF605" s="1" t="n">
        <f aca="false">AD605/Z605</f>
        <v>135.109419600381</v>
      </c>
      <c r="AG605" s="1" t="n">
        <v>60.7</v>
      </c>
      <c r="AH605" s="1" t="n">
        <v>37.6</v>
      </c>
      <c r="AI605" s="1" t="n">
        <v>0</v>
      </c>
      <c r="AJ605" s="1" t="n">
        <v>2.13</v>
      </c>
      <c r="AK605" s="1" t="n">
        <v>0.63</v>
      </c>
      <c r="AL605" s="1" t="n">
        <v>0.83</v>
      </c>
      <c r="AM605" s="1" t="n">
        <v>1.11</v>
      </c>
      <c r="AN605" s="1" t="n">
        <v>124</v>
      </c>
      <c r="AO605" s="1" t="n">
        <v>7.1</v>
      </c>
      <c r="AP605" s="1" t="n">
        <v>3.23</v>
      </c>
    </row>
    <row r="606" s="1" customFormat="true" ht="15" hidden="false" customHeight="false" outlineLevel="0" collapsed="false">
      <c r="A606" s="7" t="n">
        <v>605</v>
      </c>
      <c r="B606" s="1" t="n">
        <v>0</v>
      </c>
      <c r="C606" s="1" t="n">
        <v>60.3</v>
      </c>
      <c r="D606" s="1" t="n">
        <f aca="false">1.5*C606</f>
        <v>90.45</v>
      </c>
      <c r="E606" s="1" t="n">
        <v>0</v>
      </c>
      <c r="F606" s="1" t="n">
        <v>0</v>
      </c>
      <c r="G606" s="1" t="n">
        <v>0</v>
      </c>
      <c r="H606" s="1" t="n">
        <v>0</v>
      </c>
      <c r="I606" s="1" t="n">
        <v>0</v>
      </c>
      <c r="J606" s="1" t="n">
        <v>1</v>
      </c>
      <c r="K606" s="1" t="n">
        <v>1</v>
      </c>
      <c r="L606" s="1" t="n">
        <v>83</v>
      </c>
      <c r="M606" s="1" t="n">
        <v>1</v>
      </c>
      <c r="N606" s="1" t="n">
        <v>158</v>
      </c>
      <c r="O606" s="8" t="n">
        <f aca="false">IF(K606=1,(IF(N606&gt;80,141*(N606/88.4/0.9)^(-1.209)*0.993^L606,141*(N606/88.4/0.9)^(-0.411)*0.993^L606)),(IF(N606&gt;62,144*(N606/88.4/0.7)^(-1.209)*0.993^L606,144*(N606/88.4/0.7)^(-0.329)*0.993^L606)))</f>
        <v>34.3376288389342</v>
      </c>
      <c r="P606" s="9" t="n">
        <v>1</v>
      </c>
      <c r="Q606" s="1" t="n">
        <v>123</v>
      </c>
      <c r="R606" s="1" t="n">
        <v>98</v>
      </c>
      <c r="S606" s="1" t="n">
        <v>1</v>
      </c>
      <c r="T606" s="1" t="n">
        <v>12</v>
      </c>
      <c r="U606" s="1" t="n">
        <v>0</v>
      </c>
      <c r="V606" s="1" t="n">
        <v>3.29</v>
      </c>
      <c r="W606" s="1" t="n">
        <v>0.299</v>
      </c>
      <c r="X606" s="1" t="n">
        <v>10.7</v>
      </c>
      <c r="Y606" s="1" t="n">
        <v>10.186</v>
      </c>
      <c r="Z606" s="1" t="n">
        <v>0.396</v>
      </c>
      <c r="AA606" s="1" t="n">
        <v>0.107</v>
      </c>
      <c r="AB606" s="1" t="n">
        <v>0</v>
      </c>
      <c r="AC606" s="1" t="n">
        <v>0.011</v>
      </c>
      <c r="AD606" s="1" t="n">
        <v>263</v>
      </c>
      <c r="AE606" s="1" t="n">
        <f aca="false">Y606/Z606</f>
        <v>25.7222222222222</v>
      </c>
      <c r="AF606" s="1" t="n">
        <f aca="false">AD606/Z606</f>
        <v>664.141414141414</v>
      </c>
      <c r="AG606" s="1" t="n">
        <v>60.6</v>
      </c>
      <c r="AH606" s="1" t="n">
        <v>25.6</v>
      </c>
      <c r="AI606" s="1" t="n">
        <v>1</v>
      </c>
      <c r="AJ606" s="1" t="n">
        <v>2.43</v>
      </c>
      <c r="AK606" s="1" t="n">
        <v>0.84</v>
      </c>
      <c r="AL606" s="1" t="n">
        <v>1.38</v>
      </c>
      <c r="AM606" s="1" t="n">
        <v>0.35</v>
      </c>
      <c r="AN606" s="1" t="n">
        <v>456</v>
      </c>
      <c r="AO606" s="1" t="n">
        <v>8.5</v>
      </c>
      <c r="AP606" s="1" t="n">
        <v>4.44</v>
      </c>
    </row>
    <row r="607" s="1" customFormat="true" ht="15" hidden="false" customHeight="false" outlineLevel="0" collapsed="false">
      <c r="A607" s="7" t="n">
        <v>606</v>
      </c>
      <c r="B607" s="1" t="n">
        <v>0</v>
      </c>
      <c r="C607" s="1" t="n">
        <v>61</v>
      </c>
      <c r="D607" s="1" t="n">
        <f aca="false">1.5*C607</f>
        <v>91.5</v>
      </c>
      <c r="E607" s="1" t="n">
        <v>0</v>
      </c>
      <c r="F607" s="1" t="n">
        <v>0</v>
      </c>
      <c r="G607" s="1" t="n">
        <v>0</v>
      </c>
      <c r="H607" s="1" t="n">
        <v>0</v>
      </c>
      <c r="I607" s="1" t="n">
        <v>1</v>
      </c>
      <c r="J607" s="1" t="n">
        <v>0</v>
      </c>
      <c r="K607" s="1" t="n">
        <v>0</v>
      </c>
      <c r="L607" s="1" t="n">
        <v>48</v>
      </c>
      <c r="M607" s="1" t="n">
        <v>0</v>
      </c>
      <c r="N607" s="1" t="n">
        <v>51</v>
      </c>
      <c r="O607" s="8" t="n">
        <f aca="false">IF(K607=1,(IF(N607&gt;80,141*(N607/88.4/0.9)^(-1.209)*0.993^L607,141*(N607/88.4/0.9)^(-0.411)*0.993^L607)),(IF(N607&gt;62,144*(N607/88.4/0.7)^(-1.209)*0.993^L607,144*(N607/88.4/0.7)^(-0.329)*0.993^L607)))</f>
        <v>109.535749003421</v>
      </c>
      <c r="P607" s="9" t="n">
        <v>0</v>
      </c>
      <c r="Q607" s="1" t="n">
        <v>68</v>
      </c>
      <c r="R607" s="1" t="n">
        <v>159</v>
      </c>
      <c r="S607" s="1" t="n">
        <v>0</v>
      </c>
      <c r="T607" s="1" t="n">
        <v>13</v>
      </c>
      <c r="U607" s="1" t="n">
        <v>0</v>
      </c>
      <c r="V607" s="1" t="n">
        <v>5.54</v>
      </c>
      <c r="W607" s="1" t="n">
        <v>0.471</v>
      </c>
      <c r="X607" s="1" t="n">
        <v>7.5</v>
      </c>
      <c r="Y607" s="1" t="n">
        <v>4.867</v>
      </c>
      <c r="Z607" s="1" t="n">
        <v>2.07</v>
      </c>
      <c r="AA607" s="1" t="n">
        <v>0.412</v>
      </c>
      <c r="AB607" s="1" t="n">
        <v>0.12</v>
      </c>
      <c r="AC607" s="1" t="n">
        <v>0.03</v>
      </c>
      <c r="AD607" s="1" t="n">
        <v>239</v>
      </c>
      <c r="AE607" s="1" t="n">
        <f aca="false">Y607/Z607</f>
        <v>2.3512077294686</v>
      </c>
      <c r="AF607" s="1" t="n">
        <f aca="false">AD607/Z607</f>
        <v>115.458937198068</v>
      </c>
      <c r="AG607" s="1" t="n">
        <v>70.7</v>
      </c>
      <c r="AH607" s="1" t="n">
        <v>39.7</v>
      </c>
      <c r="AI607" s="1" t="n">
        <v>0</v>
      </c>
      <c r="AJ607" s="1" t="n">
        <v>5.52</v>
      </c>
      <c r="AK607" s="1" t="n">
        <v>5.4</v>
      </c>
      <c r="AL607" s="1" t="n">
        <v>1.32</v>
      </c>
      <c r="AM607" s="1" t="n">
        <v>1.08</v>
      </c>
      <c r="AN607" s="1" t="n">
        <v>291</v>
      </c>
      <c r="AO607" s="1" t="n">
        <v>4.6</v>
      </c>
      <c r="AP607" s="1" t="n">
        <v>2.71</v>
      </c>
    </row>
    <row r="608" s="1" customFormat="true" ht="15" hidden="false" customHeight="false" outlineLevel="0" collapsed="false">
      <c r="A608" s="7" t="n">
        <v>607</v>
      </c>
      <c r="B608" s="1" t="n">
        <v>0</v>
      </c>
      <c r="C608" s="1" t="n">
        <v>60.8</v>
      </c>
      <c r="D608" s="1" t="n">
        <f aca="false">1.5*C608</f>
        <v>91.2</v>
      </c>
      <c r="E608" s="1" t="n">
        <v>0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0</v>
      </c>
      <c r="K608" s="1" t="n">
        <v>1</v>
      </c>
      <c r="L608" s="1" t="n">
        <v>71</v>
      </c>
      <c r="M608" s="1" t="n">
        <v>1</v>
      </c>
      <c r="N608" s="1" t="n">
        <v>45</v>
      </c>
      <c r="O608" s="8" t="n">
        <f aca="false">IF(K608=1,(IF(N608&gt;80,141*(N608/88.4/0.9)^(-1.209)*0.993^L608,141*(N608/88.4/0.9)^(-0.411)*0.993^L608)),(IF(N608&gt;62,144*(N608/88.4/0.7)^(-1.209)*0.993^L608,144*(N608/88.4/0.7)^(-0.329)*0.993^L608)))</f>
        <v>108.225839917809</v>
      </c>
      <c r="P608" s="9" t="n">
        <v>0</v>
      </c>
      <c r="Q608" s="1" t="n">
        <v>56</v>
      </c>
      <c r="R608" s="1" t="n">
        <v>142</v>
      </c>
      <c r="S608" s="1" t="n">
        <v>0</v>
      </c>
      <c r="T608" s="1" t="n">
        <v>13.7</v>
      </c>
      <c r="U608" s="1" t="n">
        <v>0</v>
      </c>
      <c r="V608" s="1" t="n">
        <v>4.43</v>
      </c>
      <c r="W608" s="1" t="n">
        <v>0.438</v>
      </c>
      <c r="X608" s="1" t="n">
        <v>13.8</v>
      </c>
      <c r="Y608" s="1" t="n">
        <v>11.827</v>
      </c>
      <c r="Z608" s="1" t="n">
        <v>1.214</v>
      </c>
      <c r="AA608" s="1" t="n">
        <v>0.731</v>
      </c>
      <c r="AB608" s="1" t="n">
        <v>0</v>
      </c>
      <c r="AC608" s="1" t="n">
        <v>0.028</v>
      </c>
      <c r="AD608" s="1" t="n">
        <v>243</v>
      </c>
      <c r="AE608" s="1" t="n">
        <f aca="false">Y608/Z608</f>
        <v>9.74217462932455</v>
      </c>
      <c r="AF608" s="1" t="n">
        <f aca="false">AD608/Z608</f>
        <v>200.164744645799</v>
      </c>
      <c r="AG608" s="1" t="n">
        <v>68</v>
      </c>
      <c r="AH608" s="1" t="n">
        <v>36.2</v>
      </c>
      <c r="AI608" s="1" t="n">
        <v>0</v>
      </c>
      <c r="AJ608" s="1" t="n">
        <v>6.4</v>
      </c>
      <c r="AK608" s="1" t="n">
        <v>1.11</v>
      </c>
      <c r="AL608" s="1" t="n">
        <v>4.18</v>
      </c>
      <c r="AM608" s="1" t="n">
        <v>1.4</v>
      </c>
      <c r="AN608" s="1" t="n">
        <v>307</v>
      </c>
      <c r="AO608" s="1" t="n">
        <v>5.8</v>
      </c>
      <c r="AP608" s="1" t="n">
        <v>3.46</v>
      </c>
    </row>
    <row r="609" s="1" customFormat="true" ht="15" hidden="false" customHeight="false" outlineLevel="0" collapsed="false">
      <c r="A609" s="7" t="n">
        <v>1</v>
      </c>
      <c r="B609" s="1" t="n">
        <v>1</v>
      </c>
      <c r="C609" s="1" t="n">
        <v>68.5</v>
      </c>
      <c r="D609" s="1" t="n">
        <f aca="false">1.5*C609</f>
        <v>102.75</v>
      </c>
      <c r="E609" s="1" t="n">
        <v>0</v>
      </c>
      <c r="F609" s="1" t="n">
        <v>0</v>
      </c>
      <c r="G609" s="1" t="n">
        <v>0</v>
      </c>
      <c r="H609" s="1" t="n">
        <v>0</v>
      </c>
      <c r="I609" s="1" t="n">
        <v>0</v>
      </c>
      <c r="J609" s="1" t="n">
        <v>0</v>
      </c>
      <c r="K609" s="1" t="n">
        <v>1</v>
      </c>
      <c r="L609" s="1" t="n">
        <v>52</v>
      </c>
      <c r="M609" s="1" t="n">
        <v>0</v>
      </c>
      <c r="N609" s="1" t="n">
        <v>145</v>
      </c>
      <c r="O609" s="8" t="n">
        <f aca="false">IF(K609=1,(IF(N609&gt;80,141*(N609/88.4/0.9)^(-1.209)*0.993^L609,141*(N609/88.4/0.9)^(-0.411)*0.993^L609)),(IF(N609&gt;62,144*(N609/88.4/0.7)^(-1.209)*0.993^L609,144*(N609/88.4/0.7)^(-0.329)*0.993^L609)))</f>
        <v>47.3615712585964</v>
      </c>
      <c r="P609" s="9" t="n">
        <v>1</v>
      </c>
      <c r="Q609" s="1" t="n">
        <v>211</v>
      </c>
      <c r="R609" s="1" t="n">
        <v>119</v>
      </c>
      <c r="S609" s="1" t="n">
        <v>1</v>
      </c>
      <c r="T609" s="1" t="n">
        <v>13.1</v>
      </c>
      <c r="U609" s="1" t="n">
        <v>0</v>
      </c>
      <c r="V609" s="1" t="n">
        <v>4.31</v>
      </c>
      <c r="W609" s="1" t="n">
        <v>0.359</v>
      </c>
      <c r="X609" s="1" t="n">
        <v>11.6</v>
      </c>
      <c r="Y609" s="1" t="n">
        <v>7.958</v>
      </c>
      <c r="Z609" s="1" t="n">
        <v>2.216</v>
      </c>
      <c r="AA609" s="1" t="n">
        <v>1.276</v>
      </c>
      <c r="AB609" s="1" t="n">
        <v>0.116</v>
      </c>
      <c r="AC609" s="1" t="n">
        <v>0.035</v>
      </c>
      <c r="AD609" s="1" t="n">
        <v>248</v>
      </c>
      <c r="AE609" s="1" t="n">
        <f aca="false">Y609/Z609</f>
        <v>3.59115523465704</v>
      </c>
      <c r="AF609" s="1" t="n">
        <f aca="false">AD609/Z609</f>
        <v>111.913357400722</v>
      </c>
      <c r="AG609" s="1" t="n">
        <v>77.9</v>
      </c>
      <c r="AH609" s="1" t="n">
        <v>41.9</v>
      </c>
      <c r="AI609" s="1" t="n">
        <v>0</v>
      </c>
      <c r="AJ609" s="1" t="n">
        <v>3.27</v>
      </c>
      <c r="AK609" s="1" t="n">
        <v>0.79</v>
      </c>
      <c r="AL609" s="1" t="n">
        <v>1.92</v>
      </c>
      <c r="AM609" s="1" t="n">
        <v>1.04</v>
      </c>
      <c r="AN609" s="1" t="n">
        <v>521</v>
      </c>
      <c r="AO609" s="1" t="n">
        <v>4.5</v>
      </c>
      <c r="AP609" s="1" t="n">
        <v>3.61</v>
      </c>
    </row>
    <row r="610" s="1" customFormat="true" ht="15" hidden="false" customHeight="false" outlineLevel="0" collapsed="false">
      <c r="A610" s="7" t="n">
        <v>2</v>
      </c>
      <c r="B610" s="1" t="n">
        <v>1</v>
      </c>
      <c r="C610" s="1" t="n">
        <v>75</v>
      </c>
      <c r="D610" s="1" t="n">
        <f aca="false">1.5*C610</f>
        <v>112.5</v>
      </c>
      <c r="E610" s="1" t="n">
        <v>0</v>
      </c>
      <c r="F610" s="1" t="n">
        <v>1</v>
      </c>
      <c r="G610" s="1" t="n">
        <v>0</v>
      </c>
      <c r="H610" s="1" t="n">
        <v>0</v>
      </c>
      <c r="I610" s="1" t="n">
        <v>0</v>
      </c>
      <c r="J610" s="1" t="n">
        <v>1</v>
      </c>
      <c r="K610" s="1" t="n">
        <v>1</v>
      </c>
      <c r="L610" s="1" t="n">
        <v>80</v>
      </c>
      <c r="M610" s="1" t="n">
        <v>1</v>
      </c>
      <c r="N610" s="1" t="n">
        <v>208</v>
      </c>
      <c r="O610" s="8" t="n">
        <f aca="false">IF(K610=1,(IF(N610&gt;80,141*(N610/88.4/0.9)^(-1.209)*0.993^L610,141*(N610/88.4/0.9)^(-0.411)*0.993^L610)),(IF(N610&gt;62,144*(N610/88.4/0.7)^(-1.209)*0.993^L610,144*(N610/88.4/0.7)^(-0.329)*0.993^L610)))</f>
        <v>25.1512979843801</v>
      </c>
      <c r="P610" s="9" t="n">
        <v>1</v>
      </c>
      <c r="Q610" s="1" t="n">
        <v>482</v>
      </c>
      <c r="R610" s="1" t="n">
        <v>100</v>
      </c>
      <c r="S610" s="1" t="n">
        <v>1</v>
      </c>
      <c r="T610" s="1" t="n">
        <v>14.7</v>
      </c>
      <c r="U610" s="1" t="n">
        <v>0</v>
      </c>
      <c r="V610" s="1" t="n">
        <v>3.71</v>
      </c>
      <c r="W610" s="1" t="n">
        <v>0.318</v>
      </c>
      <c r="X610" s="1" t="n">
        <v>6.3</v>
      </c>
      <c r="Y610" s="1" t="n">
        <v>4.675</v>
      </c>
      <c r="Z610" s="1" t="n">
        <v>0.876</v>
      </c>
      <c r="AA610" s="1" t="n">
        <v>0.687</v>
      </c>
      <c r="AB610" s="1" t="n">
        <v>0.05</v>
      </c>
      <c r="AC610" s="1" t="n">
        <v>0.013</v>
      </c>
      <c r="AD610" s="1" t="n">
        <v>236</v>
      </c>
      <c r="AE610" s="1" t="n">
        <f aca="false">Y610/Z610</f>
        <v>5.33675799086758</v>
      </c>
      <c r="AF610" s="1" t="n">
        <f aca="false">AD610/Z610</f>
        <v>269.406392694064</v>
      </c>
      <c r="AG610" s="1" t="n">
        <v>66.9</v>
      </c>
      <c r="AH610" s="1" t="n">
        <v>37.8</v>
      </c>
      <c r="AI610" s="1" t="n">
        <v>0</v>
      </c>
      <c r="AJ610" s="1" t="n">
        <v>5.63</v>
      </c>
      <c r="AK610" s="1" t="n">
        <v>1.59</v>
      </c>
      <c r="AL610" s="1" t="n">
        <v>3.79</v>
      </c>
      <c r="AM610" s="1" t="n">
        <v>0.62</v>
      </c>
      <c r="AN610" s="1" t="n">
        <v>543</v>
      </c>
      <c r="AO610" s="1" t="n">
        <v>4.9</v>
      </c>
      <c r="AP610" s="1" t="n">
        <v>3</v>
      </c>
    </row>
    <row r="611" s="1" customFormat="true" ht="15" hidden="false" customHeight="false" outlineLevel="0" collapsed="false">
      <c r="A611" s="7" t="n">
        <v>3</v>
      </c>
      <c r="B611" s="1" t="n">
        <v>1</v>
      </c>
      <c r="C611" s="1" t="n">
        <v>47</v>
      </c>
      <c r="D611" s="1" t="n">
        <f aca="false">1.5*C611</f>
        <v>70.5</v>
      </c>
      <c r="E611" s="1" t="n">
        <v>0</v>
      </c>
      <c r="F611" s="1" t="n">
        <v>0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1</v>
      </c>
      <c r="L611" s="1" t="n">
        <v>84</v>
      </c>
      <c r="M611" s="1" t="n">
        <v>1</v>
      </c>
      <c r="N611" s="1" t="n">
        <v>115</v>
      </c>
      <c r="O611" s="8" t="n">
        <f aca="false">IF(K611=1,(IF(N611&gt;80,141*(N611/88.4/0.9)^(-1.209)*0.993^L611,141*(N611/88.4/0.9)^(-0.411)*0.993^L611)),(IF(N611&gt;62,144*(N611/88.4/0.7)^(-1.209)*0.993^L611,144*(N611/88.4/0.7)^(-0.329)*0.993^L611)))</f>
        <v>50.0624707395889</v>
      </c>
      <c r="P611" s="9" t="n">
        <v>1</v>
      </c>
      <c r="Q611" s="1" t="n">
        <v>157</v>
      </c>
      <c r="R611" s="1" t="n">
        <v>103</v>
      </c>
      <c r="S611" s="1" t="n">
        <v>1</v>
      </c>
      <c r="T611" s="1" t="n">
        <v>13.2</v>
      </c>
      <c r="U611" s="1" t="n">
        <v>0</v>
      </c>
      <c r="V611" s="1" t="n">
        <v>3.36</v>
      </c>
      <c r="W611" s="1" t="n">
        <v>0.313</v>
      </c>
      <c r="X611" s="1" t="n">
        <v>4.1</v>
      </c>
      <c r="Y611" s="1" t="n">
        <v>2.665</v>
      </c>
      <c r="Z611" s="1" t="n">
        <v>0.865</v>
      </c>
      <c r="AA611" s="1" t="n">
        <v>0.471</v>
      </c>
      <c r="AB611" s="1" t="n">
        <v>0.07</v>
      </c>
      <c r="AC611" s="1" t="n">
        <v>0.029</v>
      </c>
      <c r="AD611" s="1" t="n">
        <v>288</v>
      </c>
      <c r="AE611" s="1" t="n">
        <f aca="false">Y611/Z611</f>
        <v>3.08092485549133</v>
      </c>
      <c r="AF611" s="1" t="n">
        <f aca="false">AD611/Z611</f>
        <v>332.947976878613</v>
      </c>
      <c r="AG611" s="1" t="n">
        <v>69.3</v>
      </c>
      <c r="AH611" s="1" t="n">
        <v>31.9</v>
      </c>
      <c r="AI611" s="1" t="n">
        <v>1</v>
      </c>
      <c r="AJ611" s="1" t="n">
        <v>3.53</v>
      </c>
      <c r="AK611" s="1" t="n">
        <v>0.6</v>
      </c>
      <c r="AL611" s="1" t="n">
        <v>1.54</v>
      </c>
      <c r="AM611" s="1" t="n">
        <v>0.84</v>
      </c>
      <c r="AN611" s="1" t="n">
        <v>357</v>
      </c>
      <c r="AO611" s="1" t="n">
        <v>5.3</v>
      </c>
      <c r="AP611" s="1" t="n">
        <v>4.2</v>
      </c>
    </row>
    <row r="612" s="1" customFormat="true" ht="15" hidden="false" customHeight="false" outlineLevel="0" collapsed="false">
      <c r="A612" s="7" t="n">
        <v>4</v>
      </c>
      <c r="B612" s="1" t="n">
        <v>1</v>
      </c>
      <c r="C612" s="1" t="n">
        <v>79</v>
      </c>
      <c r="D612" s="1" t="n">
        <f aca="false">1.5*C612</f>
        <v>118.5</v>
      </c>
      <c r="E612" s="1" t="n">
        <v>1</v>
      </c>
      <c r="F612" s="1" t="n">
        <v>0</v>
      </c>
      <c r="G612" s="1" t="n">
        <v>1</v>
      </c>
      <c r="H612" s="1" t="n">
        <v>0</v>
      </c>
      <c r="I612" s="1" t="n">
        <v>1</v>
      </c>
      <c r="J612" s="1" t="n">
        <v>1</v>
      </c>
      <c r="K612" s="1" t="n">
        <v>1</v>
      </c>
      <c r="L612" s="1" t="n">
        <v>81</v>
      </c>
      <c r="M612" s="1" t="n">
        <v>1</v>
      </c>
      <c r="N612" s="1" t="n">
        <v>85</v>
      </c>
      <c r="O612" s="8" t="n">
        <f aca="false">IF(K612=1,(IF(N612&gt;80,141*(N612/88.4/0.9)^(-1.209)*0.993^L612,141*(N612/88.4/0.9)^(-0.411)*0.993^L612)),(IF(N612&gt;62,144*(N612/88.4/0.7)^(-1.209)*0.993^L612,144*(N612/88.4/0.7)^(-0.329)*0.993^L612)))</f>
        <v>73.6852806365494</v>
      </c>
      <c r="P612" s="9" t="n">
        <v>0</v>
      </c>
      <c r="Q612" s="1" t="n">
        <v>119</v>
      </c>
      <c r="R612" s="1" t="n">
        <v>83</v>
      </c>
      <c r="S612" s="1" t="n">
        <v>1</v>
      </c>
      <c r="T612" s="1" t="n">
        <v>18.5</v>
      </c>
      <c r="U612" s="1" t="n">
        <v>1</v>
      </c>
      <c r="V612" s="1" t="n">
        <v>4.47</v>
      </c>
      <c r="W612" s="1" t="n">
        <v>0.277</v>
      </c>
      <c r="X612" s="1" t="n">
        <v>5.7</v>
      </c>
      <c r="Y612" s="1" t="n">
        <v>3</v>
      </c>
      <c r="Z612" s="1" t="n">
        <v>1.7</v>
      </c>
      <c r="AA612" s="1" t="n">
        <v>0.7</v>
      </c>
      <c r="AB612" s="1" t="n">
        <v>0.3</v>
      </c>
      <c r="AC612" s="1" t="n">
        <v>0</v>
      </c>
      <c r="AD612" s="1" t="n">
        <v>263</v>
      </c>
      <c r="AE612" s="1" t="n">
        <f aca="false">Y612/Z612</f>
        <v>1.76470588235294</v>
      </c>
      <c r="AF612" s="1" t="n">
        <f aca="false">AD612/Z612</f>
        <v>154.705882352941</v>
      </c>
      <c r="AG612" s="1" t="n">
        <v>69.2</v>
      </c>
      <c r="AH612" s="1" t="n">
        <v>38</v>
      </c>
      <c r="AI612" s="1" t="n">
        <v>0</v>
      </c>
      <c r="AJ612" s="1" t="n">
        <v>3.49</v>
      </c>
      <c r="AK612" s="1" t="n">
        <v>1.7</v>
      </c>
      <c r="AL612" s="1" t="n">
        <v>1.26</v>
      </c>
      <c r="AM612" s="1" t="n">
        <v>0.76</v>
      </c>
      <c r="AN612" s="1" t="n">
        <v>415</v>
      </c>
      <c r="AO612" s="1" t="n">
        <v>6.8</v>
      </c>
      <c r="AP612" s="1" t="n">
        <v>4.52</v>
      </c>
    </row>
    <row r="613" s="1" customFormat="true" ht="15" hidden="false" customHeight="false" outlineLevel="0" collapsed="false">
      <c r="A613" s="7" t="n">
        <v>5</v>
      </c>
      <c r="B613" s="1" t="n">
        <v>1</v>
      </c>
      <c r="C613" s="1" t="n">
        <v>78</v>
      </c>
      <c r="D613" s="1" t="n">
        <f aca="false">1.5*C613</f>
        <v>117</v>
      </c>
      <c r="E613" s="1" t="n">
        <v>0</v>
      </c>
      <c r="F613" s="1" t="n">
        <v>0</v>
      </c>
      <c r="G613" s="1" t="n">
        <v>0</v>
      </c>
      <c r="H613" s="1" t="n">
        <v>0</v>
      </c>
      <c r="I613" s="1" t="n">
        <v>0</v>
      </c>
      <c r="J613" s="1" t="n">
        <v>1</v>
      </c>
      <c r="K613" s="1" t="n">
        <v>1</v>
      </c>
      <c r="L613" s="1" t="n">
        <v>55</v>
      </c>
      <c r="M613" s="1" t="n">
        <v>0</v>
      </c>
      <c r="N613" s="1" t="n">
        <v>92</v>
      </c>
      <c r="O613" s="8" t="n">
        <f aca="false">IF(K613=1,(IF(N613&gt;80,141*(N613/88.4/0.9)^(-1.209)*0.993^L613,141*(N613/88.4/0.9)^(-0.411)*0.993^L613)),(IF(N613&gt;62,144*(N613/88.4/0.7)^(-1.209)*0.993^L613,144*(N613/88.4/0.7)^(-0.329)*0.993^L613)))</f>
        <v>80.3800512857178</v>
      </c>
      <c r="P613" s="9" t="n">
        <v>0</v>
      </c>
      <c r="Q613" s="1" t="n">
        <v>131</v>
      </c>
      <c r="R613" s="1" t="n">
        <v>125</v>
      </c>
      <c r="S613" s="1" t="n">
        <v>0</v>
      </c>
      <c r="T613" s="1" t="n">
        <v>14.6</v>
      </c>
      <c r="U613" s="1" t="n">
        <v>0</v>
      </c>
      <c r="V613" s="1" t="n">
        <v>4.36</v>
      </c>
      <c r="W613" s="1" t="n">
        <v>0.402</v>
      </c>
      <c r="X613" s="1" t="n">
        <v>5.3</v>
      </c>
      <c r="Y613" s="1" t="n">
        <v>2.714</v>
      </c>
      <c r="Z613" s="1" t="n">
        <v>1.956</v>
      </c>
      <c r="AA613" s="1" t="n">
        <v>0.556</v>
      </c>
      <c r="AB613" s="1" t="n">
        <v>0.053</v>
      </c>
      <c r="AC613" s="1" t="n">
        <v>0.021</v>
      </c>
      <c r="AD613" s="1" t="n">
        <v>227</v>
      </c>
      <c r="AE613" s="1" t="n">
        <f aca="false">Y613/Z613</f>
        <v>1.38752556237219</v>
      </c>
      <c r="AF613" s="1" t="n">
        <f aca="false">AD613/Z613</f>
        <v>116.053169734151</v>
      </c>
      <c r="AG613" s="1" t="n">
        <v>72.2</v>
      </c>
      <c r="AH613" s="1" t="n">
        <v>34.5</v>
      </c>
      <c r="AI613" s="1" t="n">
        <v>1</v>
      </c>
      <c r="AJ613" s="1" t="n">
        <v>4.22</v>
      </c>
      <c r="AK613" s="1" t="n">
        <v>0.61</v>
      </c>
      <c r="AL613" s="1" t="n">
        <v>2.49</v>
      </c>
      <c r="AM613" s="1" t="n">
        <v>1.14</v>
      </c>
      <c r="AN613" s="1" t="n">
        <v>316</v>
      </c>
      <c r="AO613" s="1" t="n">
        <v>5.3</v>
      </c>
      <c r="AP613" s="1" t="n">
        <v>4.02</v>
      </c>
    </row>
    <row r="614" s="1" customFormat="true" ht="15" hidden="false" customHeight="false" outlineLevel="0" collapsed="false">
      <c r="A614" s="7" t="n">
        <v>6</v>
      </c>
      <c r="B614" s="1" t="n">
        <v>1</v>
      </c>
      <c r="C614" s="1" t="n">
        <v>52</v>
      </c>
      <c r="D614" s="1" t="n">
        <f aca="false">1.5*C614</f>
        <v>78</v>
      </c>
      <c r="E614" s="1" t="n">
        <v>0</v>
      </c>
      <c r="F614" s="1" t="n">
        <v>0</v>
      </c>
      <c r="G614" s="1" t="n">
        <v>0</v>
      </c>
      <c r="H614" s="1" t="n">
        <v>0</v>
      </c>
      <c r="I614" s="1" t="n">
        <v>0</v>
      </c>
      <c r="J614" s="1" t="n">
        <v>0</v>
      </c>
      <c r="K614" s="1" t="n">
        <v>0</v>
      </c>
      <c r="L614" s="1" t="n">
        <v>70</v>
      </c>
      <c r="M614" s="1" t="n">
        <v>1</v>
      </c>
      <c r="N614" s="1" t="n">
        <v>73</v>
      </c>
      <c r="O614" s="8" t="n">
        <f aca="false">IF(K614=1,(IF(N614&gt;80,141*(N614/88.4/0.9)^(-1.209)*0.993^L614,141*(N614/88.4/0.9)^(-0.411)*0.993^L614)),(IF(N614&gt;62,144*(N614/88.4/0.7)^(-1.209)*0.993^L614,144*(N614/88.4/0.7)^(-0.329)*0.993^L614)))</f>
        <v>72.1168697268952</v>
      </c>
      <c r="P614" s="9" t="n">
        <v>0</v>
      </c>
      <c r="Q614" s="1" t="n">
        <v>107</v>
      </c>
      <c r="R614" s="1" t="n">
        <v>119</v>
      </c>
      <c r="S614" s="1" t="n">
        <v>1</v>
      </c>
      <c r="T614" s="1" t="n">
        <v>15.3</v>
      </c>
      <c r="U614" s="1" t="n">
        <v>1</v>
      </c>
      <c r="V614" s="1" t="n">
        <v>3.91</v>
      </c>
      <c r="W614" s="1" t="n">
        <v>0.375</v>
      </c>
      <c r="X614" s="1" t="n">
        <v>5.4</v>
      </c>
      <c r="Y614" s="1" t="n">
        <v>2.873</v>
      </c>
      <c r="Z614" s="1" t="n">
        <v>1.647</v>
      </c>
      <c r="AA614" s="1" t="n">
        <v>0.664</v>
      </c>
      <c r="AB614" s="1" t="n">
        <v>0.173</v>
      </c>
      <c r="AC614" s="1" t="n">
        <v>0.049</v>
      </c>
      <c r="AD614" s="1" t="n">
        <v>183</v>
      </c>
      <c r="AE614" s="1" t="n">
        <f aca="false">Y614/Z614</f>
        <v>1.74438372799029</v>
      </c>
      <c r="AF614" s="1" t="n">
        <f aca="false">AD614/Z614</f>
        <v>111.111111111111</v>
      </c>
      <c r="AG614" s="1" t="n">
        <v>70.2</v>
      </c>
      <c r="AH614" s="1" t="n">
        <v>39.1</v>
      </c>
      <c r="AI614" s="1" t="n">
        <v>0</v>
      </c>
      <c r="AJ614" s="1" t="n">
        <v>6.29</v>
      </c>
      <c r="AK614" s="1" t="n">
        <v>1.28</v>
      </c>
      <c r="AL614" s="1" t="n">
        <v>3.76</v>
      </c>
      <c r="AM614" s="1" t="n">
        <v>0.73</v>
      </c>
      <c r="AN614" s="1" t="n">
        <v>220</v>
      </c>
      <c r="AO614" s="1" t="n">
        <v>6</v>
      </c>
      <c r="AP614" s="1" t="n">
        <v>3.51</v>
      </c>
    </row>
    <row r="615" s="1" customFormat="true" ht="15" hidden="false" customHeight="false" outlineLevel="0" collapsed="false">
      <c r="A615" s="7" t="n">
        <v>7</v>
      </c>
      <c r="B615" s="1" t="n">
        <v>1</v>
      </c>
      <c r="C615" s="1" t="n">
        <v>40.5</v>
      </c>
      <c r="D615" s="1" t="n">
        <f aca="false">1.5*C615</f>
        <v>60.75</v>
      </c>
      <c r="E615" s="1" t="n">
        <v>1</v>
      </c>
      <c r="F615" s="1" t="n">
        <v>0</v>
      </c>
      <c r="G615" s="1" t="n">
        <v>1</v>
      </c>
      <c r="H615" s="1" t="n">
        <v>0</v>
      </c>
      <c r="I615" s="1" t="n">
        <v>0</v>
      </c>
      <c r="J615" s="1" t="n">
        <v>1</v>
      </c>
      <c r="K615" s="1" t="n">
        <v>1</v>
      </c>
      <c r="L615" s="1" t="n">
        <v>59</v>
      </c>
      <c r="M615" s="1" t="n">
        <v>0</v>
      </c>
      <c r="N615" s="1" t="n">
        <v>95</v>
      </c>
      <c r="O615" s="8" t="n">
        <f aca="false">IF(K615=1,(IF(N615&gt;80,141*(N615/88.4/0.9)^(-1.209)*0.993^L615,141*(N615/88.4/0.9)^(-0.411)*0.993^L615)),(IF(N615&gt;62,144*(N615/88.4/0.7)^(-1.209)*0.993^L615,144*(N615/88.4/0.7)^(-0.329)*0.993^L615)))</f>
        <v>75.1790645324326</v>
      </c>
      <c r="P615" s="9" t="n">
        <v>0</v>
      </c>
      <c r="Q615" s="1" t="n">
        <v>136</v>
      </c>
      <c r="R615" s="1" t="n">
        <v>72</v>
      </c>
      <c r="S615" s="1" t="n">
        <v>1</v>
      </c>
      <c r="T615" s="1" t="n">
        <v>15.9</v>
      </c>
      <c r="U615" s="1" t="n">
        <v>1</v>
      </c>
      <c r="V615" s="1" t="n">
        <v>2.98</v>
      </c>
      <c r="W615" s="1" t="n">
        <v>0.238</v>
      </c>
      <c r="X615" s="1" t="n">
        <v>8</v>
      </c>
      <c r="Y615" s="1" t="n">
        <v>5.776</v>
      </c>
      <c r="Z615" s="1" t="n">
        <v>1.24</v>
      </c>
      <c r="AA615" s="1" t="n">
        <v>0.92</v>
      </c>
      <c r="AB615" s="1" t="n">
        <v>0.04</v>
      </c>
      <c r="AC615" s="1" t="n">
        <v>0.024</v>
      </c>
      <c r="AD615" s="1" t="n">
        <v>330</v>
      </c>
      <c r="AE615" s="1" t="n">
        <f aca="false">Y615/Z615</f>
        <v>4.65806451612903</v>
      </c>
      <c r="AF615" s="1" t="n">
        <f aca="false">AD615/Z615</f>
        <v>266.129032258065</v>
      </c>
      <c r="AG615" s="1" t="n">
        <v>58.5</v>
      </c>
      <c r="AH615" s="1" t="n">
        <v>19.7</v>
      </c>
      <c r="AI615" s="1" t="n">
        <v>1</v>
      </c>
      <c r="AJ615" s="1" t="n">
        <v>3.31</v>
      </c>
      <c r="AK615" s="1" t="n">
        <v>1.47</v>
      </c>
      <c r="AL615" s="1" t="n">
        <v>1.88</v>
      </c>
      <c r="AM615" s="1" t="n">
        <v>0.51</v>
      </c>
      <c r="AN615" s="1" t="n">
        <v>397</v>
      </c>
      <c r="AO615" s="1" t="n">
        <v>7.7</v>
      </c>
      <c r="AP615" s="1" t="n">
        <v>4.41</v>
      </c>
    </row>
    <row r="616" s="1" customFormat="true" ht="15" hidden="false" customHeight="false" outlineLevel="0" collapsed="false">
      <c r="A616" s="7" t="n">
        <v>8</v>
      </c>
      <c r="B616" s="1" t="n">
        <v>1</v>
      </c>
      <c r="C616" s="1" t="n">
        <v>69</v>
      </c>
      <c r="D616" s="1" t="n">
        <f aca="false">1.5*C616</f>
        <v>103.5</v>
      </c>
      <c r="E616" s="1" t="n">
        <v>0</v>
      </c>
      <c r="F616" s="1" t="n">
        <v>1</v>
      </c>
      <c r="G616" s="1" t="n">
        <v>1</v>
      </c>
      <c r="H616" s="1" t="n">
        <v>0</v>
      </c>
      <c r="I616" s="1" t="n">
        <v>1</v>
      </c>
      <c r="J616" s="1" t="n">
        <v>1</v>
      </c>
      <c r="K616" s="1" t="n">
        <v>1</v>
      </c>
      <c r="L616" s="1" t="n">
        <v>74</v>
      </c>
      <c r="M616" s="1" t="n">
        <v>1</v>
      </c>
      <c r="N616" s="1" t="n">
        <v>160</v>
      </c>
      <c r="O616" s="8" t="n">
        <f aca="false">IF(K616=1,(IF(N616&gt;80,141*(N616/88.4/0.9)^(-1.209)*0.993^L616,141*(N616/88.4/0.9)^(-0.411)*0.993^L616)),(IF(N616&gt;62,144*(N616/88.4/0.7)^(-1.209)*0.993^L616,144*(N616/88.4/0.7)^(-0.329)*0.993^L616)))</f>
        <v>36.0265292363661</v>
      </c>
      <c r="P616" s="9" t="n">
        <v>1</v>
      </c>
      <c r="Q616" s="1" t="n">
        <v>208</v>
      </c>
      <c r="R616" s="1" t="n">
        <v>150</v>
      </c>
      <c r="S616" s="1" t="n">
        <v>0</v>
      </c>
      <c r="T616" s="1" t="n">
        <v>18.1</v>
      </c>
      <c r="U616" s="1" t="n">
        <v>1</v>
      </c>
      <c r="V616" s="1" t="n">
        <v>4.98</v>
      </c>
      <c r="W616" s="1" t="n">
        <v>0.477</v>
      </c>
      <c r="X616" s="1" t="n">
        <v>4.5</v>
      </c>
      <c r="Y616" s="1" t="n">
        <v>3.1</v>
      </c>
      <c r="Z616" s="1" t="n">
        <v>0.8</v>
      </c>
      <c r="AA616" s="1" t="n">
        <v>0.5</v>
      </c>
      <c r="AB616" s="1" t="n">
        <v>0.1</v>
      </c>
      <c r="AC616" s="1" t="n">
        <v>0.1</v>
      </c>
      <c r="AD616" s="1" t="n">
        <v>102</v>
      </c>
      <c r="AE616" s="1" t="n">
        <f aca="false">Y616/Z616</f>
        <v>3.875</v>
      </c>
      <c r="AF616" s="1" t="n">
        <f aca="false">AD616/Z616</f>
        <v>127.5</v>
      </c>
      <c r="AG616" s="1" t="n">
        <v>62.8</v>
      </c>
      <c r="AH616" s="1" t="n">
        <v>31.1</v>
      </c>
      <c r="AI616" s="1" t="n">
        <v>1</v>
      </c>
      <c r="AJ616" s="1" t="n">
        <v>3.56</v>
      </c>
      <c r="AK616" s="1" t="n">
        <v>1.09</v>
      </c>
      <c r="AL616" s="1" t="n">
        <v>2.32</v>
      </c>
      <c r="AM616" s="1" t="n">
        <v>0.49</v>
      </c>
      <c r="AN616" s="1" t="n">
        <v>922</v>
      </c>
      <c r="AO616" s="1" t="n">
        <v>4.9</v>
      </c>
      <c r="AP616" s="1" t="n">
        <v>3.36</v>
      </c>
    </row>
    <row r="617" s="1" customFormat="true" ht="15" hidden="false" customHeight="false" outlineLevel="0" collapsed="false">
      <c r="A617" s="7" t="n">
        <v>9</v>
      </c>
      <c r="B617" s="1" t="n">
        <v>1</v>
      </c>
      <c r="C617" s="1" t="n">
        <v>41</v>
      </c>
      <c r="D617" s="1" t="n">
        <f aca="false">1.5*C617</f>
        <v>61.5</v>
      </c>
      <c r="E617" s="1" t="n">
        <v>1</v>
      </c>
      <c r="F617" s="1" t="n">
        <v>1</v>
      </c>
      <c r="G617" s="1" t="n">
        <v>1</v>
      </c>
      <c r="H617" s="1" t="n">
        <v>1</v>
      </c>
      <c r="I617" s="1" t="n">
        <v>1</v>
      </c>
      <c r="J617" s="1" t="n">
        <v>0</v>
      </c>
      <c r="K617" s="1" t="n">
        <v>0</v>
      </c>
      <c r="L617" s="1" t="n">
        <v>64</v>
      </c>
      <c r="M617" s="1" t="n">
        <v>0</v>
      </c>
      <c r="N617" s="1" t="n">
        <v>79</v>
      </c>
      <c r="O617" s="8" t="n">
        <f aca="false">IF(K617=1,(IF(N617&gt;80,141*(N617/88.4/0.9)^(-1.209)*0.993^L617,141*(N617/88.4/0.9)^(-0.411)*0.993^L617)),(IF(N617&gt;62,144*(N617/88.4/0.7)^(-1.209)*0.993^L617,144*(N617/88.4/0.7)^(-0.329)*0.993^L617)))</f>
        <v>68.3703119134798</v>
      </c>
      <c r="P617" s="9" t="n">
        <v>0</v>
      </c>
      <c r="Q617" s="1" t="n">
        <v>105</v>
      </c>
      <c r="R617" s="1" t="n">
        <v>93</v>
      </c>
      <c r="S617" s="1" t="n">
        <v>1</v>
      </c>
      <c r="T617" s="1" t="n">
        <v>14.7</v>
      </c>
      <c r="U617" s="1" t="n">
        <v>0</v>
      </c>
      <c r="V617" s="1" t="n">
        <v>3.42</v>
      </c>
      <c r="W617" s="1" t="n">
        <v>0.288</v>
      </c>
      <c r="X617" s="1" t="n">
        <v>4.9</v>
      </c>
      <c r="Y617" s="1" t="n">
        <v>2.989</v>
      </c>
      <c r="Z617" s="1" t="n">
        <v>1.455</v>
      </c>
      <c r="AA617" s="1" t="n">
        <v>0.436</v>
      </c>
      <c r="AB617" s="1" t="n">
        <v>0</v>
      </c>
      <c r="AC617" s="1" t="n">
        <v>0.02</v>
      </c>
      <c r="AD617" s="1" t="n">
        <v>158</v>
      </c>
      <c r="AE617" s="1" t="n">
        <f aca="false">Y617/Z617</f>
        <v>2.05429553264605</v>
      </c>
      <c r="AF617" s="1" t="n">
        <f aca="false">AD617/Z617</f>
        <v>108.591065292096</v>
      </c>
      <c r="AG617" s="1" t="n">
        <v>99.5</v>
      </c>
      <c r="AH617" s="1" t="n">
        <v>35.7</v>
      </c>
      <c r="AI617" s="1" t="n">
        <v>0</v>
      </c>
      <c r="AJ617" s="1" t="n">
        <v>4.92</v>
      </c>
      <c r="AK617" s="1" t="n">
        <v>3.84</v>
      </c>
      <c r="AL617" s="1" t="n">
        <v>2.87</v>
      </c>
      <c r="AM617" s="1" t="n">
        <v>1.02</v>
      </c>
      <c r="AN617" s="1" t="n">
        <v>615</v>
      </c>
      <c r="AO617" s="1" t="n">
        <v>5.4</v>
      </c>
      <c r="AP617" s="1" t="n">
        <v>3.92</v>
      </c>
    </row>
    <row r="618" s="1" customFormat="true" ht="15" hidden="false" customHeight="false" outlineLevel="0" collapsed="false">
      <c r="A618" s="7" t="n">
        <v>10</v>
      </c>
      <c r="B618" s="1" t="n">
        <v>1</v>
      </c>
      <c r="C618" s="1" t="n">
        <v>61.9</v>
      </c>
      <c r="D618" s="1" t="n">
        <f aca="false">1.5*C618</f>
        <v>92.85</v>
      </c>
      <c r="E618" s="1" t="n">
        <v>0</v>
      </c>
      <c r="F618" s="1" t="n">
        <v>1</v>
      </c>
      <c r="G618" s="1" t="n">
        <v>0</v>
      </c>
      <c r="H618" s="1" t="n">
        <v>0</v>
      </c>
      <c r="I618" s="1" t="n">
        <v>0</v>
      </c>
      <c r="J618" s="1" t="n">
        <v>1</v>
      </c>
      <c r="K618" s="1" t="n">
        <v>1</v>
      </c>
      <c r="L618" s="1" t="n">
        <v>72</v>
      </c>
      <c r="M618" s="1" t="n">
        <v>1</v>
      </c>
      <c r="N618" s="1" t="n">
        <v>220</v>
      </c>
      <c r="O618" s="8" t="n">
        <f aca="false">IF(K618=1,(IF(N618&gt;80,141*(N618/88.4/0.9)^(-1.209)*0.993^L618,141*(N618/88.4/0.9)^(-0.411)*0.993^L618)),(IF(N618&gt;62,144*(N618/88.4/0.7)^(-1.209)*0.993^L618,144*(N618/88.4/0.7)^(-0.329)*0.993^L618)))</f>
        <v>24.860849559347</v>
      </c>
      <c r="P618" s="9" t="n">
        <v>1</v>
      </c>
      <c r="Q618" s="1" t="n">
        <v>324</v>
      </c>
      <c r="R618" s="1" t="n">
        <v>80</v>
      </c>
      <c r="S618" s="1" t="n">
        <v>1</v>
      </c>
      <c r="T618" s="1" t="n">
        <v>21.4</v>
      </c>
      <c r="U618" s="1" t="n">
        <v>1</v>
      </c>
      <c r="V618" s="1" t="n">
        <v>2.11</v>
      </c>
      <c r="W618" s="1" t="n">
        <v>0.242</v>
      </c>
      <c r="X618" s="1" t="n">
        <v>8.5</v>
      </c>
      <c r="Y618" s="1" t="n">
        <v>6.231</v>
      </c>
      <c r="Z618" s="1" t="n">
        <v>0.518</v>
      </c>
      <c r="AA618" s="1" t="n">
        <v>1.607</v>
      </c>
      <c r="AB618" s="1" t="n">
        <v>0.068</v>
      </c>
      <c r="AC618" s="1" t="n">
        <v>0.076</v>
      </c>
      <c r="AD618" s="1" t="n">
        <v>454</v>
      </c>
      <c r="AE618" s="1" t="n">
        <f aca="false">Y618/Z618</f>
        <v>12.0289575289575</v>
      </c>
      <c r="AF618" s="1" t="n">
        <f aca="false">AD618/Z618</f>
        <v>876.447876447876</v>
      </c>
      <c r="AG618" s="1" t="n">
        <v>69.1</v>
      </c>
      <c r="AH618" s="1" t="n">
        <v>33.9</v>
      </c>
      <c r="AI618" s="1" t="n">
        <v>1</v>
      </c>
      <c r="AJ618" s="1" t="n">
        <v>4.74</v>
      </c>
      <c r="AK618" s="1" t="n">
        <v>1.76</v>
      </c>
      <c r="AL618" s="1" t="n">
        <v>2.88</v>
      </c>
      <c r="AM618" s="1" t="n">
        <v>1.32</v>
      </c>
      <c r="AN618" s="1" t="n">
        <v>424</v>
      </c>
      <c r="AO618" s="1" t="n">
        <v>4.7</v>
      </c>
      <c r="AP618" s="1" t="n">
        <v>4.35</v>
      </c>
    </row>
    <row r="619" s="1" customFormat="true" ht="15" hidden="false" customHeight="false" outlineLevel="0" collapsed="false">
      <c r="A619" s="7" t="n">
        <v>11</v>
      </c>
      <c r="B619" s="1" t="n">
        <v>1</v>
      </c>
      <c r="C619" s="1" t="n">
        <v>38</v>
      </c>
      <c r="D619" s="1" t="n">
        <f aca="false">1.5*C619</f>
        <v>57</v>
      </c>
      <c r="E619" s="1" t="n">
        <v>0</v>
      </c>
      <c r="F619" s="1" t="n">
        <v>0</v>
      </c>
      <c r="G619" s="1" t="n">
        <v>0</v>
      </c>
      <c r="H619" s="1" t="n">
        <v>0</v>
      </c>
      <c r="I619" s="1" t="n">
        <v>0</v>
      </c>
      <c r="J619" s="1" t="n">
        <v>0</v>
      </c>
      <c r="K619" s="1" t="n">
        <v>0</v>
      </c>
      <c r="L619" s="1" t="n">
        <v>86</v>
      </c>
      <c r="M619" s="1" t="n">
        <v>1</v>
      </c>
      <c r="N619" s="1" t="n">
        <v>93</v>
      </c>
      <c r="O619" s="8" t="n">
        <f aca="false">IF(K619=1,(IF(N619&gt;80,141*(N619/88.4/0.9)^(-1.209)*0.993^L619,141*(N619/88.4/0.9)^(-0.411)*0.993^L619)),(IF(N619&gt;62,144*(N619/88.4/0.7)^(-1.209)*0.993^L619,144*(N619/88.4/0.7)^(-0.329)*0.993^L619)))</f>
        <v>48.0934903335416</v>
      </c>
      <c r="P619" s="9" t="n">
        <v>1</v>
      </c>
      <c r="Q619" s="1" t="n">
        <v>132</v>
      </c>
      <c r="R619" s="1" t="n">
        <v>73</v>
      </c>
      <c r="S619" s="1" t="n">
        <v>1</v>
      </c>
      <c r="T619" s="1" t="n">
        <v>15.1</v>
      </c>
      <c r="U619" s="1" t="n">
        <v>1</v>
      </c>
      <c r="V619" s="1" t="n">
        <v>2.62</v>
      </c>
      <c r="W619" s="1" t="n">
        <v>0.236</v>
      </c>
      <c r="X619" s="1" t="n">
        <v>7.8</v>
      </c>
      <c r="Y619" s="1" t="n">
        <v>5.702</v>
      </c>
      <c r="Z619" s="1" t="n">
        <v>0.975</v>
      </c>
      <c r="AA619" s="1" t="n">
        <v>0.445</v>
      </c>
      <c r="AB619" s="1" t="n">
        <v>0.655</v>
      </c>
      <c r="AC619" s="1" t="n">
        <v>0.023</v>
      </c>
      <c r="AD619" s="1" t="n">
        <v>395</v>
      </c>
      <c r="AE619" s="1" t="n">
        <f aca="false">Y619/Z619</f>
        <v>5.84820512820513</v>
      </c>
      <c r="AF619" s="1" t="n">
        <f aca="false">AD619/Z619</f>
        <v>405.128205128205</v>
      </c>
      <c r="AG619" s="1" t="n">
        <v>58.8</v>
      </c>
      <c r="AH619" s="1" t="n">
        <v>25.1</v>
      </c>
      <c r="AI619" s="1" t="n">
        <v>1</v>
      </c>
      <c r="AJ619" s="1" t="n">
        <v>3.35</v>
      </c>
      <c r="AK619" s="1" t="n">
        <v>0.71</v>
      </c>
      <c r="AL619" s="1" t="n">
        <v>2.04</v>
      </c>
      <c r="AM619" s="1" t="n">
        <v>0.83</v>
      </c>
      <c r="AN619" s="1" t="n">
        <v>288</v>
      </c>
      <c r="AO619" s="1" t="n">
        <v>4.3</v>
      </c>
      <c r="AP619" s="1" t="n">
        <v>3.94</v>
      </c>
    </row>
    <row r="620" s="1" customFormat="true" ht="15" hidden="false" customHeight="false" outlineLevel="0" collapsed="false">
      <c r="A620" s="7" t="n">
        <v>12</v>
      </c>
      <c r="B620" s="1" t="n">
        <v>1</v>
      </c>
      <c r="C620" s="1" t="n">
        <v>60</v>
      </c>
      <c r="D620" s="1" t="n">
        <f aca="false">1.5*C620</f>
        <v>90</v>
      </c>
      <c r="E620" s="1" t="n">
        <v>0</v>
      </c>
      <c r="F620" s="1" t="n">
        <v>0</v>
      </c>
      <c r="G620" s="1" t="n">
        <v>0</v>
      </c>
      <c r="H620" s="1" t="n">
        <v>0</v>
      </c>
      <c r="I620" s="1" t="n">
        <v>0</v>
      </c>
      <c r="J620" s="1" t="n">
        <v>1</v>
      </c>
      <c r="K620" s="1" t="n">
        <v>1</v>
      </c>
      <c r="L620" s="1" t="n">
        <v>76</v>
      </c>
      <c r="M620" s="1" t="n">
        <v>1</v>
      </c>
      <c r="N620" s="1" t="n">
        <v>94</v>
      </c>
      <c r="O620" s="8" t="n">
        <f aca="false">IF(K620=1,(IF(N620&gt;80,141*(N620/88.4/0.9)^(-1.209)*0.993^L620,141*(N620/88.4/0.9)^(-0.411)*0.993^L620)),(IF(N620&gt;62,144*(N620/88.4/0.7)^(-1.209)*0.993^L620,144*(N620/88.4/0.7)^(-0.329)*0.993^L620)))</f>
        <v>67.5756770447986</v>
      </c>
      <c r="P620" s="9" t="n">
        <v>0</v>
      </c>
      <c r="Q620" s="1" t="n">
        <v>139</v>
      </c>
      <c r="R620" s="1" t="n">
        <v>138</v>
      </c>
      <c r="S620" s="1" t="n">
        <v>0</v>
      </c>
      <c r="T620" s="1" t="n">
        <v>13.9</v>
      </c>
      <c r="U620" s="1" t="n">
        <v>0</v>
      </c>
      <c r="V620" s="1" t="n">
        <v>4.43</v>
      </c>
      <c r="W620" s="1" t="n">
        <v>0.452</v>
      </c>
      <c r="X620" s="1" t="n">
        <v>4.4</v>
      </c>
      <c r="Y620" s="1" t="n">
        <v>3.634</v>
      </c>
      <c r="Z620" s="1" t="n">
        <v>0.559</v>
      </c>
      <c r="AA620" s="1" t="n">
        <v>0.198</v>
      </c>
      <c r="AB620" s="1" t="n">
        <v>0</v>
      </c>
      <c r="AC620" s="1" t="n">
        <v>0.009</v>
      </c>
      <c r="AD620" s="1" t="n">
        <v>154</v>
      </c>
      <c r="AE620" s="1" t="n">
        <f aca="false">Y620/Z620</f>
        <v>6.50089445438283</v>
      </c>
      <c r="AF620" s="1" t="n">
        <f aca="false">AD620/Z620</f>
        <v>275.491949910555</v>
      </c>
      <c r="AG620" s="1" t="n">
        <v>63.6</v>
      </c>
      <c r="AH620" s="1" t="n">
        <v>27.6</v>
      </c>
      <c r="AI620" s="1" t="n">
        <v>1</v>
      </c>
      <c r="AJ620" s="1" t="n">
        <v>3.04</v>
      </c>
      <c r="AK620" s="1" t="n">
        <v>0.58</v>
      </c>
      <c r="AL620" s="1" t="n">
        <v>1.43</v>
      </c>
      <c r="AM620" s="1" t="n">
        <v>1.07</v>
      </c>
      <c r="AN620" s="1" t="n">
        <v>357</v>
      </c>
      <c r="AO620" s="1" t="n">
        <v>9.9</v>
      </c>
      <c r="AP620" s="1" t="n">
        <v>3.87</v>
      </c>
    </row>
    <row r="621" s="1" customFormat="true" ht="15" hidden="false" customHeight="false" outlineLevel="0" collapsed="false">
      <c r="A621" s="7" t="n">
        <v>13</v>
      </c>
      <c r="B621" s="1" t="n">
        <v>1</v>
      </c>
      <c r="C621" s="1" t="n">
        <v>46</v>
      </c>
      <c r="D621" s="1" t="n">
        <f aca="false">1.5*C621</f>
        <v>69</v>
      </c>
      <c r="E621" s="1" t="n">
        <v>0</v>
      </c>
      <c r="F621" s="1" t="n">
        <v>1</v>
      </c>
      <c r="G621" s="1" t="n">
        <v>0</v>
      </c>
      <c r="H621" s="1" t="n">
        <v>1</v>
      </c>
      <c r="I621" s="1" t="n">
        <v>0</v>
      </c>
      <c r="J621" s="1" t="n">
        <v>1</v>
      </c>
      <c r="K621" s="1" t="n">
        <v>1</v>
      </c>
      <c r="L621" s="1" t="n">
        <v>79</v>
      </c>
      <c r="M621" s="1" t="n">
        <v>1</v>
      </c>
      <c r="N621" s="1" t="n">
        <v>137</v>
      </c>
      <c r="O621" s="8" t="n">
        <f aca="false">IF(K621=1,(IF(N621&gt;80,141*(N621/88.4/0.9)^(-1.209)*0.993^L621,141*(N621/88.4/0.9)^(-0.411)*0.993^L621)),(IF(N621&gt;62,144*(N621/88.4/0.7)^(-1.209)*0.993^L621,144*(N621/88.4/0.7)^(-0.329)*0.993^L621)))</f>
        <v>41.9618435687277</v>
      </c>
      <c r="P621" s="9" t="n">
        <v>1</v>
      </c>
      <c r="Q621" s="1" t="n">
        <v>222</v>
      </c>
      <c r="R621" s="1" t="n">
        <v>112</v>
      </c>
      <c r="S621" s="1" t="n">
        <v>1</v>
      </c>
      <c r="T621" s="1" t="n">
        <v>14</v>
      </c>
      <c r="U621" s="1" t="n">
        <v>0</v>
      </c>
      <c r="V621" s="1" t="n">
        <v>3.92</v>
      </c>
      <c r="W621" s="1" t="n">
        <v>0.35</v>
      </c>
      <c r="X621" s="1" t="n">
        <v>10.2</v>
      </c>
      <c r="Y621" s="1" t="n">
        <v>8.527</v>
      </c>
      <c r="Z621" s="1" t="n">
        <v>0.816</v>
      </c>
      <c r="AA621" s="1" t="n">
        <v>0.765</v>
      </c>
      <c r="AB621" s="1" t="n">
        <v>0.051</v>
      </c>
      <c r="AC621" s="1" t="n">
        <v>0.041</v>
      </c>
      <c r="AD621" s="1" t="n">
        <v>430</v>
      </c>
      <c r="AE621" s="1" t="n">
        <f aca="false">Y621/Z621</f>
        <v>10.4497549019608</v>
      </c>
      <c r="AF621" s="1" t="n">
        <f aca="false">AD621/Z621</f>
        <v>526.960784313726</v>
      </c>
      <c r="AG621" s="1" t="n">
        <v>72.7</v>
      </c>
      <c r="AH621" s="1" t="n">
        <v>33.2</v>
      </c>
      <c r="AI621" s="1" t="n">
        <v>1</v>
      </c>
      <c r="AJ621" s="1" t="n">
        <v>4.99</v>
      </c>
      <c r="AK621" s="1" t="n">
        <v>1.22</v>
      </c>
      <c r="AL621" s="1" t="n">
        <v>2.8</v>
      </c>
      <c r="AM621" s="1" t="n">
        <v>0.94</v>
      </c>
      <c r="AN621" s="1" t="n">
        <v>536</v>
      </c>
      <c r="AO621" s="1" t="n">
        <v>6.2</v>
      </c>
      <c r="AP621" s="1" t="n">
        <v>4.64</v>
      </c>
    </row>
    <row r="622" s="1" customFormat="true" ht="15" hidden="false" customHeight="false" outlineLevel="0" collapsed="false">
      <c r="A622" s="7" t="n">
        <v>14</v>
      </c>
      <c r="B622" s="1" t="n">
        <v>1</v>
      </c>
      <c r="C622" s="1" t="n">
        <v>64</v>
      </c>
      <c r="D622" s="1" t="n">
        <f aca="false">1.5*C622</f>
        <v>96</v>
      </c>
      <c r="E622" s="1" t="n">
        <v>0</v>
      </c>
      <c r="F622" s="1" t="n">
        <v>0</v>
      </c>
      <c r="G622" s="1" t="n">
        <v>0</v>
      </c>
      <c r="H622" s="1" t="n">
        <v>0</v>
      </c>
      <c r="I622" s="1" t="n">
        <v>0</v>
      </c>
      <c r="J622" s="1" t="n">
        <v>1</v>
      </c>
      <c r="K622" s="1" t="n">
        <v>1</v>
      </c>
      <c r="L622" s="1" t="n">
        <v>72</v>
      </c>
      <c r="M622" s="1" t="n">
        <v>1</v>
      </c>
      <c r="N622" s="1" t="n">
        <v>85</v>
      </c>
      <c r="O622" s="8" t="n">
        <f aca="false">IF(K622=1,(IF(N622&gt;80,141*(N622/88.4/0.9)^(-1.209)*0.993^L622,141*(N622/88.4/0.9)^(-0.411)*0.993^L622)),(IF(N622&gt;62,144*(N622/88.4/0.7)^(-1.209)*0.993^L622,144*(N622/88.4/0.7)^(-0.329)*0.993^L622)))</f>
        <v>78.4941887737874</v>
      </c>
      <c r="P622" s="9" t="n">
        <v>0</v>
      </c>
      <c r="Q622" s="1" t="n">
        <v>180</v>
      </c>
      <c r="R622" s="1" t="n">
        <v>145</v>
      </c>
      <c r="S622" s="1" t="n">
        <v>0</v>
      </c>
      <c r="T622" s="1" t="n">
        <v>15.6</v>
      </c>
      <c r="U622" s="1" t="n">
        <v>1</v>
      </c>
      <c r="V622" s="1" t="n">
        <v>4.96</v>
      </c>
      <c r="W622" s="1" t="n">
        <v>0.449</v>
      </c>
      <c r="X622" s="1" t="n">
        <v>6.4</v>
      </c>
      <c r="Y622" s="1" t="n">
        <v>3.488</v>
      </c>
      <c r="Z622" s="1" t="n">
        <v>2.259</v>
      </c>
      <c r="AA622" s="1" t="n">
        <v>0.55</v>
      </c>
      <c r="AB622" s="1" t="n">
        <v>0.083</v>
      </c>
      <c r="AC622" s="1" t="n">
        <v>0.019</v>
      </c>
      <c r="AD622" s="1" t="n">
        <v>152</v>
      </c>
      <c r="AE622" s="1" t="n">
        <f aca="false">Y622/Z622</f>
        <v>1.54404603806994</v>
      </c>
      <c r="AF622" s="1" t="n">
        <f aca="false">AD622/Z622</f>
        <v>67.286409915892</v>
      </c>
      <c r="AG622" s="1" t="n">
        <v>60.3</v>
      </c>
      <c r="AH622" s="1" t="n">
        <v>31.7</v>
      </c>
      <c r="AI622" s="1" t="n">
        <v>1</v>
      </c>
      <c r="AJ622" s="1" t="n">
        <v>6.28</v>
      </c>
      <c r="AK622" s="1" t="n">
        <v>1.34</v>
      </c>
      <c r="AL622" s="1" t="n">
        <v>3.78</v>
      </c>
      <c r="AM622" s="1" t="n">
        <v>1.27</v>
      </c>
      <c r="AN622" s="1" t="n">
        <v>475</v>
      </c>
      <c r="AO622" s="1" t="n">
        <v>5.4</v>
      </c>
      <c r="AP622" s="1" t="n">
        <v>3.87</v>
      </c>
    </row>
    <row r="623" s="1" customFormat="true" ht="15" hidden="false" customHeight="false" outlineLevel="0" collapsed="false">
      <c r="A623" s="7" t="n">
        <v>15</v>
      </c>
      <c r="B623" s="1" t="n">
        <v>1</v>
      </c>
      <c r="C623" s="1" t="n">
        <v>58</v>
      </c>
      <c r="D623" s="1" t="n">
        <f aca="false">1.5*C623</f>
        <v>87</v>
      </c>
      <c r="E623" s="1" t="n">
        <v>1</v>
      </c>
      <c r="F623" s="1" t="n">
        <v>1</v>
      </c>
      <c r="G623" s="1" t="n">
        <v>0</v>
      </c>
      <c r="H623" s="1" t="n">
        <v>1</v>
      </c>
      <c r="I623" s="1" t="n">
        <v>1</v>
      </c>
      <c r="J623" s="1" t="n">
        <v>0</v>
      </c>
      <c r="K623" s="1" t="n">
        <v>0</v>
      </c>
      <c r="L623" s="1" t="n">
        <v>68</v>
      </c>
      <c r="M623" s="1" t="n">
        <v>1</v>
      </c>
      <c r="N623" s="1" t="n">
        <v>95</v>
      </c>
      <c r="O623" s="8" t="n">
        <f aca="false">IF(K623=1,(IF(N623&gt;80,141*(N623/88.4/0.9)^(-1.209)*0.993^L623,141*(N623/88.4/0.9)^(-0.411)*0.993^L623)),(IF(N623&gt;62,144*(N623/88.4/0.7)^(-1.209)*0.993^L623,144*(N623/88.4/0.7)^(-0.329)*0.993^L623)))</f>
        <v>53.1897402866466</v>
      </c>
      <c r="P623" s="9" t="n">
        <v>1</v>
      </c>
      <c r="Q623" s="1" t="n">
        <v>118</v>
      </c>
      <c r="R623" s="1" t="n">
        <v>125</v>
      </c>
      <c r="S623" s="1" t="n">
        <v>0</v>
      </c>
      <c r="T623" s="1" t="n">
        <v>15.7</v>
      </c>
      <c r="U623" s="1" t="n">
        <v>1</v>
      </c>
      <c r="V623" s="1" t="n">
        <v>4.86</v>
      </c>
      <c r="W623" s="1" t="n">
        <v>0.385</v>
      </c>
      <c r="X623" s="1" t="n">
        <v>7.6</v>
      </c>
      <c r="Y623" s="1" t="n">
        <v>4.416</v>
      </c>
      <c r="Z623" s="1" t="n">
        <v>2.364</v>
      </c>
      <c r="AA623" s="1" t="n">
        <v>0.714</v>
      </c>
      <c r="AB623" s="1" t="n">
        <v>0.076</v>
      </c>
      <c r="AC623" s="1" t="n">
        <v>0.03</v>
      </c>
      <c r="AD623" s="1" t="n">
        <v>238</v>
      </c>
      <c r="AE623" s="1" t="n">
        <f aca="false">Y623/Z623</f>
        <v>1.86802030456853</v>
      </c>
      <c r="AF623" s="1" t="n">
        <f aca="false">AD623/Z623</f>
        <v>100.676818950931</v>
      </c>
      <c r="AG623" s="1" t="n">
        <v>68.8</v>
      </c>
      <c r="AH623" s="1" t="n">
        <v>31.2</v>
      </c>
      <c r="AI623" s="1" t="n">
        <v>1</v>
      </c>
      <c r="AJ623" s="1" t="n">
        <v>3.2</v>
      </c>
      <c r="AK623" s="1" t="n">
        <v>1.55</v>
      </c>
      <c r="AL623" s="1" t="n">
        <v>1.73</v>
      </c>
      <c r="AM623" s="1" t="n">
        <v>0.92</v>
      </c>
      <c r="AN623" s="1" t="n">
        <v>331</v>
      </c>
      <c r="AO623" s="1" t="n">
        <v>7.2</v>
      </c>
      <c r="AP623" s="1" t="n">
        <v>3.71</v>
      </c>
    </row>
    <row r="624" s="1" customFormat="true" ht="15" hidden="false" customHeight="false" outlineLevel="0" collapsed="false">
      <c r="A624" s="7" t="n">
        <v>16</v>
      </c>
      <c r="B624" s="1" t="n">
        <v>1</v>
      </c>
      <c r="C624" s="1" t="n">
        <v>50.4</v>
      </c>
      <c r="D624" s="1" t="n">
        <f aca="false">1.5*C624</f>
        <v>75.6</v>
      </c>
      <c r="E624" s="1" t="n">
        <v>0</v>
      </c>
      <c r="F624" s="1" t="n">
        <v>1</v>
      </c>
      <c r="G624" s="1" t="n">
        <v>0</v>
      </c>
      <c r="H624" s="1" t="n">
        <v>0</v>
      </c>
      <c r="I624" s="1" t="n">
        <v>0</v>
      </c>
      <c r="J624" s="1" t="n">
        <v>0</v>
      </c>
      <c r="K624" s="1" t="n">
        <v>1</v>
      </c>
      <c r="L624" s="1" t="n">
        <v>84</v>
      </c>
      <c r="M624" s="1" t="n">
        <v>1</v>
      </c>
      <c r="N624" s="1" t="n">
        <v>79</v>
      </c>
      <c r="O624" s="8" t="n">
        <f aca="false">IF(K624=1,(IF(N624&gt;80,141*(N624/88.4/0.9)^(-1.209)*0.993^L624,141*(N624/88.4/0.9)^(-0.411)*0.993^L624)),(IF(N624&gt;62,144*(N624/88.4/0.7)^(-1.209)*0.993^L624,144*(N624/88.4/0.7)^(-0.329)*0.993^L624)))</f>
        <v>78.3820836131004</v>
      </c>
      <c r="P624" s="9" t="n">
        <v>0</v>
      </c>
      <c r="Q624" s="1" t="n">
        <v>120</v>
      </c>
      <c r="R624" s="1" t="n">
        <v>90</v>
      </c>
      <c r="S624" s="1" t="n">
        <v>1</v>
      </c>
      <c r="T624" s="1" t="n">
        <v>16</v>
      </c>
      <c r="U624" s="1" t="n">
        <v>1</v>
      </c>
      <c r="V624" s="1" t="n">
        <v>3.33</v>
      </c>
      <c r="W624" s="1" t="n">
        <v>0.298</v>
      </c>
      <c r="X624" s="1" t="n">
        <v>13</v>
      </c>
      <c r="Y624" s="1" t="n">
        <v>11.18</v>
      </c>
      <c r="Z624" s="1" t="n">
        <v>0.598</v>
      </c>
      <c r="AA624" s="1" t="n">
        <v>0.897</v>
      </c>
      <c r="AB624" s="1" t="n">
        <v>0.299</v>
      </c>
      <c r="AC624" s="1" t="n">
        <v>0.026</v>
      </c>
      <c r="AD624" s="1" t="n">
        <v>411</v>
      </c>
      <c r="AE624" s="1" t="n">
        <f aca="false">Y624/Z624</f>
        <v>18.695652173913</v>
      </c>
      <c r="AF624" s="1" t="n">
        <f aca="false">AD624/Z624</f>
        <v>687.290969899666</v>
      </c>
      <c r="AG624" s="1" t="n">
        <v>59.5</v>
      </c>
      <c r="AH624" s="1" t="n">
        <v>24.9</v>
      </c>
      <c r="AI624" s="1" t="n">
        <v>1</v>
      </c>
      <c r="AJ624" s="1" t="s">
        <v>41</v>
      </c>
      <c r="AK624" s="1" t="s">
        <v>41</v>
      </c>
      <c r="AL624" s="1" t="s">
        <v>41</v>
      </c>
      <c r="AM624" s="1" t="s">
        <v>41</v>
      </c>
      <c r="AN624" s="1" t="s">
        <v>41</v>
      </c>
      <c r="AO624" s="1" t="n">
        <v>4.1</v>
      </c>
      <c r="AP624" s="1" t="n">
        <v>4.03</v>
      </c>
    </row>
    <row r="625" s="1" customFormat="true" ht="15" hidden="false" customHeight="false" outlineLevel="0" collapsed="false">
      <c r="A625" s="7" t="n">
        <v>17</v>
      </c>
      <c r="B625" s="1" t="n">
        <v>1</v>
      </c>
      <c r="C625" s="1" t="n">
        <v>52</v>
      </c>
      <c r="D625" s="1" t="n">
        <f aca="false">1.5*C625</f>
        <v>78</v>
      </c>
      <c r="E625" s="1" t="n">
        <v>0</v>
      </c>
      <c r="F625" s="1" t="n">
        <v>0</v>
      </c>
      <c r="G625" s="1" t="n">
        <v>0</v>
      </c>
      <c r="H625" s="1" t="n">
        <v>0</v>
      </c>
      <c r="I625" s="1" t="n">
        <v>0</v>
      </c>
      <c r="J625" s="1" t="n">
        <v>1</v>
      </c>
      <c r="K625" s="1" t="n">
        <v>1</v>
      </c>
      <c r="L625" s="1" t="n">
        <v>62</v>
      </c>
      <c r="M625" s="1" t="n">
        <v>0</v>
      </c>
      <c r="N625" s="1" t="n">
        <v>87</v>
      </c>
      <c r="O625" s="8" t="n">
        <f aca="false">IF(K625=1,(IF(N625&gt;80,141*(N625/88.4/0.9)^(-1.209)*0.993^L625,141*(N625/88.4/0.9)^(-0.411)*0.993^L625)),(IF(N625&gt;62,144*(N625/88.4/0.7)^(-1.209)*0.993^L625,144*(N625/88.4/0.7)^(-0.329)*0.993^L625)))</f>
        <v>81.8716843544961</v>
      </c>
      <c r="P625" s="9" t="n">
        <v>0</v>
      </c>
      <c r="Q625" s="1" t="n">
        <v>125</v>
      </c>
      <c r="R625" s="1" t="n">
        <v>96</v>
      </c>
      <c r="S625" s="1" t="n">
        <v>1</v>
      </c>
      <c r="T625" s="1" t="n">
        <v>17</v>
      </c>
      <c r="U625" s="1" t="n">
        <v>1</v>
      </c>
      <c r="V625" s="1" t="n">
        <v>4.19</v>
      </c>
      <c r="W625" s="1" t="n">
        <v>0.294</v>
      </c>
      <c r="X625" s="1" t="n">
        <v>5.9</v>
      </c>
      <c r="Y625" s="1" t="n">
        <v>3.221</v>
      </c>
      <c r="Z625" s="10" t="n">
        <v>1.776</v>
      </c>
      <c r="AA625" s="1" t="n">
        <v>0.614</v>
      </c>
      <c r="AB625" s="10" t="n">
        <v>0.26</v>
      </c>
      <c r="AC625" s="1" t="n">
        <v>0.029</v>
      </c>
      <c r="AD625" s="1" t="n">
        <v>247</v>
      </c>
      <c r="AE625" s="1" t="n">
        <f aca="false">Y625/Z625</f>
        <v>1.81362612612613</v>
      </c>
      <c r="AF625" s="1" t="n">
        <f aca="false">AD625/Z625</f>
        <v>139.076576576577</v>
      </c>
      <c r="AG625" s="1" t="n">
        <v>64.2</v>
      </c>
      <c r="AH625" s="1" t="n">
        <v>34.8</v>
      </c>
      <c r="AI625" s="1" t="n">
        <v>1</v>
      </c>
      <c r="AJ625" s="1" t="n">
        <v>3.41</v>
      </c>
      <c r="AK625" s="1" t="n">
        <v>0.71</v>
      </c>
      <c r="AL625" s="1" t="n">
        <v>2.35</v>
      </c>
      <c r="AM625" s="1" t="n">
        <v>0.55</v>
      </c>
      <c r="AN625" s="1" t="n">
        <v>254</v>
      </c>
      <c r="AO625" s="1" t="n">
        <v>5</v>
      </c>
      <c r="AP625" s="1" t="n">
        <v>4.27</v>
      </c>
    </row>
    <row r="626" s="1" customFormat="true" ht="15" hidden="false" customHeight="false" outlineLevel="0" collapsed="false">
      <c r="A626" s="7" t="n">
        <v>18</v>
      </c>
      <c r="B626" s="1" t="n">
        <v>1</v>
      </c>
      <c r="C626" s="1" t="n">
        <v>74.5</v>
      </c>
      <c r="D626" s="1" t="n">
        <f aca="false">1.5*C626</f>
        <v>111.75</v>
      </c>
      <c r="E626" s="1" t="n">
        <v>0</v>
      </c>
      <c r="F626" s="1" t="n">
        <v>1</v>
      </c>
      <c r="G626" s="1" t="n">
        <v>0</v>
      </c>
      <c r="H626" s="1" t="n">
        <v>0</v>
      </c>
      <c r="I626" s="1" t="n">
        <v>1</v>
      </c>
      <c r="J626" s="1" t="n">
        <v>0</v>
      </c>
      <c r="K626" s="1" t="n">
        <v>1</v>
      </c>
      <c r="L626" s="1" t="n">
        <v>68</v>
      </c>
      <c r="M626" s="1" t="n">
        <v>1</v>
      </c>
      <c r="N626" s="1" t="n">
        <v>107</v>
      </c>
      <c r="O626" s="8" t="n">
        <f aca="false">IF(K626=1,(IF(N626&gt;80,141*(N626/88.4/0.9)^(-1.209)*0.993^L626,141*(N626/88.4/0.9)^(-0.411)*0.993^L626)),(IF(N626&gt;62,144*(N626/88.4/0.7)^(-1.209)*0.993^L626,144*(N626/88.4/0.7)^(-0.329)*0.993^L626)))</f>
        <v>61.1199521314871</v>
      </c>
      <c r="P626" s="9" t="n">
        <v>0</v>
      </c>
      <c r="Q626" s="1" t="n">
        <v>114</v>
      </c>
      <c r="R626" s="1" t="n">
        <v>144</v>
      </c>
      <c r="S626" s="1" t="n">
        <v>0</v>
      </c>
      <c r="T626" s="1" t="n">
        <v>13.4</v>
      </c>
      <c r="U626" s="1" t="n">
        <v>0</v>
      </c>
      <c r="V626" s="1" t="n">
        <v>4.7</v>
      </c>
      <c r="W626" s="1" t="n">
        <v>0.439</v>
      </c>
      <c r="X626" s="1" t="n">
        <v>7.9</v>
      </c>
      <c r="Y626" s="1" t="n">
        <v>4.914</v>
      </c>
      <c r="Z626" s="1" t="n">
        <v>2.133</v>
      </c>
      <c r="AA626" s="1" t="n">
        <v>0.806</v>
      </c>
      <c r="AB626" s="1" t="n">
        <v>0.024</v>
      </c>
      <c r="AC626" s="1" t="n">
        <v>0.024</v>
      </c>
      <c r="AD626" s="1" t="n">
        <v>239</v>
      </c>
      <c r="AE626" s="1" t="n">
        <f aca="false">Y626/Z626</f>
        <v>2.30379746835443</v>
      </c>
      <c r="AF626" s="1" t="n">
        <f aca="false">AD626/Z626</f>
        <v>112.048757618378</v>
      </c>
      <c r="AG626" s="1" t="n">
        <v>73.3</v>
      </c>
      <c r="AH626" s="1" t="n">
        <v>44.2</v>
      </c>
      <c r="AI626" s="1" t="n">
        <v>0</v>
      </c>
      <c r="AJ626" s="1" t="n">
        <v>6.55</v>
      </c>
      <c r="AK626" s="1" t="n">
        <v>2.15</v>
      </c>
      <c r="AL626" s="1" t="n">
        <v>4.49</v>
      </c>
      <c r="AM626" s="1" t="n">
        <v>1.01</v>
      </c>
      <c r="AN626" s="1" t="n">
        <v>415</v>
      </c>
      <c r="AO626" s="1" t="n">
        <v>6.4</v>
      </c>
      <c r="AP626" s="1" t="n">
        <v>3.57</v>
      </c>
    </row>
    <row r="627" s="1" customFormat="true" ht="15" hidden="false" customHeight="false" outlineLevel="0" collapsed="false">
      <c r="A627" s="7" t="n">
        <v>19</v>
      </c>
      <c r="B627" s="1" t="n">
        <v>1</v>
      </c>
      <c r="C627" s="1" t="n">
        <v>51.3</v>
      </c>
      <c r="D627" s="1" t="n">
        <f aca="false">1.5*C627</f>
        <v>76.95</v>
      </c>
      <c r="E627" s="1" t="n">
        <v>0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0</v>
      </c>
      <c r="K627" s="1" t="n">
        <v>0</v>
      </c>
      <c r="L627" s="1" t="n">
        <v>88</v>
      </c>
      <c r="M627" s="1" t="n">
        <v>1</v>
      </c>
      <c r="N627" s="1" t="n">
        <v>77</v>
      </c>
      <c r="O627" s="8" t="n">
        <f aca="false">IF(K627=1,(IF(N627&gt;80,141*(N627/88.4/0.9)^(-1.209)*0.993^L627,141*(N627/88.4/0.9)^(-0.411)*0.993^L627)),(IF(N627&gt;62,144*(N627/88.4/0.7)^(-1.209)*0.993^L627,144*(N627/88.4/0.7)^(-0.329)*0.993^L627)))</f>
        <v>59.5817687714032</v>
      </c>
      <c r="P627" s="9" t="n">
        <v>1</v>
      </c>
      <c r="Q627" s="1" t="n">
        <v>112</v>
      </c>
      <c r="R627" s="1" t="n">
        <v>93</v>
      </c>
      <c r="S627" s="1" t="n">
        <v>1</v>
      </c>
      <c r="T627" s="1" t="n">
        <v>16.7</v>
      </c>
      <c r="U627" s="1" t="n">
        <v>1</v>
      </c>
      <c r="V627" s="1" t="n">
        <v>4.06</v>
      </c>
      <c r="W627" s="1" t="n">
        <v>0.307</v>
      </c>
      <c r="X627" s="1" t="n">
        <v>8.6</v>
      </c>
      <c r="Y627" s="1" t="n">
        <v>9.724</v>
      </c>
      <c r="Z627" s="1" t="n">
        <v>0.673</v>
      </c>
      <c r="AA627" s="1" t="n">
        <v>0.878</v>
      </c>
      <c r="AB627" s="1" t="n">
        <v>0.103</v>
      </c>
      <c r="AC627" s="1" t="n">
        <v>0.023</v>
      </c>
      <c r="AD627" s="1" t="n">
        <v>288</v>
      </c>
      <c r="AE627" s="1" t="n">
        <f aca="false">Y627/Z627</f>
        <v>14.4487369985141</v>
      </c>
      <c r="AF627" s="1" t="n">
        <f aca="false">AD627/Z627</f>
        <v>427.934621099554</v>
      </c>
      <c r="AG627" s="1" t="n">
        <v>59.8</v>
      </c>
      <c r="AH627" s="1" t="n">
        <v>30.5</v>
      </c>
      <c r="AI627" s="1" t="n">
        <v>1</v>
      </c>
      <c r="AJ627" s="1" t="n">
        <v>3.62</v>
      </c>
      <c r="AK627" s="1" t="n">
        <v>1.4</v>
      </c>
      <c r="AL627" s="1" t="n">
        <v>1.97</v>
      </c>
      <c r="AM627" s="1" t="n">
        <v>0.76</v>
      </c>
      <c r="AN627" s="1" t="n">
        <v>295</v>
      </c>
      <c r="AO627" s="1" t="n">
        <v>9</v>
      </c>
      <c r="AP627" s="1" t="n">
        <v>2.96</v>
      </c>
    </row>
    <row r="628" s="1" customFormat="true" ht="15" hidden="false" customHeight="false" outlineLevel="0" collapsed="false">
      <c r="A628" s="7" t="n">
        <v>20</v>
      </c>
      <c r="B628" s="1" t="n">
        <v>1</v>
      </c>
      <c r="C628" s="1" t="n">
        <v>50</v>
      </c>
      <c r="D628" s="1" t="n">
        <f aca="false">1.5*C628</f>
        <v>75</v>
      </c>
      <c r="E628" s="1" t="n">
        <v>0</v>
      </c>
      <c r="F628" s="1" t="n">
        <v>1</v>
      </c>
      <c r="G628" s="1" t="n">
        <v>0</v>
      </c>
      <c r="H628" s="1" t="n">
        <v>0</v>
      </c>
      <c r="I628" s="1" t="n">
        <v>1</v>
      </c>
      <c r="J628" s="1" t="n">
        <v>0</v>
      </c>
      <c r="K628" s="1" t="n">
        <v>0</v>
      </c>
      <c r="L628" s="1" t="n">
        <v>81</v>
      </c>
      <c r="M628" s="1" t="n">
        <v>1</v>
      </c>
      <c r="N628" s="1" t="n">
        <v>61</v>
      </c>
      <c r="O628" s="8" t="n">
        <f aca="false">IF(K628=1,(IF(N628&gt;80,141*(N628/88.4/0.9)^(-1.209)*0.993^L628,141*(N628/88.4/0.9)^(-0.411)*0.993^L628)),(IF(N628&gt;62,144*(N628/88.4/0.7)^(-1.209)*0.993^L628,144*(N628/88.4/0.7)^(-0.329)*0.993^L628)))</f>
        <v>81.9026879174828</v>
      </c>
      <c r="P628" s="9" t="n">
        <v>0</v>
      </c>
      <c r="Q628" s="1" t="n">
        <v>135</v>
      </c>
      <c r="R628" s="1" t="n">
        <v>147</v>
      </c>
      <c r="S628" s="1" t="n">
        <v>0</v>
      </c>
      <c r="T628" s="1" t="n">
        <v>13.1</v>
      </c>
      <c r="U628" s="1" t="n">
        <v>0</v>
      </c>
      <c r="V628" s="1" t="n">
        <v>5.06</v>
      </c>
      <c r="W628" s="1" t="n">
        <v>0.475</v>
      </c>
      <c r="X628" s="1" t="n">
        <v>9.8</v>
      </c>
      <c r="Y628" s="1" t="n">
        <v>6.272</v>
      </c>
      <c r="Z628" s="1" t="n">
        <v>2.577</v>
      </c>
      <c r="AA628" s="1" t="n">
        <v>0.735</v>
      </c>
      <c r="AB628" s="1" t="n">
        <v>0.157</v>
      </c>
      <c r="AC628" s="1" t="n">
        <v>0.059</v>
      </c>
      <c r="AD628" s="1" t="n">
        <v>320</v>
      </c>
      <c r="AE628" s="1" t="n">
        <f aca="false">Y628/Z628</f>
        <v>2.43383779588669</v>
      </c>
      <c r="AF628" s="1" t="n">
        <f aca="false">AD628/Z628</f>
        <v>124.175397749321</v>
      </c>
      <c r="AG628" s="1" t="n">
        <v>69.2</v>
      </c>
      <c r="AH628" s="1" t="n">
        <v>37.8</v>
      </c>
      <c r="AI628" s="1" t="n">
        <v>0</v>
      </c>
      <c r="AJ628" s="1" t="n">
        <v>3.83</v>
      </c>
      <c r="AK628" s="1" t="n">
        <v>2.08</v>
      </c>
      <c r="AL628" s="1" t="n">
        <v>1.95</v>
      </c>
      <c r="AM628" s="1" t="n">
        <v>0.94</v>
      </c>
      <c r="AN628" s="1" t="n">
        <v>231</v>
      </c>
      <c r="AO628" s="1" t="n">
        <v>7.2</v>
      </c>
      <c r="AP628" s="1" t="n">
        <v>3.11</v>
      </c>
    </row>
    <row r="629" s="1" customFormat="true" ht="15" hidden="false" customHeight="false" outlineLevel="0" collapsed="false">
      <c r="A629" s="7" t="n">
        <v>21</v>
      </c>
      <c r="B629" s="1" t="n">
        <v>1</v>
      </c>
      <c r="C629" s="1" t="n">
        <v>80</v>
      </c>
      <c r="D629" s="1" t="n">
        <f aca="false">1.5*C629</f>
        <v>120</v>
      </c>
      <c r="E629" s="1" t="n">
        <v>0</v>
      </c>
      <c r="F629" s="1" t="n">
        <v>0</v>
      </c>
      <c r="G629" s="1" t="n">
        <v>0</v>
      </c>
      <c r="H629" s="1" t="n">
        <v>0</v>
      </c>
      <c r="I629" s="1" t="n">
        <v>0</v>
      </c>
      <c r="J629" s="1" t="n">
        <v>0</v>
      </c>
      <c r="K629" s="1" t="n">
        <v>1</v>
      </c>
      <c r="L629" s="1" t="n">
        <v>40</v>
      </c>
      <c r="M629" s="1" t="n">
        <v>0</v>
      </c>
      <c r="N629" s="1" t="n">
        <v>113</v>
      </c>
      <c r="O629" s="8" t="n">
        <f aca="false">IF(K629=1,(IF(N629&gt;80,141*(N629/88.4/0.9)^(-1.209)*0.993^L629,141*(N629/88.4/0.9)^(-0.411)*0.993^L629)),(IF(N629&gt;62,144*(N629/88.4/0.7)^(-1.209)*0.993^L629,144*(N629/88.4/0.7)^(-0.329)*0.993^L629)))</f>
        <v>69.6557859069607</v>
      </c>
      <c r="P629" s="9" t="n">
        <v>0</v>
      </c>
      <c r="Q629" s="1" t="n">
        <v>119</v>
      </c>
      <c r="R629" s="1" t="n">
        <v>134</v>
      </c>
      <c r="S629" s="1" t="n">
        <v>0</v>
      </c>
      <c r="T629" s="1" t="n">
        <v>13.1</v>
      </c>
      <c r="U629" s="1" t="n">
        <v>0</v>
      </c>
      <c r="V629" s="1" t="n">
        <v>4.52</v>
      </c>
      <c r="W629" s="1" t="n">
        <v>0.419</v>
      </c>
      <c r="X629" s="1" t="n">
        <v>8.3</v>
      </c>
      <c r="Y629" s="1" t="n">
        <v>5.279</v>
      </c>
      <c r="Z629" s="1" t="n">
        <v>1.867</v>
      </c>
      <c r="AA629" s="1" t="n">
        <v>0.888</v>
      </c>
      <c r="AB629" s="1" t="n">
        <v>0.224</v>
      </c>
      <c r="AC629" s="1" t="n">
        <v>0.042</v>
      </c>
      <c r="AD629" s="1" t="n">
        <v>207</v>
      </c>
      <c r="AE629" s="1" t="n">
        <f aca="false">Y629/Z629</f>
        <v>2.82753079807177</v>
      </c>
      <c r="AF629" s="1" t="n">
        <f aca="false">AD629/Z629</f>
        <v>110.873058382432</v>
      </c>
      <c r="AG629" s="1" t="n">
        <v>70</v>
      </c>
      <c r="AH629" s="1" t="n">
        <v>40.7</v>
      </c>
      <c r="AI629" s="1" t="n">
        <v>0</v>
      </c>
      <c r="AJ629" s="1" t="n">
        <v>5.56</v>
      </c>
      <c r="AK629" s="1" t="n">
        <v>1.64</v>
      </c>
      <c r="AL629" s="1" t="n">
        <v>3.89</v>
      </c>
      <c r="AM629" s="1" t="n">
        <v>0.91</v>
      </c>
      <c r="AN629" s="1" t="n">
        <v>194</v>
      </c>
      <c r="AO629" s="1" t="n">
        <v>6.2</v>
      </c>
      <c r="AP629" s="1" t="n">
        <v>4.05</v>
      </c>
    </row>
    <row r="630" s="1" customFormat="true" ht="15" hidden="false" customHeight="false" outlineLevel="0" collapsed="false">
      <c r="A630" s="7" t="n">
        <v>22</v>
      </c>
      <c r="B630" s="1" t="n">
        <v>1</v>
      </c>
      <c r="C630" s="1" t="n">
        <v>38</v>
      </c>
      <c r="D630" s="1" t="n">
        <f aca="false">1.5*C630</f>
        <v>57</v>
      </c>
      <c r="E630" s="1" t="n">
        <v>0</v>
      </c>
      <c r="F630" s="1" t="n">
        <v>1</v>
      </c>
      <c r="G630" s="1" t="n">
        <v>1</v>
      </c>
      <c r="H630" s="1" t="n">
        <v>1</v>
      </c>
      <c r="I630" s="1" t="n">
        <v>1</v>
      </c>
      <c r="J630" s="1" t="n">
        <v>0</v>
      </c>
      <c r="K630" s="1" t="n">
        <v>0</v>
      </c>
      <c r="L630" s="1" t="n">
        <v>83</v>
      </c>
      <c r="M630" s="1" t="n">
        <v>1</v>
      </c>
      <c r="N630" s="1" t="n">
        <v>150</v>
      </c>
      <c r="O630" s="8" t="n">
        <f aca="false">IF(K630=1,(IF(N630&gt;80,141*(N630/88.4/0.9)^(-1.209)*0.993^L630,141*(N630/88.4/0.9)^(-0.411)*0.993^L630)),(IF(N630&gt;62,144*(N630/88.4/0.7)^(-1.209)*0.993^L630,144*(N630/88.4/0.7)^(-0.329)*0.993^L630)))</f>
        <v>27.5575182559521</v>
      </c>
      <c r="P630" s="9" t="n">
        <v>1</v>
      </c>
      <c r="Q630" s="1" t="n">
        <v>239</v>
      </c>
      <c r="R630" s="1" t="n">
        <v>110</v>
      </c>
      <c r="S630" s="1" t="n">
        <v>1</v>
      </c>
      <c r="T630" s="1" t="n">
        <v>17.5</v>
      </c>
      <c r="U630" s="1" t="n">
        <v>1</v>
      </c>
      <c r="V630" s="1" t="n">
        <v>4.24</v>
      </c>
      <c r="W630" s="1" t="n">
        <v>0.338</v>
      </c>
      <c r="X630" s="1" t="n">
        <v>7.9</v>
      </c>
      <c r="Y630" s="1" t="n">
        <v>5.198</v>
      </c>
      <c r="Z630" s="1" t="n">
        <v>0.901</v>
      </c>
      <c r="AA630" s="1" t="n">
        <v>0.877</v>
      </c>
      <c r="AB630" s="1" t="n">
        <v>0.845</v>
      </c>
      <c r="AC630" s="1" t="n">
        <v>0.079</v>
      </c>
      <c r="AD630" s="1" t="n">
        <v>134</v>
      </c>
      <c r="AE630" s="1" t="n">
        <f aca="false">Y630/Z630</f>
        <v>5.76914539400666</v>
      </c>
      <c r="AF630" s="1" t="n">
        <f aca="false">AD630/Z630</f>
        <v>148.723640399556</v>
      </c>
      <c r="AG630" s="1" t="n">
        <v>67.7</v>
      </c>
      <c r="AH630" s="1" t="n">
        <v>27.3</v>
      </c>
      <c r="AI630" s="1" t="n">
        <v>1</v>
      </c>
      <c r="AJ630" s="1" t="n">
        <v>4.52</v>
      </c>
      <c r="AK630" s="1" t="n">
        <v>0.47</v>
      </c>
      <c r="AL630" s="1" t="n">
        <v>2.36</v>
      </c>
      <c r="AM630" s="1" t="n">
        <v>1.01</v>
      </c>
      <c r="AN630" s="1" t="n">
        <v>320</v>
      </c>
      <c r="AO630" s="1" t="n">
        <v>4.5</v>
      </c>
      <c r="AP630" s="1" t="n">
        <v>3.75</v>
      </c>
    </row>
    <row r="631" s="1" customFormat="true" ht="15" hidden="false" customHeight="false" outlineLevel="0" collapsed="false">
      <c r="A631" s="7" t="n">
        <v>23</v>
      </c>
      <c r="B631" s="1" t="n">
        <v>1</v>
      </c>
      <c r="C631" s="1" t="n">
        <v>50</v>
      </c>
      <c r="D631" s="1" t="n">
        <f aca="false">1.5*C631</f>
        <v>75</v>
      </c>
      <c r="E631" s="1" t="n">
        <v>0</v>
      </c>
      <c r="F631" s="1" t="n">
        <v>0</v>
      </c>
      <c r="G631" s="1" t="n">
        <v>0</v>
      </c>
      <c r="H631" s="1" t="n">
        <v>0</v>
      </c>
      <c r="I631" s="1" t="n">
        <v>0</v>
      </c>
      <c r="J631" s="1" t="n">
        <v>0</v>
      </c>
      <c r="K631" s="1" t="n">
        <v>0</v>
      </c>
      <c r="L631" s="1" t="n">
        <v>55</v>
      </c>
      <c r="M631" s="1" t="n">
        <v>0</v>
      </c>
      <c r="N631" s="1" t="n">
        <v>86</v>
      </c>
      <c r="O631" s="2" t="n">
        <f aca="false">IF(K631=1,(IF(N631&gt;80,141*(N631/88.4/0.9)^(-1.209)*0.993^L631,141*(N631/88.4/0.9)^(-0.411)*0.993^L631)),(IF(N631&gt;62,144*(N631/88.4/0.7)^(-1.209)*0.993^L631,144*(N631/88.4/0.7)^(-0.329)*0.993^L631)))</f>
        <v>65.7274601547244</v>
      </c>
      <c r="P631" s="3" t="n">
        <v>0</v>
      </c>
      <c r="Q631" s="1" t="n">
        <v>133</v>
      </c>
      <c r="R631" s="1" t="n">
        <v>109</v>
      </c>
      <c r="S631" s="1" t="n">
        <v>1</v>
      </c>
      <c r="T631" s="1" t="n">
        <v>15.3</v>
      </c>
      <c r="U631" s="1" t="n">
        <v>1</v>
      </c>
      <c r="V631" s="1" t="n">
        <v>5.19</v>
      </c>
      <c r="W631" s="1" t="n">
        <v>0.358</v>
      </c>
      <c r="X631" s="1" t="n">
        <v>7.5</v>
      </c>
      <c r="Y631" s="10" t="n">
        <v>3.96</v>
      </c>
      <c r="Z631" s="1" t="n">
        <v>2.482</v>
      </c>
      <c r="AA631" s="1" t="n">
        <v>0.645</v>
      </c>
      <c r="AB631" s="1" t="n">
        <v>0.255</v>
      </c>
      <c r="AC631" s="1" t="n">
        <v>0.158</v>
      </c>
      <c r="AD631" s="1" t="n">
        <v>370</v>
      </c>
      <c r="AE631" s="1" t="n">
        <f aca="false">Y631/Z631</f>
        <v>1.59548751007252</v>
      </c>
      <c r="AF631" s="1" t="n">
        <f aca="false">AD631/Z631</f>
        <v>149.073327961322</v>
      </c>
      <c r="AG631" s="1" t="n">
        <v>76.3</v>
      </c>
      <c r="AH631" s="1" t="n">
        <v>39.8</v>
      </c>
      <c r="AI631" s="1" t="n">
        <v>0</v>
      </c>
      <c r="AJ631" s="1" t="n">
        <v>5.5</v>
      </c>
      <c r="AK631" s="1" t="n">
        <v>2.85</v>
      </c>
      <c r="AL631" s="1" t="n">
        <v>3.6</v>
      </c>
      <c r="AM631" s="1" t="n">
        <v>1.03</v>
      </c>
      <c r="AN631" s="1" t="n">
        <v>349</v>
      </c>
      <c r="AO631" s="1" t="n">
        <v>4.7</v>
      </c>
      <c r="AP631" s="1" t="n">
        <v>4.66</v>
      </c>
    </row>
    <row r="632" s="1" customFormat="true" ht="15" hidden="false" customHeight="false" outlineLevel="0" collapsed="false">
      <c r="A632" s="7" t="n">
        <v>24</v>
      </c>
      <c r="B632" s="1" t="n">
        <v>1</v>
      </c>
      <c r="C632" s="1" t="n">
        <v>48</v>
      </c>
      <c r="D632" s="1" t="n">
        <f aca="false">1.5*C632</f>
        <v>72</v>
      </c>
      <c r="E632" s="1" t="n">
        <v>0</v>
      </c>
      <c r="F632" s="1" t="n">
        <v>0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1</v>
      </c>
      <c r="L632" s="1" t="n">
        <v>60</v>
      </c>
      <c r="M632" s="1" t="n">
        <v>0</v>
      </c>
      <c r="N632" s="1" t="n">
        <v>124</v>
      </c>
      <c r="O632" s="8" t="n">
        <f aca="false">IF(K632=1,(IF(N632&gt;80,141*(N632/88.4/0.9)^(-1.209)*0.993^L632,141*(N632/88.4/0.9)^(-0.411)*0.993^L632)),(IF(N632&gt;62,144*(N632/88.4/0.7)^(-1.209)*0.993^L632,144*(N632/88.4/0.7)^(-0.329)*0.993^L632)))</f>
        <v>54.0962533455272</v>
      </c>
      <c r="P632" s="9" t="n">
        <v>1</v>
      </c>
      <c r="Q632" s="1" t="n">
        <v>170</v>
      </c>
      <c r="R632" s="1" t="n">
        <v>139</v>
      </c>
      <c r="S632" s="1" t="n">
        <v>0</v>
      </c>
      <c r="T632" s="1" t="n">
        <v>12.7</v>
      </c>
      <c r="U632" s="1" t="n">
        <v>0</v>
      </c>
      <c r="V632" s="1" t="n">
        <v>4.37</v>
      </c>
      <c r="W632" s="1" t="n">
        <v>0.416</v>
      </c>
      <c r="X632" s="1" t="n">
        <v>5.2</v>
      </c>
      <c r="Y632" s="1" t="n">
        <v>3.468</v>
      </c>
      <c r="Z632" s="1" t="n">
        <v>1.014</v>
      </c>
      <c r="AA632" s="1" t="n">
        <v>0.515</v>
      </c>
      <c r="AB632" s="10" t="n">
        <v>0.14</v>
      </c>
      <c r="AC632" s="1" t="n">
        <v>0.062</v>
      </c>
      <c r="AD632" s="1" t="n">
        <v>225</v>
      </c>
      <c r="AE632" s="1" t="n">
        <f aca="false">Y632/Z632</f>
        <v>3.42011834319527</v>
      </c>
      <c r="AF632" s="1" t="n">
        <f aca="false">AD632/Z632</f>
        <v>221.89349112426</v>
      </c>
      <c r="AG632" s="1" t="n">
        <v>67.4</v>
      </c>
      <c r="AH632" s="1" t="n">
        <v>33.6</v>
      </c>
      <c r="AI632" s="1" t="n">
        <v>1</v>
      </c>
      <c r="AJ632" s="1" t="n">
        <v>3.91</v>
      </c>
      <c r="AK632" s="1" t="n">
        <v>1.09</v>
      </c>
      <c r="AL632" s="1" t="n">
        <v>2.24</v>
      </c>
      <c r="AM632" s="1" t="n">
        <v>1.3</v>
      </c>
      <c r="AN632" s="1" t="n">
        <v>435</v>
      </c>
      <c r="AO632" s="1" t="n">
        <v>4.4</v>
      </c>
      <c r="AP632" s="1" t="n">
        <v>4.2</v>
      </c>
    </row>
    <row r="633" s="1" customFormat="true" ht="15" hidden="false" customHeight="false" outlineLevel="0" collapsed="false">
      <c r="A633" s="7" t="n">
        <v>25</v>
      </c>
      <c r="B633" s="1" t="n">
        <v>1</v>
      </c>
      <c r="C633" s="1" t="n">
        <v>60</v>
      </c>
      <c r="D633" s="1" t="n">
        <f aca="false">1.5*C633</f>
        <v>90</v>
      </c>
      <c r="E633" s="1" t="n">
        <v>0</v>
      </c>
      <c r="F633" s="1" t="n">
        <v>1</v>
      </c>
      <c r="G633" s="1" t="n">
        <v>0</v>
      </c>
      <c r="H633" s="1" t="n">
        <v>0</v>
      </c>
      <c r="I633" s="1" t="n">
        <v>0</v>
      </c>
      <c r="J633" s="1" t="n">
        <v>1</v>
      </c>
      <c r="K633" s="1" t="n">
        <v>1</v>
      </c>
      <c r="L633" s="1" t="n">
        <v>78</v>
      </c>
      <c r="M633" s="1" t="n">
        <v>1</v>
      </c>
      <c r="N633" s="1" t="n">
        <v>103</v>
      </c>
      <c r="O633" s="8" t="n">
        <f aca="false">IF(K633=1,(IF(N633&gt;80,141*(N633/88.4/0.9)^(-1.209)*0.993^L633,141*(N633/88.4/0.9)^(-0.411)*0.993^L633)),(IF(N633&gt;62,144*(N633/88.4/0.7)^(-1.209)*0.993^L633,144*(N633/88.4/0.7)^(-0.329)*0.993^L633)))</f>
        <v>59.6595911697666</v>
      </c>
      <c r="P633" s="9" t="n">
        <v>1</v>
      </c>
      <c r="Q633" s="1" t="n">
        <v>143</v>
      </c>
      <c r="R633" s="1" t="n">
        <v>167</v>
      </c>
      <c r="S633" s="1" t="n">
        <v>0</v>
      </c>
      <c r="T633" s="1" t="n">
        <v>13.1</v>
      </c>
      <c r="U633" s="1" t="n">
        <v>0</v>
      </c>
      <c r="V633" s="1" t="n">
        <v>4.85</v>
      </c>
      <c r="W633" s="1" t="n">
        <v>0.48</v>
      </c>
      <c r="X633" s="1" t="n">
        <v>12.2</v>
      </c>
      <c r="Y633" s="10" t="n">
        <v>9.26</v>
      </c>
      <c r="Z633" s="1" t="n">
        <v>1.647</v>
      </c>
      <c r="AA633" s="1" t="n">
        <v>1.269</v>
      </c>
      <c r="AB633" s="1" t="n">
        <v>0.012</v>
      </c>
      <c r="AC633" s="1" t="n">
        <v>0.012</v>
      </c>
      <c r="AD633" s="1" t="n">
        <v>107</v>
      </c>
      <c r="AE633" s="1" t="n">
        <f aca="false">Y633/Z633</f>
        <v>5.62234365513054</v>
      </c>
      <c r="AF633" s="1" t="n">
        <f aca="false">AD633/Z633</f>
        <v>64.9666059502125</v>
      </c>
      <c r="AG633" s="1" t="n">
        <v>64.4</v>
      </c>
      <c r="AH633" s="1" t="n">
        <v>39.7</v>
      </c>
      <c r="AI633" s="1" t="n">
        <v>0</v>
      </c>
      <c r="AJ633" s="1" t="n">
        <v>3.92</v>
      </c>
      <c r="AK633" s="1" t="n">
        <v>0.82</v>
      </c>
      <c r="AL633" s="1" t="n">
        <v>2.02</v>
      </c>
      <c r="AM633" s="1" t="n">
        <v>1.8</v>
      </c>
      <c r="AN633" s="1" t="n">
        <v>259</v>
      </c>
      <c r="AO633" s="1" t="n">
        <v>6.2</v>
      </c>
      <c r="AP633" s="1" t="n">
        <v>3.56</v>
      </c>
    </row>
    <row r="634" s="1" customFormat="true" ht="15" hidden="false" customHeight="false" outlineLevel="0" collapsed="false">
      <c r="O634" s="2"/>
      <c r="P634" s="3"/>
    </row>
    <row r="635" s="1" customFormat="true" ht="15" hidden="false" customHeight="false" outlineLevel="0" collapsed="false">
      <c r="O635" s="2"/>
      <c r="P635" s="3"/>
    </row>
    <row r="636" s="1" customFormat="true" ht="15" hidden="false" customHeight="false" outlineLevel="0" collapsed="false">
      <c r="O636" s="2"/>
      <c r="P636" s="3"/>
      <c r="AC636" s="1" t="s">
        <v>42</v>
      </c>
    </row>
    <row r="637" s="1" customFormat="true" ht="15" hidden="false" customHeight="false" outlineLevel="0" collapsed="false">
      <c r="O637" s="2"/>
      <c r="P637" s="3"/>
    </row>
    <row r="638" s="1" customFormat="true" ht="15" hidden="false" customHeight="false" outlineLevel="0" collapsed="false">
      <c r="O638" s="2"/>
      <c r="P638" s="3"/>
    </row>
    <row r="639" s="1" customFormat="true" ht="15" hidden="false" customHeight="false" outlineLevel="0" collapsed="false">
      <c r="O639" s="2"/>
      <c r="P639" s="3"/>
    </row>
    <row r="640" s="1" customFormat="true" ht="15" hidden="false" customHeight="false" outlineLevel="0" collapsed="false">
      <c r="O640" s="2"/>
      <c r="P640" s="3"/>
      <c r="Z640" s="10"/>
    </row>
    <row r="641" s="1" customFormat="true" ht="15" hidden="false" customHeight="false" outlineLevel="0" collapsed="false">
      <c r="O641" s="2"/>
      <c r="P641" s="3"/>
    </row>
    <row r="642" s="1" customFormat="true" ht="15" hidden="false" customHeight="false" outlineLevel="0" collapsed="false">
      <c r="O642" s="2"/>
      <c r="P642" s="3"/>
    </row>
    <row r="643" s="1" customFormat="true" ht="15" hidden="false" customHeight="false" outlineLevel="0" collapsed="false">
      <c r="O643" s="2"/>
      <c r="P643" s="3"/>
    </row>
    <row r="644" s="1" customFormat="true" ht="15" hidden="false" customHeight="false" outlineLevel="0" collapsed="false">
      <c r="O644" s="2"/>
      <c r="P644" s="3"/>
    </row>
    <row r="645" s="1" customFormat="true" ht="15" hidden="false" customHeight="false" outlineLevel="0" collapsed="false">
      <c r="O645" s="2"/>
      <c r="P645" s="3"/>
    </row>
    <row r="646" s="1" customFormat="true" ht="15" hidden="false" customHeight="false" outlineLevel="0" collapsed="false">
      <c r="O646" s="2"/>
      <c r="P646" s="3"/>
    </row>
    <row r="647" s="1" customFormat="true" ht="113" hidden="false" customHeight="true" outlineLevel="0" collapsed="false">
      <c r="O647" s="2"/>
      <c r="P647" s="3"/>
      <c r="AA647" s="10"/>
    </row>
    <row r="689" customFormat="false" ht="15" hidden="false" customHeight="false" outlineLevel="0" collapsed="false">
      <c r="Z689" s="10"/>
    </row>
    <row r="713" customFormat="false" ht="15" hidden="false" customHeight="false" outlineLevel="0" collapsed="false">
      <c r="AA713" s="10"/>
    </row>
    <row r="718" customFormat="false" ht="15" hidden="false" customHeight="false" outlineLevel="0" collapsed="false">
      <c r="AA718" s="10"/>
    </row>
    <row r="741" customFormat="false" ht="15" hidden="false" customHeight="false" outlineLevel="0" collapsed="false">
      <c r="AB741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okee</dc:creator>
  <dc:description/>
  <dc:language>en-US</dc:language>
  <cp:lastModifiedBy>yokee</cp:lastModifiedBy>
  <dcterms:modified xsi:type="dcterms:W3CDTF">2022-07-28T08:54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381FDD2C834B63AE93ADDD09C49C51</vt:lpwstr>
  </property>
  <property fmtid="{D5CDD505-2E9C-101B-9397-08002B2CF9AE}" pid="3" name="KSOProductBuildVer">
    <vt:lpwstr>2052-11.1.0.11830</vt:lpwstr>
  </property>
</Properties>
</file>